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827"/>
  <workbookPr/>
  <mc:AlternateContent xmlns:mc="http://schemas.openxmlformats.org/markup-compatibility/2006">
    <mc:Choice Requires="x15">
      <x15ac:absPath xmlns:x15ac="http://schemas.microsoft.com/office/spreadsheetml/2010/11/ac" url="https://linnaeus-my.sharepoint.com/personal/edrhe_lnu_se/Documents/Post Doc/PhDs_PostDocs/Jacob/Paper1_Lappa/Submit/revision/senaste uppdateringar/Final revisions/RE__Final_revisions_for_Nature_Communications_manuscript_NCOMMS-25-10382A/"/>
    </mc:Choice>
  </mc:AlternateContent>
  <xr:revisionPtr revIDLastSave="491" documentId="8_{8E1ED597-F3EF-44AB-ABEE-2F5CE7143926}" xr6:coauthVersionLast="47" xr6:coauthVersionMax="47" xr10:uidLastSave="{A6239A1D-CB11-42EE-9AF9-E998DFC01C03}"/>
  <bookViews>
    <workbookView xWindow="-110" yWindow="-110" windowWidth="19420" windowHeight="11500" firstSheet="5" activeTab="7" xr2:uid="{8924FB1E-FF22-4BA3-B474-6527987ACE43}"/>
  </bookViews>
  <sheets>
    <sheet name="S1_Pyrite_SIMS_S" sheetId="18" r:id="rId1"/>
    <sheet name="S2_Calcite_SIMS_C_O" sheetId="11" r:id="rId2"/>
    <sheet name="S3_Clumped isotopes_Summary" sheetId="16" r:id="rId3"/>
    <sheet name="S4_Clumped isotopes_Full Report" sheetId="15" r:id="rId4"/>
    <sheet name="S5_Clumped isotopes_d18Ofluid" sheetId="14" r:id="rId5"/>
    <sheet name="S6_U_Pb_data_and_summary" sheetId="17" r:id="rId6"/>
    <sheet name="S7_U_Pb_analytical protocol" sheetId="9" r:id="rId7"/>
    <sheet name="S8_XRD" sheetId="19"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340" uniqueCount="1630">
  <si>
    <t>± ‰</t>
  </si>
  <si>
    <t>cps limit</t>
  </si>
  <si>
    <t>± abs</t>
  </si>
  <si>
    <t>drift corrected</t>
  </si>
  <si>
    <t>Laboratory name</t>
  </si>
  <si>
    <t>Geochronology and Tracers Facility</t>
  </si>
  <si>
    <t>Sample type/mineral</t>
  </si>
  <si>
    <t>Calcite</t>
  </si>
  <si>
    <t>Sample preparation</t>
  </si>
  <si>
    <t>In-situ in resin block</t>
  </si>
  <si>
    <t>Imaging</t>
  </si>
  <si>
    <t>Make, Model and type</t>
  </si>
  <si>
    <t>Ablation cell and volume</t>
  </si>
  <si>
    <t>Laser wavelength (nm)</t>
  </si>
  <si>
    <t>193 nm</t>
  </si>
  <si>
    <t>Pulse width (ns)</t>
  </si>
  <si>
    <t>3-4ns</t>
  </si>
  <si>
    <t>Repetition rate (Hz)</t>
  </si>
  <si>
    <t>10 Hz</t>
  </si>
  <si>
    <t>Ablation duration (secs)</t>
  </si>
  <si>
    <t>30 secs</t>
  </si>
  <si>
    <t>Ablation pit depth / ablation rate</t>
  </si>
  <si>
    <t>~30 μm pit depth for standard 30 second ablation</t>
  </si>
  <si>
    <t>Spot size (μm)</t>
  </si>
  <si>
    <t>Sampling mode / pattern</t>
  </si>
  <si>
    <t>Static spot ablation</t>
  </si>
  <si>
    <t>Carrier gas</t>
  </si>
  <si>
    <t>100% He, Ar make-up gas combined ca. 50% along sample line</t>
  </si>
  <si>
    <t>Cell carrier gas flow (l/min)</t>
  </si>
  <si>
    <t>0.7 l/min</t>
  </si>
  <si>
    <t>Sample introduction</t>
  </si>
  <si>
    <t>Free air aspiration of desolvator</t>
  </si>
  <si>
    <t>RF power (W)</t>
  </si>
  <si>
    <t>1300W</t>
  </si>
  <si>
    <t>Make-up gas flow (l/min)</t>
  </si>
  <si>
    <t>0.8 l/min Ar</t>
  </si>
  <si>
    <t>Detection system</t>
  </si>
  <si>
    <t>Masses measured</t>
  </si>
  <si>
    <t>Total integration time per reading (secs)</t>
  </si>
  <si>
    <t>Sensitivity / Efficiency (%, element)</t>
  </si>
  <si>
    <t>Gas blank</t>
  </si>
  <si>
    <t>60 second on-peak zero subtracted</t>
  </si>
  <si>
    <t>Calibration strategy</t>
  </si>
  <si>
    <t>Reference Material information</t>
  </si>
  <si>
    <t>Data processing package used / correction for LIEF</t>
  </si>
  <si>
    <t>Common-Pb correction, composition, and uncertainty</t>
  </si>
  <si>
    <t>Unanchored (model 1) regressions in Tera-Wasserburg plots</t>
  </si>
  <si>
    <t>Uncertainty level &amp; propagation</t>
  </si>
  <si>
    <t>Ages in the data table are quoted at 2s and include systematic uncertainties where stated, propagation is by quadratic addition</t>
  </si>
  <si>
    <t>Quality control / Validation</t>
  </si>
  <si>
    <t>U ppm</t>
  </si>
  <si>
    <t>Pb ppm</t>
  </si>
  <si>
    <t>Spot</t>
  </si>
  <si>
    <t>T_low
(°C)</t>
  </si>
  <si>
    <t>error
(°C)</t>
  </si>
  <si>
    <t>δ13CVPDB
(‰)</t>
  </si>
  <si>
    <t>SD
(‰)</t>
  </si>
  <si>
    <t>δ18OVPDB
(‰)</t>
  </si>
  <si>
    <t>Notes</t>
  </si>
  <si>
    <t>standards</t>
  </si>
  <si>
    <t>S0302A_mt2253_@1</t>
  </si>
  <si>
    <t>S0302A_mt2253_@2</t>
  </si>
  <si>
    <t>S0302A_mt2253_@3</t>
  </si>
  <si>
    <t>S0302A_mt2253_@4</t>
  </si>
  <si>
    <t>S0302A_mt2253_@5</t>
  </si>
  <si>
    <t>S0302A_mt2253_@6</t>
  </si>
  <si>
    <t>S0302A_mt2253_@9</t>
  </si>
  <si>
    <t>S0302A_mt2253_@10</t>
  </si>
  <si>
    <t>S0302A_mt2253_@11</t>
  </si>
  <si>
    <t>S0302A_mt2253_@15</t>
  </si>
  <si>
    <t>S0302A_mt2253_@22</t>
  </si>
  <si>
    <t>S0302A_mt2253_@24</t>
  </si>
  <si>
    <t>S0302A_mt2253_@25</t>
  </si>
  <si>
    <t>S0302A_mt2253_@26</t>
  </si>
  <si>
    <t>S0302A_mt2253_@27</t>
  </si>
  <si>
    <t>S0302A_mt2253_@34</t>
  </si>
  <si>
    <t>S0302A_mt2253_@35</t>
  </si>
  <si>
    <t>S0302A_mt2253_@39</t>
  </si>
  <si>
    <t>S0302A_mt2253_@40</t>
  </si>
  <si>
    <t>S0302A_mt2253_@41</t>
  </si>
  <si>
    <t>S0302A_mt2253_@42</t>
  </si>
  <si>
    <t>S0302A_mt2253_@45</t>
  </si>
  <si>
    <t>S0302A_mt2254_@1</t>
  </si>
  <si>
    <t>S0302A_mt2254_@2</t>
  </si>
  <si>
    <t>S0302A_mt2254_@3</t>
  </si>
  <si>
    <t>S0302A_mt2254_@4</t>
  </si>
  <si>
    <t>S0302A_mt2254_@5</t>
  </si>
  <si>
    <t>S0302A_mt2254_@6</t>
  </si>
  <si>
    <t>S0302A_mt2254_@7</t>
  </si>
  <si>
    <t>S0302A_mt2254_@8</t>
  </si>
  <si>
    <t>S0302A_mt2254_@9</t>
  </si>
  <si>
    <t>S0302A_mt2254_@10</t>
  </si>
  <si>
    <t>S0302A_mt2254_@11</t>
  </si>
  <si>
    <t>S0302A_mt2254_@12</t>
  </si>
  <si>
    <t>S0302A_mt2254_@13</t>
  </si>
  <si>
    <t>S0302A_mt2254_@14</t>
  </si>
  <si>
    <t>S0302A_mt2254_@15</t>
  </si>
  <si>
    <t>S0302A_mt2254_@16</t>
  </si>
  <si>
    <t>S0302A_mt2254_@17</t>
  </si>
  <si>
    <t>S0302A_mt2254_@18</t>
  </si>
  <si>
    <t>S0302A_mt2254_@19</t>
  </si>
  <si>
    <t>S0302A_mt2254_@20</t>
  </si>
  <si>
    <t>S0302A_mt2254_@21</t>
  </si>
  <si>
    <t>S0302A_mt2254_@22</t>
  </si>
  <si>
    <t>S0302A_mt2254_@23</t>
  </si>
  <si>
    <t>S0302A_mt2254_@25</t>
  </si>
  <si>
    <t>S0302A_mt2254_@27</t>
  </si>
  <si>
    <t>S0302A_mt2254_@37</t>
  </si>
  <si>
    <t>S0302A_mt2254_@39</t>
  </si>
  <si>
    <t>S0302A_mt2254_@43</t>
  </si>
  <si>
    <t>S0302A_mt2254_@44</t>
  </si>
  <si>
    <t>S0302A_mt2254_@45</t>
  </si>
  <si>
    <t>S0302A_mt2254_@50</t>
  </si>
  <si>
    <t>S0302A_mt2254_@57</t>
  </si>
  <si>
    <t>S0302A_mt2254_@58</t>
  </si>
  <si>
    <t>S0302A_mt2254_@59</t>
  </si>
  <si>
    <t>S0302A_mt2254_@60</t>
  </si>
  <si>
    <t>S0302A_mt2254_@61</t>
  </si>
  <si>
    <t>S0302A_mt2254_@62</t>
  </si>
  <si>
    <t>S0302A_mt2254_241125_@1</t>
  </si>
  <si>
    <t>S0302A_mt2254_241125_@2</t>
  </si>
  <si>
    <t>S0302A_mt2254_241125_@3</t>
  </si>
  <si>
    <t>S0302A_mt2254_241125_@4</t>
  </si>
  <si>
    <t>S0302A_mt2254_241125_@5</t>
  </si>
  <si>
    <t>S0302A_mt2254_241125_@6</t>
  </si>
  <si>
    <t>S0302A_mt2254_241125_@7</t>
  </si>
  <si>
    <t>S0302A_mt2254_241125_@8</t>
  </si>
  <si>
    <t>S0302A_mt2254_241125_@9</t>
  </si>
  <si>
    <t>S0302A_mt2254_241125_@10</t>
  </si>
  <si>
    <t>S0302A_mt2254_@63</t>
  </si>
  <si>
    <t>S0161_cc_mt2231_C_@27</t>
  </si>
  <si>
    <t>S0161_cc_mt2231_C_@28</t>
  </si>
  <si>
    <t>S0161_cc_mt2231_C_@29</t>
  </si>
  <si>
    <t>S0161_cc_mt2231_C_@30</t>
  </si>
  <si>
    <t>S0161_cc_mt2231_C_@31</t>
  </si>
  <si>
    <t>S0161_cc_mt2231_C_@32</t>
  </si>
  <si>
    <t>S0161_cc_mt2231_C_@33</t>
  </si>
  <si>
    <t>S0161_cc_mt2231_C_@34</t>
  </si>
  <si>
    <t>S0161_cc_mt2231_C_@35</t>
  </si>
  <si>
    <t>S0161_cc_mt2231_C_@36</t>
  </si>
  <si>
    <t>S0161_cc_mt2231_C_@37</t>
  </si>
  <si>
    <t>S0161_cc_mt2231_C_@38</t>
  </si>
  <si>
    <t>S0161_cc_mt2231_C_@39</t>
  </si>
  <si>
    <t>S0161_cc_mt2231_C_@40</t>
  </si>
  <si>
    <t>S0161_cc_mt2231_C_@41</t>
  </si>
  <si>
    <t>S0161_cc_mt2231_C_@42</t>
  </si>
  <si>
    <t>S0161_cc_mt2231_C_@43</t>
  </si>
  <si>
    <t>S0161_cc_mt2231_C_@44</t>
  </si>
  <si>
    <t>S0161_cc_mt2231_C_@45</t>
  </si>
  <si>
    <t>S0161_cc_mt2231_C_@46</t>
  </si>
  <si>
    <t>S0161_cc_mt2231_C_@47</t>
  </si>
  <si>
    <t>S0161_cc_mt2231_C_@48</t>
  </si>
  <si>
    <t>S0161_cc_mt2231_C_@49</t>
  </si>
  <si>
    <t>S0161_cc_mt2231_C_@50</t>
  </si>
  <si>
    <t>S0161_cc_mt2231_C_@51</t>
  </si>
  <si>
    <t>S0161_cc_mt2231_C_@52</t>
  </si>
  <si>
    <t>S0161_cc_mt2231_C_@53</t>
  </si>
  <si>
    <t>S0161_cc_mt2231_C_@54</t>
  </si>
  <si>
    <t>S0161_cc_mt2231_C_@55</t>
  </si>
  <si>
    <t>S0161_cc_mt2231_C_@56</t>
  </si>
  <si>
    <t>S0161_cc_mt2231_ox_@27</t>
  </si>
  <si>
    <t>S0161_cc_mt2231_ox_@28</t>
  </si>
  <si>
    <t>S0161_cc_mt2231_ox_@29</t>
  </si>
  <si>
    <t>S0161_cc_mt2231_ox_@30</t>
  </si>
  <si>
    <t>S0161_cc_mt2231_ox_@31</t>
  </si>
  <si>
    <t>S0161_cc_mt2231_ox_@32</t>
  </si>
  <si>
    <t>S0161_cc_mt2231_ox_@33</t>
  </si>
  <si>
    <t>S0161_cc_mt2231_ox_@34</t>
  </si>
  <si>
    <t>S0161_cc_mt2231_ox_@35</t>
  </si>
  <si>
    <t>S0161_cc_mt2231_ox_@36</t>
  </si>
  <si>
    <t>S0161_cc_mt2231_ox_@37</t>
  </si>
  <si>
    <t>S0161_cc_mt2231_ox_@38</t>
  </si>
  <si>
    <t>S0161_cc_mt2231_ox_@39</t>
  </si>
  <si>
    <t>S0161_cc_mt2231_ox_@40</t>
  </si>
  <si>
    <t>S0161_cc_mt2231_ox_@41</t>
  </si>
  <si>
    <t>S0161_cc_mt2231_ox_@42</t>
  </si>
  <si>
    <t>S0161_cc_mt2231_ox_@43</t>
  </si>
  <si>
    <t>S0161_cc_mt2231_ox_@44</t>
  </si>
  <si>
    <t>S0161_cc_mt2231_ox_@45</t>
  </si>
  <si>
    <t>S0161_cc_mt2231_ox_@46</t>
  </si>
  <si>
    <t>S0161_cc_mt2231_ox_@47</t>
  </si>
  <si>
    <t>S0161_cc_mt2231_ox_@48</t>
  </si>
  <si>
    <t>S0161_cc_mt2231_ox_@49</t>
  </si>
  <si>
    <t>S0161_cc_mt2231_ox_@50</t>
  </si>
  <si>
    <t>S0161_cc_mt2231_ox_@51</t>
  </si>
  <si>
    <t>S0161_cc_mt2231_ox_@52</t>
  </si>
  <si>
    <t>S0161_cc_mt2231_ox_@53</t>
  </si>
  <si>
    <t>S0161_cc_mt2231_ox_@54</t>
  </si>
  <si>
    <t>S0161_cc_mt2231_ox_@55</t>
  </si>
  <si>
    <t>S0161_cc_mt2231_ox_@56</t>
  </si>
  <si>
    <t>SIMS analysis of reference calcite material along with raw data of the samples</t>
  </si>
  <si>
    <t>Seq. in</t>
  </si>
  <si>
    <t>run</t>
  </si>
  <si>
    <t>samples</t>
  </si>
  <si>
    <t>S0161_cc_mt2231_C_@22</t>
  </si>
  <si>
    <t>S0161_cc_mt2231_C_@23</t>
  </si>
  <si>
    <t>S0161_cc_mt2231_C_@24</t>
  </si>
  <si>
    <t>S0161_cc_mt2231_C_@25</t>
  </si>
  <si>
    <t>S0161cc_carb_mt2276_@26a</t>
  </si>
  <si>
    <t>S0161cc_carb_mt2276_@26b</t>
  </si>
  <si>
    <t>S0161cc_carb_mt2276_@26c</t>
  </si>
  <si>
    <t>S0161cc_carb_mt2276_@27</t>
  </si>
  <si>
    <t>S0161cc_carb_mt2276_@27a</t>
  </si>
  <si>
    <t>S0161cc_carb_mt2276_@27b</t>
  </si>
  <si>
    <t>S0161cc_carb_mt2276_@28</t>
  </si>
  <si>
    <t>S0161cc_carb_mt2276_@29</t>
  </si>
  <si>
    <t>S0161cc_carb_mt2276_@9</t>
  </si>
  <si>
    <t>S0161cc_carb_mt2276_@10</t>
  </si>
  <si>
    <t>S0161cc_carb_mt2276_@12</t>
  </si>
  <si>
    <t>S0161cc_carb_mt2276_@13</t>
  </si>
  <si>
    <t>S0161cc_carb_mt2276_@15</t>
  </si>
  <si>
    <t>S0161cc_carb_mt2276_@16</t>
  </si>
  <si>
    <t>S0161cc_carb_mt2276_@17</t>
  </si>
  <si>
    <t>S0161cc_carb_mt2276_@18</t>
  </si>
  <si>
    <t>S0161cc_carb_mt2276_@19</t>
  </si>
  <si>
    <t>S0161cc_carb_mt2276_@20</t>
  </si>
  <si>
    <t>S0161cc_carb_mt2276_@21</t>
  </si>
  <si>
    <t>S0161cc_carb_mt2276_@22</t>
  </si>
  <si>
    <t>S0161cc_carb_mt2276_@23</t>
  </si>
  <si>
    <t>S0161cc_carb_mt2276_@24</t>
  </si>
  <si>
    <t>S0161cc_carb_mt2276_@25</t>
  </si>
  <si>
    <t>error</t>
  </si>
  <si>
    <t>Chosen std</t>
  </si>
  <si>
    <t>S0161 cc (PDB)</t>
  </si>
  <si>
    <t>extl. error (‰, 1SD)</t>
  </si>
  <si>
    <t>drift corr (‰/run)</t>
  </si>
  <si>
    <t>0.001 (cubic)</t>
  </si>
  <si>
    <t>0 (no drift corr. (default))</t>
  </si>
  <si>
    <t>S0161cc_ox_mt2276_@1</t>
  </si>
  <si>
    <t>S0161cc_ox_mt2276_@2</t>
  </si>
  <si>
    <t>S0161cc_ox_mt2276_@3</t>
  </si>
  <si>
    <t>S0161cc_ox_mt2276_@4</t>
  </si>
  <si>
    <t>S0161cc_ox_mt2276_@5</t>
  </si>
  <si>
    <t>S0161cc_ox_mt2276_@6</t>
  </si>
  <si>
    <t>S0161cc_ox_mt2276_@7</t>
  </si>
  <si>
    <t>S0161cc_ox_mt2276_@8</t>
  </si>
  <si>
    <t>S0161cc_ox_mt2276_@9</t>
  </si>
  <si>
    <t>S0161cc_ox_mt2276_@10</t>
  </si>
  <si>
    <t>S0161cc_ox_mt2276_@11</t>
  </si>
  <si>
    <t>S0161cc_ox_mt2276_@12</t>
  </si>
  <si>
    <t>S0161cc_ox_mt2276_@13</t>
  </si>
  <si>
    <t>S0161cc_ox_mt2276_@14</t>
  </si>
  <si>
    <t>S0161cc_ox_mt2276_@15</t>
  </si>
  <si>
    <t>S0161cc_ox_mt2276_@16</t>
  </si>
  <si>
    <t>S0161cc_ox_mt2276_@17</t>
  </si>
  <si>
    <t>S0161cc_ox_mt2276_@18</t>
  </si>
  <si>
    <t>S0161cc_ox_mt2276_@19</t>
  </si>
  <si>
    <t>S0161cc_ox_mt2276_@20</t>
  </si>
  <si>
    <t>S0161cc_ox_mt2276_@21</t>
  </si>
  <si>
    <t>S0161cc_ox_mt2276_@22</t>
  </si>
  <si>
    <t>S0161cc_ox_mt2276_@23</t>
  </si>
  <si>
    <t>S0161cc_ox_mt2276_@24</t>
  </si>
  <si>
    <t>S0161cc_ox_mt2276_@25</t>
  </si>
  <si>
    <t>S0161cc_ox_mt2276_@26</t>
  </si>
  <si>
    <t>S0161cc_ox_mt2276_@27</t>
  </si>
  <si>
    <t>S0161cc_ox_mt2276_@28</t>
  </si>
  <si>
    <t>S0161cc_ox_mt2276_@29</t>
  </si>
  <si>
    <t>S0161cc_ox_mt2276_@30</t>
  </si>
  <si>
    <t>S0161cc_ox_mt2276_@31</t>
  </si>
  <si>
    <t>S0302A pyrite</t>
  </si>
  <si>
    <t>S0302A_mt2254_@24</t>
  </si>
  <si>
    <t>S0302A_mt2254_@28</t>
  </si>
  <si>
    <t>S0302A_mt2254_@29</t>
  </si>
  <si>
    <t>S0302A_mt2254_@31</t>
  </si>
  <si>
    <t>S0302A_mt2254_@32</t>
  </si>
  <si>
    <t>S0302A_mt2254_@33</t>
  </si>
  <si>
    <t>S0302A_mt2254_@34</t>
  </si>
  <si>
    <t>S0302A_mt2254_@35</t>
  </si>
  <si>
    <t>S0302A_mt2254_@36</t>
  </si>
  <si>
    <t>S0302A_mt2254_@40</t>
  </si>
  <si>
    <t>S0302A_mt2254_@41</t>
  </si>
  <si>
    <t>S0302A_mt2254_@42</t>
  </si>
  <si>
    <t>S0302A_mt2254_@47</t>
  </si>
  <si>
    <t>S0302A_mt2254_@48</t>
  </si>
  <si>
    <t>S0302A_mt2254_@51</t>
  </si>
  <si>
    <t>S0302A_mt2254_@52</t>
  </si>
  <si>
    <t>S0302A_mt2254_@53</t>
  </si>
  <si>
    <t>S0302A_mt2254_@54</t>
  </si>
  <si>
    <t>-0.001 (linear)</t>
  </si>
  <si>
    <t>S0302A_mt2253_@7</t>
  </si>
  <si>
    <t>S0302A_mt2253_@8</t>
  </si>
  <si>
    <t>S0302A_mt2253_@13</t>
  </si>
  <si>
    <t>S0302A_mt2253_@14</t>
  </si>
  <si>
    <t>S0302A_mt2253_@18</t>
  </si>
  <si>
    <t>S0302A_mt2253_@19</t>
  </si>
  <si>
    <t>S0302A_mt2253_@20</t>
  </si>
  <si>
    <t>S0302A_mt2253_@23</t>
  </si>
  <si>
    <t>S0302A_mt2253_@31</t>
  </si>
  <si>
    <t>S0302A_mt2253_@32</t>
  </si>
  <si>
    <t>S0302A_mt2253_@36</t>
  </si>
  <si>
    <t>S0302A_mt2253_@37</t>
  </si>
  <si>
    <t>S0302A_mt2253_@43</t>
  </si>
  <si>
    <t>S0302A_mt2253_@44</t>
  </si>
  <si>
    <t>S0302A_mt2253_@46</t>
  </si>
  <si>
    <t>S0302A_mt2253_@48</t>
  </si>
  <si>
    <t>S0302A_mt2253_@49</t>
  </si>
  <si>
    <t>S0302A_mt2253_@50</t>
  </si>
  <si>
    <t>S0302A_mt2253_@51</t>
  </si>
  <si>
    <t>S0302A_mt2253_@52</t>
  </si>
  <si>
    <t>Environmental Isotope Laboratory
Department of Geosciences, University of Arizona
1040 E. 4th ST, Room 208
Tucson, AZ 85721</t>
  </si>
  <si>
    <t>Jay Quade
quadej@arizona.edu</t>
  </si>
  <si>
    <t>Zhennan Wang
zwang535@arizona.com</t>
  </si>
  <si>
    <t>Project ID</t>
  </si>
  <si>
    <t>L067</t>
  </si>
  <si>
    <t>acid temp</t>
  </si>
  <si>
    <t>70°C</t>
  </si>
  <si>
    <t>Empirical temperature calibration</t>
  </si>
  <si>
    <t>use CDES reference frame</t>
  </si>
  <si>
    <t>use I-CDES reference frame</t>
  </si>
  <si>
    <t>CDES reference frame</t>
  </si>
  <si>
    <t>I-CDES reference frame</t>
  </si>
  <si>
    <t>low T
 (6–70°C)</t>
  </si>
  <si>
    <t>full T
(6–1100°C)</t>
  </si>
  <si>
    <t>full T
 (6–1000°C)</t>
  </si>
  <si>
    <t>∆638CDES external SD</t>
  </si>
  <si>
    <t>∆638I-CDES external SD</t>
  </si>
  <si>
    <t>Slope</t>
  </si>
  <si>
    <t>δ636 external SD</t>
  </si>
  <si>
    <t>Slope SD</t>
  </si>
  <si>
    <t>δ628 external SD</t>
  </si>
  <si>
    <t>Intercept</t>
  </si>
  <si>
    <t>a</t>
  </si>
  <si>
    <t>Intercept SD</t>
  </si>
  <si>
    <t>b636</t>
  </si>
  <si>
    <t>b628</t>
  </si>
  <si>
    <t>c</t>
  </si>
  <si>
    <t>Lab Sample name</t>
  </si>
  <si>
    <t>Replicate
n</t>
  </si>
  <si>
    <t>∆638raw
(‰)</t>
  </si>
  <si>
    <t>∆638CDES_70C
(‰)</t>
  </si>
  <si>
    <t>1SE</t>
  </si>
  <si>
    <t>95 conf</t>
  </si>
  <si>
    <t>T_full
(°C)</t>
  </si>
  <si>
    <t>∆638I-CDES_70C
(‰)</t>
  </si>
  <si>
    <t>δ636raw
(‰)</t>
  </si>
  <si>
    <t>δ628raw
(‰)</t>
  </si>
  <si>
    <t>δ628w_SMOW
(‰)</t>
  </si>
  <si>
    <t>error
(‰)</t>
  </si>
  <si>
    <t>L046-01</t>
  </si>
  <si>
    <t>L046-02</t>
  </si>
  <si>
    <t>L046-03</t>
  </si>
  <si>
    <t>L046-05</t>
  </si>
  <si>
    <t>L046-07</t>
  </si>
  <si>
    <t>L046-09</t>
  </si>
  <si>
    <t>L067-101</t>
  </si>
  <si>
    <t>Column</t>
  </si>
  <si>
    <t>Note</t>
  </si>
  <si>
    <t>Name assigned by our lab</t>
  </si>
  <si>
    <t>Number of replicate analyses</t>
  </si>
  <si>
    <t>∆16O13C18O (similar to ∆47 but not equivalent) raw value compared to the working reference gas.</t>
  </si>
  <si>
    <t>5,7,23,25,27,29</t>
  </si>
  <si>
    <t>Standard deviation of n replicates.</t>
  </si>
  <si>
    <r>
      <t xml:space="preserve">∆16O13C18O (similar to ∆47 but not equivalent) value in the absolute reference frame (also known as carbonate dioxide equilibrium scale, CDES) construced using  water-equlibrated/heated CO2 gases. </t>
    </r>
    <r>
      <rPr>
        <sz val="12"/>
        <color rgb="FFFF0000"/>
        <rFont val="Arial"/>
        <family val="2"/>
      </rPr>
      <t>The acid reaction temperature is 70°C, to project data to 90°C and 25°C acid reactions, use acid correction factors of -0.022‰ and +0.066‰, respectively (Petersen et al., 2019, https://doi.org/10.1029/2018GC008127).</t>
    </r>
  </si>
  <si>
    <t>95% confidence interval, =1.96×1SE(column 6)</t>
  </si>
  <si>
    <t>T_low means that the ∆638–T calibration line is constructed using synthetic carbonates grown at 6-70°C.</t>
  </si>
  <si>
    <t>11,13</t>
  </si>
  <si>
    <t>T_full means that the ∆638–T calibration line is constructed using both synthetic carbonates grown at 6–70°C and high-temperature carbonates prepared at 450–1100°C.</t>
  </si>
  <si>
    <t>14-21</t>
  </si>
  <si>
    <t>δ16O13C16O raw value compared to the working reference gas, approximately equal to δ13Craw</t>
  </si>
  <si>
    <t>This δ13CVPDB value is given by projecting the δ636raw values into the VPDB reference frame using IAEA values of carbonate standards.</t>
  </si>
  <si>
    <t>δ16O12C18O raw value compared to the working reference gas, approximately equal to δ18Oraw</t>
  </si>
  <si>
    <t>This δ18OVPDB value is given by projecting the δ628raw values into the VPDB reference frame using IAEA values of carbonate standards.</t>
  </si>
  <si>
    <t>Uncertainty of column 16, error on clumped temperature and external SD on δ628VPDB measurement are propagated.</t>
  </si>
  <si>
    <r>
      <t xml:space="preserve">To compute the "absolute" D638 values, we follow the standardization approach of Mathieu Daëron 2021 (https://doi.org/10.1029/2020GC009592) to:
1) Calculate the parameters used to project raw data into the CDES and I-CDES reference frames, adjust to our system
    </t>
    </r>
    <r>
      <rPr>
        <b/>
        <sz val="12"/>
        <color rgb="FF000000"/>
        <rFont val="Arial"/>
        <family val="2"/>
      </rPr>
      <t>∆638raw = a*∆638CEDS + b636*δ636raw + b628*δ628raw + c</t>
    </r>
    <r>
      <rPr>
        <sz val="12"/>
        <color rgb="FF000000"/>
        <rFont val="Arial"/>
        <family val="2"/>
      </rPr>
      <t xml:space="preserve"> (CDES reference frame using equlibrated gases as anchors. In this equation, the parameters [a,b636,b628,c] respectively account for scale, the compositional slope of δ636, the compositional slope of δ628, and the working reference gas offset.)
   </t>
    </r>
    <r>
      <rPr>
        <b/>
        <sz val="12"/>
        <color rgb="FF000000"/>
        <rFont val="Arial"/>
        <family val="2"/>
      </rPr>
      <t xml:space="preserve"> ∆638raw = a</t>
    </r>
    <r>
      <rPr>
        <b/>
        <vertAlign val="subscript"/>
        <sz val="12"/>
        <color rgb="FF000000"/>
        <rFont val="Arial"/>
        <family val="2"/>
      </rPr>
      <t>ETH</t>
    </r>
    <r>
      <rPr>
        <b/>
        <sz val="12"/>
        <color rgb="FF000000"/>
        <rFont val="Arial"/>
        <family val="2"/>
      </rPr>
      <t>*∆638I-CEDS + b628</t>
    </r>
    <r>
      <rPr>
        <b/>
        <vertAlign val="subscript"/>
        <sz val="12"/>
        <color rgb="FF000000"/>
        <rFont val="Arial"/>
        <family val="2"/>
      </rPr>
      <t>ETH</t>
    </r>
    <r>
      <rPr>
        <b/>
        <sz val="12"/>
        <color rgb="FF000000"/>
        <rFont val="Arial"/>
        <family val="2"/>
      </rPr>
      <t>*δ628raw + c</t>
    </r>
    <r>
      <rPr>
        <b/>
        <vertAlign val="subscript"/>
        <sz val="12"/>
        <color rgb="FF000000"/>
        <rFont val="Arial"/>
        <family val="2"/>
      </rPr>
      <t>ETH</t>
    </r>
    <r>
      <rPr>
        <sz val="12"/>
        <color rgb="FF000000"/>
        <rFont val="Arial"/>
        <family val="2"/>
      </rPr>
      <t xml:space="preserve"> (I-CDES reference frame using ETHs as anchors of which the accepted values are from InterCarb, S.M. Bernasconi, et al., 2021 (https://doi. org/10.1029/2020GC009588). The parameters [a</t>
    </r>
    <r>
      <rPr>
        <vertAlign val="subscript"/>
        <sz val="12"/>
        <color rgb="FF000000"/>
        <rFont val="Arial"/>
        <family val="2"/>
      </rPr>
      <t>ETH</t>
    </r>
    <r>
      <rPr>
        <sz val="12"/>
        <color rgb="FF000000"/>
        <rFont val="Arial"/>
        <family val="2"/>
      </rPr>
      <t>, b628</t>
    </r>
    <r>
      <rPr>
        <vertAlign val="subscript"/>
        <sz val="12"/>
        <color rgb="FF000000"/>
        <rFont val="Arial"/>
        <family val="2"/>
      </rPr>
      <t>ETH</t>
    </r>
    <r>
      <rPr>
        <sz val="12"/>
        <color rgb="FF000000"/>
        <rFont val="Arial"/>
        <family val="2"/>
      </rPr>
      <t xml:space="preserve"> ,c</t>
    </r>
    <r>
      <rPr>
        <vertAlign val="subscript"/>
        <sz val="12"/>
        <color rgb="FF000000"/>
        <rFont val="Arial"/>
        <family val="2"/>
      </rPr>
      <t>ETH</t>
    </r>
    <r>
      <rPr>
        <sz val="12"/>
        <color rgb="FF000000"/>
        <rFont val="Arial"/>
        <family val="2"/>
      </rPr>
      <t xml:space="preserve">] respectively account for scale, the compositional slope of δ628, and the working reference gas offset.)
2)  Use “pooled external reproducibility” approach to calculate the reproducibility of Δ638, δ628 and δ636, i.e., </t>
    </r>
    <r>
      <rPr>
        <b/>
        <sz val="12"/>
        <color rgb="FF000000"/>
        <rFont val="Arial"/>
        <family val="2"/>
      </rPr>
      <t>external SD</t>
    </r>
    <r>
      <rPr>
        <sz val="12"/>
        <color rgb="FF000000"/>
        <rFont val="Arial"/>
        <family val="2"/>
      </rPr>
      <t>.</t>
    </r>
  </si>
  <si>
    <r>
      <t xml:space="preserve">Empirical temperature calibration
We use a set of carbonates (including synthetic calcites precipitated at 6–70°C, and carbonates re-equilibrated to temperatures of 450–1100°C, see sheet "Standards" for raw data) to construct a ∆638CDES–temperature calibration:
</t>
    </r>
    <r>
      <rPr>
        <b/>
        <sz val="12"/>
        <color rgb="FF000000"/>
        <rFont val="Arial"/>
        <family val="2"/>
      </rPr>
      <t>∆638CDES = Slope±SD * (10^6/T^2) + Int±SD</t>
    </r>
  </si>
  <si>
    <r>
      <t>a</t>
    </r>
    <r>
      <rPr>
        <vertAlign val="subscript"/>
        <sz val="12"/>
        <color rgb="FF000000"/>
        <rFont val="Arial"/>
        <family val="2"/>
      </rPr>
      <t>ETH</t>
    </r>
  </si>
  <si>
    <r>
      <t>b628</t>
    </r>
    <r>
      <rPr>
        <vertAlign val="subscript"/>
        <sz val="12"/>
        <color rgb="FF000000"/>
        <rFont val="Arial"/>
        <family val="2"/>
      </rPr>
      <t>ETH</t>
    </r>
  </si>
  <si>
    <r>
      <t xml:space="preserve">In analogous to column 6-13 but in I-CEDS reference frame, </t>
    </r>
    <r>
      <rPr>
        <sz val="12"/>
        <color rgb="FFFF0000"/>
        <rFont val="Arial"/>
        <family val="2"/>
      </rPr>
      <t xml:space="preserve">the acid reaction temperature is 70°C. </t>
    </r>
    <r>
      <rPr>
        <sz val="12"/>
        <color rgb="FF000000"/>
        <rFont val="Arial"/>
        <family val="2"/>
      </rPr>
      <t xml:space="preserve">
</t>
    </r>
    <r>
      <rPr>
        <sz val="12"/>
        <color rgb="FFFF0000"/>
        <rFont val="Arial"/>
        <family val="2"/>
      </rPr>
      <t xml:space="preserve">Another clumped isotope thermometer calibration using carbonate-based standardization is published by Anderson et al., 2021 (https://doi.org/10.1029/2020GL092069). </t>
    </r>
  </si>
  <si>
    <r>
      <t xml:space="preserve">The δ16O12C18O of the parent water (VSMOW) from which the carbonate is precipitated, it is calculated based on the measured carbonate δ16O12C18O and measured clumped temperature. </t>
    </r>
    <r>
      <rPr>
        <b/>
        <sz val="12"/>
        <color rgb="FF000000"/>
        <rFont val="Arial"/>
        <family val="2"/>
      </rPr>
      <t>NOTE: This is for calcite only</t>
    </r>
    <r>
      <rPr>
        <sz val="12"/>
        <color rgb="FF000000"/>
        <rFont val="Arial"/>
        <family val="2"/>
      </rPr>
      <t>, and based on our unpublished fractionation relationship, very similar to Kim and O'Neil 1997. This calibration is based on 6-70°C samples and may not be applicable to high temperature samples.</t>
    </r>
  </si>
  <si>
    <t>Uncertainty of column 15, error on clumped temperature and external SD on δ628VPDB measurement are propagated.</t>
  </si>
  <si>
    <t>In analogous to column 8-12 but in I-CEDS reference frame</t>
  </si>
  <si>
    <t>13-17</t>
  </si>
  <si>
    <t>T_full means that the ∆638–T calibration line is constructed using both synthetic carbonates grown at 6-70°C and high-temperature carbonates prepared at 450-1100°C.</t>
  </si>
  <si>
    <t>10,12</t>
  </si>
  <si>
    <t xml:space="preserve">∆16O13C18O (similar to ∆47 but not equivalent) value in the absolute reference frame (also known as carbonate dioxide equilibrium scale, CDES) construced using water-equlibrated/heated CO2 gases </t>
  </si>
  <si>
    <t xml:space="preserve">This is the SD of m-subcycles of this replicate. </t>
  </si>
  <si>
    <t>7,19,22</t>
  </si>
  <si>
    <r>
      <t>Number of sample-working reference gas comparison. For each replicate, usually, the sample is split into m-aliquots (m=3 to 5, depends on sample size), and each aliquot is bracketed by working reference gas measurements, such that one sample aliquot-working reference comparison is called one subcycle.</t>
    </r>
    <r>
      <rPr>
        <sz val="12"/>
        <color rgb="FFFF0000"/>
        <rFont val="Arial"/>
        <family val="2"/>
      </rPr>
      <t>(The standard deviation of each analysis is expected to be around 0.02‰ when the instrument works normally, be cautious to use those analyses with high standard deviations.)</t>
    </r>
  </si>
  <si>
    <t>File name in "yyyymmdd_hhmmss" format.</t>
  </si>
  <si>
    <t>Assigned analysis number of each replicate by our lab</t>
  </si>
  <si>
    <t>These highlighted analyses are not included in the summary report but listed here for completeness. The common reasons include: 1) subcycle m &lt;=2; 2) abnormity observed during the extraction or measurement procedure.</t>
  </si>
  <si>
    <t>20240529_064244</t>
  </si>
  <si>
    <t>B12382</t>
  </si>
  <si>
    <t>20240524_202849</t>
  </si>
  <si>
    <t>B12338</t>
  </si>
  <si>
    <t>20240522_021133</t>
  </si>
  <si>
    <t>B12278</t>
  </si>
  <si>
    <t>20240520_232006</t>
  </si>
  <si>
    <t>B12253</t>
  </si>
  <si>
    <t>20231116_193850</t>
  </si>
  <si>
    <t>B10018</t>
  </si>
  <si>
    <t>20231113_162500</t>
  </si>
  <si>
    <t>B9950</t>
  </si>
  <si>
    <t>20231025_053815</t>
  </si>
  <si>
    <t>B9671</t>
  </si>
  <si>
    <t>20231028_165018</t>
  </si>
  <si>
    <t>B9741</t>
  </si>
  <si>
    <t>20231025_033023</t>
  </si>
  <si>
    <t>B9669</t>
  </si>
  <si>
    <t>20231118_064927</t>
  </si>
  <si>
    <t>B10053</t>
  </si>
  <si>
    <t>20231115_060056</t>
  </si>
  <si>
    <t>B9984</t>
  </si>
  <si>
    <t>20231031_221338</t>
  </si>
  <si>
    <t>B9783</t>
  </si>
  <si>
    <t>20231118_093706</t>
  </si>
  <si>
    <t>B10056</t>
  </si>
  <si>
    <t>20231115_022127</t>
  </si>
  <si>
    <t>B9980</t>
  </si>
  <si>
    <t>20231027_014446</t>
  </si>
  <si>
    <t>B9706</t>
  </si>
  <si>
    <t>20231121_091554</t>
  </si>
  <si>
    <t>B10082</t>
  </si>
  <si>
    <t>20231114_035301</t>
  </si>
  <si>
    <t>B9960</t>
  </si>
  <si>
    <t>20231026_003006</t>
  </si>
  <si>
    <t>B9685</t>
  </si>
  <si>
    <t>20231116_145133</t>
  </si>
  <si>
    <t>B10013</t>
  </si>
  <si>
    <t>20231109_221333</t>
  </si>
  <si>
    <t>B9919</t>
  </si>
  <si>
    <t>20231028_101823</t>
  </si>
  <si>
    <t>B9734</t>
  </si>
  <si>
    <t>20231115_204651</t>
  </si>
  <si>
    <t>B9997</t>
  </si>
  <si>
    <t>20231109_173029</t>
  </si>
  <si>
    <t>B9914</t>
  </si>
  <si>
    <t>20231024_151017</t>
  </si>
  <si>
    <t>B9657</t>
  </si>
  <si>
    <t>20231116_012251</t>
  </si>
  <si>
    <t>B10002</t>
  </si>
  <si>
    <t>20231110_120911</t>
  </si>
  <si>
    <t>B9934</t>
  </si>
  <si>
    <t>20231023_150149</t>
  </si>
  <si>
    <t>B9635</t>
  </si>
  <si>
    <t>subcycle
m</t>
  </si>
  <si>
    <t>File Name</t>
  </si>
  <si>
    <t>lab analysis number</t>
  </si>
  <si>
    <t>This full report gives the results of each replicate.</t>
  </si>
  <si>
    <t>LA1;3</t>
  </si>
  <si>
    <t>LA1;4</t>
  </si>
  <si>
    <t>LA1;30</t>
  </si>
  <si>
    <t>LA1;144</t>
  </si>
  <si>
    <t>LA4;40</t>
  </si>
  <si>
    <t>LA4;152 core</t>
  </si>
  <si>
    <t>LA1;137</t>
  </si>
  <si>
    <t>Session 1 -  Carbon isotopes calcite</t>
  </si>
  <si>
    <t xml:space="preserve">cps=counts per second, cps limit=rejected due to cps being to far off from the value of the matrix matched reference material </t>
  </si>
  <si>
    <t>Session1-Oxygen isotopes calcite - spots being closely spaced to Session 1 Carbon isotopes</t>
  </si>
  <si>
    <t>2276_LA151_95_2@1</t>
  </si>
  <si>
    <t>2276_LA151_95_2@2</t>
  </si>
  <si>
    <t>2276_LA151_95_2@3</t>
  </si>
  <si>
    <t>2276_LA151_95_2@4</t>
  </si>
  <si>
    <t>2276_LA151_95_3@1</t>
  </si>
  <si>
    <t>2276_LA151_95_3@2</t>
  </si>
  <si>
    <t>2276_LA151_95_3@3</t>
  </si>
  <si>
    <t>2276_LA151_95_3@4</t>
  </si>
  <si>
    <t>2276_LA151_95_3@5</t>
  </si>
  <si>
    <t>2276_LA151_95_1@1</t>
  </si>
  <si>
    <t>2276_LA151_95_1@2</t>
  </si>
  <si>
    <t>2276_LA151_95_1@3</t>
  </si>
  <si>
    <t>2276_LA151_95_1@4</t>
  </si>
  <si>
    <t>2276_LA141_05_1_2@1</t>
  </si>
  <si>
    <t>2276_LA141_05_1_2@2</t>
  </si>
  <si>
    <t>2276_LA141_05_3@1</t>
  </si>
  <si>
    <t>2276_LA141_05_3@2</t>
  </si>
  <si>
    <t>x2276_LA1_14_58_1@1</t>
  </si>
  <si>
    <t>x2276_LA1_14_58_1@2</t>
  </si>
  <si>
    <t>x2276_LA1_14_58_2@1</t>
  </si>
  <si>
    <t>x2276_LA1_14_58_2@2</t>
  </si>
  <si>
    <t>x2276_LA1_14_58_3@2</t>
  </si>
  <si>
    <t>x2276_LA1_14_58_3@3</t>
  </si>
  <si>
    <t>S0161 cc</t>
  </si>
  <si>
    <t>2231_LA1_144_23_1@2</t>
  </si>
  <si>
    <t>2231_LA1_144_23_1@3</t>
  </si>
  <si>
    <t>2231_LA1_144_23_1@4</t>
  </si>
  <si>
    <t>2231_LA1_144_23_1@5</t>
  </si>
  <si>
    <t>2231_LA1_144_23_1@6</t>
  </si>
  <si>
    <t>2231_LA1_144_23_2@1</t>
  </si>
  <si>
    <t>2231_LA1_144_23_2@2</t>
  </si>
  <si>
    <t>2231_LA1_144_23_2@3</t>
  </si>
  <si>
    <t>2231_LA1_144_23_6@1</t>
  </si>
  <si>
    <t>2231_LA1_144_23_6@2</t>
  </si>
  <si>
    <t>2231_LA1_144_23_6@3</t>
  </si>
  <si>
    <t>2231_LA1_144_23_7@1</t>
  </si>
  <si>
    <t>2231_LA1_144_23_7@2</t>
  </si>
  <si>
    <t>2231_LA1_144_23_7@3</t>
  </si>
  <si>
    <t>2231_LA1_144_23_7@4</t>
  </si>
  <si>
    <t>2231_LA1_177_39_2@1</t>
  </si>
  <si>
    <t>2231_LA1_177_39_2@2</t>
  </si>
  <si>
    <t>2231_LA1_177_39_2@3</t>
  </si>
  <si>
    <t>2231_LA1_177_39_2@4</t>
  </si>
  <si>
    <t>2231_LA1_177_39_2@5</t>
  </si>
  <si>
    <t>2231_LA1_177_39_2@6</t>
  </si>
  <si>
    <t>2231_LA1_177_39_4@1</t>
  </si>
  <si>
    <t>2231_LA1_177_39_4@2</t>
  </si>
  <si>
    <t>2231_LA1_177_39_4@3</t>
  </si>
  <si>
    <t>2231_LA1_177_39_4@4</t>
  </si>
  <si>
    <t>2231_LA1_177_39_4@5</t>
  </si>
  <si>
    <t>2231_LA1_177_39_5@1</t>
  </si>
  <si>
    <t>2231_LA1_177_39_5@2</t>
  </si>
  <si>
    <t>2231_LA1_177_39_5@3</t>
  </si>
  <si>
    <t>2231_LA1_177_39_5@4</t>
  </si>
  <si>
    <t>2231_LA1_177_39_6@1</t>
  </si>
  <si>
    <t>2231_LA1_177_39_6@2</t>
  </si>
  <si>
    <t>2231_LA1_177_39_6@3</t>
  </si>
  <si>
    <t>2231_LA1_177_39_6@4</t>
  </si>
  <si>
    <t>2231_LA1_4_39_2@1</t>
  </si>
  <si>
    <t>2231_LA1_4_39_2@2</t>
  </si>
  <si>
    <t>2231_LA1_4_39_2@3</t>
  </si>
  <si>
    <t>2231_LA1_4_39_3@1</t>
  </si>
  <si>
    <t>2231_LA1_4_39_3@2</t>
  </si>
  <si>
    <t>2231_LA1_4_39_3@3</t>
  </si>
  <si>
    <t>2231_LA1_4_39_5@1</t>
  </si>
  <si>
    <t>2231_LA1_4_39_5@2</t>
  </si>
  <si>
    <t>2231_LA1_4_39_6@1</t>
  </si>
  <si>
    <t>2231_LA1_4_39_6@2</t>
  </si>
  <si>
    <t>2231_LA1_3_68_2@1</t>
  </si>
  <si>
    <t>2231_LA1_3_68_2@2</t>
  </si>
  <si>
    <t>2231_LA1_3_68_2@3</t>
  </si>
  <si>
    <t>2231_LA1_3_68_5@1</t>
  </si>
  <si>
    <t>2231_LA1_3_68_5@2</t>
  </si>
  <si>
    <t>2231_LA1_3_68_5@3</t>
  </si>
  <si>
    <t>2231_LA1_3_68_5@4</t>
  </si>
  <si>
    <t>2231_LA1_3_68_6@1</t>
  </si>
  <si>
    <t>2231_LA1_3_68_6@2</t>
  </si>
  <si>
    <t>2231_LA1_3_68_6@3</t>
  </si>
  <si>
    <t>2231_LA4_30_94_1@1</t>
  </si>
  <si>
    <t>2231_LA4_30_94_1@2</t>
  </si>
  <si>
    <t>2231_LA4_30_94_1@3</t>
  </si>
  <si>
    <t>2231_LA4_30_94_2@1</t>
  </si>
  <si>
    <t>2231_LA4_30_94_2@2</t>
  </si>
  <si>
    <t>2231_LA4_30_94_3@1</t>
  </si>
  <si>
    <t>2231_LA4_30_94_3@2</t>
  </si>
  <si>
    <t>2231_LA4_30_94_3@3</t>
  </si>
  <si>
    <t>2231_LA4_30_94_4@1</t>
  </si>
  <si>
    <t>2231_LA4_30_94_4@2</t>
  </si>
  <si>
    <t>2231_LA4_30_94_5@1</t>
  </si>
  <si>
    <t>2231_LA4_30_94_5@2</t>
  </si>
  <si>
    <t>2231_LA4_40_70_1@1</t>
  </si>
  <si>
    <t>2231_LA4_40_70_1@02</t>
  </si>
  <si>
    <t>2231_LA4_40_70_1@03</t>
  </si>
  <si>
    <t>2231_LA4_40_70_1@04</t>
  </si>
  <si>
    <t>2231_LA4_40_70_1@05</t>
  </si>
  <si>
    <t>2231_LA4_40_70_1@06</t>
  </si>
  <si>
    <t>2231_LA4_40_70_1@07</t>
  </si>
  <si>
    <t>2231_LA4_40_70_1@08</t>
  </si>
  <si>
    <t>2231_LA4_40_70_1@09</t>
  </si>
  <si>
    <t>2231_LA4_40_70_1@10</t>
  </si>
  <si>
    <t>2231_LA4_40_70_1@11</t>
  </si>
  <si>
    <t>2231_LA4_40_70_2@1</t>
  </si>
  <si>
    <t>2231_LA4_40_70_2@2</t>
  </si>
  <si>
    <t>2231_LA4_40_70_2@3</t>
  </si>
  <si>
    <t>2231_LA4_40_70_2@4</t>
  </si>
  <si>
    <t>2231_LA4_40_70_2@5</t>
  </si>
  <si>
    <t>2231_LA4_40_70_2@6</t>
  </si>
  <si>
    <t>2231_LA4_40_70_6@1</t>
  </si>
  <si>
    <t>2231_LA4_40_70_6@2</t>
  </si>
  <si>
    <t>2231_LA4_40_70_6@3</t>
  </si>
  <si>
    <t>2231_LA4_40_70_7@1</t>
  </si>
  <si>
    <t>2231_LA4_40_70_7@2</t>
  </si>
  <si>
    <t>2231_LA4_40_70_7@3</t>
  </si>
  <si>
    <t>2231_LA4_40_70_7@4</t>
  </si>
  <si>
    <t>2231_LA4_40_70_7@5</t>
  </si>
  <si>
    <t>2231_LA4_40_70_7@6</t>
  </si>
  <si>
    <t>2231_LA4_28_76_3@1</t>
  </si>
  <si>
    <t>2231_LA4_28_76_3@2</t>
  </si>
  <si>
    <t>2231_LA4_28_76_3@3</t>
  </si>
  <si>
    <t>2231_LA4_28_76_3@4</t>
  </si>
  <si>
    <t>2231_LA4_28_76_3@5</t>
  </si>
  <si>
    <t>2231_LA4_28_76_4@1</t>
  </si>
  <si>
    <t>2231_LA4_28_76_4@2</t>
  </si>
  <si>
    <t>2231_LA4_28_76_4@3</t>
  </si>
  <si>
    <t>2231_LA4_28_76_5@1</t>
  </si>
  <si>
    <t>2231_LA4_28_76_5@2</t>
  </si>
  <si>
    <t>2231_LA4_28_76_5@3</t>
  </si>
  <si>
    <t>2231_LA4_142_55_1@1</t>
  </si>
  <si>
    <t>2231_LA4_142_55_1@2</t>
  </si>
  <si>
    <t>2231_LA4_142_55_1@3</t>
  </si>
  <si>
    <t>2231_LA4_142_55_1@4</t>
  </si>
  <si>
    <t>2231_LA4_142_55_1@5</t>
  </si>
  <si>
    <t>2231_LA4_142_55_1@6</t>
  </si>
  <si>
    <t>2231_LA4_142_55_5@1</t>
  </si>
  <si>
    <t>2231_LA4_142_55_5@2</t>
  </si>
  <si>
    <t>2231_LA4_142_55_5@3</t>
  </si>
  <si>
    <t>2231_LA4_142_55_5@4</t>
  </si>
  <si>
    <t>2231_LA4_142_55_5@5</t>
  </si>
  <si>
    <t>2231_LA4_142_55_5@6</t>
  </si>
  <si>
    <t>2231_LA4_142_55_5@7</t>
  </si>
  <si>
    <t>2231_LA4_142_55_5@8</t>
  </si>
  <si>
    <t>2231_LA4_142_55_6@1</t>
  </si>
  <si>
    <t>2231_LA4_142_55_6@2</t>
  </si>
  <si>
    <t>2231_LA4_142_55_6@3</t>
  </si>
  <si>
    <t>2231_LA4_142_55_6@4</t>
  </si>
  <si>
    <t>2231_LA4_142_55_6@5</t>
  </si>
  <si>
    <t>2231_LA4_142_55_6@6</t>
  </si>
  <si>
    <t>2231_LA4_142_55_6@7</t>
  </si>
  <si>
    <t>2276_LA4_151_95_2@1</t>
  </si>
  <si>
    <t>2276_LA4_151_95_2@2</t>
  </si>
  <si>
    <t>2276_LA4_151_95_2@3</t>
  </si>
  <si>
    <t>2276_LA4_151_95_2@4</t>
  </si>
  <si>
    <t>2276_LA4_151_95_3@1</t>
  </si>
  <si>
    <t>2276_LA4_151_95_3@2</t>
  </si>
  <si>
    <t>2276_LA4_151_95_3@3</t>
  </si>
  <si>
    <t>2276_LA4_151_95_3@4</t>
  </si>
  <si>
    <t>2276_LA4_151_95_3@5</t>
  </si>
  <si>
    <t>2276_LA4_151_95_1@1</t>
  </si>
  <si>
    <t>2276_LA4_151_95_1@2</t>
  </si>
  <si>
    <t>2276_LA4_151_95_1@3</t>
  </si>
  <si>
    <t>2276_LA4_151_95_1@4</t>
  </si>
  <si>
    <t>2276_LA4_141_05_1_2@1</t>
  </si>
  <si>
    <t>2276_LA4_141_05_1_2@2</t>
  </si>
  <si>
    <t>2276_LA4_141_05_3@1</t>
  </si>
  <si>
    <t>2276_LA4_141_05_3@2</t>
  </si>
  <si>
    <t>2276_LA4_50_5a_1@1</t>
  </si>
  <si>
    <t>2276_LA4_50_5a_1@2</t>
  </si>
  <si>
    <t>2276_LA4_50_5a_1@3</t>
  </si>
  <si>
    <t>2276_LA4_50_5a_1@4</t>
  </si>
  <si>
    <t>2276_LA1_14_58_1@1</t>
  </si>
  <si>
    <t>2276_LA1_14_58_1@2</t>
  </si>
  <si>
    <t>2276_LA1_14_58_2@1</t>
  </si>
  <si>
    <t>2276_LA1_14_58_2@2</t>
  </si>
  <si>
    <t>2276_LA1_14_58_3@1</t>
  </si>
  <si>
    <t>2276_LA1_14_58_3@2</t>
  </si>
  <si>
    <t>2276_LA1_14_58_3@3</t>
  </si>
  <si>
    <t>Sample- or Standard ID</t>
  </si>
  <si>
    <t>for Samples: Mount ID_drill core ID_</t>
  </si>
  <si>
    <t xml:space="preserve"> depth (m_cm)_crystal no@SIMS spot no.</t>
  </si>
  <si>
    <t>2231_LA4_152_90_1@2</t>
  </si>
  <si>
    <t>2231_LA4_152_90_1@3</t>
  </si>
  <si>
    <t>2231_LA4_152_90_1@4</t>
  </si>
  <si>
    <t>2231_LA4_152_90_2@1</t>
  </si>
  <si>
    <t>2231_LA4_152_90_2@2</t>
  </si>
  <si>
    <t>2231_LA4_152_90_2@3</t>
  </si>
  <si>
    <t>2231_LA4_152_90_2@4</t>
  </si>
  <si>
    <t>2231_LA4_152_90_3@1</t>
  </si>
  <si>
    <t>2231_LA4_152_90_3@2</t>
  </si>
  <si>
    <t>2231_LA4_152_90_3@3</t>
  </si>
  <si>
    <t>2231_LA4_152_90_3@4</t>
  </si>
  <si>
    <t>2231_LA4_152_90_3@5</t>
  </si>
  <si>
    <t>2231_LA4_152_90_3@6</t>
  </si>
  <si>
    <t>2231_LA4_152_90_5@1</t>
  </si>
  <si>
    <t>2231_LA4_152_90_5@2</t>
  </si>
  <si>
    <t>2231_LA4_152_90_5@3</t>
  </si>
  <si>
    <t>2231_LA4_152_90_5@4</t>
  </si>
  <si>
    <t>2231_LA4_152_90_5@5</t>
  </si>
  <si>
    <t>2231_LA4_152_90_5@6</t>
  </si>
  <si>
    <t>2231_LA4_152_90_5@7</t>
  </si>
  <si>
    <t>2231_LA4_152_90_5@8</t>
  </si>
  <si>
    <t>2231_LA4_152_90_5@9</t>
  </si>
  <si>
    <t>2231_LA4_152_90_5@10</t>
  </si>
  <si>
    <t>2231_LA4_137_10_1@1</t>
  </si>
  <si>
    <t>2231_LA4_137_10_1@2</t>
  </si>
  <si>
    <t>2231_LA4_137_10_1@3</t>
  </si>
  <si>
    <t>2231_LA4_137_10_1@4</t>
  </si>
  <si>
    <t>2231_LA4_137_10_3@1</t>
  </si>
  <si>
    <t>2231_LA4_137_10_3@2</t>
  </si>
  <si>
    <t>2231_LA4_137_10_3@3</t>
  </si>
  <si>
    <t>2231_LA4_137_10_3@4</t>
  </si>
  <si>
    <t>2231_LA4_137_10_4@1</t>
  </si>
  <si>
    <t>2231_LA4_137_10_4@2</t>
  </si>
  <si>
    <t>2231_LA4_137_10_4@3</t>
  </si>
  <si>
    <t>2231_LA4_137_10_4@4</t>
  </si>
  <si>
    <t>2231_LA4_152_90_1@1</t>
  </si>
  <si>
    <t>2276_LA4_152_90_1@1</t>
  </si>
  <si>
    <t>2276_LA4_152_90_1@2</t>
  </si>
  <si>
    <t>2276_LA4_152_90_1@3</t>
  </si>
  <si>
    <t>2276_LA4_152_90_1@4</t>
  </si>
  <si>
    <t>2276_LA4_152_90_1@5</t>
  </si>
  <si>
    <t>2276_LA4_152_90_3@1</t>
  </si>
  <si>
    <t>2276_LA4_152_90_3@2</t>
  </si>
  <si>
    <t>2276_LA4_152_90_3@3</t>
  </si>
  <si>
    <t>2276_LA4_152_90_3@4</t>
  </si>
  <si>
    <t>2276_LA4_152_90_3@5</t>
  </si>
  <si>
    <t>2276_LA4_152_90_4@1</t>
  </si>
  <si>
    <t>2276_LA4_152_90_4@2</t>
  </si>
  <si>
    <t>2276_LA4_152_90_4@3</t>
  </si>
  <si>
    <t>2276_LA4_152_90_5@1</t>
  </si>
  <si>
    <t>2276_LA4_152_90_5@2</t>
  </si>
  <si>
    <t>2276_LA4_152_90_5@3</t>
  </si>
  <si>
    <t>2276_LA4_152_90_5@4</t>
  </si>
  <si>
    <t>2276_LA4_152_90_5@5</t>
  </si>
  <si>
    <t>S0161_cc_mt2231_ox_@22</t>
  </si>
  <si>
    <t>S0161_cc_mt2231_ox_@23</t>
  </si>
  <si>
    <t>S0161_cc_mt2231_ox_@24</t>
  </si>
  <si>
    <t>S0161_cc_mt2231_ox_@25</t>
  </si>
  <si>
    <t>Session 2-Oxygen isotopes calcite - spots being closely spaced to Session 2 Carbon isotopes</t>
  </si>
  <si>
    <t xml:space="preserve">Session 2 - Carbon isotopes calcite </t>
  </si>
  <si>
    <t>2276_LA152_90_1@1</t>
  </si>
  <si>
    <t>2276_LA152_90_1@2</t>
  </si>
  <si>
    <t>2276_LA152_90_1@3</t>
  </si>
  <si>
    <t>2276_LA152_90_1@4</t>
  </si>
  <si>
    <t>2276_LA152_90_1@5</t>
  </si>
  <si>
    <t>2276_LA152_90_3@1</t>
  </si>
  <si>
    <t>2276_LA152_90_3@2</t>
  </si>
  <si>
    <t>2276_LA152_90_3@3</t>
  </si>
  <si>
    <t>2276_LA152_90_3@4</t>
  </si>
  <si>
    <t>2276_LA152_90_3@5</t>
  </si>
  <si>
    <t>2276_LA152_90_4@1</t>
  </si>
  <si>
    <t>2276_LA152_90_4@2</t>
  </si>
  <si>
    <t>2276_LA152_90_4@3</t>
  </si>
  <si>
    <t>2276_LA152_90_5@1</t>
  </si>
  <si>
    <t>2276_LA152_90_5@2</t>
  </si>
  <si>
    <t>2276_LA152_90_5@3</t>
  </si>
  <si>
    <t>2276_LA152_90_5@4</t>
  </si>
  <si>
    <t>2276_LA152_90_5@5</t>
  </si>
  <si>
    <t>2231_LA4_137_10_10_4@4</t>
  </si>
  <si>
    <t>2276_LA4_50_50_1@1</t>
  </si>
  <si>
    <t>2276_LA4_50_50_1@2</t>
  </si>
  <si>
    <t>2276_LA4_50_50_1@3</t>
  </si>
  <si>
    <t>2276_LA4_50_50_1@4</t>
  </si>
  <si>
    <t>2276_LA4_50_50_1@5</t>
  </si>
  <si>
    <t>2276_LA4_50_50_4@1</t>
  </si>
  <si>
    <t>2276_LA4_50_50_4@2</t>
  </si>
  <si>
    <t>2276_LA4_50_50_4@3</t>
  </si>
  <si>
    <t>2276_LA4_50_50_4@4</t>
  </si>
  <si>
    <t>2276_LA4_50_50_6@1</t>
  </si>
  <si>
    <t>2276_LA4_50_50_6@2</t>
  </si>
  <si>
    <t>2276_LA4_50_50_6@3</t>
  </si>
  <si>
    <t>2276_LA4_50_50_6@4</t>
  </si>
  <si>
    <t>2276_LA50_50_1@1</t>
  </si>
  <si>
    <t>2276_LA50_50_1@2</t>
  </si>
  <si>
    <t>2276_LA50_50_1@3</t>
  </si>
  <si>
    <t>2276_LA50_50_1@4</t>
  </si>
  <si>
    <t>2276_LA50_50_1@5</t>
  </si>
  <si>
    <t>2276_LA50_50_4@1</t>
  </si>
  <si>
    <t>2276_LA50_50_4@2</t>
  </si>
  <si>
    <t>2276_LA50_50_4@3</t>
  </si>
  <si>
    <t>2276_LA50_50_4@4</t>
  </si>
  <si>
    <t>2276_LA50_50_6@1</t>
  </si>
  <si>
    <t>2276_LA50_50_6@2</t>
  </si>
  <si>
    <t>2276_LA50_50_6@3</t>
  </si>
  <si>
    <t>2276_LA50_50_6@4</t>
  </si>
  <si>
    <t>2276_LA4_35_60_2@1</t>
  </si>
  <si>
    <t>2276_LA4_35_60_2@2</t>
  </si>
  <si>
    <t>2276_LA4_35_60_3@1</t>
  </si>
  <si>
    <t>2276_LA4_35_60_3@2</t>
  </si>
  <si>
    <t>2276_LA4_35_60_4@1</t>
  </si>
  <si>
    <t>2276_LA4_35_60_4@2</t>
  </si>
  <si>
    <t>2276_LA4_35_60_3@1-2</t>
  </si>
  <si>
    <t>2276_LA4_35_60_2@1-2</t>
  </si>
  <si>
    <t>2276_LA4_35_60_4@2-2</t>
  </si>
  <si>
    <t>2276_LA4_35_60_4@2-3</t>
  </si>
  <si>
    <t>2276_LA35_60_2@1</t>
  </si>
  <si>
    <t>2276_LA35_60_2@2</t>
  </si>
  <si>
    <t>2276_LA35_60_3@1</t>
  </si>
  <si>
    <t>2276_LA35_60_3@2</t>
  </si>
  <si>
    <t>2276_LA35_60_4@1</t>
  </si>
  <si>
    <t>2276_LA35_60_4@2</t>
  </si>
  <si>
    <t>2276_LA4_78_40_3@1</t>
  </si>
  <si>
    <t>2276_LA4_78_40_3@2</t>
  </si>
  <si>
    <t>2276_LA4_78_40_3@3</t>
  </si>
  <si>
    <t>2276_LA4_78_40_3@4</t>
  </si>
  <si>
    <t>2276_LA4_78_40_3@5</t>
  </si>
  <si>
    <t>2276_LA4_78_40_3b@1</t>
  </si>
  <si>
    <t>2276_LA4_78_40_3b@2</t>
  </si>
  <si>
    <t>2276_LA4_78_40_3b@3</t>
  </si>
  <si>
    <t>2276_LA4_78_40_3b@4</t>
  </si>
  <si>
    <t>2276_LA4_78_40_3b@5</t>
  </si>
  <si>
    <t>2276_LA4_78_40_3@5-2</t>
  </si>
  <si>
    <t>2276_LA78_40_3@1</t>
  </si>
  <si>
    <t>2276_LA78_40_3@2</t>
  </si>
  <si>
    <t>2276_LA78_40_3@3</t>
  </si>
  <si>
    <t>2276_LA78_40_3@4</t>
  </si>
  <si>
    <t>2276_LA78_40_3@5</t>
  </si>
  <si>
    <t>2276_LA78_40_3b@1</t>
  </si>
  <si>
    <t>2276_LA78_40_3b@2</t>
  </si>
  <si>
    <t>2276_LA78_40_3b@3</t>
  </si>
  <si>
    <t>2276_LA78_40_3b@4</t>
  </si>
  <si>
    <t>2276_LA78_40_3b@5</t>
  </si>
  <si>
    <t>2276_LA50_50a_1@1</t>
  </si>
  <si>
    <t>2276_LA50_50a_1@2</t>
  </si>
  <si>
    <t>2276_LA50_50a_1@3</t>
  </si>
  <si>
    <t>2276_LA50_50a_1@4</t>
  </si>
  <si>
    <t>for Samples: Mount ID_borehole ID_</t>
  </si>
  <si>
    <t>SIMS analysis of reference pyrite material along with raw data of the samples</t>
  </si>
  <si>
    <t>Session 3 - Sulfur isotopes pyrite</t>
  </si>
  <si>
    <t>Session 1 - Sulfur isotopes pyrite</t>
  </si>
  <si>
    <t>Session 2 - Sulfur isotopes pyrite</t>
  </si>
  <si>
    <t>-0.004 (linear)</t>
  </si>
  <si>
    <t>2254_LA1_137_1_1@1</t>
  </si>
  <si>
    <t>2254_LA1_137_1_1@2</t>
  </si>
  <si>
    <t>2254_LA1_137_1_1@3</t>
  </si>
  <si>
    <t>2254_LA1_137_1_1@4</t>
  </si>
  <si>
    <t>2254_LA1_137_1_1@5</t>
  </si>
  <si>
    <t>2254_LA1_137_1_1@6</t>
  </si>
  <si>
    <t>2254_LA1_137_1_1@7</t>
  </si>
  <si>
    <t>2254_LA1_137_1_3@1</t>
  </si>
  <si>
    <t>2254_LA1_137_1_3@2</t>
  </si>
  <si>
    <t>2254_LA1_137_1_3@3</t>
  </si>
  <si>
    <t>2254_LA1_137_1_3@4</t>
  </si>
  <si>
    <t>2254_LA1_137_1_3@5</t>
  </si>
  <si>
    <t>2254_LA1_137_1_3@6</t>
  </si>
  <si>
    <t>2254_LA1_137_1_3@7</t>
  </si>
  <si>
    <t>LA4;152</t>
  </si>
  <si>
    <t>Sample name</t>
  </si>
  <si>
    <t>(+/-)</t>
  </si>
  <si>
    <r>
      <t>c</t>
    </r>
    <r>
      <rPr>
        <vertAlign val="subscript"/>
        <sz val="12"/>
        <color rgb="FF000000"/>
        <rFont val="Arial"/>
        <family val="2"/>
      </rPr>
      <t>ETH</t>
    </r>
  </si>
  <si>
    <r>
      <t>δ</t>
    </r>
    <r>
      <rPr>
        <vertAlign val="superscript"/>
        <sz val="11"/>
        <color theme="1"/>
        <rFont val="Arial"/>
        <family val="2"/>
      </rPr>
      <t>34</t>
    </r>
    <r>
      <rPr>
        <sz val="11"/>
        <color theme="1"/>
        <rFont val="Arial"/>
        <family val="2"/>
      </rPr>
      <t>S (std, ‰)</t>
    </r>
  </si>
  <si>
    <r>
      <t>32</t>
    </r>
    <r>
      <rPr>
        <b/>
        <sz val="11"/>
        <color theme="1"/>
        <rFont val="Arial"/>
        <family val="2"/>
      </rPr>
      <t>S cps</t>
    </r>
  </si>
  <si>
    <r>
      <t>32</t>
    </r>
    <r>
      <rPr>
        <b/>
        <sz val="11"/>
        <color theme="1"/>
        <rFont val="Arial"/>
        <family val="2"/>
      </rPr>
      <t>S</t>
    </r>
    <r>
      <rPr>
        <b/>
        <vertAlign val="subscript"/>
        <sz val="11"/>
        <color theme="1"/>
        <rFont val="Arial"/>
        <family val="2"/>
      </rPr>
      <t>samp/av.std</t>
    </r>
  </si>
  <si>
    <r>
      <rPr>
        <b/>
        <vertAlign val="superscript"/>
        <sz val="11"/>
        <color theme="1"/>
        <rFont val="Arial"/>
        <family val="2"/>
      </rPr>
      <t>34</t>
    </r>
    <r>
      <rPr>
        <b/>
        <sz val="11"/>
        <color theme="1"/>
        <rFont val="Arial"/>
        <family val="2"/>
      </rPr>
      <t>S/</t>
    </r>
    <r>
      <rPr>
        <b/>
        <vertAlign val="superscript"/>
        <sz val="11"/>
        <color theme="1"/>
        <rFont val="Arial"/>
        <family val="2"/>
      </rPr>
      <t>32</t>
    </r>
    <r>
      <rPr>
        <b/>
        <sz val="11"/>
        <color theme="1"/>
        <rFont val="Arial"/>
        <family val="2"/>
      </rPr>
      <t>S</t>
    </r>
  </si>
  <si>
    <r>
      <t>δ</t>
    </r>
    <r>
      <rPr>
        <b/>
        <vertAlign val="superscript"/>
        <sz val="11"/>
        <color theme="1"/>
        <rFont val="Arial"/>
        <family val="2"/>
      </rPr>
      <t>34</t>
    </r>
    <r>
      <rPr>
        <b/>
        <sz val="11"/>
        <color theme="1"/>
        <rFont val="Arial"/>
        <family val="2"/>
      </rPr>
      <t>S</t>
    </r>
  </si>
  <si>
    <r>
      <t>(x 10</t>
    </r>
    <r>
      <rPr>
        <b/>
        <vertAlign val="superscript"/>
        <sz val="11"/>
        <color theme="1"/>
        <rFont val="Arial"/>
        <family val="2"/>
      </rPr>
      <t>9</t>
    </r>
    <r>
      <rPr>
        <b/>
        <sz val="11"/>
        <color theme="1"/>
        <rFont val="Arial"/>
        <family val="2"/>
      </rPr>
      <t>)</t>
    </r>
  </si>
  <si>
    <r>
      <t>δ</t>
    </r>
    <r>
      <rPr>
        <vertAlign val="superscript"/>
        <sz val="11"/>
        <color theme="1"/>
        <rFont val="Arial"/>
        <family val="2"/>
      </rPr>
      <t>13</t>
    </r>
    <r>
      <rPr>
        <sz val="11"/>
        <color theme="1"/>
        <rFont val="Arial"/>
        <family val="2"/>
      </rPr>
      <t>C (std, ‰)</t>
    </r>
  </si>
  <si>
    <r>
      <t>12</t>
    </r>
    <r>
      <rPr>
        <b/>
        <sz val="11"/>
        <color theme="1"/>
        <rFont val="Arial"/>
        <family val="2"/>
      </rPr>
      <t>C cps</t>
    </r>
  </si>
  <si>
    <r>
      <t>12</t>
    </r>
    <r>
      <rPr>
        <b/>
        <sz val="11"/>
        <color theme="1"/>
        <rFont val="Arial"/>
        <family val="2"/>
      </rPr>
      <t>C</t>
    </r>
    <r>
      <rPr>
        <b/>
        <vertAlign val="subscript"/>
        <sz val="11"/>
        <color theme="1"/>
        <rFont val="Arial"/>
        <family val="2"/>
      </rPr>
      <t>samp/av.std</t>
    </r>
  </si>
  <si>
    <r>
      <rPr>
        <b/>
        <vertAlign val="superscript"/>
        <sz val="11"/>
        <color theme="1"/>
        <rFont val="Arial"/>
        <family val="2"/>
      </rPr>
      <t>13</t>
    </r>
    <r>
      <rPr>
        <b/>
        <sz val="11"/>
        <color theme="1"/>
        <rFont val="Arial"/>
        <family val="2"/>
      </rPr>
      <t>C/</t>
    </r>
    <r>
      <rPr>
        <b/>
        <vertAlign val="superscript"/>
        <sz val="11"/>
        <color theme="1"/>
        <rFont val="Arial"/>
        <family val="2"/>
      </rPr>
      <t>12</t>
    </r>
    <r>
      <rPr>
        <b/>
        <sz val="11"/>
        <color theme="1"/>
        <rFont val="Arial"/>
        <family val="2"/>
      </rPr>
      <t>C</t>
    </r>
  </si>
  <si>
    <r>
      <t>δ</t>
    </r>
    <r>
      <rPr>
        <b/>
        <vertAlign val="superscript"/>
        <sz val="11"/>
        <color theme="1"/>
        <rFont val="Arial"/>
        <family val="2"/>
      </rPr>
      <t>13</t>
    </r>
    <r>
      <rPr>
        <b/>
        <sz val="11"/>
        <color theme="1"/>
        <rFont val="Arial"/>
        <family val="2"/>
      </rPr>
      <t>C</t>
    </r>
    <r>
      <rPr>
        <b/>
        <vertAlign val="superscript"/>
        <sz val="10"/>
        <color indexed="10"/>
        <rFont val="Arial"/>
        <family val="2"/>
      </rPr>
      <t/>
    </r>
  </si>
  <si>
    <r>
      <t>δ</t>
    </r>
    <r>
      <rPr>
        <b/>
        <vertAlign val="superscript"/>
        <sz val="11"/>
        <color theme="1"/>
        <rFont val="Arial"/>
        <family val="2"/>
      </rPr>
      <t>13</t>
    </r>
    <r>
      <rPr>
        <b/>
        <sz val="11"/>
        <color theme="1"/>
        <rFont val="Arial"/>
        <family val="2"/>
      </rPr>
      <t>C</t>
    </r>
  </si>
  <si>
    <r>
      <t>δ</t>
    </r>
    <r>
      <rPr>
        <vertAlign val="superscript"/>
        <sz val="11"/>
        <color theme="1"/>
        <rFont val="Arial"/>
        <family val="2"/>
      </rPr>
      <t>18</t>
    </r>
    <r>
      <rPr>
        <sz val="11"/>
        <color theme="1"/>
        <rFont val="Arial"/>
        <family val="2"/>
      </rPr>
      <t>O (std, ‰)</t>
    </r>
  </si>
  <si>
    <r>
      <t>16</t>
    </r>
    <r>
      <rPr>
        <b/>
        <sz val="11"/>
        <color theme="1"/>
        <rFont val="Arial"/>
        <family val="2"/>
      </rPr>
      <t>O cps</t>
    </r>
  </si>
  <si>
    <r>
      <t>16</t>
    </r>
    <r>
      <rPr>
        <b/>
        <sz val="11"/>
        <color theme="1"/>
        <rFont val="Arial"/>
        <family val="2"/>
      </rPr>
      <t>O</t>
    </r>
    <r>
      <rPr>
        <b/>
        <vertAlign val="subscript"/>
        <sz val="11"/>
        <color theme="1"/>
        <rFont val="Arial"/>
        <family val="2"/>
      </rPr>
      <t>samp/av.std</t>
    </r>
  </si>
  <si>
    <r>
      <rPr>
        <b/>
        <vertAlign val="superscript"/>
        <sz val="11"/>
        <color theme="1"/>
        <rFont val="Arial"/>
        <family val="2"/>
      </rPr>
      <t>18</t>
    </r>
    <r>
      <rPr>
        <b/>
        <sz val="11"/>
        <color theme="1"/>
        <rFont val="Arial"/>
        <family val="2"/>
      </rPr>
      <t>O/</t>
    </r>
    <r>
      <rPr>
        <b/>
        <vertAlign val="superscript"/>
        <sz val="11"/>
        <color theme="1"/>
        <rFont val="Arial"/>
        <family val="2"/>
      </rPr>
      <t>16</t>
    </r>
    <r>
      <rPr>
        <b/>
        <sz val="11"/>
        <color theme="1"/>
        <rFont val="Arial"/>
        <family val="2"/>
      </rPr>
      <t>O</t>
    </r>
  </si>
  <si>
    <r>
      <t>δ</t>
    </r>
    <r>
      <rPr>
        <b/>
        <vertAlign val="superscript"/>
        <sz val="11"/>
        <color theme="1"/>
        <rFont val="Arial"/>
        <family val="2"/>
      </rPr>
      <t>18</t>
    </r>
    <r>
      <rPr>
        <b/>
        <sz val="11"/>
        <color theme="1"/>
        <rFont val="Arial"/>
        <family val="2"/>
      </rPr>
      <t>O</t>
    </r>
  </si>
  <si>
    <r>
      <t>Laboratory &amp; Sample Preparation</t>
    </r>
    <r>
      <rPr>
        <sz val="10"/>
        <color rgb="FF000000"/>
        <rFont val="Arial"/>
        <family val="2"/>
      </rPr>
      <t> </t>
    </r>
  </si>
  <si>
    <r>
      <t>Laser Ablation System</t>
    </r>
    <r>
      <rPr>
        <sz val="10"/>
        <color rgb="FF000000"/>
        <rFont val="Arial"/>
        <family val="2"/>
      </rPr>
      <t> </t>
    </r>
  </si>
  <si>
    <r>
      <t>Fluence (J.cm</t>
    </r>
    <r>
      <rPr>
        <vertAlign val="superscript"/>
        <sz val="10"/>
        <color rgb="FF000000"/>
        <rFont val="Arial"/>
        <family val="2"/>
      </rPr>
      <t>-2</t>
    </r>
    <r>
      <rPr>
        <sz val="10"/>
        <color rgb="FF000000"/>
        <rFont val="Arial"/>
        <family val="2"/>
      </rPr>
      <t>)</t>
    </r>
  </si>
  <si>
    <r>
      <t>ICP-MS Instrument</t>
    </r>
    <r>
      <rPr>
        <sz val="10"/>
        <color rgb="FF000000"/>
        <rFont val="Arial"/>
        <family val="2"/>
      </rPr>
      <t> </t>
    </r>
  </si>
  <si>
    <r>
      <t>Data Processing</t>
    </r>
    <r>
      <rPr>
        <sz val="10"/>
        <color rgb="FF000000"/>
        <rFont val="Arial"/>
        <family val="2"/>
      </rPr>
      <t> </t>
    </r>
  </si>
  <si>
    <r>
      <t xml:space="preserve">The δ16O12C18O of the parent water (VSMOW) from which the carbonate is precipitated, it is calculated based on the measured carbonate δ16O12C18O and measured clumped temperature.  </t>
    </r>
    <r>
      <rPr>
        <b/>
        <sz val="12"/>
        <color theme="1"/>
        <rFont val="Arial"/>
        <family val="2"/>
      </rPr>
      <t>NOTE: This is for calcite only</t>
    </r>
    <r>
      <rPr>
        <sz val="12"/>
        <color theme="1"/>
        <rFont val="Arial"/>
        <family val="2"/>
      </rPr>
      <t>, and based on our unpublished fractionation relationship, very similar to Kim and O'Neil 1997 (https://doi.org/10.1016/S0016-7037(97)00169-5). This calibration is based on 6-70°C samples and may not be applicable to high temperature samples.</t>
    </r>
  </si>
  <si>
    <t>LA4;152 rim</t>
  </si>
  <si>
    <r>
      <t>a</t>
    </r>
    <r>
      <rPr>
        <sz val="11"/>
        <color theme="1"/>
        <rFont val="Arial"/>
        <family val="2"/>
      </rPr>
      <t>Averaged from AOM-generated calcite overgrowths of five crystals from sample LA;152</t>
    </r>
  </si>
  <si>
    <t>Date</t>
  </si>
  <si>
    <t>Omit</t>
  </si>
  <si>
    <t>Reason</t>
  </si>
  <si>
    <t>Th pm</t>
  </si>
  <si>
    <t>2s%</t>
  </si>
  <si>
    <t>rho</t>
  </si>
  <si>
    <t>WC1_1</t>
  </si>
  <si>
    <t>18/07/2023a</t>
  </si>
  <si>
    <t>WC1_2</t>
  </si>
  <si>
    <t>WC1_3</t>
  </si>
  <si>
    <t>WC1_4</t>
  </si>
  <si>
    <t>WC1_5</t>
  </si>
  <si>
    <t>WC1_6</t>
  </si>
  <si>
    <t>WC1_7</t>
  </si>
  <si>
    <t>WC1_8</t>
  </si>
  <si>
    <t>WC1_9</t>
  </si>
  <si>
    <t>WC1_10</t>
  </si>
  <si>
    <t>WC1_11</t>
  </si>
  <si>
    <t>WC1_12</t>
  </si>
  <si>
    <t>WC1_13</t>
  </si>
  <si>
    <t>WC1_14</t>
  </si>
  <si>
    <t>WC1_15</t>
  </si>
  <si>
    <t>18/07/2023b</t>
  </si>
  <si>
    <t>WC1_16</t>
  </si>
  <si>
    <t>WC1_17</t>
  </si>
  <si>
    <t>WC1_18</t>
  </si>
  <si>
    <t>WC1_19</t>
  </si>
  <si>
    <t>WC1_20</t>
  </si>
  <si>
    <t>WC1_21</t>
  </si>
  <si>
    <t>WC1_22</t>
  </si>
  <si>
    <t>DuffBrown_1</t>
  </si>
  <si>
    <t>DuffBrown_2</t>
  </si>
  <si>
    <t>DuffBrown_3</t>
  </si>
  <si>
    <t>DuffBrown_4</t>
  </si>
  <si>
    <t>DuffBrown_5</t>
  </si>
  <si>
    <t>DuffBrown_6</t>
  </si>
  <si>
    <t>DuffBrown_7</t>
  </si>
  <si>
    <t>DuffBrown_8</t>
  </si>
  <si>
    <t>DuffBrown_9</t>
  </si>
  <si>
    <t>DuffBrown_10</t>
  </si>
  <si>
    <t>DuffBrown_11</t>
  </si>
  <si>
    <t>DuffBrown_12</t>
  </si>
  <si>
    <t>DuffBrown_13</t>
  </si>
  <si>
    <t>DuffBrown_14</t>
  </si>
  <si>
    <t>DuffBrown_15</t>
  </si>
  <si>
    <t>DuffBrown_16</t>
  </si>
  <si>
    <t>91500_1</t>
  </si>
  <si>
    <t>91500_2</t>
  </si>
  <si>
    <t>91500_3</t>
  </si>
  <si>
    <t>91500_4</t>
  </si>
  <si>
    <t>91500_5</t>
  </si>
  <si>
    <t>91500_6</t>
  </si>
  <si>
    <t>91500_7</t>
  </si>
  <si>
    <t>91500_8</t>
  </si>
  <si>
    <t>91500_9</t>
  </si>
  <si>
    <t>91500_10</t>
  </si>
  <si>
    <t>91500_11</t>
  </si>
  <si>
    <t>91500_12</t>
  </si>
  <si>
    <t>91500_13</t>
  </si>
  <si>
    <t>91500_14</t>
  </si>
  <si>
    <t>91500_15</t>
  </si>
  <si>
    <t>91500_16</t>
  </si>
  <si>
    <t>91500_17</t>
  </si>
  <si>
    <t>91500_18</t>
  </si>
  <si>
    <t>91500_19</t>
  </si>
  <si>
    <t>NIST612_1</t>
  </si>
  <si>
    <t>NIST612_2</t>
  </si>
  <si>
    <t>NIST612_3</t>
  </si>
  <si>
    <t>NIST612_4</t>
  </si>
  <si>
    <t>NIST612_5</t>
  </si>
  <si>
    <t>NIST612_6</t>
  </si>
  <si>
    <t>NIST612_7</t>
  </si>
  <si>
    <t>NIST612_8</t>
  </si>
  <si>
    <t>NIST612_9</t>
  </si>
  <si>
    <t>NIST612_10</t>
  </si>
  <si>
    <t>NIST612_11</t>
  </si>
  <si>
    <t>NIST612_12</t>
  </si>
  <si>
    <t>LA1;137_Grain1_01</t>
  </si>
  <si>
    <t>LA1;137_Grain1_02</t>
  </si>
  <si>
    <t>LA1;137_Grain1_03</t>
  </si>
  <si>
    <t>LA1;137_Grain1_04</t>
  </si>
  <si>
    <t>LA1;137_Grain1_05</t>
  </si>
  <si>
    <t>LA1;137_Grain1_06</t>
  </si>
  <si>
    <t>LA1;137_Grain1_07</t>
  </si>
  <si>
    <t>LA1;137_Grain1_08</t>
  </si>
  <si>
    <t>LA1;137_Grain1_09</t>
  </si>
  <si>
    <t>LA1;137_Grain1_10</t>
  </si>
  <si>
    <t>LA1;137_Grain1_11</t>
  </si>
  <si>
    <t>LA1;137_Grain1_12</t>
  </si>
  <si>
    <t>LA1;137_Grain1_13</t>
  </si>
  <si>
    <t>LA1;137_Grain3_06</t>
  </si>
  <si>
    <t>Y</t>
  </si>
  <si>
    <t>large uncertainty</t>
  </si>
  <si>
    <t>LA1;137_Grain3_07</t>
  </si>
  <si>
    <t>LA1;137_Grain3_09</t>
  </si>
  <si>
    <t>LA1;137_Grain3_11</t>
  </si>
  <si>
    <t>LA1;137_Grain3_14</t>
  </si>
  <si>
    <t>LA1;137_Grain3_21</t>
  </si>
  <si>
    <t>LA1;137_Grain3_01</t>
  </si>
  <si>
    <t>LA1;137_Grain3_02</t>
  </si>
  <si>
    <t>LA1;137_Grain3_03</t>
  </si>
  <si>
    <t>LA1;137_Grain3_04</t>
  </si>
  <si>
    <t>LA1;137_Grain3_05</t>
  </si>
  <si>
    <t>LA1;137_Grain3_08</t>
  </si>
  <si>
    <t>LA1;137_Grain3_10</t>
  </si>
  <si>
    <t>LA1;137_Grain3_12</t>
  </si>
  <si>
    <t>LA1;137_Grain3_13</t>
  </si>
  <si>
    <t>LA1;137_Grain3_15</t>
  </si>
  <si>
    <t>LA1;137_Grain3_16</t>
  </si>
  <si>
    <t>LA1;137_Grain3_17</t>
  </si>
  <si>
    <t>LA1;137_Grain3_18</t>
  </si>
  <si>
    <t>LA1;137_Grain3_19</t>
  </si>
  <si>
    <t>LA1;137_Grain3_20</t>
  </si>
  <si>
    <t>LA1;137_Grain3_22</t>
  </si>
  <si>
    <t>LA1;137_Grain3_23</t>
  </si>
  <si>
    <t>LA4; 152_Grain2rim_09</t>
  </si>
  <si>
    <t>LA4; 152_Grain2rim_10</t>
  </si>
  <si>
    <t>LA4; 152_Grain3rim_16</t>
  </si>
  <si>
    <t>LA4; 152_Grain5rim_34</t>
  </si>
  <si>
    <t>LA4; 152_Grain1rim_01</t>
  </si>
  <si>
    <t>Pb below detection</t>
  </si>
  <si>
    <t>LA4; 152_Grain1rim_02</t>
  </si>
  <si>
    <t>LA4; 152_Grain1rim_03</t>
  </si>
  <si>
    <t>LA4; 152_Grain1rim_04</t>
  </si>
  <si>
    <t>LA4; 152_Grain1rim_05</t>
  </si>
  <si>
    <t>LA4; 152_Grain1rim_06</t>
  </si>
  <si>
    <t>LA4; 152_Grain2rim_07</t>
  </si>
  <si>
    <t>LA4; 152_Grain2rim_08</t>
  </si>
  <si>
    <t>LA4; 152_Grain2rim_11</t>
  </si>
  <si>
    <t>LA4; 152_Grain3rim_14</t>
  </si>
  <si>
    <t>LA4; 152_Grain3rim_15</t>
  </si>
  <si>
    <t>LA4; 152_Grain3rim_17</t>
  </si>
  <si>
    <t>LA4; 152_Grain3rim_18</t>
  </si>
  <si>
    <t>LA4; 152_Grain3rim_19</t>
  </si>
  <si>
    <t>LA4; 152_Grain3rim_20</t>
  </si>
  <si>
    <t>LA4; 152_Grain4rim_21</t>
  </si>
  <si>
    <t>LA4; 152_Grain4rim_22</t>
  </si>
  <si>
    <t>LA4; 152_Grain4rim_23</t>
  </si>
  <si>
    <t>LA4; 152_Grain4rim_24</t>
  </si>
  <si>
    <t>LA4; 152_Grain4rim_25</t>
  </si>
  <si>
    <t>LA4; 152_Grain4rim_26</t>
  </si>
  <si>
    <t>LA4; 152_Grain4rim_27</t>
  </si>
  <si>
    <t>LA4; 152_Grain4rim_28</t>
  </si>
  <si>
    <t>LA4; 152_Grain4rim_29</t>
  </si>
  <si>
    <t>LA4; 152_Grain4rim_30</t>
  </si>
  <si>
    <t>LA4; 152_Grain4rim_31</t>
  </si>
  <si>
    <t>LA4; 152_Grain5rim_33</t>
  </si>
  <si>
    <t>LA4; 152_Grain5rim_35</t>
  </si>
  <si>
    <t>LA4; 152_Grain2rim_12</t>
  </si>
  <si>
    <t>LA4; 152_Grain2rim_13</t>
  </si>
  <si>
    <t>LA4; 152_Grain5rim_32</t>
  </si>
  <si>
    <t>LA4; 152_Grain1core_36</t>
  </si>
  <si>
    <t>LA4; 152_Grain1core_37</t>
  </si>
  <si>
    <t>LA4; 152_Grain1core_38</t>
  </si>
  <si>
    <t>LA4; 152_Grain1core_39</t>
  </si>
  <si>
    <t>LA4; 152_Grain1core_40</t>
  </si>
  <si>
    <t>LA4; 152_Grain1core_41</t>
  </si>
  <si>
    <t>LA4; 152_Grain1core_42</t>
  </si>
  <si>
    <t>LA4; 152_Grain2core_43</t>
  </si>
  <si>
    <t>LA4; 152_Grain2core_44</t>
  </si>
  <si>
    <t>LA4; 152_Grain2core_45</t>
  </si>
  <si>
    <t>LA4; 152_Grain2core_46</t>
  </si>
  <si>
    <t>LA4; 152_Grain2core_47</t>
  </si>
  <si>
    <t>LA4; 152_Grain2core_48</t>
  </si>
  <si>
    <t>LA4; 152_Grain2core_49</t>
  </si>
  <si>
    <t>LA4; 152_Grain2core_50</t>
  </si>
  <si>
    <t>LA4; 152_Grain2core_51</t>
  </si>
  <si>
    <t>LA4; 152_Grain1core_52</t>
  </si>
  <si>
    <t>LA4; 152_Grain1core_53</t>
  </si>
  <si>
    <t>LA4; 152_Grain1core_54</t>
  </si>
  <si>
    <t>LA4; 152_Grain2core_55</t>
  </si>
  <si>
    <t>LA4; 152_Grain2core_56</t>
  </si>
  <si>
    <t>LA4; 152_Grain2core_57</t>
  </si>
  <si>
    <t>LA4; 152_Grain2core_58</t>
  </si>
  <si>
    <t>LA4; 152_Grain4core_59</t>
  </si>
  <si>
    <t>LA4; 152_Grain4core_60</t>
  </si>
  <si>
    <t>LA4; 152_Grain4core_61</t>
  </si>
  <si>
    <t>LA4; 152_Grain4core_62</t>
  </si>
  <si>
    <t>LA4; 152_Grain4core_63</t>
  </si>
  <si>
    <t>LA4; 152_Grain4core_64</t>
  </si>
  <si>
    <t>LA4; 152_Grain4core_65</t>
  </si>
  <si>
    <t>LA4; 152_Grain4core_66</t>
  </si>
  <si>
    <t>LA4; 152_Grain4core_67</t>
  </si>
  <si>
    <t>LA4; 152_Grain4core_68</t>
  </si>
  <si>
    <t>LA4; 152_Grain4core_69</t>
  </si>
  <si>
    <t>LA4; 152_Grain4core_70</t>
  </si>
  <si>
    <t>LA4; 152_Grain4core_71</t>
  </si>
  <si>
    <t>LA4; 152_Grain4core_72</t>
  </si>
  <si>
    <t>LA4; 152_Grain5core_73</t>
  </si>
  <si>
    <t>LA4; 152_Grain5core_74</t>
  </si>
  <si>
    <t>LA4; 152_Grain5core_75</t>
  </si>
  <si>
    <t>LA4; 152_Grain5core_76</t>
  </si>
  <si>
    <t>LA4; 152_Grain5core_77</t>
  </si>
  <si>
    <t>LA4; 152_Grain5core_78</t>
  </si>
  <si>
    <t>LA4; 30_Grain5_1</t>
  </si>
  <si>
    <t>LA4; 30_Grain5_2</t>
  </si>
  <si>
    <t>LA4; 30_Grain5_3</t>
  </si>
  <si>
    <t>LA4; 30_Grain5_4</t>
  </si>
  <si>
    <t>LA4; 30_Grain5_5</t>
  </si>
  <si>
    <t>LA4; 30_Grain5_6</t>
  </si>
  <si>
    <t>LA4; 30_Grain4_7</t>
  </si>
  <si>
    <t>LA4; 30_Grain4_8</t>
  </si>
  <si>
    <t>LA4; 30_Grain4_9</t>
  </si>
  <si>
    <t>LA4; 30_Grain5_10</t>
  </si>
  <si>
    <t>LA4; 30_Grain5_11</t>
  </si>
  <si>
    <t>LA4; 30_Grain3_12</t>
  </si>
  <si>
    <t>LA4; 30_Grain3_13</t>
  </si>
  <si>
    <t>LA4; 30_Grain3_14</t>
  </si>
  <si>
    <t>LA4; 30_Grain3_15</t>
  </si>
  <si>
    <t>LA4; 30_Grain3_16</t>
  </si>
  <si>
    <t>LA4; 30_Grain3_17</t>
  </si>
  <si>
    <t>LA4; 30_Grain3_18</t>
  </si>
  <si>
    <t>LA4; 30_Grain2_19</t>
  </si>
  <si>
    <t>LA4; 30_Grain2_20</t>
  </si>
  <si>
    <t>LA4; 30_Grain2_21</t>
  </si>
  <si>
    <t>LA4; 30_Grain2_22</t>
  </si>
  <si>
    <t>LA4; 30_Grain2_23</t>
  </si>
  <si>
    <t>LA4; 30_Grain1_24</t>
  </si>
  <si>
    <t>LA4; 30_Grain1_25</t>
  </si>
  <si>
    <t>LA4; 30_Grain1_26</t>
  </si>
  <si>
    <t>LA4; 30_Grain1_27</t>
  </si>
  <si>
    <t>LA1; 144_Grain1_2</t>
  </si>
  <si>
    <t>U below detection</t>
  </si>
  <si>
    <t>LA1; 144_Grain1_3</t>
  </si>
  <si>
    <t>LA1; 144_Grain1_4</t>
  </si>
  <si>
    <t>LA1; 144_Grain1_6</t>
  </si>
  <si>
    <t>LA1; 144_Grain2_10</t>
  </si>
  <si>
    <t>LA1; 144_Grain2_7</t>
  </si>
  <si>
    <t>LA1; 144_Grain3_15</t>
  </si>
  <si>
    <t>LA1; 144_Grain4_19</t>
  </si>
  <si>
    <t>LA1; 144_Grain5_24</t>
  </si>
  <si>
    <t>LA1; 144_Grain5_25</t>
  </si>
  <si>
    <t>LA1; 144_Grain5_26</t>
  </si>
  <si>
    <t>LA1; 144_Grain6_29</t>
  </si>
  <si>
    <t>LA1; 144_Grain6_30</t>
  </si>
  <si>
    <t>LA1; 144_Grain1_1</t>
  </si>
  <si>
    <t>LA1; 144_Grain1_5</t>
  </si>
  <si>
    <t>LA1; 144_Grain2_11</t>
  </si>
  <si>
    <t>LA1; 144_Grain2_12</t>
  </si>
  <si>
    <t>LA1; 144_Grain2_13</t>
  </si>
  <si>
    <t>LA1; 144_Grain2_8</t>
  </si>
  <si>
    <t>LA1; 144_Grain2_9</t>
  </si>
  <si>
    <t>LA1; 144_Grain3_14</t>
  </si>
  <si>
    <t>LA1; 144_Grain3_16</t>
  </si>
  <si>
    <t>LA1; 144_Grain3_17</t>
  </si>
  <si>
    <t>LA1; 144_Grain3_18</t>
  </si>
  <si>
    <t>LA1; 144_Grain4_20</t>
  </si>
  <si>
    <t>LA1; 144_Grain4_21</t>
  </si>
  <si>
    <t>LA1; 144_Grain4_22</t>
  </si>
  <si>
    <t>LA1; 144_Grain4_23</t>
  </si>
  <si>
    <t>LA1; 144_Grain5_27</t>
  </si>
  <si>
    <t>LA1; 144_Grain5_28</t>
  </si>
  <si>
    <t>LA1; 144_Grain6_31</t>
  </si>
  <si>
    <t>LA1; 177_Grain1_4</t>
  </si>
  <si>
    <t>LA1; 177_Grain1_5</t>
  </si>
  <si>
    <t>LA1; 177_Grain2_10</t>
  </si>
  <si>
    <t>LA1; 177_Grain3_14</t>
  </si>
  <si>
    <t>LA1; 177_Grain4_23</t>
  </si>
  <si>
    <t>LA1; 177_Grain5_27</t>
  </si>
  <si>
    <t>LA1; 177_Grain5_28</t>
  </si>
  <si>
    <t>LA1; 177_Grain5_29</t>
  </si>
  <si>
    <t>LA1; 177_Grain5_31</t>
  </si>
  <si>
    <t>LA1; 177_Grain6_34</t>
  </si>
  <si>
    <t>LA1; 177_Grain6_37</t>
  </si>
  <si>
    <t>LA1; 177_Grain6_39</t>
  </si>
  <si>
    <t>LA1; 177_Grain1_1</t>
  </si>
  <si>
    <t>LA1; 177_Grain1_2</t>
  </si>
  <si>
    <t>LA1; 177_Grain1_3</t>
  </si>
  <si>
    <t>LA1; 177_Grain1_6</t>
  </si>
  <si>
    <t>LA1; 177_Grain2_11</t>
  </si>
  <si>
    <t>LA1; 177_Grain2_12</t>
  </si>
  <si>
    <t>LA1; 177_Grain2_7</t>
  </si>
  <si>
    <t>LA1; 177_Grain2_8</t>
  </si>
  <si>
    <t>LA1; 177_Grain2_9</t>
  </si>
  <si>
    <t>LA1; 177_Grain3_13</t>
  </si>
  <si>
    <t>LA1; 177_Grain3_15</t>
  </si>
  <si>
    <t>LA1; 177_Grain3_16</t>
  </si>
  <si>
    <t>LA1; 177_Grain3_17</t>
  </si>
  <si>
    <t>LA1; 177_Grain4_18</t>
  </si>
  <si>
    <t>LA1; 177_Grain4_19</t>
  </si>
  <si>
    <t>LA1; 177_Grain4_20</t>
  </si>
  <si>
    <t>LA1; 177_Grain4_21</t>
  </si>
  <si>
    <t>LA1; 177_Grain4_22</t>
  </si>
  <si>
    <t>LA1; 177_Grain5_24</t>
  </si>
  <si>
    <t>LA1; 177_Grain5_25</t>
  </si>
  <si>
    <t>LA1; 177_Grain5_26</t>
  </si>
  <si>
    <t>LA1; 177_Grain5_30</t>
  </si>
  <si>
    <t>LA1; 177_Grain6_32</t>
  </si>
  <si>
    <t>LA1; 177_Grain6_33</t>
  </si>
  <si>
    <t>LA1; 177_Grain6_35</t>
  </si>
  <si>
    <t>LA1; 177_Grain6_36</t>
  </si>
  <si>
    <t>LA1; 177_Grain6_38</t>
  </si>
  <si>
    <t>LA4; 28_Grain1_18</t>
  </si>
  <si>
    <t>LA4; 28_Grain1_20</t>
  </si>
  <si>
    <t>LA4; 28_Grain1_21</t>
  </si>
  <si>
    <t>LA4; 28_Grain3_10</t>
  </si>
  <si>
    <t>LA4; 28_Grain3_11</t>
  </si>
  <si>
    <t>LA4; 28_Grain1_19</t>
  </si>
  <si>
    <t>LA4; 28_Grain2_13</t>
  </si>
  <si>
    <t>LA4; 28_Grain2_14</t>
  </si>
  <si>
    <t>LA4; 28_Grain2_15</t>
  </si>
  <si>
    <t>LA4; 28_Grain2_16</t>
  </si>
  <si>
    <t>LA4; 28_Grain2_17</t>
  </si>
  <si>
    <t>LA4; 28_Grain3_12</t>
  </si>
  <si>
    <t>LA4; 28_Grain4_7</t>
  </si>
  <si>
    <t>LA4; 28_Grain4_8</t>
  </si>
  <si>
    <t>LA4; 28_Grain4_9</t>
  </si>
  <si>
    <t>LA4; 28_Grain5_1</t>
  </si>
  <si>
    <t>LA4; 28_Grain5_2</t>
  </si>
  <si>
    <t>LA4; 28_Grain5_3</t>
  </si>
  <si>
    <t>LA4; 28_Grain5_4</t>
  </si>
  <si>
    <t>LA4; 28_Grain5_5</t>
  </si>
  <si>
    <t>LA4; 28_Grain5_6</t>
  </si>
  <si>
    <t>LA4; 40_Grain1_1</t>
  </si>
  <si>
    <t>LA4; 40_Grain1_2</t>
  </si>
  <si>
    <t>LA4; 40_Grain1_3</t>
  </si>
  <si>
    <t>LA4; 40_Grain2_4</t>
  </si>
  <si>
    <t>LA4; 40_Grain2_5</t>
  </si>
  <si>
    <t>LA4; 40_Grain2_6</t>
  </si>
  <si>
    <t>LA4; 40_Grain3_7</t>
  </si>
  <si>
    <t>LA4; 40_Grain3_8</t>
  </si>
  <si>
    <t>LA4; 40_Grain3_9</t>
  </si>
  <si>
    <t>LA4; 40_Grain4_10</t>
  </si>
  <si>
    <t>LA4; 40_Grain4_11</t>
  </si>
  <si>
    <t>LA4; 40_Grain4_12</t>
  </si>
  <si>
    <t>LA4; 40_Grain5_13</t>
  </si>
  <si>
    <t>LA4; 40_Grain5_14</t>
  </si>
  <si>
    <t>LA4; 40_Grain5_15</t>
  </si>
  <si>
    <t>LA4; 40_Grain6_16</t>
  </si>
  <si>
    <t>LA4; 40_Grain6_17</t>
  </si>
  <si>
    <t>LA4; 40_Grain7_18</t>
  </si>
  <si>
    <t>LA4; 40_Grain7_19</t>
  </si>
  <si>
    <t>LA4; 40_Grain7_20</t>
  </si>
  <si>
    <r>
      <rPr>
        <b/>
        <vertAlign val="superscript"/>
        <sz val="10"/>
        <rFont val="Arial"/>
        <family val="2"/>
      </rPr>
      <t>206</t>
    </r>
    <r>
      <rPr>
        <b/>
        <sz val="10"/>
        <rFont val="Arial"/>
        <family val="2"/>
      </rPr>
      <t>Pb cps</t>
    </r>
  </si>
  <si>
    <r>
      <rPr>
        <b/>
        <vertAlign val="superscript"/>
        <sz val="10"/>
        <rFont val="Arial"/>
        <family val="2"/>
      </rPr>
      <t>207</t>
    </r>
    <r>
      <rPr>
        <b/>
        <sz val="10"/>
        <rFont val="Arial"/>
        <family val="2"/>
      </rPr>
      <t>Pb cps</t>
    </r>
  </si>
  <si>
    <r>
      <rPr>
        <b/>
        <vertAlign val="superscript"/>
        <sz val="10"/>
        <rFont val="Arial"/>
        <family val="2"/>
      </rPr>
      <t>208</t>
    </r>
    <r>
      <rPr>
        <b/>
        <sz val="10"/>
        <rFont val="Arial"/>
        <family val="2"/>
      </rPr>
      <t>Pb cps</t>
    </r>
  </si>
  <si>
    <r>
      <rPr>
        <b/>
        <vertAlign val="superscript"/>
        <sz val="10"/>
        <rFont val="Arial"/>
        <family val="2"/>
      </rPr>
      <t>232</t>
    </r>
    <r>
      <rPr>
        <b/>
        <sz val="10"/>
        <rFont val="Arial"/>
        <family val="2"/>
      </rPr>
      <t>Th cps</t>
    </r>
  </si>
  <si>
    <r>
      <rPr>
        <b/>
        <vertAlign val="superscript"/>
        <sz val="10"/>
        <rFont val="Arial"/>
        <family val="2"/>
      </rPr>
      <t>238</t>
    </r>
    <r>
      <rPr>
        <b/>
        <sz val="10"/>
        <rFont val="Arial"/>
        <family val="2"/>
      </rPr>
      <t>U cps</t>
    </r>
  </si>
  <si>
    <r>
      <rPr>
        <b/>
        <vertAlign val="superscript"/>
        <sz val="10"/>
        <rFont val="Arial"/>
        <family val="2"/>
      </rPr>
      <t>238</t>
    </r>
    <r>
      <rPr>
        <b/>
        <sz val="10"/>
        <rFont val="Arial"/>
        <family val="2"/>
      </rPr>
      <t>U/</t>
    </r>
    <r>
      <rPr>
        <b/>
        <vertAlign val="superscript"/>
        <sz val="10"/>
        <rFont val="Arial"/>
        <family val="2"/>
      </rPr>
      <t>206</t>
    </r>
    <r>
      <rPr>
        <b/>
        <sz val="10"/>
        <rFont val="Arial"/>
        <family val="2"/>
      </rPr>
      <t>Pb</t>
    </r>
  </si>
  <si>
    <r>
      <rPr>
        <b/>
        <vertAlign val="superscript"/>
        <sz val="10"/>
        <rFont val="Arial"/>
        <family val="2"/>
      </rPr>
      <t>207</t>
    </r>
    <r>
      <rPr>
        <b/>
        <sz val="10"/>
        <rFont val="Arial"/>
        <family val="2"/>
      </rPr>
      <t>Pb/</t>
    </r>
    <r>
      <rPr>
        <b/>
        <vertAlign val="superscript"/>
        <sz val="10"/>
        <rFont val="Arial"/>
        <family val="2"/>
      </rPr>
      <t>206</t>
    </r>
    <r>
      <rPr>
        <b/>
        <sz val="10"/>
        <rFont val="Arial"/>
        <family val="2"/>
      </rPr>
      <t>Pb</t>
    </r>
  </si>
  <si>
    <t>LA1; 4_Grain1_1</t>
  </si>
  <si>
    <t>LA1; 4_Grain1_10</t>
  </si>
  <si>
    <t>LA1; 4_Grain1_2</t>
  </si>
  <si>
    <t>LA1; 4_Grain1_3</t>
  </si>
  <si>
    <t>LA1; 4_Grain2_19</t>
  </si>
  <si>
    <t>LA1; 4_Grain3_21</t>
  </si>
  <si>
    <t>LA1; 4_Grain3_22</t>
  </si>
  <si>
    <t>LA1; 4_Grain4_29</t>
  </si>
  <si>
    <t>LA1; 4_Grain4_30</t>
  </si>
  <si>
    <t>LA1; 4_Grain4_32</t>
  </si>
  <si>
    <t>LA1; 4_Grain4_34</t>
  </si>
  <si>
    <t>LA1; 4_Grain5_37</t>
  </si>
  <si>
    <t>LA1; 4_Grain6_40</t>
  </si>
  <si>
    <t>LA1; 4_Grain1_11</t>
  </si>
  <si>
    <t>LA1; 4_Grain1_12</t>
  </si>
  <si>
    <t>LA1; 4_Grain1_13</t>
  </si>
  <si>
    <t>LA1; 4_Grain1_14</t>
  </si>
  <si>
    <t>LA1; 4_Grain1_15</t>
  </si>
  <si>
    <t>LA1; 4_Grain1_4</t>
  </si>
  <si>
    <t>LA1; 4_Grain1_5</t>
  </si>
  <si>
    <t>LA1; 4_Grain1_6</t>
  </si>
  <si>
    <t>LA1; 4_Grain1_7</t>
  </si>
  <si>
    <t>LA1; 4_Grain1_8</t>
  </si>
  <si>
    <t>LA1; 4_Grain1_9</t>
  </si>
  <si>
    <t>LA1; 4_Grain2_16</t>
  </si>
  <si>
    <t>LA1; 4_Grain2_17</t>
  </si>
  <si>
    <t>LA1; 4_Grain2_18</t>
  </si>
  <si>
    <t>LA1; 4_Grain2_20</t>
  </si>
  <si>
    <t>LA1; 4_Grain3_23</t>
  </si>
  <si>
    <t>LA1; 4_Grain3_24</t>
  </si>
  <si>
    <t>LA1; 4_Grain3_25</t>
  </si>
  <si>
    <t>LA1; 4_Grain3_26</t>
  </si>
  <si>
    <t>LA1; 4_Grain4_27</t>
  </si>
  <si>
    <t>LA1; 4_Grain4_28</t>
  </si>
  <si>
    <t>LA1; 4_Grain4_31</t>
  </si>
  <si>
    <t>LA1; 4_Grain4_33</t>
  </si>
  <si>
    <t>LA1; 4_Grain5_35</t>
  </si>
  <si>
    <t>LA1; 4_Grain5_36</t>
  </si>
  <si>
    <t>LA1; 4_Grain6_38</t>
  </si>
  <si>
    <t>LA1; 4_Grain6_39</t>
  </si>
  <si>
    <t>LA1; 4_Grain6_41</t>
  </si>
  <si>
    <t>LA1; 4_Grain6_42</t>
  </si>
  <si>
    <t>LA1; 4_Grain6_43</t>
  </si>
  <si>
    <t>LA1; 4_Grain6_44</t>
  </si>
  <si>
    <t>Back-scattered electron and CL</t>
  </si>
  <si>
    <t>ESI ImageGeo</t>
  </si>
  <si>
    <t>TV3</t>
  </si>
  <si>
    <r>
      <t>~4 J.cm</t>
    </r>
    <r>
      <rPr>
        <vertAlign val="superscript"/>
        <sz val="10"/>
        <color rgb="FF000000"/>
        <rFont val="Arial"/>
        <family val="2"/>
      </rPr>
      <t>-2</t>
    </r>
  </si>
  <si>
    <t>60 or 120 μm</t>
  </si>
  <si>
    <t>Nu Instruments Attom SC-ICP-MS</t>
  </si>
  <si>
    <t>Single ion counting with no analogue mode</t>
  </si>
  <si>
    <t>206, 207, 208, 232 and 238</t>
  </si>
  <si>
    <t>Dwell times</t>
  </si>
  <si>
    <t>~0.2 % for Uranium</t>
  </si>
  <si>
    <t>NIST614 or 91500 zircon for Pb-Pb (depending on session), WC-1 for Pb-U</t>
  </si>
  <si>
    <r>
      <t>Primary: WC-1 = 254 +/- 6 Ma (Roberts et al., 2017)</t>
    </r>
    <r>
      <rPr>
        <vertAlign val="superscript"/>
        <sz val="10"/>
        <color rgb="FF000000"/>
        <rFont val="Arial"/>
        <family val="2"/>
      </rPr>
      <t xml:space="preserve">; </t>
    </r>
    <r>
      <rPr>
        <sz val="10"/>
        <color rgb="FF000000"/>
        <rFont val="Arial"/>
        <family val="2"/>
      </rPr>
      <t xml:space="preserve"> Secondary: Duff Brown Tank 64.04 +/- 0.67 Ma (Hill et al., 2016)</t>
    </r>
  </si>
  <si>
    <t>Pooled DuffBrown gave 62.30 ± 0.78 Ma (unanachored) and 66.76 ± 0.72 Ma (anchored).</t>
  </si>
  <si>
    <t>References</t>
  </si>
  <si>
    <r>
      <t>Hill, C.A., Polyak, V.J., Asmerom, Y. and P. Provencio, P., 2016. Constraints on a Late Cretaceous uplift, denudation, and incision of the Grand Canyon region, southwestern Colorado Plateau, USA, from U‐Pb dating of lacustrine limestone. </t>
    </r>
    <r>
      <rPr>
        <i/>
        <sz val="10"/>
        <color rgb="FF222222"/>
        <rFont val="Arial"/>
        <family val="2"/>
      </rPr>
      <t>Tectonics</t>
    </r>
    <r>
      <rPr>
        <sz val="10"/>
        <color rgb="FF222222"/>
        <rFont val="Arial"/>
        <family val="2"/>
      </rPr>
      <t>, </t>
    </r>
    <r>
      <rPr>
        <i/>
        <sz val="10"/>
        <color rgb="FF222222"/>
        <rFont val="Arial"/>
        <family val="2"/>
      </rPr>
      <t>35</t>
    </r>
    <r>
      <rPr>
        <sz val="10"/>
        <color rgb="FF222222"/>
        <rFont val="Arial"/>
        <family val="2"/>
      </rPr>
      <t>(4), pp.896-906.</t>
    </r>
  </si>
  <si>
    <r>
      <t>Paton, C., Hellstrom, J., Paul, B., Woodhead, J. and Hergt, J., 2011. Iolite: Freeware for the visualisation and processing of mass spectrometric data. </t>
    </r>
    <r>
      <rPr>
        <i/>
        <sz val="10"/>
        <color rgb="FF222222"/>
        <rFont val="Arial"/>
        <family val="2"/>
      </rPr>
      <t>Journal of Analytical Atomic Spectrometry</t>
    </r>
    <r>
      <rPr>
        <sz val="10"/>
        <color rgb="FF222222"/>
        <rFont val="Arial"/>
        <family val="2"/>
      </rPr>
      <t>, </t>
    </r>
    <r>
      <rPr>
        <i/>
        <sz val="10"/>
        <color rgb="FF222222"/>
        <rFont val="Arial"/>
        <family val="2"/>
      </rPr>
      <t>26</t>
    </r>
    <r>
      <rPr>
        <sz val="10"/>
        <color rgb="FF222222"/>
        <rFont val="Arial"/>
        <family val="2"/>
      </rPr>
      <t>(12), pp.2508-2518.</t>
    </r>
  </si>
  <si>
    <r>
      <t>Petrus, J.A. and Kamber, B.S., 2012. VizualAge: A novel approach to laser ablation ICP‐MS U‐Pb geochronology data reduction. </t>
    </r>
    <r>
      <rPr>
        <i/>
        <sz val="10"/>
        <color rgb="FF222222"/>
        <rFont val="Arial"/>
        <family val="2"/>
      </rPr>
      <t>Geostandards and Geoanalytical Research</t>
    </r>
    <r>
      <rPr>
        <sz val="10"/>
        <color rgb="FF222222"/>
        <rFont val="Arial"/>
        <family val="2"/>
      </rPr>
      <t>, </t>
    </r>
    <r>
      <rPr>
        <i/>
        <sz val="10"/>
        <color rgb="FF222222"/>
        <rFont val="Arial"/>
        <family val="2"/>
      </rPr>
      <t>36</t>
    </r>
    <r>
      <rPr>
        <sz val="10"/>
        <color rgb="FF222222"/>
        <rFont val="Arial"/>
        <family val="2"/>
      </rPr>
      <t>(3), pp.247-270.</t>
    </r>
  </si>
  <si>
    <t>Iolite 4 (Paton et al., 2011) and VizualAge data reduction scheme (Petrus and Kamber, 2012), in-house spreadsheet for final corrections, IsoplotR for age calculation (Vermeesch, 2018)</t>
  </si>
  <si>
    <r>
      <t>Vermeesch, P., 2018. IsoplotR: A free and open toolbox for geochronology. </t>
    </r>
    <r>
      <rPr>
        <i/>
        <sz val="10"/>
        <color rgb="FF222222"/>
        <rFont val="Arial"/>
        <family val="2"/>
      </rPr>
      <t>Geoscience Frontiers</t>
    </r>
    <r>
      <rPr>
        <sz val="10"/>
        <color rgb="FF222222"/>
        <rFont val="Arial"/>
        <family val="2"/>
      </rPr>
      <t>, </t>
    </r>
    <r>
      <rPr>
        <i/>
        <sz val="10"/>
        <color rgb="FF222222"/>
        <rFont val="Arial"/>
        <family val="2"/>
      </rPr>
      <t>9</t>
    </r>
    <r>
      <rPr>
        <sz val="10"/>
        <color rgb="FF222222"/>
        <rFont val="Arial"/>
        <family val="2"/>
      </rPr>
      <t>(5), pp.1479-1493.</t>
    </r>
  </si>
  <si>
    <r>
      <t>Roberts, N.M., Rasbury, E.T., Parrish, R.R., Smith, C.J., Horstwood, M.S. and Condon, D.J., 2017. A calcite reference material for LA‐ICP‐MS U‐Pb geochronology. </t>
    </r>
    <r>
      <rPr>
        <i/>
        <sz val="10"/>
        <color rgb="FF222222"/>
        <rFont val="Arial"/>
        <family val="2"/>
      </rPr>
      <t>Geochemistry, Geophysics, Geosystems</t>
    </r>
    <r>
      <rPr>
        <sz val="10"/>
        <color rgb="FF222222"/>
        <rFont val="Arial"/>
        <family val="2"/>
      </rPr>
      <t>, </t>
    </r>
    <r>
      <rPr>
        <i/>
        <sz val="10"/>
        <color rgb="FF222222"/>
        <rFont val="Arial"/>
        <family val="2"/>
      </rPr>
      <t>18</t>
    </r>
    <r>
      <rPr>
        <sz val="10"/>
        <color rgb="FF222222"/>
        <rFont val="Arial"/>
        <family val="2"/>
      </rPr>
      <t>(7), pp.2807-2814.</t>
    </r>
  </si>
  <si>
    <t>200 μs for (208, 232); 800 μs for (206); 1000 μs for (207, 238)</t>
  </si>
  <si>
    <t>0.3 s</t>
  </si>
  <si>
    <t>Uncertainty using "pooled" standardization approach (see Daëron, 2021, https://doi.org/10.1029/2020GC009592)</t>
  </si>
  <si>
    <t>"pooled" 1 standard error, the sum of two statistically independent sources of error: an "autogenic" component reflecting the analytical error/uncertainty in ∆638raw measurements for that sample, and an "allogenic" component reflecting the analytical error/uncertainty in the standardization model used to convert ∆638raw to final ∆638CDES values. (see Daëron, 2021, https://doi.org/10.1029/2020GC009592)</t>
  </si>
  <si>
    <t>mt2253_LA4_22_96_1_@1</t>
  </si>
  <si>
    <t>mt2253_LA4_22_96_1_@2</t>
  </si>
  <si>
    <t>mt2253_LA4_22_96_1_@3</t>
  </si>
  <si>
    <t>mt2253_LA4_22_96_1_@4</t>
  </si>
  <si>
    <t>mt2253_LA4_28_76_1_@1</t>
  </si>
  <si>
    <t>mt2253_LA4_28_76_1_@2</t>
  </si>
  <si>
    <r>
      <t>δ</t>
    </r>
    <r>
      <rPr>
        <b/>
        <vertAlign val="superscript"/>
        <sz val="11"/>
        <color theme="1"/>
        <rFont val="Arial"/>
        <family val="2"/>
      </rPr>
      <t>34</t>
    </r>
    <r>
      <rPr>
        <b/>
        <sz val="11"/>
        <color theme="1"/>
        <rFont val="Arial"/>
        <family val="2"/>
      </rPr>
      <t>S (std, ‰)</t>
    </r>
  </si>
  <si>
    <t xml:space="preserve"> depth (m_cm)_crystal no.@SIMS spot no.</t>
  </si>
  <si>
    <t xml:space="preserve">Sample- or Standard ID </t>
  </si>
  <si>
    <t>mt2253_LA4_28_76_1_@3</t>
  </si>
  <si>
    <t>mt2253_LA4_28_76_2_@1</t>
  </si>
  <si>
    <t>mt2253_LA4_28_76_2_@2</t>
  </si>
  <si>
    <t>mt2253_LA4_28_76_2_@3</t>
  </si>
  <si>
    <t>mt2253_LA4_78_4_1_@1</t>
  </si>
  <si>
    <t>mt2253_LA4_78_4_1_@2</t>
  </si>
  <si>
    <t>mt2253_LA4_78_4_1_@3</t>
  </si>
  <si>
    <t>mt2253_LA4_78_4_2_@1</t>
  </si>
  <si>
    <t xml:space="preserve">mt2253_LA4_78_4_2_@2 </t>
  </si>
  <si>
    <t>mt2253_LA4_78_4_2_@3</t>
  </si>
  <si>
    <t>mt2253_LA4_78_4_2_@4</t>
  </si>
  <si>
    <t>mt2253_LA4_78_4_3_@1</t>
  </si>
  <si>
    <t>mt2253_LA4_78_4_3_@2</t>
  </si>
  <si>
    <t>mt2253_LA4_78_4_3_@3</t>
  </si>
  <si>
    <t>mt2253_LA4_78_4_3_@4</t>
  </si>
  <si>
    <t>mt2253_LA4_78_4_3_@5</t>
  </si>
  <si>
    <t>mt2253_LA4_77_95_1_@1</t>
  </si>
  <si>
    <t>mt2253_LA4_77_95_1_@2</t>
  </si>
  <si>
    <t>mt2253_LA4_77_95_1_@3</t>
  </si>
  <si>
    <t>mt2253_LA4_77_95_1_@4</t>
  </si>
  <si>
    <t>mt2253_LA4_77_95_1_@5</t>
  </si>
  <si>
    <t>mt2253_LA4_77_95_1_@6</t>
  </si>
  <si>
    <t>mt2253_LA4_77_95_1_@7</t>
  </si>
  <si>
    <t>mt2253_LA4_77_95_1_@8</t>
  </si>
  <si>
    <t>mt2253_LA4_77_95_1_@9</t>
  </si>
  <si>
    <t>mt2253_LA4_83_25_1_@1</t>
  </si>
  <si>
    <t>mt2253_LA4_83_25_1_@2</t>
  </si>
  <si>
    <t>mt2253_LA4_83_25_1_@3</t>
  </si>
  <si>
    <t>mt2253_LA4_83_25_1_@4</t>
  </si>
  <si>
    <t>mt2253_LA4_83_25_2_@1</t>
  </si>
  <si>
    <t>mt2253_LA4_83_25_2_@2</t>
  </si>
  <si>
    <t>mt2253_LA4_83_25_2_@3</t>
  </si>
  <si>
    <t>mt2253_LA4_83_25_2_@4</t>
  </si>
  <si>
    <t>mt2253_LA4_83_25_3_@1</t>
  </si>
  <si>
    <t>mt2253_LA4_83_25_3_@2</t>
  </si>
  <si>
    <t>mt2253_LA4_83_25_3_@3</t>
  </si>
  <si>
    <t>mt2253_LA4_83_25_3_@4</t>
  </si>
  <si>
    <t>mt2253_LA4_113_1_@1</t>
  </si>
  <si>
    <t>mt2253_LA4_113_1_@2</t>
  </si>
  <si>
    <t>mt2253_LA4_113_1_@3</t>
  </si>
  <si>
    <t>mt2253_LA4_113_1_@4</t>
  </si>
  <si>
    <t>mt2253_LA4_113_1_@5</t>
  </si>
  <si>
    <t>mt2253_LA4_113_2_@1</t>
  </si>
  <si>
    <t>mt2253_LA4_113_2_@2</t>
  </si>
  <si>
    <t>mt2253_LA4_113_2_@3</t>
  </si>
  <si>
    <t>mt2253_LA4_113_2_@4</t>
  </si>
  <si>
    <t>mt2253_LA4_113_3_@1</t>
  </si>
  <si>
    <t>mt2253_LA4_113_3_@2</t>
  </si>
  <si>
    <t>mt2253_LA4_113_3_@3</t>
  </si>
  <si>
    <t>mt2253_LA4_113_3_@4</t>
  </si>
  <si>
    <t>mt2253_LA4_116_5_1_@1</t>
  </si>
  <si>
    <t>mt2253_LA4_116_5_1_@2</t>
  </si>
  <si>
    <t>mt2253_LA4_116_5_1_@3</t>
  </si>
  <si>
    <t>mt2253_LA4_116_5_1_@4</t>
  </si>
  <si>
    <t>mt2253_LA4_116_5_2ab_@1</t>
  </si>
  <si>
    <t>mt2253_LA4_116_5_2ab_@2</t>
  </si>
  <si>
    <t>mt2253_LA4_116_5_2ab_@3</t>
  </si>
  <si>
    <t>mt2253_LA4_116_5_2ab_@4</t>
  </si>
  <si>
    <t>mt2253_LA4_116_5_2ab_@5</t>
  </si>
  <si>
    <t>mt2253_LA4_116_5_2ab_@6</t>
  </si>
  <si>
    <t>mt2253_LA4_116_5_3_@1</t>
  </si>
  <si>
    <t>mt2253_LA4_116_5_3_@2</t>
  </si>
  <si>
    <t>mt2253_LA4_116_5_3_@3</t>
  </si>
  <si>
    <t>mt2253_LA4_116_5_3_@4</t>
  </si>
  <si>
    <t>mt2253_LA4_126_95_1_@1</t>
  </si>
  <si>
    <t>mt2253_LA4_126_95_1_@2</t>
  </si>
  <si>
    <t>mt2253_LA4_126_95_1_@3</t>
  </si>
  <si>
    <t>mt2253_LA4_126_95_2_@1</t>
  </si>
  <si>
    <t>mt2253_LA4_126_95_2_@2</t>
  </si>
  <si>
    <t>mt2253_LA4_126_95_2_@3</t>
  </si>
  <si>
    <t>mt2253_LA4_126_95_2_@4</t>
  </si>
  <si>
    <t>mt2253_LA4_126_95_3_@1</t>
  </si>
  <si>
    <t>mt2253_LA4_126_95_3_@2</t>
  </si>
  <si>
    <t>mt2253_LA4_126_95_3_@3</t>
  </si>
  <si>
    <t>mt2253_LA4_126_95_3_@4</t>
  </si>
  <si>
    <t>mt2253_LA4_126_95_3_@5</t>
  </si>
  <si>
    <t>mt2253_LA4_130_36_1_@1</t>
  </si>
  <si>
    <t>mt2253_LA4_130_36_1_@2</t>
  </si>
  <si>
    <t>mt2253_LA4_130_36_1_@3</t>
  </si>
  <si>
    <t>mt2253_LA4_130_36_2_@1</t>
  </si>
  <si>
    <t>mt2253_LA4_130_36_2_@2</t>
  </si>
  <si>
    <t>mt2253_LA4_130_36_2_@3</t>
  </si>
  <si>
    <t>mt2253_LA4_130_36_2_@4</t>
  </si>
  <si>
    <t>mt2253_LA4_130_36_2_@5</t>
  </si>
  <si>
    <t>mt2253_LA4_130_36_2_@6</t>
  </si>
  <si>
    <t>mt2253_LA4_130_36_3_@1</t>
  </si>
  <si>
    <t>mt2253_LA4_130_36_3_@2</t>
  </si>
  <si>
    <t>mt2253_LA4_130_36_3_@3</t>
  </si>
  <si>
    <t>mt2253_LA4_130_36_3_@4</t>
  </si>
  <si>
    <t>mt2253_LA4_130_36_3_@5</t>
  </si>
  <si>
    <t>mt2253_LA4_130_36_3_@6</t>
  </si>
  <si>
    <t>mt2253_LA4_147_98_1_@1</t>
  </si>
  <si>
    <t>mt2253_LA4_147_98_1_@2</t>
  </si>
  <si>
    <t>mt2253_LA4_147_98_1_@3</t>
  </si>
  <si>
    <t>mt2253_LA4_147_98_1_@4</t>
  </si>
  <si>
    <t>mt2253_LA4_141_05_1ab_@1</t>
  </si>
  <si>
    <t>mt2253_LA4_141_05_1ab_@2</t>
  </si>
  <si>
    <t>mt2253_LA4_141_05_1ab_@3</t>
  </si>
  <si>
    <t>mt2253_LA4_141_05_1ab_@4</t>
  </si>
  <si>
    <t>mt2253_LA4_141_05_1ab_@5</t>
  </si>
  <si>
    <t>mt2253_LA4_141_05_1ab_@6</t>
  </si>
  <si>
    <t>mt2253_LA4_141_05_1ab_@7</t>
  </si>
  <si>
    <t>mt2253_LA4_141_05_1ab_@8</t>
  </si>
  <si>
    <t>mt2253_LA4_141_05_1ab_@9</t>
  </si>
  <si>
    <t>mt2253_LA4_141_05_2_@1</t>
  </si>
  <si>
    <t>mt2253_LA4_141_05_2_@2</t>
  </si>
  <si>
    <t>mt2253_LA4_141_05_2_@3</t>
  </si>
  <si>
    <t>mt2253_LA4_141_05_2_@4</t>
  </si>
  <si>
    <t>mt2253_LA4_147_98_2_@1</t>
  </si>
  <si>
    <t>mt2253_LA4_147_98_2_@2</t>
  </si>
  <si>
    <t>mt2253_LA4_147_98_2_@3</t>
  </si>
  <si>
    <t>mt2253_LA4_147_98_2_@4</t>
  </si>
  <si>
    <t>mt2253_LA4_147_98_2_@5</t>
  </si>
  <si>
    <t>mt2253_LA4_147_98_2_@6</t>
  </si>
  <si>
    <t>mt2253_LA4_151_95_1_@1</t>
  </si>
  <si>
    <t>mt2253_LA4_151_95_1_@2</t>
  </si>
  <si>
    <t>mt2253_LA4_151_95_1_@3</t>
  </si>
  <si>
    <t>mt2253_LA4_151_95_2_@1</t>
  </si>
  <si>
    <t>mt2253_LA4_151_95_2_@2</t>
  </si>
  <si>
    <t>mt2253_LA4_151_95_2_@3</t>
  </si>
  <si>
    <t>mt2253_LA4_151_95_3_@1</t>
  </si>
  <si>
    <t>mt2253_LA4_151_95_3_@2</t>
  </si>
  <si>
    <t>mt2253_LA4_151_95_3_@3</t>
  </si>
  <si>
    <t>mt2253_LA4_151_95_3_@4</t>
  </si>
  <si>
    <t>mt2253_LA4_152_90_1_@1</t>
  </si>
  <si>
    <t>mt2253_LA4_152_90_1_@2</t>
  </si>
  <si>
    <t>mt2253_LA4_152_90_1_@3</t>
  </si>
  <si>
    <t>mt2253_LA4_152_90_1_@4</t>
  </si>
  <si>
    <t>mt2253_LA4_152_90_1_@5</t>
  </si>
  <si>
    <t>mt2253_LA4_152_90_2_@1</t>
  </si>
  <si>
    <t>mt2253_LA4_152_90_2_@2</t>
  </si>
  <si>
    <t>mt2253_LA4_152_90_2_@3</t>
  </si>
  <si>
    <t>mt2253_LA4_152_90_2_@4</t>
  </si>
  <si>
    <t>mt2253_LA4_152_90_3_@1</t>
  </si>
  <si>
    <t>mt2253_LA4_152_90_3_@2</t>
  </si>
  <si>
    <t>mt2253_LA4_152_90_3_@3</t>
  </si>
  <si>
    <t>mt2253_LA4_152_90_3_@4</t>
  </si>
  <si>
    <t>mt2253_LA4_152_90_3_@5</t>
  </si>
  <si>
    <t>mt2253_LA4_152_90_3_@6</t>
  </si>
  <si>
    <t>mt2254_LA1_14_58_1_@1</t>
  </si>
  <si>
    <t>mt2254_LA1_14_58_1_@2</t>
  </si>
  <si>
    <t>mt2254_LA1_14_58_1_@3</t>
  </si>
  <si>
    <t>mt2254_LA1_14_58_2_@1</t>
  </si>
  <si>
    <t>mt2254_LA1_14_58_2_@2</t>
  </si>
  <si>
    <t>mt2254_LA1_14_58_3_@1</t>
  </si>
  <si>
    <t>mt2254_LA1_14_58_3_@2</t>
  </si>
  <si>
    <t>mt2254_LA1_14_58_3_@3</t>
  </si>
  <si>
    <t>mt2254_LA1_30_94_1_@1</t>
  </si>
  <si>
    <t>mt2254_LA1_30_94_1_@2</t>
  </si>
  <si>
    <t>mt2254_LA1_30_94_1_@3</t>
  </si>
  <si>
    <t>mt2254_LA1_30_94_2_@1</t>
  </si>
  <si>
    <t>mt2254_LA1_30_94_2_@2</t>
  </si>
  <si>
    <t>mt2254_LA1_30_94_2_@3</t>
  </si>
  <si>
    <t>mt2254_LA1_30_94_2_@4</t>
  </si>
  <si>
    <t>mt2254_LA1_30_94_3_@1</t>
  </si>
  <si>
    <t>mt2254_LA1_30_94_3_@2</t>
  </si>
  <si>
    <t>mt2254_LA1_30_94_3_@3</t>
  </si>
  <si>
    <t>mt2254_LA1_30_94_3_@4</t>
  </si>
  <si>
    <t>mt2254_LA4_147_98_1_@1</t>
  </si>
  <si>
    <t>mt2254_LA4_147_98_1_@2</t>
  </si>
  <si>
    <t>mt2254_LA4_147_98_1_@3</t>
  </si>
  <si>
    <t>mt2254_LA4_147_98_1_@4</t>
  </si>
  <si>
    <t>mt2254_LA4_147_98_1_@5</t>
  </si>
  <si>
    <t>mt2254_LA4_147_98_2_@1</t>
  </si>
  <si>
    <t>mt2254_LA4_147_98_2_@2</t>
  </si>
  <si>
    <t>mt2254_LA4_147_98_2_@3</t>
  </si>
  <si>
    <t>mt2254_LA4_147_98_2_@4</t>
  </si>
  <si>
    <t>mt2254_LA4_147_98_2_@5</t>
  </si>
  <si>
    <t>mt2254_LA4_147_98_2_@6</t>
  </si>
  <si>
    <t>mt2254_LA1_137_1_1_@1</t>
  </si>
  <si>
    <t>mt2254_LA1_137_1_1_@2</t>
  </si>
  <si>
    <t>mt2254_LA1_137_1_1_@3</t>
  </si>
  <si>
    <t>mt2254_LA4_30_0_1_@1</t>
  </si>
  <si>
    <t>mt2254_LA4_30_0_1_@2</t>
  </si>
  <si>
    <t>mt2254_LA1_137_1_2_@1</t>
  </si>
  <si>
    <t>mt2254_LA1_137_1_2_@2</t>
  </si>
  <si>
    <t>mt2254_LA1_137_1_2_@3</t>
  </si>
  <si>
    <t>mt2254_LA1_137_1_3_@1</t>
  </si>
  <si>
    <t>mt2254_LA1_137_1_3_@2</t>
  </si>
  <si>
    <t>mt2254_LA1_137_1_3_@3</t>
  </si>
  <si>
    <t>mt2254_LA4_28_76_1_@1</t>
  </si>
  <si>
    <t>mt2254_LA4_28_76_1_@2</t>
  </si>
  <si>
    <t>mt2254_LA4_28_76_2_@1</t>
  </si>
  <si>
    <t>mt2254_LA4_28_76_2_@2</t>
  </si>
  <si>
    <t>mt2254_LA4_28_76_2_@3</t>
  </si>
  <si>
    <t>mt2254_LA4_151_95_1_@1</t>
  </si>
  <si>
    <t>mt2254_LA4_151_95_1_@2</t>
  </si>
  <si>
    <t>mt2254_LA4_151_95_1_@3</t>
  </si>
  <si>
    <t>mt2254_LA4_151_95_2_@1</t>
  </si>
  <si>
    <t>mt2254_LA4_151_95_2_@2</t>
  </si>
  <si>
    <t>mt2254_LA4_151_95_2_@3</t>
  </si>
  <si>
    <t>mt2254_LA4_151_95_2_@4</t>
  </si>
  <si>
    <t>mt2254_LA4_151_95_3_@1</t>
  </si>
  <si>
    <t>mt2254_LA4_151_95_3_@2</t>
  </si>
  <si>
    <t>mt2254_LA4_151_95_3_@3</t>
  </si>
  <si>
    <t>mt2254_LA4_35_6_1_@1</t>
  </si>
  <si>
    <t>mt2254_LA4_35_6_1_@2</t>
  </si>
  <si>
    <t>mt2254_LA4_35_6_1_@3</t>
  </si>
  <si>
    <t>mt2254_LA4_40_7_1_@1</t>
  </si>
  <si>
    <t>mt2254_LA4_40_7_1_@2</t>
  </si>
  <si>
    <t>mt2254_LA4_40_7_2_@1</t>
  </si>
  <si>
    <t>mt2254_LA4_152_90_1_@1</t>
  </si>
  <si>
    <t>mt2254_LA4_152_90_1_@2</t>
  </si>
  <si>
    <t>mt2254_LA4_152_90_1_@3</t>
  </si>
  <si>
    <t>mt2254_LA4_152_90_1_@4</t>
  </si>
  <si>
    <t>mt2254_LA4_152_90_2_@1</t>
  </si>
  <si>
    <t>mt2254_LA4_152_90_2_@2</t>
  </si>
  <si>
    <t>mt2254_LA4_152_90_2_@3</t>
  </si>
  <si>
    <t>mt2254_LA4_152_90_3_@1</t>
  </si>
  <si>
    <t>mt2254_LA4_152_90_3_@2</t>
  </si>
  <si>
    <t>mt2254_LA4_152_90_3_@3</t>
  </si>
  <si>
    <t>mt2254_LA4_54_30_1_@1</t>
  </si>
  <si>
    <t>mt2254_LA4_54_30_2_@1</t>
  </si>
  <si>
    <t>mt2254_LA4_54_30_2_@2</t>
  </si>
  <si>
    <t>mt2254_LA4_54_30_2_@3</t>
  </si>
  <si>
    <t>mt2254_LA4_54_30_2_@4</t>
  </si>
  <si>
    <t>mt2254_LA4_54_30_2_@5</t>
  </si>
  <si>
    <t>mt2254_LA4_54_30_3_@1</t>
  </si>
  <si>
    <t>mt2254_LA4_54_30_3_@2</t>
  </si>
  <si>
    <t>mt2254_LA4_54_30_3_@3</t>
  </si>
  <si>
    <t>mt2254_LA4_54_30_3_@4</t>
  </si>
  <si>
    <t>mt2254_LA4_54_30_4ab_@1</t>
  </si>
  <si>
    <t>mt2254_LA4_54_30_4ab_@2</t>
  </si>
  <si>
    <t>mt2254_LA4_54_30_4ab_@3</t>
  </si>
  <si>
    <t>mt2254_LA4_54_30_4ab_@4</t>
  </si>
  <si>
    <t>mt2254_LA4_71_7_1_@1</t>
  </si>
  <si>
    <t>mt2254_LA4_71_7_1_@2</t>
  </si>
  <si>
    <t>mt2254_LA4_71_7_1_@3</t>
  </si>
  <si>
    <t>mt2254_LA4_77_95_1_@1</t>
  </si>
  <si>
    <t>mt2254_LA4_77_95_1_@2</t>
  </si>
  <si>
    <t>mt2254_LA4_77_95_1_@3</t>
  </si>
  <si>
    <t>mt2254_LA4_77_95_1_@4</t>
  </si>
  <si>
    <t>mt2254_LA4_77_95_1_@5</t>
  </si>
  <si>
    <t>mt2254_LA4_77_95_2_@1</t>
  </si>
  <si>
    <t>mt2254_LA4_77_95_2_@2</t>
  </si>
  <si>
    <t>mt2254_LA4_77_95_3_@1</t>
  </si>
  <si>
    <t>mt2254_LA4_77_95_3_@2</t>
  </si>
  <si>
    <t>mt2254_LA4_77_95_3_@3</t>
  </si>
  <si>
    <t>mt2254_LA4_77_95_3_@4</t>
  </si>
  <si>
    <t>mt2254_LA4_78_4_1_@1</t>
  </si>
  <si>
    <t>mt2254_LA4_78_4_1_@2</t>
  </si>
  <si>
    <t>mt2254_LA4_78_4_1_@3</t>
  </si>
  <si>
    <t>mt2254_LA4_78_4_2_@1</t>
  </si>
  <si>
    <t xml:space="preserve">mt2254_LA4_78_4_2_@2 </t>
  </si>
  <si>
    <t>mt2254_LA4_78_4_2_@3</t>
  </si>
  <si>
    <t>mt2254_LA4_78_4_2_@4</t>
  </si>
  <si>
    <t>mt2254_LA4_78_4_3_@1</t>
  </si>
  <si>
    <t>mt2254_LA4_78_4_3_@2</t>
  </si>
  <si>
    <t>mt2254_LA4_78_4_3_@3</t>
  </si>
  <si>
    <t>mt2254_LA4_78_4_3_@4</t>
  </si>
  <si>
    <t>mt2254_LA4_78_4_3_@5</t>
  </si>
  <si>
    <t>mt2254_LA4_81_5_1_@1</t>
  </si>
  <si>
    <t>mt2254_LA4_81_5_1_@2</t>
  </si>
  <si>
    <t>mt2254_LA4_81_5_2_@1</t>
  </si>
  <si>
    <t>mt2254_LA4_81_5_2_@2</t>
  </si>
  <si>
    <t>mt2254_LA4_81_5_3_@1</t>
  </si>
  <si>
    <t>mt2254_LA4_81_5_3_@2</t>
  </si>
  <si>
    <t>mt2254_LA4_81_5_3_@3</t>
  </si>
  <si>
    <t>mt2254_LA4_81_5_3_@4</t>
  </si>
  <si>
    <t>mt2254_LA4_81_5_3_@5</t>
  </si>
  <si>
    <t>mt2254_LA4_81_5_3_@6</t>
  </si>
  <si>
    <t>mt2254_LA4_81_5_3_@7</t>
  </si>
  <si>
    <t>mt2254_LA4_81_5_3_@8</t>
  </si>
  <si>
    <t>mt2254_LA4_81_5_3_@9</t>
  </si>
  <si>
    <t>mt2254_LA4_81_5_3_@10</t>
  </si>
  <si>
    <t>mt2254_LA4_81_5_3_@11</t>
  </si>
  <si>
    <t>mt2254_LA4_113_0_1_@1</t>
  </si>
  <si>
    <t>mt2254_LA4_113_0_1_@2</t>
  </si>
  <si>
    <t>mt2254_LA4_113_0_1_@3</t>
  </si>
  <si>
    <t>mt2254_LA4_113_0_1_@4</t>
  </si>
  <si>
    <t>mt2254_LA4_113_0_1_@5</t>
  </si>
  <si>
    <t>mt2254_LA4_113_0_1_@6</t>
  </si>
  <si>
    <t>mt2254_LA4_113_0_2_@1</t>
  </si>
  <si>
    <t>mt2254_LA4_113_0_2_@2</t>
  </si>
  <si>
    <t>mt2254_LA4_113_0_2_@3</t>
  </si>
  <si>
    <t>mt2254_LA4_113_0_3_@1</t>
  </si>
  <si>
    <t>mt2254_LA4_113_0_3_@2</t>
  </si>
  <si>
    <t>mt2254_LA4_113_0_3_@3</t>
  </si>
  <si>
    <t>mt2254_LA4_113_0_3_@4</t>
  </si>
  <si>
    <t>mt2254_LA4_113_0_3_@5</t>
  </si>
  <si>
    <t>mt2254_LA4_116_5_1_@1</t>
  </si>
  <si>
    <t>mt2254_LA4_116_5_1_@2</t>
  </si>
  <si>
    <t>mt2254_LA4_116_5_2_@1</t>
  </si>
  <si>
    <t>mt2254_LA4_116_5_2_@2</t>
  </si>
  <si>
    <t>mt2254_LA4_116_5_2_@3</t>
  </si>
  <si>
    <t>mt2254_LA4_126_95_1_@1</t>
  </si>
  <si>
    <t>mt2254_LA4_126_95_1_@2</t>
  </si>
  <si>
    <t>mt2254_LA4_126_95_1_@3</t>
  </si>
  <si>
    <t>mt2254_LA4_126_95_1_@4</t>
  </si>
  <si>
    <t>mt2254_LA4_126_95_2_@1</t>
  </si>
  <si>
    <t>mt2254_LA4_126_95_2_@2</t>
  </si>
  <si>
    <t>mt2254_LA4_126_95_2_@3</t>
  </si>
  <si>
    <t>mt2254_LA4_126_95_2_@4</t>
  </si>
  <si>
    <t>mt2254_LA4_126_95_2_@5</t>
  </si>
  <si>
    <t>mt2254_LA4_126_95_2_@6</t>
  </si>
  <si>
    <t>mt2254_LA4_126_95_3_@1</t>
  </si>
  <si>
    <t>mt2254_LA4_126_95_3_@2</t>
  </si>
  <si>
    <t>mt2254_LA4_126_95_3_@3</t>
  </si>
  <si>
    <t>mt2254_LA4_126_95_3_@4</t>
  </si>
  <si>
    <t>mt2254_LA4_130_36_1_@1</t>
  </si>
  <si>
    <t>mt2254_LA4_130_36_1_@2</t>
  </si>
  <si>
    <t>mt2254_LA4_130_36_1_@3</t>
  </si>
  <si>
    <t>mt2254_LA4_130_36_1_@4</t>
  </si>
  <si>
    <t>mt2254_LA4_130_36_2_@1</t>
  </si>
  <si>
    <t>mt2254_LA4_130_36_2_@2</t>
  </si>
  <si>
    <t>mt2254_LA4_130_36_2_@3</t>
  </si>
  <si>
    <t>mt2254_LA4_130_36_3_@1</t>
  </si>
  <si>
    <t>mt2254_LA4_130_36_3_@2</t>
  </si>
  <si>
    <t>mt2254_LA4_130_36_3_@3</t>
  </si>
  <si>
    <t>mt2254_LA4_130_36_3_@4</t>
  </si>
  <si>
    <t>mt2254_LA4_141_05_1_@1</t>
  </si>
  <si>
    <t>mt2254_LA4_141_05_1_@2</t>
  </si>
  <si>
    <t>mt2254_LA4_141_05_1_@3</t>
  </si>
  <si>
    <t>mt2254_LA4_141_05_2_@1</t>
  </si>
  <si>
    <t>mt2254_LA4_141_05_2_@2</t>
  </si>
  <si>
    <t>mt2254_LA4_141_05_2_@3</t>
  </si>
  <si>
    <t>mt2254_LA4_141_05_3_@1</t>
  </si>
  <si>
    <t>mt2254_LA4_141_05_3_@2</t>
  </si>
  <si>
    <t>mt2254_LA4_141_05_3_@3</t>
  </si>
  <si>
    <t>mt2254_LA4_141_05_3_@4</t>
  </si>
  <si>
    <t>mt2254_LA4_142_55_1_@1</t>
  </si>
  <si>
    <t>mt2254_LA4_142_55_1_@2</t>
  </si>
  <si>
    <t>mt2254_LA4_142_55_1_@3</t>
  </si>
  <si>
    <t>mt2254_LA4_142_55_1_@4</t>
  </si>
  <si>
    <t>mt2254_LA4_142_55_2_@1</t>
  </si>
  <si>
    <t>mt2254_LA4_142_55_2_@2</t>
  </si>
  <si>
    <t>mt2254_LA4_142_55_2_@3</t>
  </si>
  <si>
    <t>mt2254_LA4_142_55_2_@4</t>
  </si>
  <si>
    <t>mt2254_LA4_142_55_2_@5</t>
  </si>
  <si>
    <t>mt2254_LA4_142_55_2_@6</t>
  </si>
  <si>
    <t>mt2254_LA4_142_55_3_@1</t>
  </si>
  <si>
    <t>mt2254_LA4_142_55_3_@2</t>
  </si>
  <si>
    <t>mt2254_LA4_142_55_3_@3</t>
  </si>
  <si>
    <t>mt2254_LA4_142_55_3_@4</t>
  </si>
  <si>
    <t>mt2254_LA4_142_55_3_@5</t>
  </si>
  <si>
    <t>mt2254_LA4_142_55_3_@6</t>
  </si>
  <si>
    <t>Impact melt-bearing breccia</t>
  </si>
  <si>
    <t>Lithic impact breccia</t>
  </si>
  <si>
    <t>Impact melt rock</t>
  </si>
  <si>
    <t>Lithology</t>
  </si>
  <si>
    <t>chalcedony-rich section of impact melt rock</t>
  </si>
  <si>
    <t>1,02/0,97</t>
  </si>
  <si>
    <t>1,57/1,45</t>
  </si>
  <si>
    <t>2,41/2,16</t>
  </si>
  <si>
    <t>1,65/1,53</t>
  </si>
  <si>
    <t>1,4,/1,34</t>
  </si>
  <si>
    <t>1,35/1,27</t>
  </si>
  <si>
    <t>1,79/1,66</t>
  </si>
  <si>
    <r>
      <rPr>
        <vertAlign val="superscript"/>
        <sz val="11"/>
        <color theme="1"/>
        <rFont val="Arial"/>
        <family val="2"/>
      </rPr>
      <t>a</t>
    </r>
    <r>
      <rPr>
        <sz val="11"/>
        <color theme="1"/>
        <rFont val="Arial"/>
        <family val="2"/>
      </rPr>
      <t>-13,37</t>
    </r>
  </si>
  <si>
    <t>1,93/1,81</t>
  </si>
  <si>
    <t>Sample LA1:137, Siderite/calcite mixed sample from vein.</t>
  </si>
  <si>
    <t>No.</t>
  </si>
  <si>
    <t>Pos. [°2θ]</t>
  </si>
  <si>
    <t>d-spacing [Å]</t>
  </si>
  <si>
    <t>Height [cts]</t>
  </si>
  <si>
    <t>Rel. Int. [%]</t>
  </si>
  <si>
    <t>Matched by</t>
  </si>
  <si>
    <t>96-901-6707</t>
  </si>
  <si>
    <t>Calcite, COD: 96-901-6707</t>
  </si>
  <si>
    <t>Ondrus, P., Veselovsky, F., Gabasova, A., Hlousek, J., Srein, V., Vavrnn, I., Skala, R., Sejkora, J., Drabek, M., Journal of the Czech Geological Society, 48, 19 - 147, (2003)</t>
  </si>
  <si>
    <t>Siderite</t>
  </si>
  <si>
    <t>96-900-0099</t>
  </si>
  <si>
    <t>Siderite, COD: 96-900-0099</t>
  </si>
  <si>
    <t>Graf, D. L., American Mineralogist, 46, 1283 - 1316, (1961)</t>
  </si>
  <si>
    <t xml:space="preserve">Sample LA1:30, Poorly crystalline clay mineral-rich part of vug. </t>
  </si>
  <si>
    <t>Vermiculite</t>
  </si>
  <si>
    <t>96-900-0147</t>
  </si>
  <si>
    <t>Vermiculite, COD: 96-900-0147</t>
  </si>
  <si>
    <t>Shirozu, H., Bailey, S. W., American Mineralogist, 51, 1124 - 1143, (1966)</t>
  </si>
  <si>
    <t>Orthoclase</t>
  </si>
  <si>
    <t>96-900-0162</t>
  </si>
  <si>
    <t>Orthoclase, COD: 96-900-0162</t>
  </si>
  <si>
    <t>Colville, A. A., Ribbe, P. H., American Mineralogist, 53, 25 - 37, (1968)</t>
  </si>
  <si>
    <t>Vermiculite, Orthoclase</t>
  </si>
  <si>
    <t>96-900-0147, 96-900-0162</t>
  </si>
  <si>
    <t>Supplementary Data 1</t>
  </si>
  <si>
    <t>Supplementary Data 2</t>
  </si>
  <si>
    <t>Supplementary Data 3</t>
  </si>
  <si>
    <t>Supplementary Data 4</t>
  </si>
  <si>
    <t>Supplementary Data 5</t>
  </si>
  <si>
    <t>Supplementary Data 6</t>
  </si>
  <si>
    <t>Supplementary Data 8</t>
  </si>
  <si>
    <t>Supplementary Data 7</t>
  </si>
  <si>
    <t>X-ray diffraction data</t>
  </si>
  <si>
    <t>Carbonate clumped isotope analysis report - Summary</t>
  </si>
  <si>
    <t>Carbonate clumped isotope analysis report - Full</t>
  </si>
  <si>
    <r>
      <t>δ</t>
    </r>
    <r>
      <rPr>
        <b/>
        <vertAlign val="superscript"/>
        <sz val="11"/>
        <color theme="1"/>
        <rFont val="Arial"/>
        <family val="2"/>
      </rPr>
      <t>18</t>
    </r>
    <r>
      <rPr>
        <b/>
        <sz val="11"/>
        <color theme="1"/>
        <rFont val="Arial"/>
        <family val="2"/>
      </rPr>
      <t>O-fluid (SMOW)</t>
    </r>
  </si>
  <si>
    <r>
      <t>Calculated δ</t>
    </r>
    <r>
      <rPr>
        <vertAlign val="superscript"/>
        <sz val="11"/>
        <color theme="1"/>
        <rFont val="Arial"/>
        <family val="2"/>
      </rPr>
      <t>18</t>
    </r>
    <r>
      <rPr>
        <sz val="11"/>
        <color theme="1"/>
        <rFont val="Arial"/>
        <family val="2"/>
      </rPr>
      <t>O-fluid values</t>
    </r>
  </si>
  <si>
    <t xml:space="preserve">Carbonate U-Pb analytical conditions </t>
  </si>
  <si>
    <t>Carbonate U-Pb analytical data of reference materials and samp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164" formatCode="0.00000"/>
    <numFmt numFmtId="165" formatCode="0.000"/>
    <numFmt numFmtId="166" formatCode="0.00000000"/>
    <numFmt numFmtId="167" formatCode="000"/>
    <numFmt numFmtId="168" formatCode="0.0000"/>
    <numFmt numFmtId="169" formatCode="0.0"/>
  </numFmts>
  <fonts count="39" x14ac:knownFonts="1">
    <font>
      <sz val="11"/>
      <color theme="1"/>
      <name val="Aptos Narrow"/>
      <family val="2"/>
      <scheme val="minor"/>
    </font>
    <font>
      <sz val="10"/>
      <name val="Arial"/>
      <family val="2"/>
    </font>
    <font>
      <b/>
      <sz val="10"/>
      <name val="Arial"/>
      <family val="2"/>
    </font>
    <font>
      <b/>
      <vertAlign val="superscript"/>
      <sz val="10"/>
      <name val="Arial"/>
      <family val="2"/>
    </font>
    <font>
      <u/>
      <sz val="11"/>
      <color theme="10"/>
      <name val="Aptos Narrow"/>
      <family val="2"/>
      <scheme val="minor"/>
    </font>
    <font>
      <sz val="11"/>
      <color theme="1"/>
      <name val="Times New Roman"/>
      <family val="1"/>
    </font>
    <font>
      <b/>
      <vertAlign val="superscript"/>
      <sz val="10"/>
      <color indexed="10"/>
      <name val="Arial"/>
      <family val="2"/>
    </font>
    <font>
      <b/>
      <sz val="14"/>
      <color theme="1"/>
      <name val="Arial"/>
      <family val="2"/>
    </font>
    <font>
      <sz val="14"/>
      <color theme="1"/>
      <name val="Arial"/>
      <family val="2"/>
    </font>
    <font>
      <sz val="12"/>
      <color theme="1"/>
      <name val="Arial"/>
      <family val="2"/>
    </font>
    <font>
      <sz val="12"/>
      <color theme="1"/>
      <name val="Aptos Narrow"/>
      <family val="2"/>
      <scheme val="minor"/>
    </font>
    <font>
      <b/>
      <sz val="12"/>
      <color theme="1"/>
      <name val="Arial"/>
      <family val="2"/>
    </font>
    <font>
      <sz val="12"/>
      <color rgb="FFFF0000"/>
      <name val="Arial"/>
      <family val="2"/>
    </font>
    <font>
      <sz val="14"/>
      <color rgb="FF000000"/>
      <name val="Arial"/>
      <family val="2"/>
    </font>
    <font>
      <sz val="12"/>
      <color rgb="FF000000"/>
      <name val="Arial"/>
      <family val="2"/>
    </font>
    <font>
      <b/>
      <sz val="12"/>
      <color rgb="FF000000"/>
      <name val="Arial"/>
      <family val="2"/>
    </font>
    <font>
      <b/>
      <vertAlign val="subscript"/>
      <sz val="12"/>
      <color rgb="FF000000"/>
      <name val="Arial"/>
      <family val="2"/>
    </font>
    <font>
      <vertAlign val="subscript"/>
      <sz val="12"/>
      <color rgb="FF000000"/>
      <name val="Arial"/>
      <family val="2"/>
    </font>
    <font>
      <sz val="12"/>
      <name val="Arial"/>
      <family val="2"/>
    </font>
    <font>
      <b/>
      <sz val="12"/>
      <name val="Arial"/>
      <family val="2"/>
    </font>
    <font>
      <sz val="11"/>
      <color theme="1"/>
      <name val="Arial"/>
      <family val="2"/>
    </font>
    <font>
      <vertAlign val="superscript"/>
      <sz val="11"/>
      <color theme="1"/>
      <name val="Arial"/>
      <family val="2"/>
    </font>
    <font>
      <b/>
      <sz val="11"/>
      <color theme="1"/>
      <name val="Arial"/>
      <family val="2"/>
    </font>
    <font>
      <b/>
      <i/>
      <sz val="11"/>
      <color theme="1"/>
      <name val="Arial"/>
      <family val="2"/>
    </font>
    <font>
      <sz val="8"/>
      <name val="Aptos Narrow"/>
      <family val="2"/>
      <scheme val="minor"/>
    </font>
    <font>
      <b/>
      <sz val="10"/>
      <color theme="1"/>
      <name val="Arial"/>
      <family val="2"/>
    </font>
    <font>
      <sz val="10"/>
      <color theme="1"/>
      <name val="Arial"/>
      <family val="2"/>
    </font>
    <font>
      <sz val="11"/>
      <name val="Arial"/>
      <family val="2"/>
    </font>
    <font>
      <b/>
      <vertAlign val="superscript"/>
      <sz val="11"/>
      <color theme="1"/>
      <name val="Arial"/>
      <family val="2"/>
    </font>
    <font>
      <b/>
      <vertAlign val="subscript"/>
      <sz val="11"/>
      <color theme="1"/>
      <name val="Arial"/>
      <family val="2"/>
    </font>
    <font>
      <b/>
      <sz val="10"/>
      <color rgb="FF000000"/>
      <name val="Arial"/>
      <family val="2"/>
    </font>
    <font>
      <sz val="10"/>
      <color rgb="FF000000"/>
      <name val="Arial"/>
      <family val="2"/>
    </font>
    <font>
      <vertAlign val="superscript"/>
      <sz val="10"/>
      <color rgb="FF000000"/>
      <name val="Arial"/>
      <family val="2"/>
    </font>
    <font>
      <sz val="11"/>
      <name val="Calibri"/>
      <family val="2"/>
    </font>
    <font>
      <sz val="10"/>
      <color rgb="FFFF0000"/>
      <name val="Arial"/>
      <family val="2"/>
    </font>
    <font>
      <sz val="10"/>
      <color rgb="FF222222"/>
      <name val="Arial"/>
      <family val="2"/>
    </font>
    <font>
      <i/>
      <sz val="10"/>
      <color rgb="FF222222"/>
      <name val="Arial"/>
      <family val="2"/>
    </font>
    <font>
      <b/>
      <sz val="11"/>
      <name val="Arial"/>
      <family val="2"/>
    </font>
    <font>
      <sz val="12"/>
      <color rgb="FF000000"/>
      <name val="Times New Roman"/>
      <family val="1"/>
    </font>
  </fonts>
  <fills count="9">
    <fill>
      <patternFill patternType="none"/>
    </fill>
    <fill>
      <patternFill patternType="gray125"/>
    </fill>
    <fill>
      <patternFill patternType="solid">
        <fgColor rgb="FFD9D9D9"/>
        <bgColor indexed="64"/>
      </patternFill>
    </fill>
    <fill>
      <patternFill patternType="solid">
        <fgColor rgb="FFFFFF00"/>
        <bgColor indexed="64"/>
      </patternFill>
    </fill>
    <fill>
      <patternFill patternType="solid">
        <fgColor rgb="FFFFFFFF"/>
        <bgColor indexed="64"/>
      </patternFill>
    </fill>
    <fill>
      <patternFill patternType="solid">
        <fgColor theme="9" tint="0.79998168889431442"/>
        <bgColor indexed="64"/>
      </patternFill>
    </fill>
    <fill>
      <patternFill patternType="solid">
        <fgColor rgb="FFDDEBF7"/>
        <bgColor rgb="FF000000"/>
      </patternFill>
    </fill>
    <fill>
      <patternFill patternType="solid">
        <fgColor rgb="FFE2EFDA"/>
        <bgColor rgb="FF000000"/>
      </patternFill>
    </fill>
    <fill>
      <patternFill patternType="solid">
        <fgColor theme="3" tint="0.89999084444715716"/>
        <bgColor indexed="64"/>
      </patternFill>
    </fill>
  </fills>
  <borders count="29">
    <border>
      <left/>
      <right/>
      <top/>
      <bottom/>
      <diagonal/>
    </border>
    <border>
      <left/>
      <right/>
      <top/>
      <bottom style="medium">
        <color indexed="64"/>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style="medium">
        <color indexed="64"/>
      </right>
      <top/>
      <bottom/>
      <diagonal/>
    </border>
    <border>
      <left/>
      <right style="medium">
        <color indexed="64"/>
      </right>
      <top/>
      <bottom/>
      <diagonal/>
    </border>
    <border>
      <left style="medium">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right/>
      <top/>
      <bottom style="double">
        <color indexed="64"/>
      </bottom>
      <diagonal/>
    </border>
    <border>
      <left/>
      <right style="thin">
        <color indexed="64"/>
      </right>
      <top/>
      <bottom style="thin">
        <color indexed="64"/>
      </bottom>
      <diagonal/>
    </border>
    <border>
      <left style="thin">
        <color indexed="64"/>
      </left>
      <right/>
      <top/>
      <bottom style="thin">
        <color indexed="64"/>
      </bottom>
      <diagonal/>
    </border>
    <border>
      <left/>
      <right style="thin">
        <color indexed="64"/>
      </right>
      <top/>
      <bottom/>
      <diagonal/>
    </border>
    <border>
      <left/>
      <right style="thin">
        <color indexed="64"/>
      </right>
      <top/>
      <bottom style="double">
        <color indexed="64"/>
      </bottom>
      <diagonal/>
    </border>
    <border>
      <left/>
      <right/>
      <top style="medium">
        <color indexed="8"/>
      </top>
      <bottom/>
      <diagonal/>
    </border>
    <border>
      <left/>
      <right/>
      <top style="medium">
        <color indexed="64"/>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diagonal/>
    </border>
    <border>
      <left style="thin">
        <color indexed="64"/>
      </left>
      <right style="thin">
        <color indexed="64"/>
      </right>
      <top/>
      <bottom/>
      <diagonal/>
    </border>
  </borders>
  <cellStyleXfs count="4">
    <xf numFmtId="0" fontId="0" fillId="0" borderId="0"/>
    <xf numFmtId="0" fontId="1" fillId="0" borderId="0"/>
    <xf numFmtId="0" fontId="4" fillId="0" borderId="0" applyNumberFormat="0" applyFill="0" applyBorder="0" applyAlignment="0" applyProtection="0"/>
    <xf numFmtId="0" fontId="33" fillId="0" borderId="0"/>
  </cellStyleXfs>
  <cellXfs count="227">
    <xf numFmtId="0" fontId="0" fillId="0" borderId="0" xfId="0"/>
    <xf numFmtId="0" fontId="5" fillId="0" borderId="0" xfId="0" applyFont="1"/>
    <xf numFmtId="0" fontId="7" fillId="0" borderId="0" xfId="0" applyFont="1" applyAlignment="1">
      <alignment vertical="center"/>
    </xf>
    <xf numFmtId="0" fontId="8" fillId="0" borderId="0" xfId="0" applyFont="1" applyAlignment="1">
      <alignment vertical="center"/>
    </xf>
    <xf numFmtId="0" fontId="8" fillId="0" borderId="0" xfId="0" applyFont="1" applyAlignment="1">
      <alignment horizontal="center" vertical="center"/>
    </xf>
    <xf numFmtId="0" fontId="0" fillId="0" borderId="0" xfId="0" applyAlignment="1">
      <alignment vertical="center"/>
    </xf>
    <xf numFmtId="0" fontId="9" fillId="0" borderId="0" xfId="0" applyFont="1" applyAlignment="1">
      <alignment horizontal="center" vertical="center"/>
    </xf>
    <xf numFmtId="0" fontId="10" fillId="0" borderId="0" xfId="0" applyFont="1"/>
    <xf numFmtId="0" fontId="9" fillId="0" borderId="0" xfId="0" applyFont="1"/>
    <xf numFmtId="0" fontId="9" fillId="0" borderId="22" xfId="0" applyFont="1" applyBorder="1" applyAlignment="1">
      <alignment horizontal="center" vertical="center" wrapText="1"/>
    </xf>
    <xf numFmtId="0" fontId="9" fillId="0" borderId="22" xfId="0" applyFont="1" applyBorder="1" applyAlignment="1">
      <alignment horizontal="center" vertical="center"/>
    </xf>
    <xf numFmtId="0" fontId="13" fillId="0" borderId="0" xfId="0" applyFont="1" applyAlignment="1">
      <alignment vertical="center"/>
    </xf>
    <xf numFmtId="0" fontId="13" fillId="0" borderId="0" xfId="0" applyFont="1" applyAlignment="1">
      <alignment horizontal="center" vertical="center"/>
    </xf>
    <xf numFmtId="0" fontId="14" fillId="0" borderId="0" xfId="0" applyFont="1" applyAlignment="1">
      <alignment horizontal="left" vertical="center" wrapText="1"/>
    </xf>
    <xf numFmtId="0" fontId="14" fillId="0" borderId="0" xfId="0" applyFont="1" applyAlignment="1">
      <alignment horizontal="center" vertical="center" wrapText="1"/>
    </xf>
    <xf numFmtId="0" fontId="14" fillId="0" borderId="0" xfId="0" applyFont="1" applyAlignment="1">
      <alignment vertical="center"/>
    </xf>
    <xf numFmtId="0" fontId="14" fillId="0" borderId="0" xfId="0" applyFont="1" applyAlignment="1">
      <alignment horizontal="center" vertical="center"/>
    </xf>
    <xf numFmtId="0" fontId="14" fillId="0" borderId="22" xfId="0" applyFont="1" applyBorder="1" applyAlignment="1">
      <alignment horizontal="left" vertical="center" wrapText="1"/>
    </xf>
    <xf numFmtId="0" fontId="14" fillId="0" borderId="0" xfId="0" applyFont="1" applyAlignment="1">
      <alignment vertical="center" wrapText="1"/>
    </xf>
    <xf numFmtId="0" fontId="14" fillId="0" borderId="0" xfId="0" applyFont="1"/>
    <xf numFmtId="0" fontId="14" fillId="0" borderId="23" xfId="0" applyFont="1" applyBorder="1" applyAlignment="1">
      <alignment horizontal="left" vertical="center" wrapText="1"/>
    </xf>
    <xf numFmtId="0" fontId="14" fillId="0" borderId="4" xfId="0" applyFont="1" applyBorder="1" applyAlignment="1">
      <alignment horizontal="left" vertical="center" wrapText="1"/>
    </xf>
    <xf numFmtId="0" fontId="14" fillId="0" borderId="17" xfId="0" applyFont="1" applyBorder="1" applyAlignment="1">
      <alignment horizontal="left" vertical="center" wrapText="1"/>
    </xf>
    <xf numFmtId="0" fontId="14" fillId="0" borderId="2" xfId="0" applyFont="1" applyBorder="1" applyAlignment="1">
      <alignment horizontal="left" vertical="center" wrapText="1"/>
    </xf>
    <xf numFmtId="0" fontId="14" fillId="0" borderId="22" xfId="0" applyFont="1" applyBorder="1" applyAlignment="1">
      <alignment horizontal="center" vertical="center" wrapText="1"/>
    </xf>
    <xf numFmtId="0" fontId="14" fillId="6" borderId="22" xfId="0" applyFont="1" applyFill="1" applyBorder="1" applyAlignment="1">
      <alignment horizontal="center" vertical="center" wrapText="1"/>
    </xf>
    <xf numFmtId="0" fontId="14" fillId="7" borderId="22" xfId="0" applyFont="1" applyFill="1" applyBorder="1" applyAlignment="1">
      <alignment horizontal="center" vertical="center" wrapText="1"/>
    </xf>
    <xf numFmtId="0" fontId="14" fillId="6" borderId="22" xfId="0" applyFont="1" applyFill="1" applyBorder="1" applyAlignment="1">
      <alignment horizontal="center" vertical="center"/>
    </xf>
    <xf numFmtId="164" fontId="14" fillId="6" borderId="22" xfId="0" applyNumberFormat="1" applyFont="1" applyFill="1" applyBorder="1" applyAlignment="1">
      <alignment horizontal="center" vertical="center"/>
    </xf>
    <xf numFmtId="0" fontId="14" fillId="7" borderId="24" xfId="0" applyFont="1" applyFill="1" applyBorder="1" applyAlignment="1">
      <alignment horizontal="center" vertical="center" wrapText="1"/>
    </xf>
    <xf numFmtId="164" fontId="14" fillId="0" borderId="0" xfId="0" applyNumberFormat="1" applyFont="1" applyAlignment="1">
      <alignment horizontal="center" vertical="center" wrapText="1"/>
    </xf>
    <xf numFmtId="0" fontId="14" fillId="6" borderId="24" xfId="0" applyFont="1" applyFill="1" applyBorder="1" applyAlignment="1">
      <alignment horizontal="center" vertical="center"/>
    </xf>
    <xf numFmtId="164" fontId="14" fillId="6" borderId="24" xfId="0" applyNumberFormat="1" applyFont="1" applyFill="1" applyBorder="1" applyAlignment="1">
      <alignment horizontal="center" vertical="center"/>
    </xf>
    <xf numFmtId="0" fontId="14" fillId="0" borderId="23" xfId="0" applyFont="1" applyBorder="1" applyAlignment="1">
      <alignment horizontal="center" vertical="center"/>
    </xf>
    <xf numFmtId="165" fontId="14" fillId="0" borderId="22" xfId="0" applyNumberFormat="1" applyFont="1" applyBorder="1" applyAlignment="1">
      <alignment horizontal="center" vertical="center" wrapText="1"/>
    </xf>
    <xf numFmtId="165" fontId="14" fillId="0" borderId="0" xfId="0" applyNumberFormat="1" applyFont="1" applyAlignment="1">
      <alignment horizontal="center" vertical="center" wrapText="1"/>
    </xf>
    <xf numFmtId="0" fontId="14" fillId="0" borderId="22" xfId="0" applyFont="1" applyBorder="1" applyAlignment="1">
      <alignment horizontal="center" vertical="center"/>
    </xf>
    <xf numFmtId="165" fontId="18" fillId="0" borderId="0" xfId="0" applyNumberFormat="1" applyFont="1" applyAlignment="1">
      <alignment horizontal="center" vertical="center"/>
    </xf>
    <xf numFmtId="165" fontId="9" fillId="0" borderId="0" xfId="0" applyNumberFormat="1" applyFont="1" applyAlignment="1">
      <alignment horizontal="center"/>
    </xf>
    <xf numFmtId="0" fontId="9" fillId="0" borderId="0" xfId="0" applyFont="1" applyAlignment="1">
      <alignment horizontal="center"/>
    </xf>
    <xf numFmtId="167" fontId="9" fillId="0" borderId="0" xfId="0" applyNumberFormat="1" applyFont="1" applyAlignment="1">
      <alignment vertical="center"/>
    </xf>
    <xf numFmtId="165" fontId="18" fillId="0" borderId="0" xfId="0" applyNumberFormat="1" applyFont="1" applyAlignment="1">
      <alignment horizontal="center" vertical="center" wrapText="1"/>
    </xf>
    <xf numFmtId="165" fontId="18" fillId="3" borderId="22" xfId="0" applyNumberFormat="1" applyFont="1" applyFill="1" applyBorder="1" applyAlignment="1">
      <alignment horizontal="center" vertical="center" wrapText="1"/>
    </xf>
    <xf numFmtId="0" fontId="9" fillId="3" borderId="22" xfId="0" applyFont="1" applyFill="1" applyBorder="1" applyAlignment="1">
      <alignment horizontal="center" vertical="center" wrapText="1"/>
    </xf>
    <xf numFmtId="0" fontId="18" fillId="3" borderId="22" xfId="0" applyFont="1" applyFill="1" applyBorder="1" applyAlignment="1">
      <alignment horizontal="left" vertical="center" wrapText="1"/>
    </xf>
    <xf numFmtId="0" fontId="18" fillId="0" borderId="22" xfId="0" applyFont="1" applyBorder="1" applyAlignment="1">
      <alignment horizontal="center" vertical="center" wrapText="1"/>
    </xf>
    <xf numFmtId="165" fontId="18" fillId="0" borderId="22" xfId="0" applyNumberFormat="1" applyFont="1" applyBorder="1" applyAlignment="1">
      <alignment horizontal="center" vertical="center" wrapText="1"/>
    </xf>
    <xf numFmtId="0" fontId="18" fillId="0" borderId="22" xfId="0" applyFont="1" applyBorder="1" applyAlignment="1">
      <alignment horizontal="left" vertical="center" wrapText="1"/>
    </xf>
    <xf numFmtId="0" fontId="18" fillId="5" borderId="22" xfId="0" applyFont="1" applyFill="1" applyBorder="1" applyAlignment="1">
      <alignment horizontal="center" vertical="center" wrapText="1"/>
    </xf>
    <xf numFmtId="0" fontId="9" fillId="0" borderId="22" xfId="0" applyFont="1" applyBorder="1" applyAlignment="1">
      <alignment horizontal="center"/>
    </xf>
    <xf numFmtId="0" fontId="9" fillId="5" borderId="22" xfId="0" applyFont="1" applyFill="1" applyBorder="1" applyAlignment="1">
      <alignment horizontal="center"/>
    </xf>
    <xf numFmtId="0" fontId="18" fillId="8" borderId="22" xfId="0" applyFont="1" applyFill="1" applyBorder="1" applyAlignment="1">
      <alignment horizontal="center" vertical="center" wrapText="1"/>
    </xf>
    <xf numFmtId="0" fontId="19" fillId="8" borderId="22" xfId="0" applyFont="1" applyFill="1" applyBorder="1" applyAlignment="1">
      <alignment horizontal="center" vertical="center" wrapText="1"/>
    </xf>
    <xf numFmtId="0" fontId="9" fillId="8" borderId="22" xfId="0" applyFont="1" applyFill="1" applyBorder="1" applyAlignment="1">
      <alignment horizontal="center"/>
    </xf>
    <xf numFmtId="0" fontId="20" fillId="0" borderId="0" xfId="0" applyFont="1" applyAlignment="1">
      <alignment horizontal="left"/>
    </xf>
    <xf numFmtId="0" fontId="20" fillId="0" borderId="0" xfId="0" applyFont="1" applyAlignment="1" applyProtection="1">
      <alignment horizontal="left"/>
      <protection hidden="1"/>
    </xf>
    <xf numFmtId="0" fontId="20" fillId="4" borderId="0" xfId="0" applyFont="1" applyFill="1" applyAlignment="1">
      <alignment horizontal="left"/>
    </xf>
    <xf numFmtId="2" fontId="20" fillId="0" borderId="0" xfId="0" applyNumberFormat="1" applyFont="1" applyAlignment="1" applyProtection="1">
      <alignment horizontal="left"/>
      <protection hidden="1"/>
    </xf>
    <xf numFmtId="2" fontId="20" fillId="0" borderId="0" xfId="0" applyNumberFormat="1" applyFont="1" applyAlignment="1">
      <alignment horizontal="left"/>
    </xf>
    <xf numFmtId="165" fontId="20" fillId="0" borderId="0" xfId="0" applyNumberFormat="1" applyFont="1" applyAlignment="1" applyProtection="1">
      <alignment horizontal="left"/>
      <protection hidden="1"/>
    </xf>
    <xf numFmtId="0" fontId="20" fillId="0" borderId="1" xfId="0" applyFont="1" applyBorder="1" applyAlignment="1">
      <alignment horizontal="left"/>
    </xf>
    <xf numFmtId="0" fontId="22" fillId="0" borderId="1" xfId="0" applyFont="1" applyBorder="1"/>
    <xf numFmtId="0" fontId="22" fillId="0" borderId="1" xfId="0" applyFont="1" applyBorder="1" applyAlignment="1">
      <alignment horizontal="center"/>
    </xf>
    <xf numFmtId="166" fontId="23" fillId="0" borderId="1" xfId="0" applyNumberFormat="1" applyFont="1" applyBorder="1" applyAlignment="1">
      <alignment horizontal="center"/>
    </xf>
    <xf numFmtId="0" fontId="20" fillId="0" borderId="0" xfId="0" applyFont="1" applyAlignment="1">
      <alignment vertical="center"/>
    </xf>
    <xf numFmtId="0" fontId="20" fillId="0" borderId="0" xfId="0" applyFont="1"/>
    <xf numFmtId="0" fontId="22" fillId="0" borderId="22" xfId="0" applyFont="1" applyBorder="1" applyAlignment="1">
      <alignment horizontal="center" vertical="center" wrapText="1"/>
    </xf>
    <xf numFmtId="0" fontId="22" fillId="0" borderId="0" xfId="0" applyFont="1" applyAlignment="1">
      <alignment horizontal="center" vertical="center" wrapText="1"/>
    </xf>
    <xf numFmtId="0" fontId="22" fillId="0" borderId="0" xfId="0" applyFont="1" applyAlignment="1">
      <alignment horizontal="center" wrapText="1"/>
    </xf>
    <xf numFmtId="0" fontId="22" fillId="0" borderId="0" xfId="0" applyFont="1" applyAlignment="1">
      <alignment horizontal="center"/>
    </xf>
    <xf numFmtId="0" fontId="20" fillId="0" borderId="0" xfId="0" applyFont="1" applyAlignment="1">
      <alignment horizontal="center" vertical="center" wrapText="1"/>
    </xf>
    <xf numFmtId="2" fontId="20" fillId="0" borderId="0" xfId="0" applyNumberFormat="1" applyFont="1" applyAlignment="1">
      <alignment horizontal="center" vertical="center" wrapText="1"/>
    </xf>
    <xf numFmtId="165" fontId="20" fillId="0" borderId="0" xfId="0" applyNumberFormat="1" applyFont="1" applyAlignment="1">
      <alignment horizontal="center" vertical="center" wrapText="1"/>
    </xf>
    <xf numFmtId="165" fontId="20" fillId="0" borderId="0" xfId="0" applyNumberFormat="1" applyFont="1" applyAlignment="1">
      <alignment horizontal="center"/>
    </xf>
    <xf numFmtId="2" fontId="20" fillId="0" borderId="0" xfId="0" applyNumberFormat="1" applyFont="1" applyAlignment="1">
      <alignment horizontal="center"/>
    </xf>
    <xf numFmtId="0" fontId="25" fillId="0" borderId="0" xfId="0" applyFont="1"/>
    <xf numFmtId="0" fontId="26" fillId="0" borderId="0" xfId="0" applyFont="1"/>
    <xf numFmtId="0" fontId="21" fillId="0" borderId="0" xfId="0" applyFont="1"/>
    <xf numFmtId="0" fontId="22" fillId="0" borderId="0" xfId="0" applyFont="1" applyAlignment="1">
      <alignment horizontal="left"/>
    </xf>
    <xf numFmtId="0" fontId="22" fillId="0" borderId="0" xfId="0" applyFont="1" applyProtection="1">
      <protection hidden="1"/>
    </xf>
    <xf numFmtId="0" fontId="20" fillId="0" borderId="0" xfId="0" applyFont="1" applyAlignment="1" applyProtection="1">
      <alignment horizontal="right"/>
      <protection hidden="1"/>
    </xf>
    <xf numFmtId="2" fontId="20" fillId="0" borderId="0" xfId="0" applyNumberFormat="1" applyFont="1" applyAlignment="1" applyProtection="1">
      <alignment horizontal="right"/>
      <protection hidden="1"/>
    </xf>
    <xf numFmtId="165" fontId="20" fillId="0" borderId="0" xfId="0" applyNumberFormat="1" applyFont="1" applyAlignment="1" applyProtection="1">
      <alignment horizontal="right"/>
      <protection hidden="1"/>
    </xf>
    <xf numFmtId="0" fontId="22" fillId="0" borderId="20" xfId="0" applyFont="1" applyBorder="1" applyAlignment="1">
      <alignment horizontal="left"/>
    </xf>
    <xf numFmtId="0" fontId="22" fillId="0" borderId="20" xfId="0" applyFont="1" applyBorder="1"/>
    <xf numFmtId="0" fontId="28" fillId="0" borderId="21" xfId="0" applyFont="1" applyBorder="1" applyAlignment="1">
      <alignment horizontal="left"/>
    </xf>
    <xf numFmtId="0" fontId="28" fillId="0" borderId="20" xfId="0" applyFont="1" applyBorder="1" applyAlignment="1">
      <alignment horizontal="left"/>
    </xf>
    <xf numFmtId="166" fontId="22" fillId="0" borderId="20" xfId="0" applyNumberFormat="1" applyFont="1" applyBorder="1" applyAlignment="1">
      <alignment horizontal="left"/>
    </xf>
    <xf numFmtId="0" fontId="20" fillId="0" borderId="0" xfId="0" applyFont="1" applyProtection="1">
      <protection hidden="1"/>
    </xf>
    <xf numFmtId="2" fontId="20" fillId="0" borderId="0" xfId="0" applyNumberFormat="1" applyFont="1" applyProtection="1">
      <protection hidden="1"/>
    </xf>
    <xf numFmtId="166" fontId="20" fillId="0" borderId="0" xfId="0" applyNumberFormat="1" applyFont="1" applyProtection="1">
      <protection hidden="1"/>
    </xf>
    <xf numFmtId="2" fontId="22" fillId="0" borderId="0" xfId="0" applyNumberFormat="1" applyFont="1" applyProtection="1">
      <protection hidden="1"/>
    </xf>
    <xf numFmtId="0" fontId="22" fillId="0" borderId="0" xfId="0" applyFont="1"/>
    <xf numFmtId="166" fontId="23" fillId="0" borderId="0" xfId="0" applyNumberFormat="1" applyFont="1" applyAlignment="1">
      <alignment horizontal="center"/>
    </xf>
    <xf numFmtId="0" fontId="27" fillId="0" borderId="0" xfId="0" applyFont="1" applyAlignment="1">
      <alignment horizontal="left"/>
    </xf>
    <xf numFmtId="0" fontId="22" fillId="0" borderId="0" xfId="2" applyFont="1" applyFill="1" applyProtection="1">
      <protection hidden="1"/>
    </xf>
    <xf numFmtId="2" fontId="20" fillId="0" borderId="0" xfId="0" applyNumberFormat="1" applyFont="1"/>
    <xf numFmtId="166" fontId="20" fillId="0" borderId="0" xfId="0" applyNumberFormat="1" applyFont="1"/>
    <xf numFmtId="2" fontId="22" fillId="0" borderId="0" xfId="0" applyNumberFormat="1" applyFont="1"/>
    <xf numFmtId="0" fontId="22" fillId="0" borderId="0" xfId="2" applyFont="1" applyFill="1"/>
    <xf numFmtId="0" fontId="22" fillId="0" borderId="0" xfId="0" applyFont="1" applyAlignment="1" applyProtection="1">
      <alignment horizontal="right"/>
      <protection hidden="1"/>
    </xf>
    <xf numFmtId="2" fontId="22" fillId="0" borderId="0" xfId="0" applyNumberFormat="1" applyFont="1" applyAlignment="1" applyProtection="1">
      <alignment horizontal="right"/>
      <protection hidden="1"/>
    </xf>
    <xf numFmtId="165" fontId="22" fillId="0" borderId="0" xfId="0" applyNumberFormat="1" applyFont="1" applyAlignment="1" applyProtection="1">
      <alignment horizontal="right"/>
      <protection hidden="1"/>
    </xf>
    <xf numFmtId="0" fontId="22" fillId="0" borderId="0" xfId="2" applyFont="1" applyProtection="1">
      <protection hidden="1"/>
    </xf>
    <xf numFmtId="0" fontId="31" fillId="0" borderId="11" xfId="0" applyFont="1" applyBorder="1" applyAlignment="1">
      <alignment horizontal="left" vertical="center" wrapText="1"/>
    </xf>
    <xf numFmtId="0" fontId="31" fillId="0" borderId="7" xfId="0" applyFont="1" applyBorder="1" applyAlignment="1">
      <alignment horizontal="left" vertical="center" wrapText="1"/>
    </xf>
    <xf numFmtId="0" fontId="31" fillId="0" borderId="13" xfId="0" applyFont="1" applyBorder="1" applyAlignment="1">
      <alignment vertical="center" wrapText="1"/>
    </xf>
    <xf numFmtId="0" fontId="31" fillId="0" borderId="13" xfId="0" applyFont="1" applyBorder="1" applyAlignment="1">
      <alignment horizontal="left" vertical="center" wrapText="1"/>
    </xf>
    <xf numFmtId="0" fontId="31" fillId="0" borderId="14" xfId="0" applyFont="1" applyBorder="1" applyAlignment="1">
      <alignment vertical="center" wrapText="1"/>
    </xf>
    <xf numFmtId="0" fontId="31" fillId="0" borderId="14" xfId="0" applyFont="1" applyBorder="1" applyAlignment="1">
      <alignment horizontal="left" vertical="center" wrapText="1"/>
    </xf>
    <xf numFmtId="0" fontId="2" fillId="0" borderId="15" xfId="3" applyFont="1" applyBorder="1" applyAlignment="1">
      <alignment horizontal="center" vertical="center"/>
    </xf>
    <xf numFmtId="1" fontId="2" fillId="0" borderId="15" xfId="3" applyNumberFormat="1" applyFont="1" applyBorder="1" applyAlignment="1">
      <alignment horizontal="center" vertical="center"/>
    </xf>
    <xf numFmtId="165" fontId="2" fillId="0" borderId="15" xfId="3" applyNumberFormat="1" applyFont="1" applyBorder="1" applyAlignment="1">
      <alignment horizontal="center" vertical="center"/>
    </xf>
    <xf numFmtId="0" fontId="2" fillId="0" borderId="0" xfId="3" applyFont="1" applyAlignment="1">
      <alignment horizontal="center" vertical="center"/>
    </xf>
    <xf numFmtId="0" fontId="1" fillId="0" borderId="0" xfId="3" applyFont="1" applyAlignment="1">
      <alignment horizontal="center" vertical="center"/>
    </xf>
    <xf numFmtId="14" fontId="1" fillId="0" borderId="0" xfId="3" applyNumberFormat="1" applyFont="1" applyAlignment="1">
      <alignment horizontal="center" vertical="center"/>
    </xf>
    <xf numFmtId="1" fontId="1" fillId="0" borderId="0" xfId="3" applyNumberFormat="1" applyFont="1" applyAlignment="1">
      <alignment horizontal="center" vertical="center"/>
    </xf>
    <xf numFmtId="165" fontId="1" fillId="0" borderId="0" xfId="3" applyNumberFormat="1" applyFont="1" applyAlignment="1">
      <alignment horizontal="center" vertical="center"/>
    </xf>
    <xf numFmtId="0" fontId="26" fillId="0" borderId="0" xfId="0" applyFont="1" applyAlignment="1">
      <alignment horizontal="center" vertical="center" wrapText="1"/>
    </xf>
    <xf numFmtId="0" fontId="26" fillId="0" borderId="0" xfId="0" applyFont="1" applyAlignment="1">
      <alignment horizontal="center" vertical="center"/>
    </xf>
    <xf numFmtId="0" fontId="1" fillId="0" borderId="0" xfId="0" applyFont="1" applyAlignment="1">
      <alignment horizontal="center" vertical="center" wrapText="1"/>
    </xf>
    <xf numFmtId="0" fontId="34" fillId="0" borderId="0" xfId="3" applyFont="1" applyAlignment="1">
      <alignment horizontal="center" vertical="center"/>
    </xf>
    <xf numFmtId="14" fontId="34" fillId="0" borderId="0" xfId="3" applyNumberFormat="1" applyFont="1" applyAlignment="1">
      <alignment horizontal="center" vertical="center"/>
    </xf>
    <xf numFmtId="1" fontId="34" fillId="0" borderId="0" xfId="3" applyNumberFormat="1" applyFont="1" applyAlignment="1">
      <alignment horizontal="center" vertical="center"/>
    </xf>
    <xf numFmtId="165" fontId="34" fillId="0" borderId="0" xfId="3" applyNumberFormat="1" applyFont="1" applyAlignment="1">
      <alignment horizontal="center" vertical="center"/>
    </xf>
    <xf numFmtId="0" fontId="34" fillId="0" borderId="0" xfId="0" applyFont="1" applyAlignment="1">
      <alignment horizontal="center" vertical="center" wrapText="1"/>
    </xf>
    <xf numFmtId="1" fontId="26" fillId="0" borderId="0" xfId="0" applyNumberFormat="1" applyFont="1" applyAlignment="1">
      <alignment horizontal="center" vertical="center"/>
    </xf>
    <xf numFmtId="165" fontId="26" fillId="0" borderId="0" xfId="0" applyNumberFormat="1" applyFont="1" applyAlignment="1">
      <alignment horizontal="center" vertical="center"/>
    </xf>
    <xf numFmtId="0" fontId="2" fillId="0" borderId="19" xfId="3" applyFont="1" applyBorder="1" applyAlignment="1">
      <alignment horizontal="center" vertical="center"/>
    </xf>
    <xf numFmtId="0" fontId="1" fillId="0" borderId="18" xfId="3" applyFont="1" applyBorder="1" applyAlignment="1">
      <alignment horizontal="center" vertical="center"/>
    </xf>
    <xf numFmtId="0" fontId="26" fillId="0" borderId="18" xfId="0" applyFont="1" applyBorder="1" applyAlignment="1">
      <alignment horizontal="center" vertical="center" wrapText="1"/>
    </xf>
    <xf numFmtId="0" fontId="26" fillId="0" borderId="18" xfId="0" applyFont="1" applyBorder="1" applyAlignment="1">
      <alignment horizontal="center" vertical="center"/>
    </xf>
    <xf numFmtId="0" fontId="1" fillId="0" borderId="18" xfId="0" applyFont="1" applyBorder="1" applyAlignment="1">
      <alignment horizontal="center" vertical="center" wrapText="1"/>
    </xf>
    <xf numFmtId="0" fontId="34" fillId="0" borderId="18" xfId="3" applyFont="1" applyBorder="1" applyAlignment="1">
      <alignment horizontal="center" vertical="center"/>
    </xf>
    <xf numFmtId="0" fontId="34" fillId="0" borderId="18" xfId="0" applyFont="1" applyBorder="1" applyAlignment="1">
      <alignment horizontal="center" vertical="center" wrapText="1"/>
    </xf>
    <xf numFmtId="1" fontId="2" fillId="0" borderId="19" xfId="3" applyNumberFormat="1" applyFont="1" applyBorder="1" applyAlignment="1">
      <alignment horizontal="center" vertical="center"/>
    </xf>
    <xf numFmtId="1" fontId="1" fillId="0" borderId="18" xfId="3" applyNumberFormat="1" applyFont="1" applyBorder="1" applyAlignment="1">
      <alignment horizontal="center" vertical="center"/>
    </xf>
    <xf numFmtId="1" fontId="26" fillId="0" borderId="18" xfId="0" applyNumberFormat="1" applyFont="1" applyBorder="1" applyAlignment="1">
      <alignment horizontal="center" vertical="center"/>
    </xf>
    <xf numFmtId="1" fontId="34" fillId="0" borderId="18" xfId="3" applyNumberFormat="1" applyFont="1" applyBorder="1" applyAlignment="1">
      <alignment horizontal="center" vertical="center"/>
    </xf>
    <xf numFmtId="165" fontId="2" fillId="0" borderId="19" xfId="3" applyNumberFormat="1" applyFont="1" applyBorder="1" applyAlignment="1">
      <alignment horizontal="center" vertical="center"/>
    </xf>
    <xf numFmtId="165" fontId="1" fillId="0" borderId="18" xfId="3" applyNumberFormat="1" applyFont="1" applyBorder="1" applyAlignment="1">
      <alignment horizontal="center" vertical="center"/>
    </xf>
    <xf numFmtId="165" fontId="26" fillId="0" borderId="18" xfId="0" applyNumberFormat="1" applyFont="1" applyBorder="1" applyAlignment="1">
      <alignment horizontal="center" vertical="center"/>
    </xf>
    <xf numFmtId="165" fontId="34" fillId="0" borderId="18" xfId="3" applyNumberFormat="1" applyFont="1" applyBorder="1" applyAlignment="1">
      <alignment horizontal="center" vertical="center"/>
    </xf>
    <xf numFmtId="0" fontId="5" fillId="0" borderId="0" xfId="0" applyFont="1" applyAlignment="1">
      <alignment wrapText="1"/>
    </xf>
    <xf numFmtId="0" fontId="35" fillId="0" borderId="0" xfId="0" applyFont="1" applyAlignment="1">
      <alignment horizontal="left" vertical="center" wrapText="1"/>
    </xf>
    <xf numFmtId="0" fontId="20" fillId="0" borderId="0" xfId="0" applyFont="1" applyAlignment="1">
      <alignment wrapText="1"/>
    </xf>
    <xf numFmtId="0" fontId="31" fillId="0" borderId="8" xfId="0" applyFont="1" applyBorder="1" applyAlignment="1">
      <alignment horizontal="left" vertical="center" wrapText="1"/>
    </xf>
    <xf numFmtId="0" fontId="31" fillId="0" borderId="9" xfId="0" applyFont="1" applyBorder="1" applyAlignment="1">
      <alignment horizontal="left" vertical="center" wrapText="1"/>
    </xf>
    <xf numFmtId="0" fontId="31" fillId="0" borderId="10" xfId="0" applyFont="1" applyBorder="1" applyAlignment="1">
      <alignment horizontal="left" vertical="center" wrapText="1"/>
    </xf>
    <xf numFmtId="0" fontId="31" fillId="0" borderId="12" xfId="0" applyFont="1" applyBorder="1" applyAlignment="1">
      <alignment vertical="center" wrapText="1"/>
    </xf>
    <xf numFmtId="0" fontId="22" fillId="0" borderId="0" xfId="0" applyFont="1" applyAlignment="1">
      <alignment horizontal="right" vertical="center" wrapText="1"/>
    </xf>
    <xf numFmtId="0" fontId="22" fillId="0" borderId="0" xfId="0" applyFont="1" applyAlignment="1" applyProtection="1">
      <alignment horizontal="left"/>
      <protection hidden="1"/>
    </xf>
    <xf numFmtId="0" fontId="37" fillId="0" borderId="0" xfId="2" applyFont="1" applyProtection="1">
      <protection hidden="1"/>
    </xf>
    <xf numFmtId="0" fontId="37" fillId="0" borderId="0" xfId="0" applyFont="1" applyProtection="1">
      <protection hidden="1"/>
    </xf>
    <xf numFmtId="0" fontId="22" fillId="4" borderId="0" xfId="0" applyFont="1" applyFill="1" applyAlignment="1">
      <alignment horizontal="left"/>
    </xf>
    <xf numFmtId="2" fontId="22" fillId="0" borderId="0" xfId="0" applyNumberFormat="1" applyFont="1" applyAlignment="1">
      <alignment horizontal="left"/>
    </xf>
    <xf numFmtId="168" fontId="1" fillId="0" borderId="0" xfId="3" applyNumberFormat="1" applyFont="1" applyAlignment="1">
      <alignment horizontal="center" vertical="center"/>
    </xf>
    <xf numFmtId="2" fontId="1" fillId="0" borderId="0" xfId="3" applyNumberFormat="1" applyFont="1" applyAlignment="1">
      <alignment horizontal="center" vertical="center"/>
    </xf>
    <xf numFmtId="169" fontId="1" fillId="0" borderId="0" xfId="3" applyNumberFormat="1" applyFont="1" applyAlignment="1">
      <alignment horizontal="center" vertical="center"/>
    </xf>
    <xf numFmtId="169" fontId="34" fillId="0" borderId="0" xfId="3" applyNumberFormat="1" applyFont="1" applyAlignment="1">
      <alignment horizontal="center" vertical="center"/>
    </xf>
    <xf numFmtId="2" fontId="2" fillId="0" borderId="15" xfId="3" applyNumberFormat="1" applyFont="1" applyBorder="1" applyAlignment="1">
      <alignment horizontal="center" vertical="center"/>
    </xf>
    <xf numFmtId="2" fontId="26" fillId="0" borderId="0" xfId="0" applyNumberFormat="1" applyFont="1" applyAlignment="1">
      <alignment horizontal="center" vertical="center"/>
    </xf>
    <xf numFmtId="2" fontId="34" fillId="0" borderId="0" xfId="3" applyNumberFormat="1" applyFont="1" applyAlignment="1">
      <alignment horizontal="center" vertical="center"/>
    </xf>
    <xf numFmtId="168" fontId="34" fillId="0" borderId="0" xfId="3" applyNumberFormat="1" applyFont="1" applyAlignment="1">
      <alignment horizontal="center" vertical="center"/>
    </xf>
    <xf numFmtId="2" fontId="1" fillId="0" borderId="18" xfId="3" applyNumberFormat="1" applyFont="1" applyBorder="1" applyAlignment="1">
      <alignment horizontal="center" vertical="center"/>
    </xf>
    <xf numFmtId="169" fontId="1" fillId="0" borderId="18" xfId="3" applyNumberFormat="1" applyFont="1" applyBorder="1" applyAlignment="1">
      <alignment horizontal="center" vertical="center"/>
    </xf>
    <xf numFmtId="2" fontId="34" fillId="0" borderId="18" xfId="3" applyNumberFormat="1" applyFont="1" applyBorder="1" applyAlignment="1">
      <alignment horizontal="center" vertical="center"/>
    </xf>
    <xf numFmtId="164" fontId="1" fillId="0" borderId="0" xfId="3" applyNumberFormat="1" applyFont="1" applyAlignment="1">
      <alignment horizontal="center" vertical="center"/>
    </xf>
    <xf numFmtId="168" fontId="34" fillId="0" borderId="18" xfId="3" applyNumberFormat="1" applyFont="1" applyBorder="1" applyAlignment="1">
      <alignment horizontal="center" vertical="center"/>
    </xf>
    <xf numFmtId="168" fontId="1" fillId="0" borderId="18" xfId="3" applyNumberFormat="1" applyFont="1" applyBorder="1" applyAlignment="1">
      <alignment horizontal="center" vertical="center"/>
    </xf>
    <xf numFmtId="0" fontId="23" fillId="0" borderId="1" xfId="0" applyFont="1" applyBorder="1" applyAlignment="1">
      <alignment horizontal="center"/>
    </xf>
    <xf numFmtId="0" fontId="23" fillId="0" borderId="0" xfId="0" applyFont="1" applyAlignment="1">
      <alignment horizontal="center"/>
    </xf>
    <xf numFmtId="2" fontId="26" fillId="0" borderId="0" xfId="0" applyNumberFormat="1" applyFont="1"/>
    <xf numFmtId="0" fontId="23" fillId="0" borderId="1" xfId="0" applyFont="1" applyBorder="1" applyAlignment="1">
      <alignment horizontal="center"/>
    </xf>
    <xf numFmtId="0" fontId="22" fillId="0" borderId="1" xfId="0" applyFont="1" applyBorder="1" applyAlignment="1">
      <alignment horizontal="center"/>
    </xf>
    <xf numFmtId="0" fontId="23" fillId="0" borderId="0" xfId="0" applyFont="1" applyAlignment="1">
      <alignment horizontal="center"/>
    </xf>
    <xf numFmtId="0" fontId="22" fillId="0" borderId="0" xfId="0" applyFont="1" applyAlignment="1">
      <alignment horizontal="center"/>
    </xf>
    <xf numFmtId="0" fontId="13" fillId="6" borderId="25" xfId="0" applyFont="1" applyFill="1" applyBorder="1" applyAlignment="1">
      <alignment horizontal="center" vertical="center" wrapText="1"/>
    </xf>
    <xf numFmtId="0" fontId="13" fillId="6" borderId="26" xfId="0" applyFont="1" applyFill="1" applyBorder="1" applyAlignment="1">
      <alignment horizontal="center" vertical="center" wrapText="1"/>
    </xf>
    <xf numFmtId="0" fontId="13" fillId="7" borderId="25" xfId="0" applyFont="1" applyFill="1" applyBorder="1" applyAlignment="1">
      <alignment horizontal="center" vertical="center" wrapText="1"/>
    </xf>
    <xf numFmtId="0" fontId="13" fillId="7" borderId="3" xfId="0" applyFont="1" applyFill="1" applyBorder="1" applyAlignment="1">
      <alignment horizontal="center" vertical="center" wrapText="1"/>
    </xf>
    <xf numFmtId="0" fontId="13" fillId="7" borderId="26" xfId="0" applyFont="1" applyFill="1" applyBorder="1" applyAlignment="1">
      <alignment horizontal="center" vertical="center" wrapText="1"/>
    </xf>
    <xf numFmtId="0" fontId="14" fillId="0" borderId="0" xfId="0" applyFont="1" applyAlignment="1">
      <alignment horizontal="left" vertical="center" wrapText="1"/>
    </xf>
    <xf numFmtId="0" fontId="14" fillId="0" borderId="0" xfId="0" applyFont="1" applyAlignment="1">
      <alignment horizontal="center" vertical="center" wrapText="1"/>
    </xf>
    <xf numFmtId="0" fontId="14" fillId="0" borderId="25" xfId="0" applyFont="1" applyBorder="1" applyAlignment="1">
      <alignment horizontal="left" vertical="center" wrapText="1"/>
    </xf>
    <xf numFmtId="0" fontId="14" fillId="0" borderId="3" xfId="0" applyFont="1" applyBorder="1" applyAlignment="1">
      <alignment horizontal="left" vertical="center" wrapText="1"/>
    </xf>
    <xf numFmtId="0" fontId="14" fillId="0" borderId="26" xfId="0" applyFont="1" applyBorder="1" applyAlignment="1">
      <alignment horizontal="left" vertical="center" wrapText="1"/>
    </xf>
    <xf numFmtId="0" fontId="14" fillId="6" borderId="25" xfId="0" applyFont="1" applyFill="1" applyBorder="1" applyAlignment="1">
      <alignment horizontal="center" vertical="center" wrapText="1"/>
    </xf>
    <xf numFmtId="0" fontId="14" fillId="6" borderId="26" xfId="0" applyFont="1" applyFill="1" applyBorder="1" applyAlignment="1">
      <alignment horizontal="center" vertical="center" wrapText="1"/>
    </xf>
    <xf numFmtId="0" fontId="14" fillId="7" borderId="25" xfId="0" applyFont="1" applyFill="1" applyBorder="1" applyAlignment="1">
      <alignment horizontal="center" vertical="center" wrapText="1"/>
    </xf>
    <xf numFmtId="0" fontId="14" fillId="7" borderId="26" xfId="0" applyFont="1" applyFill="1" applyBorder="1" applyAlignment="1">
      <alignment horizontal="center" vertical="center" wrapText="1"/>
    </xf>
    <xf numFmtId="0" fontId="14" fillId="7" borderId="25" xfId="0" applyFont="1" applyFill="1" applyBorder="1" applyAlignment="1">
      <alignment horizontal="center" vertical="center"/>
    </xf>
    <xf numFmtId="0" fontId="14" fillId="7" borderId="3" xfId="0" applyFont="1" applyFill="1" applyBorder="1" applyAlignment="1">
      <alignment horizontal="center" vertical="center"/>
    </xf>
    <xf numFmtId="0" fontId="14" fillId="7" borderId="26" xfId="0" applyFont="1" applyFill="1" applyBorder="1" applyAlignment="1">
      <alignment horizontal="center" vertical="center"/>
    </xf>
    <xf numFmtId="0" fontId="14" fillId="0" borderId="28" xfId="0" applyFont="1" applyBorder="1" applyAlignment="1">
      <alignment horizontal="center" vertical="center" wrapText="1"/>
    </xf>
    <xf numFmtId="0" fontId="14" fillId="0" borderId="25" xfId="0" applyFont="1" applyBorder="1" applyAlignment="1">
      <alignment horizontal="center" vertical="center" wrapText="1"/>
    </xf>
    <xf numFmtId="0" fontId="14" fillId="0" borderId="3" xfId="0" applyFont="1" applyBorder="1" applyAlignment="1">
      <alignment horizontal="center" vertical="center" wrapText="1"/>
    </xf>
    <xf numFmtId="0" fontId="14" fillId="0" borderId="26" xfId="0" applyFont="1" applyBorder="1" applyAlignment="1">
      <alignment horizontal="center" vertical="center" wrapText="1"/>
    </xf>
    <xf numFmtId="0" fontId="14" fillId="0" borderId="23" xfId="0" applyFont="1" applyBorder="1" applyAlignment="1">
      <alignment horizontal="center" vertical="center" wrapText="1"/>
    </xf>
    <xf numFmtId="0" fontId="14" fillId="0" borderId="4" xfId="0" applyFont="1" applyBorder="1" applyAlignment="1">
      <alignment horizontal="center" vertical="center" wrapText="1"/>
    </xf>
    <xf numFmtId="0" fontId="14" fillId="0" borderId="27" xfId="0" applyFont="1" applyBorder="1" applyAlignment="1">
      <alignment horizontal="center" vertical="center" wrapText="1"/>
    </xf>
    <xf numFmtId="0" fontId="14" fillId="0" borderId="17" xfId="0" applyFont="1" applyBorder="1" applyAlignment="1">
      <alignment horizontal="center" vertical="center" wrapText="1"/>
    </xf>
    <xf numFmtId="0" fontId="14" fillId="0" borderId="2" xfId="0" applyFont="1" applyBorder="1" applyAlignment="1">
      <alignment horizontal="center" vertical="center" wrapText="1"/>
    </xf>
    <xf numFmtId="0" fontId="14" fillId="0" borderId="16" xfId="0" applyFont="1" applyBorder="1" applyAlignment="1">
      <alignment horizontal="center" vertical="center" wrapText="1"/>
    </xf>
    <xf numFmtId="0" fontId="14" fillId="6" borderId="3" xfId="0" applyFont="1" applyFill="1" applyBorder="1" applyAlignment="1">
      <alignment horizontal="center" vertical="center" wrapText="1"/>
    </xf>
    <xf numFmtId="0" fontId="14" fillId="7" borderId="3" xfId="0" applyFont="1" applyFill="1" applyBorder="1" applyAlignment="1">
      <alignment horizontal="center" vertical="center" wrapText="1"/>
    </xf>
    <xf numFmtId="0" fontId="14" fillId="7" borderId="25" xfId="0" applyFont="1" applyFill="1" applyBorder="1" applyAlignment="1">
      <alignment horizontal="center"/>
    </xf>
    <xf numFmtId="0" fontId="14" fillId="7" borderId="3" xfId="0" applyFont="1" applyFill="1" applyBorder="1" applyAlignment="1">
      <alignment horizontal="center"/>
    </xf>
    <xf numFmtId="0" fontId="14" fillId="7" borderId="26" xfId="0" applyFont="1" applyFill="1" applyBorder="1" applyAlignment="1">
      <alignment horizontal="center"/>
    </xf>
    <xf numFmtId="0" fontId="14" fillId="0" borderId="25" xfId="0" applyFont="1" applyBorder="1" applyAlignment="1">
      <alignment horizontal="left" vertical="center"/>
    </xf>
    <xf numFmtId="0" fontId="14" fillId="0" borderId="3" xfId="0" applyFont="1" applyBorder="1" applyAlignment="1">
      <alignment horizontal="left" vertical="center"/>
    </xf>
    <xf numFmtId="0" fontId="14" fillId="0" borderId="26" xfId="0" applyFont="1" applyBorder="1" applyAlignment="1">
      <alignment horizontal="left" vertical="center"/>
    </xf>
    <xf numFmtId="0" fontId="14" fillId="0" borderId="25" xfId="0" quotePrefix="1" applyFont="1" applyBorder="1" applyAlignment="1">
      <alignment horizontal="left" vertical="center" wrapText="1"/>
    </xf>
    <xf numFmtId="0" fontId="14" fillId="0" borderId="3" xfId="0" quotePrefix="1" applyFont="1" applyBorder="1" applyAlignment="1">
      <alignment horizontal="left" vertical="center" wrapText="1"/>
    </xf>
    <xf numFmtId="0" fontId="14" fillId="0" borderId="26" xfId="0" quotePrefix="1" applyFont="1" applyBorder="1" applyAlignment="1">
      <alignment horizontal="left" vertical="center" wrapText="1"/>
    </xf>
    <xf numFmtId="0" fontId="9" fillId="0" borderId="0" xfId="0" applyFont="1"/>
    <xf numFmtId="0" fontId="9" fillId="0" borderId="22" xfId="0" applyFont="1" applyBorder="1" applyAlignment="1">
      <alignment vertical="center" wrapText="1"/>
    </xf>
    <xf numFmtId="0" fontId="9" fillId="0" borderId="22" xfId="0" applyFont="1" applyBorder="1" applyAlignment="1">
      <alignment horizontal="center" vertical="center"/>
    </xf>
    <xf numFmtId="0" fontId="9" fillId="3" borderId="4" xfId="0" applyFont="1" applyFill="1" applyBorder="1" applyAlignment="1">
      <alignment horizontal="left" vertical="center"/>
    </xf>
    <xf numFmtId="0" fontId="9" fillId="0" borderId="25" xfId="0" applyFont="1" applyBorder="1" applyAlignment="1">
      <alignment horizontal="left" vertical="center" wrapText="1"/>
    </xf>
    <xf numFmtId="0" fontId="9" fillId="0" borderId="3" xfId="0" applyFont="1" applyBorder="1" applyAlignment="1">
      <alignment horizontal="left" vertical="center" wrapText="1"/>
    </xf>
    <xf numFmtId="0" fontId="9" fillId="0" borderId="26" xfId="0" applyFont="1" applyBorder="1" applyAlignment="1">
      <alignment horizontal="left" vertical="center" wrapText="1"/>
    </xf>
    <xf numFmtId="0" fontId="9" fillId="0" borderId="22" xfId="0" applyFont="1" applyBorder="1" applyAlignment="1">
      <alignment horizontal="left" vertical="center" wrapText="1"/>
    </xf>
    <xf numFmtId="0" fontId="30" fillId="2" borderId="5" xfId="0" applyFont="1" applyFill="1" applyBorder="1" applyAlignment="1">
      <alignment vertical="center" wrapText="1"/>
    </xf>
    <xf numFmtId="0" fontId="30" fillId="2" borderId="6" xfId="0" applyFont="1" applyFill="1" applyBorder="1" applyAlignment="1">
      <alignment vertical="center" wrapText="1"/>
    </xf>
    <xf numFmtId="0" fontId="26" fillId="0" borderId="0" xfId="0" applyFont="1" applyAlignment="1">
      <alignment horizontal="left" vertical="center"/>
    </xf>
    <xf numFmtId="0" fontId="38" fillId="0" borderId="0" xfId="0" applyFont="1"/>
  </cellXfs>
  <cellStyles count="4">
    <cellStyle name="Hyperlink" xfId="2" builtinId="8"/>
    <cellStyle name="Normal" xfId="0" builtinId="0"/>
    <cellStyle name="Normal 2" xfId="1" xr:uid="{FE76D171-5D3D-4CD9-9382-4F5348781EEC}"/>
    <cellStyle name="Normal 2 2" xfId="3" xr:uid="{5666B56E-AE6D-4BB2-BFE6-AB367A897F23}"/>
  </cellStyles>
  <dxfs count="1">
    <dxf>
      <font>
        <color rgb="FFFF000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 Id="rId14"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2" Type="http://schemas.openxmlformats.org/officeDocument/2006/relationships/hyperlink" Target="mailto:mt2254_Lappa4_78_4_3_@1" TargetMode="External"/><Relationship Id="rId1" Type="http://schemas.openxmlformats.org/officeDocument/2006/relationships/hyperlink" Target="mailto:mt2253_La4_22_96_1_@1" TargetMode="External"/></Relationships>
</file>

<file path=xl/worksheets/_rels/sheet2.xml.rels><?xml version="1.0" encoding="UTF-8" standalone="yes"?>
<Relationships xmlns="http://schemas.openxmlformats.org/package/2006/relationships"><Relationship Id="rId3" Type="http://schemas.openxmlformats.org/officeDocument/2006/relationships/hyperlink" Target="mailto:2231_LA4_152_9_1@2" TargetMode="External"/><Relationship Id="rId2" Type="http://schemas.openxmlformats.org/officeDocument/2006/relationships/hyperlink" Target="mailto:O_HD_2276_LA152_9_1@1" TargetMode="External"/><Relationship Id="rId1" Type="http://schemas.openxmlformats.org/officeDocument/2006/relationships/hyperlink" Target="mailto:C_2231_Lappa4_152_9_3@1" TargetMode="External"/><Relationship Id="rId6" Type="http://schemas.openxmlformats.org/officeDocument/2006/relationships/hyperlink" Target="mailto:O_2231_LA1_144_23_1@2" TargetMode="External"/><Relationship Id="rId5" Type="http://schemas.openxmlformats.org/officeDocument/2006/relationships/hyperlink" Target="mailto:2276_LA50_5a_1@1" TargetMode="External"/><Relationship Id="rId4" Type="http://schemas.openxmlformats.org/officeDocument/2006/relationships/hyperlink" Target="mailto:2231_LA4_137_3@2" TargetMode="Externa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DFD0F8-5CBB-491C-B6E7-23363E6B8EAA}">
  <dimension ref="A1:M494"/>
  <sheetViews>
    <sheetView zoomScaleNormal="100" workbookViewId="0">
      <selection activeCell="A2" sqref="A2"/>
    </sheetView>
  </sheetViews>
  <sheetFormatPr defaultColWidth="8.7265625" defaultRowHeight="14" x14ac:dyDescent="0.3"/>
  <cols>
    <col min="1" max="1" width="52" style="65" customWidth="1"/>
    <col min="2" max="4" width="8.7265625" style="65"/>
    <col min="5" max="5" width="14" style="65" customWidth="1"/>
    <col min="6" max="6" width="18.1796875" style="65" customWidth="1"/>
    <col min="7" max="10" width="8.7265625" style="65"/>
    <col min="11" max="11" width="8.7265625" style="65" customWidth="1"/>
    <col min="12" max="16384" width="8.7265625" style="65"/>
  </cols>
  <sheetData>
    <row r="1" spans="1:13" x14ac:dyDescent="0.3">
      <c r="A1" s="65" t="s">
        <v>1615</v>
      </c>
    </row>
    <row r="2" spans="1:13" x14ac:dyDescent="0.3">
      <c r="A2" s="65" t="s">
        <v>775</v>
      </c>
    </row>
    <row r="3" spans="1:13" x14ac:dyDescent="0.3">
      <c r="A3" s="65" t="s">
        <v>447</v>
      </c>
    </row>
    <row r="4" spans="1:13" x14ac:dyDescent="0.3">
      <c r="A4" s="78"/>
      <c r="B4" s="151"/>
      <c r="C4" s="100"/>
      <c r="D4" s="100"/>
    </row>
    <row r="5" spans="1:13" x14ac:dyDescent="0.3">
      <c r="A5" s="78" t="s">
        <v>777</v>
      </c>
      <c r="B5" s="151"/>
      <c r="C5" s="100"/>
      <c r="D5" s="100"/>
    </row>
    <row r="6" spans="1:13" x14ac:dyDescent="0.3">
      <c r="A6" s="54" t="s">
        <v>222</v>
      </c>
      <c r="B6" s="55" t="s">
        <v>259</v>
      </c>
      <c r="C6" s="80"/>
      <c r="D6" s="80"/>
    </row>
    <row r="7" spans="1:13" ht="16.5" x14ac:dyDescent="0.3">
      <c r="A7" s="54" t="s">
        <v>798</v>
      </c>
      <c r="B7" s="57">
        <v>0</v>
      </c>
      <c r="C7" s="81"/>
      <c r="D7" s="81"/>
    </row>
    <row r="8" spans="1:13" x14ac:dyDescent="0.3">
      <c r="A8" s="58" t="s">
        <v>224</v>
      </c>
      <c r="B8" s="57">
        <v>5.2228195875606655E-2</v>
      </c>
      <c r="C8" s="81"/>
      <c r="D8" s="81"/>
    </row>
    <row r="9" spans="1:13" ht="14.5" thickBot="1" x14ac:dyDescent="0.35">
      <c r="A9" s="54" t="s">
        <v>225</v>
      </c>
      <c r="B9" s="59" t="s">
        <v>278</v>
      </c>
      <c r="C9" s="82"/>
      <c r="D9" s="82"/>
    </row>
    <row r="10" spans="1:13" ht="17.5" x14ac:dyDescent="0.45">
      <c r="A10" s="83" t="s">
        <v>625</v>
      </c>
      <c r="B10" s="84" t="s">
        <v>191</v>
      </c>
      <c r="C10" s="85" t="s">
        <v>799</v>
      </c>
      <c r="D10" s="86" t="s">
        <v>800</v>
      </c>
      <c r="E10" s="87" t="s">
        <v>801</v>
      </c>
      <c r="F10" s="87" t="s">
        <v>2</v>
      </c>
      <c r="G10" s="83" t="s">
        <v>802</v>
      </c>
      <c r="H10" s="83" t="s">
        <v>0</v>
      </c>
      <c r="I10" s="83" t="s">
        <v>802</v>
      </c>
      <c r="J10" s="83" t="s">
        <v>0</v>
      </c>
      <c r="K10" s="83" t="s">
        <v>1579</v>
      </c>
      <c r="L10" s="83"/>
      <c r="M10" s="83"/>
    </row>
    <row r="11" spans="1:13" ht="16" x14ac:dyDescent="0.3">
      <c r="A11" s="54" t="s">
        <v>774</v>
      </c>
      <c r="B11" s="92" t="s">
        <v>192</v>
      </c>
      <c r="C11" s="69" t="s">
        <v>803</v>
      </c>
      <c r="D11" s="69"/>
      <c r="E11" s="93" t="s">
        <v>3</v>
      </c>
      <c r="F11" s="93"/>
      <c r="G11" s="175" t="s">
        <v>193</v>
      </c>
      <c r="H11" s="175"/>
      <c r="I11" s="175" t="s">
        <v>59</v>
      </c>
      <c r="J11" s="175"/>
      <c r="K11" s="175"/>
      <c r="L11" s="175"/>
      <c r="M11" s="171"/>
    </row>
    <row r="12" spans="1:13" ht="14.5" thickBot="1" x14ac:dyDescent="0.35">
      <c r="A12" s="60" t="s">
        <v>1238</v>
      </c>
      <c r="B12" s="61"/>
      <c r="C12" s="62"/>
      <c r="D12" s="62"/>
      <c r="E12" s="63"/>
      <c r="F12" s="63"/>
      <c r="G12" s="173"/>
      <c r="H12" s="174"/>
      <c r="I12" s="173"/>
      <c r="J12" s="173"/>
      <c r="K12" s="173"/>
      <c r="L12" s="173"/>
      <c r="M12" s="170"/>
    </row>
    <row r="13" spans="1:13" x14ac:dyDescent="0.3">
      <c r="A13" s="79" t="s">
        <v>60</v>
      </c>
      <c r="B13" s="88">
        <v>1</v>
      </c>
      <c r="C13" s="89">
        <v>1.14191</v>
      </c>
      <c r="D13" s="89"/>
      <c r="E13" s="90">
        <v>4.4295620196376909E-2</v>
      </c>
      <c r="F13" s="90">
        <v>9.0385815828850015E-7</v>
      </c>
      <c r="G13" s="91"/>
      <c r="H13" s="91"/>
      <c r="I13" s="91">
        <v>-5.4337120738212619E-2</v>
      </c>
      <c r="J13" s="91">
        <v>5.6069709683509196E-2</v>
      </c>
    </row>
    <row r="14" spans="1:13" x14ac:dyDescent="0.3">
      <c r="A14" s="79" t="s">
        <v>61</v>
      </c>
      <c r="B14" s="88">
        <v>2</v>
      </c>
      <c r="C14" s="89">
        <v>1.150722</v>
      </c>
      <c r="D14" s="89"/>
      <c r="E14" s="90">
        <v>4.4298350392753816E-2</v>
      </c>
      <c r="F14" s="90">
        <v>9.0021966077330003E-7</v>
      </c>
      <c r="G14" s="91"/>
      <c r="H14" s="91"/>
      <c r="I14" s="91">
        <v>7.2953389449459394E-3</v>
      </c>
      <c r="J14" s="91">
        <v>5.6042871806090092E-2</v>
      </c>
    </row>
    <row r="15" spans="1:13" x14ac:dyDescent="0.3">
      <c r="A15" s="79" t="s">
        <v>62</v>
      </c>
      <c r="B15" s="88">
        <v>3</v>
      </c>
      <c r="C15" s="89">
        <v>1.1478550000000001</v>
      </c>
      <c r="D15" s="89"/>
      <c r="E15" s="90">
        <v>4.4297460589130727E-2</v>
      </c>
      <c r="F15" s="90">
        <v>1.2340919481462002E-6</v>
      </c>
      <c r="G15" s="91"/>
      <c r="H15" s="91"/>
      <c r="I15" s="91">
        <v>-1.279141612864354E-2</v>
      </c>
      <c r="J15" s="91">
        <v>5.9193158372583619E-2</v>
      </c>
    </row>
    <row r="16" spans="1:13" x14ac:dyDescent="0.3">
      <c r="A16" s="79" t="s">
        <v>63</v>
      </c>
      <c r="B16" s="88">
        <v>4</v>
      </c>
      <c r="C16" s="89">
        <v>1.1470450000000001</v>
      </c>
      <c r="D16" s="89"/>
      <c r="E16" s="90">
        <v>4.4293890785507641E-2</v>
      </c>
      <c r="F16" s="90">
        <v>1.0142675364105001E-6</v>
      </c>
      <c r="G16" s="91"/>
      <c r="H16" s="91"/>
      <c r="I16" s="91">
        <v>-9.337747936499774E-2</v>
      </c>
      <c r="J16" s="91">
        <v>5.7022122317073688E-2</v>
      </c>
    </row>
    <row r="17" spans="1:11" x14ac:dyDescent="0.3">
      <c r="A17" s="152" t="s">
        <v>1231</v>
      </c>
      <c r="B17" s="88">
        <v>5</v>
      </c>
      <c r="C17" s="89">
        <v>1.137856</v>
      </c>
      <c r="D17" s="89">
        <v>0.99198898038001992</v>
      </c>
      <c r="E17" s="90">
        <v>4.4583220981884546E-2</v>
      </c>
      <c r="F17" s="90">
        <v>1.0578840265266001E-6</v>
      </c>
      <c r="G17" s="91">
        <v>6.4380690547272135</v>
      </c>
      <c r="H17" s="91">
        <v>5.7734963914658564E-2</v>
      </c>
      <c r="I17" s="91"/>
      <c r="J17" s="91"/>
      <c r="K17" s="65" t="s">
        <v>1576</v>
      </c>
    </row>
    <row r="18" spans="1:11" x14ac:dyDescent="0.3">
      <c r="A18" s="153" t="s">
        <v>1232</v>
      </c>
      <c r="B18" s="88">
        <v>6</v>
      </c>
      <c r="C18" s="89">
        <v>1.1355360000000001</v>
      </c>
      <c r="D18" s="89">
        <v>0.98996639190267166</v>
      </c>
      <c r="E18" s="90">
        <v>4.4580001178261455E-2</v>
      </c>
      <c r="F18" s="90">
        <v>9.0917422302599999E-7</v>
      </c>
      <c r="G18" s="91">
        <v>6.3653840205419865</v>
      </c>
      <c r="H18" s="91">
        <v>5.6425683314125029E-2</v>
      </c>
      <c r="I18" s="91"/>
      <c r="J18" s="91"/>
      <c r="K18" s="65" t="s">
        <v>1576</v>
      </c>
    </row>
    <row r="19" spans="1:11" x14ac:dyDescent="0.3">
      <c r="A19" s="153" t="s">
        <v>1233</v>
      </c>
      <c r="B19" s="88">
        <v>7</v>
      </c>
      <c r="C19" s="89">
        <v>1.143554</v>
      </c>
      <c r="D19" s="89">
        <v>0.99695652742481766</v>
      </c>
      <c r="E19" s="90">
        <v>4.4579161374638361E-2</v>
      </c>
      <c r="F19" s="90">
        <v>9.5114093509500018E-7</v>
      </c>
      <c r="G19" s="91">
        <v>6.3464259839041137</v>
      </c>
      <c r="H19" s="91">
        <v>5.6776218250647936E-2</v>
      </c>
      <c r="I19" s="91"/>
      <c r="J19" s="91"/>
      <c r="K19" s="65" t="s">
        <v>1576</v>
      </c>
    </row>
    <row r="20" spans="1:11" x14ac:dyDescent="0.3">
      <c r="A20" s="153" t="s">
        <v>1234</v>
      </c>
      <c r="B20" s="88">
        <v>8</v>
      </c>
      <c r="C20" s="89">
        <v>1.143599</v>
      </c>
      <c r="D20" s="89">
        <v>0.99699575866683521</v>
      </c>
      <c r="E20" s="90">
        <v>4.4570091571015276E-2</v>
      </c>
      <c r="F20" s="90">
        <v>1.2823944773965001E-6</v>
      </c>
      <c r="G20" s="91">
        <v>6.1416808927219346</v>
      </c>
      <c r="H20" s="91">
        <v>5.9995437586521407E-2</v>
      </c>
      <c r="I20" s="91"/>
      <c r="J20" s="91"/>
      <c r="K20" s="65" t="s">
        <v>1576</v>
      </c>
    </row>
    <row r="21" spans="1:11" x14ac:dyDescent="0.3">
      <c r="A21" s="153" t="s">
        <v>1235</v>
      </c>
      <c r="B21" s="88">
        <v>9</v>
      </c>
      <c r="C21" s="89">
        <v>1.131535</v>
      </c>
      <c r="D21" s="89">
        <v>0.98647829858462399</v>
      </c>
      <c r="E21" s="90">
        <v>4.425517176739218E-2</v>
      </c>
      <c r="F21" s="90">
        <v>1.3501240637100001E-6</v>
      </c>
      <c r="G21" s="91">
        <v>-0.9674348706794067</v>
      </c>
      <c r="H21" s="91">
        <v>6.0427060736868647E-2</v>
      </c>
      <c r="I21" s="91"/>
      <c r="J21" s="91"/>
      <c r="K21" s="65" t="s">
        <v>1576</v>
      </c>
    </row>
    <row r="22" spans="1:11" x14ac:dyDescent="0.3">
      <c r="A22" s="153" t="s">
        <v>1236</v>
      </c>
      <c r="B22" s="88">
        <v>10</v>
      </c>
      <c r="C22" s="89">
        <v>1.0415559999999999</v>
      </c>
      <c r="D22" s="89">
        <v>0.90803412246250148</v>
      </c>
      <c r="E22" s="90">
        <v>4.4621181963769095E-2</v>
      </c>
      <c r="F22" s="90">
        <v>9.4926103144960016E-7</v>
      </c>
      <c r="G22" s="91">
        <v>7.2950142566639009</v>
      </c>
      <c r="H22" s="91">
        <v>5.6806062658594315E-2</v>
      </c>
      <c r="I22" s="91"/>
      <c r="J22" s="91"/>
      <c r="K22" s="65" t="s">
        <v>1576</v>
      </c>
    </row>
    <row r="23" spans="1:11" x14ac:dyDescent="0.3">
      <c r="A23" s="79" t="s">
        <v>64</v>
      </c>
      <c r="B23" s="88">
        <v>11</v>
      </c>
      <c r="C23" s="89">
        <v>1.1407350000000001</v>
      </c>
      <c r="D23" s="89"/>
      <c r="E23" s="90">
        <v>4.4295662160146E-2</v>
      </c>
      <c r="F23" s="90">
        <v>9.0434851769220008E-7</v>
      </c>
      <c r="G23" s="91"/>
      <c r="H23" s="91"/>
      <c r="I23" s="91">
        <v>-5.3389815142024233E-2</v>
      </c>
      <c r="J23" s="91">
        <v>5.6073784973949117E-2</v>
      </c>
    </row>
    <row r="24" spans="1:11" x14ac:dyDescent="0.3">
      <c r="A24" s="79" t="s">
        <v>65</v>
      </c>
      <c r="B24" s="88">
        <v>12</v>
      </c>
      <c r="C24" s="89">
        <v>1.1421110000000001</v>
      </c>
      <c r="D24" s="89"/>
      <c r="E24" s="90">
        <v>4.4300672356522915E-2</v>
      </c>
      <c r="F24" s="90">
        <v>1.1105875075512E-6</v>
      </c>
      <c r="G24" s="91"/>
      <c r="H24" s="91"/>
      <c r="I24" s="91">
        <v>5.9712205217055114E-2</v>
      </c>
      <c r="J24" s="91">
        <v>5.79366535704278E-2</v>
      </c>
    </row>
    <row r="25" spans="1:11" x14ac:dyDescent="0.3">
      <c r="A25" s="153" t="s">
        <v>1240</v>
      </c>
      <c r="B25" s="88">
        <v>13</v>
      </c>
      <c r="C25" s="89">
        <v>1.1308990000000001</v>
      </c>
      <c r="D25" s="89">
        <v>0.99018309078539657</v>
      </c>
      <c r="E25" s="90">
        <v>4.4637982552899816E-2</v>
      </c>
      <c r="F25" s="90">
        <v>9.1163751795310002E-7</v>
      </c>
      <c r="G25" s="91">
        <v>7.6742769503703734</v>
      </c>
      <c r="H25" s="91">
        <v>5.6509594632020876E-2</v>
      </c>
      <c r="I25" s="91"/>
      <c r="J25" s="91"/>
      <c r="K25" s="65" t="s">
        <v>1576</v>
      </c>
    </row>
    <row r="26" spans="1:11" x14ac:dyDescent="0.3">
      <c r="A26" s="153" t="s">
        <v>1241</v>
      </c>
      <c r="B26" s="88">
        <v>14</v>
      </c>
      <c r="C26" s="89">
        <v>1.1259749999999999</v>
      </c>
      <c r="D26" s="89">
        <v>0.98587177603577936</v>
      </c>
      <c r="E26" s="90">
        <v>4.4662632749276732E-2</v>
      </c>
      <c r="F26" s="90">
        <v>1.2701450172132002E-6</v>
      </c>
      <c r="G26" s="91">
        <v>8.2307395723395516</v>
      </c>
      <c r="H26" s="91">
        <v>5.9958298747977076E-2</v>
      </c>
      <c r="I26" s="91"/>
      <c r="J26" s="91"/>
      <c r="K26" s="65" t="s">
        <v>1576</v>
      </c>
    </row>
    <row r="27" spans="1:11" x14ac:dyDescent="0.3">
      <c r="A27" s="153" t="s">
        <v>1242</v>
      </c>
      <c r="B27" s="88">
        <v>15</v>
      </c>
      <c r="C27" s="89">
        <v>0.91333260000000005</v>
      </c>
      <c r="D27" s="89">
        <v>0.79968812138224743</v>
      </c>
      <c r="E27" s="90">
        <v>4.4562452945653634E-2</v>
      </c>
      <c r="F27" s="90">
        <v>1.7873234437799999E-6</v>
      </c>
      <c r="G27" s="91">
        <v>5.9692437473142235</v>
      </c>
      <c r="H27" s="91">
        <v>6.6244879274834717E-2</v>
      </c>
      <c r="I27" s="91"/>
      <c r="J27" s="91"/>
      <c r="K27" s="65" t="s">
        <v>1576</v>
      </c>
    </row>
    <row r="28" spans="1:11" x14ac:dyDescent="0.3">
      <c r="A28" s="153" t="s">
        <v>1243</v>
      </c>
      <c r="B28" s="88">
        <v>16</v>
      </c>
      <c r="C28" s="89">
        <v>0.38347209999999998</v>
      </c>
      <c r="D28" s="89">
        <v>0.33575729504400187</v>
      </c>
      <c r="E28" s="90">
        <v>4.4614263142030548E-2</v>
      </c>
      <c r="F28" s="90">
        <v>2.2064467642236002E-6</v>
      </c>
      <c r="G28" s="91" t="s">
        <v>1</v>
      </c>
      <c r="H28" s="91"/>
      <c r="I28" s="91"/>
      <c r="J28" s="91"/>
      <c r="K28" s="65" t="s">
        <v>1576</v>
      </c>
    </row>
    <row r="29" spans="1:11" x14ac:dyDescent="0.3">
      <c r="A29" s="153" t="s">
        <v>1244</v>
      </c>
      <c r="B29" s="88">
        <v>17</v>
      </c>
      <c r="C29" s="89">
        <v>1.130269</v>
      </c>
      <c r="D29" s="89">
        <v>0.98963148065293127</v>
      </c>
      <c r="E29" s="90">
        <v>4.4584763338407454E-2</v>
      </c>
      <c r="F29" s="90">
        <v>9.1131009516499995E-7</v>
      </c>
      <c r="G29" s="91">
        <v>6.4728867795691425</v>
      </c>
      <c r="H29" s="91">
        <v>5.6448467542838048E-2</v>
      </c>
      <c r="I29" s="91"/>
      <c r="J29" s="91"/>
      <c r="K29" s="65" t="s">
        <v>1576</v>
      </c>
    </row>
    <row r="30" spans="1:11" x14ac:dyDescent="0.3">
      <c r="A30" s="153" t="s">
        <v>1245</v>
      </c>
      <c r="B30" s="88">
        <v>18</v>
      </c>
      <c r="C30" s="89">
        <v>1.134093</v>
      </c>
      <c r="D30" s="89">
        <v>0.99297966659983139</v>
      </c>
      <c r="E30" s="90">
        <v>4.4558463534784369E-2</v>
      </c>
      <c r="F30" s="90">
        <v>9.0950155892640001E-7</v>
      </c>
      <c r="G30" s="91">
        <v>5.8791853153861151</v>
      </c>
      <c r="H30" s="91">
        <v>5.6404719508982078E-2</v>
      </c>
      <c r="I30" s="91"/>
      <c r="J30" s="91"/>
      <c r="K30" s="65" t="s">
        <v>1576</v>
      </c>
    </row>
    <row r="31" spans="1:11" x14ac:dyDescent="0.3">
      <c r="A31" s="153" t="s">
        <v>1246</v>
      </c>
      <c r="B31" s="88">
        <v>19</v>
      </c>
      <c r="C31" s="89">
        <v>0.88774439999999999</v>
      </c>
      <c r="D31" s="89">
        <v>0.77728381917344291</v>
      </c>
      <c r="E31" s="90">
        <v>4.4617433731161275E-2</v>
      </c>
      <c r="F31" s="90">
        <v>1.0270203306075999E-6</v>
      </c>
      <c r="G31" s="91">
        <v>7.2104002717363613</v>
      </c>
      <c r="H31" s="91">
        <v>5.7487185661524172E-2</v>
      </c>
      <c r="I31" s="91"/>
      <c r="J31" s="91"/>
      <c r="K31" s="65" t="s">
        <v>1576</v>
      </c>
    </row>
    <row r="32" spans="1:11" x14ac:dyDescent="0.3">
      <c r="A32" s="79" t="s">
        <v>279</v>
      </c>
      <c r="B32" s="88">
        <v>20</v>
      </c>
      <c r="C32" s="89">
        <v>1.142644</v>
      </c>
      <c r="D32" s="89"/>
      <c r="E32" s="90">
        <v>4.4298343927538189E-2</v>
      </c>
      <c r="F32" s="90">
        <v>1.0051197073965998E-6</v>
      </c>
      <c r="G32" s="91"/>
      <c r="H32" s="91"/>
      <c r="I32" s="91">
        <v>7.1493907836117643E-3</v>
      </c>
      <c r="J32" s="91">
        <v>5.6944332083600654E-2</v>
      </c>
    </row>
    <row r="33" spans="1:11" x14ac:dyDescent="0.3">
      <c r="A33" s="79" t="s">
        <v>280</v>
      </c>
      <c r="B33" s="88">
        <v>21</v>
      </c>
      <c r="C33" s="89">
        <v>1.141246</v>
      </c>
      <c r="D33" s="89"/>
      <c r="E33" s="90">
        <v>4.4299484123915094E-2</v>
      </c>
      <c r="F33" s="90">
        <v>1.0308329105344999E-6</v>
      </c>
      <c r="G33" s="91"/>
      <c r="H33" s="91"/>
      <c r="I33" s="91">
        <v>3.2888604206027239E-2</v>
      </c>
      <c r="J33" s="91">
        <v>5.7179327491322818E-2</v>
      </c>
    </row>
    <row r="34" spans="1:11" x14ac:dyDescent="0.3">
      <c r="A34" s="153" t="s">
        <v>1247</v>
      </c>
      <c r="B34" s="88">
        <v>22</v>
      </c>
      <c r="C34" s="89">
        <v>1.025938</v>
      </c>
      <c r="D34" s="89">
        <v>0.89896306317831565</v>
      </c>
      <c r="E34" s="90">
        <v>4.4559554320292002E-2</v>
      </c>
      <c r="F34" s="90">
        <v>1.0301560867321999E-6</v>
      </c>
      <c r="G34" s="91">
        <v>5.9038091096270673</v>
      </c>
      <c r="H34" s="91">
        <v>5.7453363000185172E-2</v>
      </c>
      <c r="I34" s="91"/>
      <c r="J34" s="91"/>
      <c r="K34" s="65" t="s">
        <v>1576</v>
      </c>
    </row>
    <row r="35" spans="1:11" x14ac:dyDescent="0.3">
      <c r="A35" s="153" t="s">
        <v>1248</v>
      </c>
      <c r="B35" s="88">
        <v>23</v>
      </c>
      <c r="C35" s="89">
        <v>1.1373740000000001</v>
      </c>
      <c r="D35" s="89">
        <v>0.99660721702419985</v>
      </c>
      <c r="E35" s="90">
        <v>4.447696451666891E-2</v>
      </c>
      <c r="F35" s="90">
        <v>1.0979549888637001E-6</v>
      </c>
      <c r="G35" s="91">
        <v>4.0393964303411245</v>
      </c>
      <c r="H35" s="91">
        <v>5.8001673648207679E-2</v>
      </c>
      <c r="I35" s="91"/>
      <c r="J35" s="91"/>
      <c r="K35" s="65" t="s">
        <v>1576</v>
      </c>
    </row>
    <row r="36" spans="1:11" x14ac:dyDescent="0.3">
      <c r="A36" s="153" t="s">
        <v>1249</v>
      </c>
      <c r="B36" s="88">
        <v>24</v>
      </c>
      <c r="C36" s="89">
        <v>1.1186860000000001</v>
      </c>
      <c r="D36" s="89">
        <v>0.98023213224843719</v>
      </c>
      <c r="E36" s="90">
        <v>4.4515714713045822E-2</v>
      </c>
      <c r="F36" s="90">
        <v>9.1522507835069987E-7</v>
      </c>
      <c r="G36" s="91">
        <v>4.9141576512254925</v>
      </c>
      <c r="H36" s="91">
        <v>5.6404976802703621E-2</v>
      </c>
      <c r="I36" s="91"/>
      <c r="J36" s="91"/>
      <c r="K36" s="65" t="s">
        <v>1576</v>
      </c>
    </row>
    <row r="37" spans="1:11" x14ac:dyDescent="0.3">
      <c r="A37" s="153" t="s">
        <v>1250</v>
      </c>
      <c r="B37" s="88">
        <v>25</v>
      </c>
      <c r="C37" s="89">
        <v>1.0054160000000001</v>
      </c>
      <c r="D37" s="89">
        <v>0.88098096291246586</v>
      </c>
      <c r="E37" s="90">
        <v>4.456815490942273E-2</v>
      </c>
      <c r="F37" s="90">
        <v>1.3603124775659999E-6</v>
      </c>
      <c r="G37" s="91">
        <v>6.0979619798511298</v>
      </c>
      <c r="H37" s="91">
        <v>6.0861703856193806E-2</v>
      </c>
      <c r="I37" s="91"/>
      <c r="J37" s="91"/>
      <c r="K37" s="65" t="s">
        <v>1576</v>
      </c>
    </row>
    <row r="38" spans="1:11" x14ac:dyDescent="0.3">
      <c r="A38" s="153" t="s">
        <v>1251</v>
      </c>
      <c r="B38" s="88">
        <v>26</v>
      </c>
      <c r="C38" s="89">
        <v>1.1316059999999999</v>
      </c>
      <c r="D38" s="89">
        <v>0.99155309197140673</v>
      </c>
      <c r="E38" s="90">
        <v>4.4518105105799642E-2</v>
      </c>
      <c r="F38" s="90">
        <v>1.0241302952371999E-6</v>
      </c>
      <c r="G38" s="91">
        <v>4.9681192586294998</v>
      </c>
      <c r="H38" s="91">
        <v>5.7353711632248311E-2</v>
      </c>
      <c r="I38" s="91"/>
      <c r="J38" s="91"/>
      <c r="K38" s="65" t="s">
        <v>1576</v>
      </c>
    </row>
    <row r="39" spans="1:11" x14ac:dyDescent="0.3">
      <c r="A39" s="153" t="s">
        <v>1252</v>
      </c>
      <c r="B39" s="88">
        <v>27</v>
      </c>
      <c r="C39" s="89">
        <v>0.80057420000000001</v>
      </c>
      <c r="D39" s="89">
        <v>0.701491352434094</v>
      </c>
      <c r="E39" s="90">
        <v>4.455803530217655E-2</v>
      </c>
      <c r="F39" s="90">
        <v>1.0798206113734E-6</v>
      </c>
      <c r="G39" s="91">
        <v>5.8695182346004682</v>
      </c>
      <c r="H39" s="91">
        <v>5.791461346995571E-2</v>
      </c>
      <c r="I39" s="91"/>
      <c r="J39" s="91"/>
      <c r="K39" s="65" t="s">
        <v>1576</v>
      </c>
    </row>
    <row r="40" spans="1:11" x14ac:dyDescent="0.3">
      <c r="A40" s="79" t="s">
        <v>66</v>
      </c>
      <c r="B40" s="88">
        <v>28</v>
      </c>
      <c r="C40" s="89">
        <v>1.1414409999999999</v>
      </c>
      <c r="D40" s="89"/>
      <c r="E40" s="90">
        <v>4.4295525498553465E-2</v>
      </c>
      <c r="F40" s="90">
        <v>1.0747988935832002E-6</v>
      </c>
      <c r="G40" s="91"/>
      <c r="H40" s="91"/>
      <c r="I40" s="91">
        <v>-5.6474864321365281E-2</v>
      </c>
      <c r="J40" s="91">
        <v>5.7586152705711116E-2</v>
      </c>
    </row>
    <row r="41" spans="1:11" x14ac:dyDescent="0.3">
      <c r="A41" s="79" t="s">
        <v>67</v>
      </c>
      <c r="B41" s="88">
        <v>29</v>
      </c>
      <c r="C41" s="89">
        <v>1.14306</v>
      </c>
      <c r="D41" s="89"/>
      <c r="E41" s="90">
        <v>4.429530569493037E-2</v>
      </c>
      <c r="F41" s="90">
        <v>1.3389904986876002E-6</v>
      </c>
      <c r="G41" s="91"/>
      <c r="H41" s="91"/>
      <c r="I41" s="91">
        <v>-6.1436792354596648E-2</v>
      </c>
      <c r="J41" s="91">
        <v>6.0341632920260402E-2</v>
      </c>
    </row>
    <row r="42" spans="1:11" x14ac:dyDescent="0.3">
      <c r="A42" s="153" t="s">
        <v>1253</v>
      </c>
      <c r="B42" s="88">
        <v>30</v>
      </c>
      <c r="C42" s="89">
        <v>1.0700160000000001</v>
      </c>
      <c r="D42" s="89">
        <v>0.93609784263293261</v>
      </c>
      <c r="E42" s="90">
        <v>4.459994589130728E-2</v>
      </c>
      <c r="F42" s="90">
        <v>1.0351267707648002E-6</v>
      </c>
      <c r="G42" s="91">
        <v>6.8156233268013011</v>
      </c>
      <c r="H42" s="91">
        <v>5.7542388983145162E-2</v>
      </c>
      <c r="I42" s="91"/>
      <c r="J42" s="91"/>
      <c r="K42" s="65" t="s">
        <v>1576</v>
      </c>
    </row>
    <row r="43" spans="1:11" x14ac:dyDescent="0.3">
      <c r="A43" s="153" t="s">
        <v>1254</v>
      </c>
      <c r="B43" s="88">
        <v>31</v>
      </c>
      <c r="C43" s="89">
        <v>0.89905440000000003</v>
      </c>
      <c r="D43" s="89">
        <v>0.78653299039420499</v>
      </c>
      <c r="E43" s="90">
        <v>4.4624296087684187E-2</v>
      </c>
      <c r="F43" s="90">
        <v>1.4555948151552E-6</v>
      </c>
      <c r="G43" s="91">
        <v>7.3653136381548467</v>
      </c>
      <c r="H43" s="91">
        <v>6.2030936539702666E-2</v>
      </c>
      <c r="I43" s="91"/>
      <c r="J43" s="91"/>
      <c r="K43" s="65" t="s">
        <v>1576</v>
      </c>
    </row>
    <row r="44" spans="1:11" x14ac:dyDescent="0.3">
      <c r="A44" s="153" t="s">
        <v>1255</v>
      </c>
      <c r="B44" s="88">
        <v>32</v>
      </c>
      <c r="C44" s="89">
        <v>1.1334</v>
      </c>
      <c r="D44" s="89">
        <v>0.99154900005249069</v>
      </c>
      <c r="E44" s="90">
        <v>4.4578006284061097E-2</v>
      </c>
      <c r="F44" s="90">
        <v>1.0455638343784E-6</v>
      </c>
      <c r="G44" s="91">
        <v>6.3203505433109264</v>
      </c>
      <c r="H44" s="91">
        <v>5.7614871874547426E-2</v>
      </c>
      <c r="I44" s="91"/>
      <c r="J44" s="91"/>
      <c r="K44" s="65" t="s">
        <v>1576</v>
      </c>
    </row>
    <row r="45" spans="1:11" x14ac:dyDescent="0.3">
      <c r="A45" s="103" t="s">
        <v>1256</v>
      </c>
      <c r="B45" s="88">
        <v>33</v>
      </c>
      <c r="C45" s="89">
        <v>1.1161589999999999</v>
      </c>
      <c r="D45" s="89">
        <v>0.97646580232008817</v>
      </c>
      <c r="E45" s="90">
        <v>4.4553866480438006E-2</v>
      </c>
      <c r="F45" s="90">
        <v>1.0779228294687999E-6</v>
      </c>
      <c r="G45" s="91">
        <v>5.7754097155573447</v>
      </c>
      <c r="H45" s="91">
        <v>5.7892134744769383E-2</v>
      </c>
      <c r="I45" s="91"/>
      <c r="J45" s="91"/>
      <c r="K45" s="65" t="s">
        <v>1576</v>
      </c>
    </row>
    <row r="46" spans="1:11" x14ac:dyDescent="0.3">
      <c r="A46" s="153" t="s">
        <v>1257</v>
      </c>
      <c r="B46" s="88">
        <v>34</v>
      </c>
      <c r="C46" s="89">
        <v>0.91797600000000001</v>
      </c>
      <c r="D46" s="89">
        <v>0.8030864521547425</v>
      </c>
      <c r="E46" s="90">
        <v>4.462182667681492E-2</v>
      </c>
      <c r="F46" s="90">
        <v>1.7888068208640002E-6</v>
      </c>
      <c r="G46" s="91">
        <v>7.3095682466772782</v>
      </c>
      <c r="H46" s="91">
        <v>6.6320797065168205E-2</v>
      </c>
      <c r="I46" s="91"/>
      <c r="J46" s="91"/>
      <c r="K46" s="65" t="s">
        <v>1576</v>
      </c>
    </row>
    <row r="47" spans="1:11" x14ac:dyDescent="0.3">
      <c r="A47" s="153" t="s">
        <v>1258</v>
      </c>
      <c r="B47" s="88">
        <v>35</v>
      </c>
      <c r="C47" s="89">
        <v>0.96120340000000004</v>
      </c>
      <c r="D47" s="89">
        <v>0.84090371459066016</v>
      </c>
      <c r="E47" s="90">
        <v>4.4601946873191821E-2</v>
      </c>
      <c r="F47" s="90">
        <v>1.114143612467E-6</v>
      </c>
      <c r="G47" s="91">
        <v>6.8607942296596836</v>
      </c>
      <c r="H47" s="91">
        <v>5.8291677292227527E-2</v>
      </c>
      <c r="I47" s="91"/>
      <c r="J47" s="91"/>
      <c r="K47" s="65" t="s">
        <v>1576</v>
      </c>
    </row>
    <row r="48" spans="1:11" x14ac:dyDescent="0.3">
      <c r="A48" s="79" t="s">
        <v>68</v>
      </c>
      <c r="B48" s="88">
        <v>36</v>
      </c>
      <c r="C48" s="89">
        <v>1.138433</v>
      </c>
      <c r="D48" s="89"/>
      <c r="E48" s="90">
        <v>4.4296547069568738E-2</v>
      </c>
      <c r="F48" s="90">
        <v>9.5897101763319996E-7</v>
      </c>
      <c r="G48" s="91"/>
      <c r="H48" s="91"/>
      <c r="I48" s="91">
        <v>-3.3413543551574776E-2</v>
      </c>
      <c r="J48" s="91">
        <v>5.6535344875788839E-2</v>
      </c>
    </row>
    <row r="49" spans="1:11" x14ac:dyDescent="0.3">
      <c r="A49" s="153" t="s">
        <v>1259</v>
      </c>
      <c r="B49" s="88">
        <v>37</v>
      </c>
      <c r="C49" s="89">
        <v>1.1230150000000001</v>
      </c>
      <c r="D49" s="89">
        <v>0.98645682266764934</v>
      </c>
      <c r="E49" s="90">
        <v>4.4568267265945642E-2</v>
      </c>
      <c r="F49" s="90">
        <v>9.1403614710850005E-7</v>
      </c>
      <c r="G49" s="91">
        <v>6.1004983574270977</v>
      </c>
      <c r="H49" s="91">
        <v>5.6452820121312045E-2</v>
      </c>
      <c r="I49" s="91"/>
      <c r="J49" s="91"/>
      <c r="K49" s="65" t="s">
        <v>1576</v>
      </c>
    </row>
    <row r="50" spans="1:11" x14ac:dyDescent="0.3">
      <c r="A50" s="153" t="s">
        <v>1260</v>
      </c>
      <c r="B50" s="88">
        <v>38</v>
      </c>
      <c r="C50" s="89">
        <v>1.131435</v>
      </c>
      <c r="D50" s="89">
        <v>0.99385295401661755</v>
      </c>
      <c r="E50" s="90">
        <v>4.4585887462322553E-2</v>
      </c>
      <c r="F50" s="90">
        <v>9.1086356311559988E-7</v>
      </c>
      <c r="G50" s="91">
        <v>6.4982631673125013</v>
      </c>
      <c r="H50" s="91">
        <v>5.6446028966829903E-2</v>
      </c>
      <c r="I50" s="91"/>
      <c r="J50" s="91"/>
      <c r="K50" s="65" t="s">
        <v>1576</v>
      </c>
    </row>
    <row r="51" spans="1:11" x14ac:dyDescent="0.3">
      <c r="A51" s="153" t="s">
        <v>1261</v>
      </c>
      <c r="B51" s="88">
        <v>39</v>
      </c>
      <c r="C51" s="89">
        <v>1.116973</v>
      </c>
      <c r="D51" s="89">
        <v>0.98114952746450601</v>
      </c>
      <c r="E51" s="90">
        <v>4.4582617658699461E-2</v>
      </c>
      <c r="F51" s="90">
        <v>9.3675770008320008E-7</v>
      </c>
      <c r="G51" s="91">
        <v>6.4244494146914466</v>
      </c>
      <c r="H51" s="91">
        <v>5.6658005235824704E-2</v>
      </c>
      <c r="I51" s="91"/>
      <c r="J51" s="91"/>
      <c r="K51" s="65" t="s">
        <v>1576</v>
      </c>
    </row>
    <row r="52" spans="1:11" x14ac:dyDescent="0.3">
      <c r="A52" s="153" t="s">
        <v>1262</v>
      </c>
      <c r="B52" s="88">
        <v>40</v>
      </c>
      <c r="C52" s="89">
        <v>1.120182</v>
      </c>
      <c r="D52" s="89">
        <v>0.98396831434085275</v>
      </c>
      <c r="E52" s="90">
        <v>4.4554737855076375E-2</v>
      </c>
      <c r="F52" s="90">
        <v>1.3941204974123001E-6</v>
      </c>
      <c r="G52" s="91">
        <v>5.7950804479349749</v>
      </c>
      <c r="H52" s="91">
        <v>6.1236752932805914E-2</v>
      </c>
      <c r="I52" s="91"/>
      <c r="J52" s="91"/>
      <c r="K52" s="65" t="s">
        <v>1576</v>
      </c>
    </row>
    <row r="53" spans="1:11" x14ac:dyDescent="0.3">
      <c r="A53" s="153" t="s">
        <v>1263</v>
      </c>
      <c r="B53" s="88">
        <v>41</v>
      </c>
      <c r="C53" s="89">
        <v>1.132387</v>
      </c>
      <c r="D53" s="89">
        <v>0.99468919119526578</v>
      </c>
      <c r="E53" s="90">
        <v>4.4591728051453283E-2</v>
      </c>
      <c r="F53" s="90">
        <v>9.1054315665880016E-7</v>
      </c>
      <c r="G53" s="91">
        <v>6.6301107798765191</v>
      </c>
      <c r="H53" s="91">
        <v>5.6449807905406796E-2</v>
      </c>
      <c r="I53" s="91"/>
      <c r="J53" s="91"/>
      <c r="K53" s="65" t="s">
        <v>1576</v>
      </c>
    </row>
    <row r="54" spans="1:11" x14ac:dyDescent="0.3">
      <c r="A54" s="153" t="s">
        <v>1264</v>
      </c>
      <c r="B54" s="88">
        <v>42</v>
      </c>
      <c r="C54" s="89">
        <v>1.0963989999999999</v>
      </c>
      <c r="D54" s="89">
        <v>0.96307731768140947</v>
      </c>
      <c r="E54" s="90">
        <v>4.4572768247830193E-2</v>
      </c>
      <c r="F54" s="90">
        <v>1.195581904565E-6</v>
      </c>
      <c r="G54" s="91">
        <v>6.2021051820793094</v>
      </c>
      <c r="H54" s="91">
        <v>5.9077566453911282E-2</v>
      </c>
      <c r="I54" s="91"/>
      <c r="J54" s="91"/>
      <c r="K54" s="65" t="s">
        <v>1576</v>
      </c>
    </row>
    <row r="55" spans="1:11" x14ac:dyDescent="0.3">
      <c r="A55" s="79" t="s">
        <v>281</v>
      </c>
      <c r="B55" s="88">
        <v>50</v>
      </c>
      <c r="C55" s="89">
        <v>1.1359710000000001</v>
      </c>
      <c r="D55" s="89"/>
      <c r="E55" s="90">
        <v>4.4299679818845465E-2</v>
      </c>
      <c r="F55" s="90">
        <v>1.0956833402676E-6</v>
      </c>
      <c r="G55" s="91"/>
      <c r="H55" s="91"/>
      <c r="I55" s="91">
        <v>3.7306293720451578E-2</v>
      </c>
      <c r="J55" s="91">
        <v>5.7790799666266872E-2</v>
      </c>
    </row>
    <row r="56" spans="1:11" x14ac:dyDescent="0.3">
      <c r="A56" s="153" t="s">
        <v>1265</v>
      </c>
      <c r="B56" s="88">
        <v>56</v>
      </c>
      <c r="C56" s="89">
        <v>1.1374899999999999</v>
      </c>
      <c r="D56" s="89">
        <v>1.0013371820231327</v>
      </c>
      <c r="E56" s="90">
        <v>4.4534290997106922E-2</v>
      </c>
      <c r="F56" s="90">
        <v>1.1670943490639999E-6</v>
      </c>
      <c r="G56" s="91">
        <v>5.3335055370200557</v>
      </c>
      <c r="H56" s="91">
        <v>5.8746004942302706E-2</v>
      </c>
      <c r="I56" s="91"/>
      <c r="J56" s="91"/>
      <c r="K56" s="65" t="s">
        <v>1577</v>
      </c>
    </row>
    <row r="57" spans="1:11" x14ac:dyDescent="0.3">
      <c r="A57" s="79" t="s">
        <v>282</v>
      </c>
      <c r="B57" s="88">
        <v>57</v>
      </c>
      <c r="C57" s="89">
        <v>1.138058</v>
      </c>
      <c r="D57" s="89"/>
      <c r="E57" s="90">
        <v>4.4299111193483828E-2</v>
      </c>
      <c r="F57" s="90">
        <v>1.0907284323354001E-6</v>
      </c>
      <c r="G57" s="91"/>
      <c r="H57" s="91"/>
      <c r="I57" s="91">
        <v>2.4469935144821875E-2</v>
      </c>
      <c r="J57" s="91">
        <v>5.774240846592197E-2</v>
      </c>
    </row>
    <row r="58" spans="1:11" x14ac:dyDescent="0.3">
      <c r="A58" s="153" t="s">
        <v>1266</v>
      </c>
      <c r="B58" s="88">
        <v>58</v>
      </c>
      <c r="C58" s="89">
        <v>1.1333679999999999</v>
      </c>
      <c r="D58" s="89">
        <v>0.99587894465835658</v>
      </c>
      <c r="E58" s="90">
        <v>4.4553491389860742E-2</v>
      </c>
      <c r="F58" s="90">
        <v>9.9855240517680002E-7</v>
      </c>
      <c r="G58" s="91">
        <v>5.7669422825636918</v>
      </c>
      <c r="H58" s="91">
        <v>5.7161743421932518E-2</v>
      </c>
      <c r="I58" s="91"/>
      <c r="J58" s="91"/>
      <c r="K58" s="65" t="s">
        <v>1577</v>
      </c>
    </row>
    <row r="59" spans="1:11" x14ac:dyDescent="0.3">
      <c r="A59" s="153" t="s">
        <v>1267</v>
      </c>
      <c r="B59" s="88">
        <v>59</v>
      </c>
      <c r="C59" s="89">
        <v>1.135748</v>
      </c>
      <c r="D59" s="89">
        <v>0.99797022647351896</v>
      </c>
      <c r="E59" s="90">
        <v>4.4564871586237648E-2</v>
      </c>
      <c r="F59" s="90">
        <v>1.0703635324954001E-6</v>
      </c>
      <c r="G59" s="91">
        <v>6.0238430316525982</v>
      </c>
      <c r="H59" s="91">
        <v>5.7832403590900819E-2</v>
      </c>
      <c r="I59" s="91"/>
      <c r="J59" s="91"/>
      <c r="K59" s="65" t="s">
        <v>1577</v>
      </c>
    </row>
    <row r="60" spans="1:11" x14ac:dyDescent="0.3">
      <c r="A60" s="153" t="s">
        <v>1268</v>
      </c>
      <c r="B60" s="88">
        <v>60</v>
      </c>
      <c r="C60" s="89">
        <v>1.1376360000000001</v>
      </c>
      <c r="D60" s="89">
        <v>0.99962919288823593</v>
      </c>
      <c r="E60" s="90">
        <v>4.4529991782614561E-2</v>
      </c>
      <c r="F60" s="90">
        <v>1.0625804121580001E-6</v>
      </c>
      <c r="G60" s="91">
        <v>5.2364534838742482</v>
      </c>
      <c r="H60" s="91">
        <v>5.7721808511503644E-2</v>
      </c>
      <c r="I60" s="91"/>
      <c r="J60" s="91"/>
      <c r="K60" s="65" t="s">
        <v>1577</v>
      </c>
    </row>
    <row r="61" spans="1:11" x14ac:dyDescent="0.3">
      <c r="A61" s="153" t="s">
        <v>1269</v>
      </c>
      <c r="B61" s="88">
        <v>61</v>
      </c>
      <c r="C61" s="89">
        <v>1.117866</v>
      </c>
      <c r="D61" s="89">
        <v>0.98225749478497582</v>
      </c>
      <c r="E61" s="90">
        <v>4.4553761978991469E-2</v>
      </c>
      <c r="F61" s="90">
        <v>1.2251261197728002E-6</v>
      </c>
      <c r="G61" s="91">
        <v>5.7730506613717925</v>
      </c>
      <c r="H61" s="91">
        <v>5.9365392187241732E-2</v>
      </c>
      <c r="I61" s="91"/>
      <c r="J61" s="91"/>
      <c r="K61" s="65" t="s">
        <v>1577</v>
      </c>
    </row>
    <row r="62" spans="1:11" x14ac:dyDescent="0.3">
      <c r="A62" s="153" t="s">
        <v>1270</v>
      </c>
      <c r="B62" s="88">
        <v>62</v>
      </c>
      <c r="C62" s="89">
        <v>1.1201209999999999</v>
      </c>
      <c r="D62" s="89">
        <v>0.9842389403703502</v>
      </c>
      <c r="E62" s="90">
        <v>4.455163217536838E-2</v>
      </c>
      <c r="F62" s="90">
        <v>9.3237524457600003E-7</v>
      </c>
      <c r="G62" s="91">
        <v>5.7249716890883651</v>
      </c>
      <c r="H62" s="91">
        <v>5.6587242168665938E-2</v>
      </c>
      <c r="I62" s="91"/>
      <c r="J62" s="91"/>
      <c r="K62" s="65" t="s">
        <v>1577</v>
      </c>
    </row>
    <row r="63" spans="1:11" x14ac:dyDescent="0.3">
      <c r="A63" s="153" t="s">
        <v>1271</v>
      </c>
      <c r="B63" s="88">
        <v>63</v>
      </c>
      <c r="C63" s="89">
        <v>1.1278269999999999</v>
      </c>
      <c r="D63" s="89">
        <v>0.99101012426431689</v>
      </c>
      <c r="E63" s="90">
        <v>4.4547392371745285E-2</v>
      </c>
      <c r="F63" s="90">
        <v>1.0141778617476E-6</v>
      </c>
      <c r="G63" s="91">
        <v>5.6292607988113197</v>
      </c>
      <c r="H63" s="91">
        <v>5.7295169080933607E-2</v>
      </c>
      <c r="I63" s="91"/>
      <c r="J63" s="91"/>
      <c r="K63" s="65" t="s">
        <v>1577</v>
      </c>
    </row>
    <row r="64" spans="1:11" x14ac:dyDescent="0.3">
      <c r="A64" s="79" t="s">
        <v>69</v>
      </c>
      <c r="B64" s="88">
        <v>64</v>
      </c>
      <c r="C64" s="89">
        <v>1.135043</v>
      </c>
      <c r="D64" s="89"/>
      <c r="E64" s="90">
        <v>4.4300132568122201E-2</v>
      </c>
      <c r="F64" s="90">
        <v>1.4061298547340001E-6</v>
      </c>
      <c r="G64" s="91"/>
      <c r="H64" s="91"/>
      <c r="I64" s="91">
        <v>4.7526822829935256E-2</v>
      </c>
      <c r="J64" s="91">
        <v>6.1119797524362418E-2</v>
      </c>
    </row>
    <row r="65" spans="1:11" x14ac:dyDescent="0.3">
      <c r="A65" s="153" t="s">
        <v>1272</v>
      </c>
      <c r="B65" s="88">
        <v>65</v>
      </c>
      <c r="C65" s="89">
        <v>0.8706332</v>
      </c>
      <c r="D65" s="89">
        <v>0.76704864925822192</v>
      </c>
      <c r="E65" s="90">
        <v>4.4508742764499107E-2</v>
      </c>
      <c r="F65" s="90">
        <v>1.0355468164126E-6</v>
      </c>
      <c r="G65" s="91">
        <v>4.7567703140531936</v>
      </c>
      <c r="H65" s="91">
        <v>5.7447998782072782E-2</v>
      </c>
      <c r="I65" s="91"/>
      <c r="J65" s="91"/>
      <c r="K65" s="65" t="s">
        <v>1577</v>
      </c>
    </row>
    <row r="66" spans="1:11" x14ac:dyDescent="0.3">
      <c r="A66" s="153" t="s">
        <v>1273</v>
      </c>
      <c r="B66" s="88">
        <v>66</v>
      </c>
      <c r="C66" s="89">
        <v>1.124466</v>
      </c>
      <c r="D66" s="89">
        <v>0.99068141030780332</v>
      </c>
      <c r="E66" s="90">
        <v>4.4537952960876016E-2</v>
      </c>
      <c r="F66" s="90">
        <v>1.2566573771724E-6</v>
      </c>
      <c r="G66" s="91">
        <v>5.4161720573733252</v>
      </c>
      <c r="H66" s="91">
        <v>5.9683919111112538E-2</v>
      </c>
      <c r="I66" s="91"/>
      <c r="J66" s="91"/>
      <c r="K66" s="65" t="s">
        <v>1577</v>
      </c>
    </row>
    <row r="67" spans="1:11" x14ac:dyDescent="0.3">
      <c r="A67" s="153" t="s">
        <v>1274</v>
      </c>
      <c r="B67" s="88">
        <v>67</v>
      </c>
      <c r="C67" s="89">
        <v>1.1091610000000001</v>
      </c>
      <c r="D67" s="89">
        <v>0.97719733966025957</v>
      </c>
      <c r="E67" s="90">
        <v>4.450413315725292E-2</v>
      </c>
      <c r="F67" s="90">
        <v>9.1895611090920002E-7</v>
      </c>
      <c r="G67" s="91">
        <v>4.6527113404353226</v>
      </c>
      <c r="H67" s="91">
        <v>5.6423183647289307E-2</v>
      </c>
      <c r="I67" s="91"/>
      <c r="J67" s="91"/>
      <c r="K67" s="65" t="s">
        <v>1577</v>
      </c>
    </row>
    <row r="68" spans="1:11" x14ac:dyDescent="0.3">
      <c r="A68" s="153" t="s">
        <v>1275</v>
      </c>
      <c r="B68" s="88">
        <v>68</v>
      </c>
      <c r="C68" s="89">
        <v>1.124514</v>
      </c>
      <c r="D68" s="89">
        <v>0.99072369945455807</v>
      </c>
      <c r="E68" s="90">
        <v>4.4480783353629837E-2</v>
      </c>
      <c r="F68" s="90">
        <v>9.4786575481419997E-7</v>
      </c>
      <c r="G68" s="91">
        <v>4.1256042639687962</v>
      </c>
      <c r="H68" s="91">
        <v>5.6640887690051066E-2</v>
      </c>
      <c r="I68" s="91"/>
      <c r="J68" s="91"/>
      <c r="K68" s="65" t="s">
        <v>1577</v>
      </c>
    </row>
    <row r="69" spans="1:11" x14ac:dyDescent="0.3">
      <c r="A69" s="153" t="s">
        <v>1276</v>
      </c>
      <c r="B69" s="88">
        <v>69</v>
      </c>
      <c r="C69" s="89">
        <v>1.1349050000000001</v>
      </c>
      <c r="D69" s="89">
        <v>0.99987841870307992</v>
      </c>
      <c r="E69" s="90">
        <v>4.4521663550006745E-2</v>
      </c>
      <c r="F69" s="90">
        <v>1.1018662829370002E-6</v>
      </c>
      <c r="G69" s="91">
        <v>5.0484488902211577</v>
      </c>
      <c r="H69" s="91">
        <v>5.8087079521430302E-2</v>
      </c>
      <c r="I69" s="91"/>
      <c r="J69" s="91"/>
      <c r="K69" s="65" t="s">
        <v>1577</v>
      </c>
    </row>
    <row r="70" spans="1:11" x14ac:dyDescent="0.3">
      <c r="A70" s="79" t="s">
        <v>283</v>
      </c>
      <c r="B70" s="88">
        <v>85</v>
      </c>
      <c r="C70" s="89">
        <v>1.1336489999999999</v>
      </c>
      <c r="D70" s="89"/>
      <c r="E70" s="90">
        <v>4.4304046692037288E-2</v>
      </c>
      <c r="F70" s="90">
        <v>9.0692129193839985E-7</v>
      </c>
      <c r="G70" s="91"/>
      <c r="H70" s="91"/>
      <c r="I70" s="91">
        <v>0.135885699294791</v>
      </c>
      <c r="J70" s="91">
        <v>5.6104159823011847E-2</v>
      </c>
    </row>
    <row r="71" spans="1:11" x14ac:dyDescent="0.3">
      <c r="A71" s="92" t="s">
        <v>1277</v>
      </c>
      <c r="B71" s="88">
        <v>90</v>
      </c>
      <c r="C71" s="89">
        <v>1.119197</v>
      </c>
      <c r="D71" s="89">
        <v>0.98725178604665109</v>
      </c>
      <c r="E71" s="90">
        <v>4.4473697673921841E-2</v>
      </c>
      <c r="F71" s="90">
        <v>1.1616340286466002E-6</v>
      </c>
      <c r="G71" s="91">
        <v>3.9656495176270123</v>
      </c>
      <c r="H71" s="91">
        <v>5.8626922727011997E-2</v>
      </c>
      <c r="I71" s="91"/>
      <c r="J71" s="91"/>
      <c r="K71" s="65" t="s">
        <v>1577</v>
      </c>
    </row>
    <row r="72" spans="1:11" x14ac:dyDescent="0.3">
      <c r="A72" s="92" t="s">
        <v>1278</v>
      </c>
      <c r="B72" s="88">
        <v>91</v>
      </c>
      <c r="C72" s="89">
        <v>1.1241380000000001</v>
      </c>
      <c r="D72" s="89">
        <v>0.99161027796081502</v>
      </c>
      <c r="E72" s="90">
        <v>4.4457207870298748E-2</v>
      </c>
      <c r="F72" s="90">
        <v>9.1261183296440005E-7</v>
      </c>
      <c r="G72" s="91">
        <v>3.5934026105615136</v>
      </c>
      <c r="H72" s="91">
        <v>5.631918970440513E-2</v>
      </c>
      <c r="I72" s="91"/>
      <c r="J72" s="91"/>
      <c r="K72" s="65" t="s">
        <v>1577</v>
      </c>
    </row>
    <row r="73" spans="1:11" x14ac:dyDescent="0.3">
      <c r="A73" s="79" t="s">
        <v>284</v>
      </c>
      <c r="B73" s="88">
        <v>92</v>
      </c>
      <c r="C73" s="89">
        <v>1.128455</v>
      </c>
      <c r="D73" s="89"/>
      <c r="E73" s="90">
        <v>4.4302588066675662E-2</v>
      </c>
      <c r="F73" s="90">
        <v>1.2833158799127999E-6</v>
      </c>
      <c r="G73" s="91"/>
      <c r="H73" s="91"/>
      <c r="I73" s="91">
        <v>0.10295815256089469</v>
      </c>
      <c r="J73" s="91">
        <v>5.9729471163039449E-2</v>
      </c>
    </row>
    <row r="74" spans="1:11" x14ac:dyDescent="0.3">
      <c r="A74" s="153" t="s">
        <v>1279</v>
      </c>
      <c r="B74" s="88">
        <v>93</v>
      </c>
      <c r="C74" s="89">
        <v>1.126649</v>
      </c>
      <c r="D74" s="89">
        <v>0.99839958172900112</v>
      </c>
      <c r="E74" s="90">
        <v>4.4480098263052568E-2</v>
      </c>
      <c r="F74" s="90">
        <v>9.1161187311480014E-7</v>
      </c>
      <c r="G74" s="91">
        <v>4.110138776672656</v>
      </c>
      <c r="H74" s="91">
        <v>5.6336058490554314E-2</v>
      </c>
      <c r="I74" s="91"/>
      <c r="J74" s="91"/>
      <c r="K74" s="65" t="s">
        <v>1577</v>
      </c>
    </row>
    <row r="75" spans="1:11" x14ac:dyDescent="0.3">
      <c r="A75" s="153" t="s">
        <v>1280</v>
      </c>
      <c r="B75" s="88">
        <v>94</v>
      </c>
      <c r="C75" s="89">
        <v>1.1263320000000001</v>
      </c>
      <c r="D75" s="89">
        <v>0.99811866667257443</v>
      </c>
      <c r="E75" s="90">
        <v>4.4438358459429478E-2</v>
      </c>
      <c r="F75" s="90">
        <v>1.0375191798623998E-6</v>
      </c>
      <c r="G75" s="91">
        <v>3.1678890594928344</v>
      </c>
      <c r="H75" s="91">
        <v>5.7390361976524681E-2</v>
      </c>
      <c r="I75" s="91"/>
      <c r="J75" s="91"/>
      <c r="K75" s="65" t="s">
        <v>1577</v>
      </c>
    </row>
    <row r="76" spans="1:11" x14ac:dyDescent="0.3">
      <c r="A76" s="153" t="s">
        <v>1281</v>
      </c>
      <c r="B76" s="88">
        <v>95</v>
      </c>
      <c r="C76" s="89">
        <v>1.135632</v>
      </c>
      <c r="D76" s="89">
        <v>1.0063600232175851</v>
      </c>
      <c r="E76" s="90">
        <v>4.4479568655806385E-2</v>
      </c>
      <c r="F76" s="90">
        <v>9.9435045982199987E-7</v>
      </c>
      <c r="G76" s="91">
        <v>4.0981832274218366</v>
      </c>
      <c r="H76" s="91">
        <v>5.7044268174317903E-2</v>
      </c>
      <c r="I76" s="91"/>
      <c r="J76" s="91"/>
      <c r="K76" s="65" t="s">
        <v>1577</v>
      </c>
    </row>
    <row r="77" spans="1:11" x14ac:dyDescent="0.3">
      <c r="A77" s="153" t="s">
        <v>1282</v>
      </c>
      <c r="B77" s="88">
        <v>96</v>
      </c>
      <c r="C77" s="89">
        <v>1.124101</v>
      </c>
      <c r="D77" s="89">
        <v>0.99614162726914235</v>
      </c>
      <c r="E77" s="90">
        <v>4.4463668852183294E-2</v>
      </c>
      <c r="F77" s="90">
        <v>1.1046531732888999E-6</v>
      </c>
      <c r="G77" s="91">
        <v>3.7392551978998601</v>
      </c>
      <c r="H77" s="91">
        <v>5.8052293139998802E-2</v>
      </c>
      <c r="I77" s="91"/>
      <c r="J77" s="91"/>
      <c r="K77" s="65" t="s">
        <v>1577</v>
      </c>
    </row>
    <row r="78" spans="1:11" x14ac:dyDescent="0.3">
      <c r="A78" s="153" t="s">
        <v>1283</v>
      </c>
      <c r="B78" s="88">
        <v>97</v>
      </c>
      <c r="C78" s="89">
        <v>1.11676</v>
      </c>
      <c r="D78" s="89">
        <v>0.98963627260280651</v>
      </c>
      <c r="E78" s="90">
        <v>4.4470189048560205E-2</v>
      </c>
      <c r="F78" s="90">
        <v>9.1581389184239997E-7</v>
      </c>
      <c r="G78" s="91">
        <v>3.8864445150221805</v>
      </c>
      <c r="H78" s="91">
        <v>5.635990950606351E-2</v>
      </c>
      <c r="I78" s="91"/>
      <c r="J78" s="91"/>
      <c r="K78" s="65" t="s">
        <v>1577</v>
      </c>
    </row>
    <row r="79" spans="1:11" x14ac:dyDescent="0.3">
      <c r="A79" s="153" t="s">
        <v>1284</v>
      </c>
      <c r="B79" s="88">
        <v>98</v>
      </c>
      <c r="C79" s="89">
        <v>0.99071940000000003</v>
      </c>
      <c r="D79" s="89">
        <v>0.87794320553322902</v>
      </c>
      <c r="E79" s="90">
        <v>4.4472569244937116E-2</v>
      </c>
      <c r="F79" s="90">
        <v>1.3620263324824999E-6</v>
      </c>
      <c r="G79" s="91">
        <v>3.9401759456543228</v>
      </c>
      <c r="H79" s="91">
        <v>6.0783991388635175E-2</v>
      </c>
      <c r="I79" s="91"/>
      <c r="J79" s="91"/>
      <c r="K79" s="65" t="s">
        <v>1577</v>
      </c>
    </row>
    <row r="80" spans="1:11" x14ac:dyDescent="0.3">
      <c r="A80" s="79" t="s">
        <v>285</v>
      </c>
      <c r="B80" s="88">
        <v>99</v>
      </c>
      <c r="C80" s="89">
        <v>1.119286</v>
      </c>
      <c r="D80" s="89"/>
      <c r="E80" s="90">
        <v>4.4296739441314022E-2</v>
      </c>
      <c r="F80" s="90">
        <v>9.7096905193750005E-7</v>
      </c>
      <c r="G80" s="91"/>
      <c r="H80" s="91"/>
      <c r="I80" s="91">
        <v>-2.9070872842762441E-2</v>
      </c>
      <c r="J80" s="91">
        <v>5.6639818119755492E-2</v>
      </c>
    </row>
    <row r="81" spans="1:11" x14ac:dyDescent="0.3">
      <c r="A81" s="153" t="s">
        <v>1285</v>
      </c>
      <c r="B81" s="88">
        <v>100</v>
      </c>
      <c r="C81" s="89">
        <v>1.124844</v>
      </c>
      <c r="D81" s="89">
        <v>1.0049656656118275</v>
      </c>
      <c r="E81" s="90">
        <v>4.4467649637690933E-2</v>
      </c>
      <c r="F81" s="90">
        <v>9.1219499697410005E-7</v>
      </c>
      <c r="G81" s="91">
        <v>3.8291189177341867</v>
      </c>
      <c r="H81" s="91">
        <v>5.6327206940168406E-2</v>
      </c>
      <c r="I81" s="91"/>
      <c r="J81" s="91"/>
      <c r="K81" s="65" t="s">
        <v>1577</v>
      </c>
    </row>
    <row r="82" spans="1:11" x14ac:dyDescent="0.3">
      <c r="A82" s="153" t="s">
        <v>1286</v>
      </c>
      <c r="B82" s="88">
        <v>101</v>
      </c>
      <c r="C82" s="89">
        <v>1.121826</v>
      </c>
      <c r="D82" s="89">
        <v>1.0022693038240449</v>
      </c>
      <c r="E82" s="90">
        <v>4.4457069834067837E-2</v>
      </c>
      <c r="F82" s="90">
        <v>1.0900583580406001E-6</v>
      </c>
      <c r="G82" s="91">
        <v>3.5902865297887665</v>
      </c>
      <c r="H82" s="91">
        <v>5.7904488404580241E-2</v>
      </c>
      <c r="I82" s="91"/>
      <c r="J82" s="91"/>
      <c r="K82" s="65" t="s">
        <v>1577</v>
      </c>
    </row>
    <row r="83" spans="1:11" x14ac:dyDescent="0.3">
      <c r="A83" s="153" t="s">
        <v>1287</v>
      </c>
      <c r="B83" s="88">
        <v>102</v>
      </c>
      <c r="C83" s="89">
        <v>1.122271</v>
      </c>
      <c r="D83" s="89">
        <v>1.002666878706604</v>
      </c>
      <c r="E83" s="90">
        <v>4.4458600030444752E-2</v>
      </c>
      <c r="F83" s="90">
        <v>1.6809645697856002E-6</v>
      </c>
      <c r="G83" s="91">
        <v>3.6248297470111712</v>
      </c>
      <c r="H83" s="91">
        <v>6.4711273342296691E-2</v>
      </c>
      <c r="I83" s="91"/>
      <c r="J83" s="91"/>
      <c r="K83" s="65" t="s">
        <v>1577</v>
      </c>
    </row>
    <row r="84" spans="1:11" x14ac:dyDescent="0.3">
      <c r="A84" s="153" t="s">
        <v>1288</v>
      </c>
      <c r="B84" s="88">
        <v>103</v>
      </c>
      <c r="C84" s="89">
        <v>1.1232770000000001</v>
      </c>
      <c r="D84" s="89">
        <v>1.0035656659691983</v>
      </c>
      <c r="E84" s="90">
        <v>4.4461360226821657E-2</v>
      </c>
      <c r="F84" s="90">
        <v>9.1276477284749985E-7</v>
      </c>
      <c r="G84" s="91">
        <v>3.687139437755782</v>
      </c>
      <c r="H84" s="91">
        <v>5.6325009057820591E-2</v>
      </c>
      <c r="I84" s="91"/>
      <c r="J84" s="91"/>
      <c r="K84" s="65" t="s">
        <v>1577</v>
      </c>
    </row>
    <row r="85" spans="1:11" x14ac:dyDescent="0.3">
      <c r="A85" s="153" t="s">
        <v>1289</v>
      </c>
      <c r="B85" s="88">
        <v>104</v>
      </c>
      <c r="C85" s="89">
        <v>1.1343700000000001</v>
      </c>
      <c r="D85" s="89">
        <v>1.0134764483786987</v>
      </c>
      <c r="E85" s="90">
        <v>4.4453080423198572E-2</v>
      </c>
      <c r="F85" s="90">
        <v>9.4084254301960004E-7</v>
      </c>
      <c r="G85" s="91">
        <v>3.5002280978606581</v>
      </c>
      <c r="H85" s="91">
        <v>5.6550911551425054E-2</v>
      </c>
      <c r="I85" s="91"/>
      <c r="J85" s="91"/>
      <c r="K85" s="65" t="s">
        <v>1577</v>
      </c>
    </row>
    <row r="86" spans="1:11" x14ac:dyDescent="0.3">
      <c r="A86" s="79" t="s">
        <v>70</v>
      </c>
      <c r="B86" s="88">
        <v>114</v>
      </c>
      <c r="C86" s="89">
        <v>1.1196109999999999</v>
      </c>
      <c r="D86" s="89"/>
      <c r="E86" s="90">
        <v>4.4299382386967665E-2</v>
      </c>
      <c r="F86" s="90">
        <v>1.2062395745971999E-6</v>
      </c>
      <c r="G86" s="91"/>
      <c r="H86" s="91"/>
      <c r="I86" s="91">
        <v>3.0591956842629386E-2</v>
      </c>
      <c r="J86" s="91">
        <v>5.8901863482335851E-2</v>
      </c>
    </row>
    <row r="87" spans="1:11" x14ac:dyDescent="0.3">
      <c r="A87" s="153" t="s">
        <v>1290</v>
      </c>
      <c r="B87" s="88">
        <v>117</v>
      </c>
      <c r="C87" s="89">
        <v>1.117958</v>
      </c>
      <c r="D87" s="89">
        <v>0.99852359435553961</v>
      </c>
      <c r="E87" s="90">
        <v>4.4506702976098392E-2</v>
      </c>
      <c r="F87" s="90">
        <v>1.2107959660632E-6</v>
      </c>
      <c r="G87" s="91">
        <v>4.7107233785899094</v>
      </c>
      <c r="H87" s="91">
        <v>5.9166164810673841E-2</v>
      </c>
      <c r="I87" s="91"/>
      <c r="J87" s="91"/>
      <c r="K87" s="65" t="s">
        <v>1577</v>
      </c>
    </row>
    <row r="88" spans="1:11" x14ac:dyDescent="0.3">
      <c r="A88" s="153" t="s">
        <v>1291</v>
      </c>
      <c r="B88" s="88">
        <v>118</v>
      </c>
      <c r="C88" s="89">
        <v>1.124941</v>
      </c>
      <c r="D88" s="89">
        <v>1.0047605820235779</v>
      </c>
      <c r="E88" s="90">
        <v>4.4436803172475302E-2</v>
      </c>
      <c r="F88" s="90">
        <v>9.1181274071040012E-7</v>
      </c>
      <c r="G88" s="91">
        <v>3.1327794383277929</v>
      </c>
      <c r="H88" s="91">
        <v>5.6290201417700109E-2</v>
      </c>
      <c r="I88" s="91"/>
      <c r="J88" s="91"/>
      <c r="K88" s="65" t="s">
        <v>1577</v>
      </c>
    </row>
    <row r="89" spans="1:11" x14ac:dyDescent="0.3">
      <c r="A89" s="153" t="s">
        <v>1292</v>
      </c>
      <c r="B89" s="88">
        <v>119</v>
      </c>
      <c r="C89" s="89">
        <v>1.115394</v>
      </c>
      <c r="D89" s="89">
        <v>0.9962335132470117</v>
      </c>
      <c r="E89" s="90">
        <v>4.4412483368852208E-2</v>
      </c>
      <c r="F89" s="90">
        <v>1.1616086647968E-6</v>
      </c>
      <c r="G89" s="91">
        <v>2.5837752242052758</v>
      </c>
      <c r="H89" s="91">
        <v>5.8562124630726076E-2</v>
      </c>
      <c r="I89" s="91"/>
      <c r="J89" s="91"/>
      <c r="K89" s="65" t="s">
        <v>1577</v>
      </c>
    </row>
    <row r="90" spans="1:11" x14ac:dyDescent="0.3">
      <c r="A90" s="153" t="s">
        <v>1293</v>
      </c>
      <c r="B90" s="88">
        <v>120</v>
      </c>
      <c r="C90" s="89">
        <v>0.92724680000000004</v>
      </c>
      <c r="D90" s="89">
        <v>0.82818657551596042</v>
      </c>
      <c r="E90" s="90">
        <v>4.4408973565229125E-2</v>
      </c>
      <c r="F90" s="90">
        <v>1.3300734485500001E-6</v>
      </c>
      <c r="G90" s="91">
        <v>2.5045436230919371</v>
      </c>
      <c r="H90" s="91">
        <v>6.035726986904319E-2</v>
      </c>
      <c r="I90" s="91"/>
      <c r="J90" s="91"/>
      <c r="K90" s="65" t="s">
        <v>1577</v>
      </c>
    </row>
    <row r="91" spans="1:11" x14ac:dyDescent="0.3">
      <c r="A91" s="79" t="s">
        <v>286</v>
      </c>
      <c r="B91" s="88">
        <v>121</v>
      </c>
      <c r="C91" s="89">
        <v>1.1024860000000001</v>
      </c>
      <c r="D91" s="89"/>
      <c r="E91" s="90">
        <v>4.429957376160603E-2</v>
      </c>
      <c r="F91" s="90">
        <v>9.1944288113360002E-7</v>
      </c>
      <c r="G91" s="91"/>
      <c r="H91" s="91"/>
      <c r="I91" s="91">
        <v>3.4912118492380628E-2</v>
      </c>
      <c r="J91" s="91">
        <v>5.6203024080571595E-2</v>
      </c>
    </row>
    <row r="92" spans="1:11" x14ac:dyDescent="0.3">
      <c r="A92" s="153" t="s">
        <v>1294</v>
      </c>
      <c r="B92" s="88">
        <v>122</v>
      </c>
      <c r="C92" s="89">
        <v>1.100924</v>
      </c>
      <c r="D92" s="89">
        <v>0.99858320196356232</v>
      </c>
      <c r="E92" s="90">
        <v>4.4458433957982942E-2</v>
      </c>
      <c r="F92" s="90">
        <v>9.2182925516250003E-7</v>
      </c>
      <c r="G92" s="91">
        <v>3.6210807660244093</v>
      </c>
      <c r="H92" s="91">
        <v>5.639698079943576E-2</v>
      </c>
      <c r="I92" s="91"/>
      <c r="J92" s="91"/>
      <c r="K92" s="65" t="s">
        <v>1577</v>
      </c>
    </row>
    <row r="93" spans="1:11" x14ac:dyDescent="0.3">
      <c r="A93" s="153" t="s">
        <v>1295</v>
      </c>
      <c r="B93" s="88">
        <v>123</v>
      </c>
      <c r="C93" s="89">
        <v>1.109904</v>
      </c>
      <c r="D93" s="89">
        <v>1.0067284301115842</v>
      </c>
      <c r="E93" s="90">
        <v>4.4454074154359847E-2</v>
      </c>
      <c r="F93" s="90">
        <v>9.1832799096680008E-7</v>
      </c>
      <c r="G93" s="91">
        <v>3.522660951501333</v>
      </c>
      <c r="H93" s="91">
        <v>5.6363084423343798E-2</v>
      </c>
      <c r="I93" s="91"/>
      <c r="J93" s="91"/>
      <c r="K93" s="65" t="s">
        <v>1577</v>
      </c>
    </row>
    <row r="94" spans="1:11" x14ac:dyDescent="0.3">
      <c r="A94" s="153" t="s">
        <v>1296</v>
      </c>
      <c r="B94" s="88">
        <v>124</v>
      </c>
      <c r="C94" s="89">
        <v>1.1128169999999999</v>
      </c>
      <c r="D94" s="89">
        <v>1.0093706405342109</v>
      </c>
      <c r="E94" s="90">
        <v>4.4469694350736756E-2</v>
      </c>
      <c r="F94" s="90">
        <v>1.1091359791654999E-6</v>
      </c>
      <c r="G94" s="91">
        <v>3.8752770239518508</v>
      </c>
      <c r="H94" s="91">
        <v>5.8102245441912802E-2</v>
      </c>
      <c r="I94" s="91"/>
      <c r="J94" s="91"/>
      <c r="K94" s="65" t="s">
        <v>1577</v>
      </c>
    </row>
    <row r="95" spans="1:11" x14ac:dyDescent="0.3">
      <c r="A95" s="153" t="s">
        <v>1297</v>
      </c>
      <c r="B95" s="88">
        <v>125</v>
      </c>
      <c r="C95" s="89">
        <v>1.1013999999999999</v>
      </c>
      <c r="D95" s="89">
        <v>0.99901495347786728</v>
      </c>
      <c r="E95" s="90">
        <v>4.4465334547113662E-2</v>
      </c>
      <c r="F95" s="90">
        <v>1.2326229448103999E-6</v>
      </c>
      <c r="G95" s="91">
        <v>3.7768572094287745</v>
      </c>
      <c r="H95" s="91">
        <v>5.9352312483449098E-2</v>
      </c>
      <c r="I95" s="91"/>
      <c r="J95" s="91"/>
      <c r="K95" s="65" t="s">
        <v>1577</v>
      </c>
    </row>
    <row r="96" spans="1:11" x14ac:dyDescent="0.3">
      <c r="A96" s="153" t="s">
        <v>1298</v>
      </c>
      <c r="B96" s="88">
        <v>126</v>
      </c>
      <c r="C96" s="89">
        <v>1.109721</v>
      </c>
      <c r="D96" s="89">
        <v>1.0065624416092358</v>
      </c>
      <c r="E96" s="90">
        <v>4.4432374743490578E-2</v>
      </c>
      <c r="F96" s="90">
        <v>9.1817282333390001E-7</v>
      </c>
      <c r="G96" s="91">
        <v>3.0328104495878083</v>
      </c>
      <c r="H96" s="91">
        <v>5.6338005769416694E-2</v>
      </c>
      <c r="I96" s="91"/>
      <c r="J96" s="91"/>
      <c r="K96" s="65" t="s">
        <v>1577</v>
      </c>
    </row>
    <row r="97" spans="1:11" x14ac:dyDescent="0.3">
      <c r="A97" s="153" t="s">
        <v>1299</v>
      </c>
      <c r="B97" s="88">
        <v>127</v>
      </c>
      <c r="C97" s="89">
        <v>1.1169</v>
      </c>
      <c r="D97" s="89">
        <v>1.013074088922671</v>
      </c>
      <c r="E97" s="90">
        <v>4.4439104939867483E-2</v>
      </c>
      <c r="F97" s="90">
        <v>9.1531057355980002E-7</v>
      </c>
      <c r="G97" s="91">
        <v>3.1847403841407385</v>
      </c>
      <c r="H97" s="91">
        <v>5.6321647707359167E-2</v>
      </c>
      <c r="I97" s="91"/>
      <c r="J97" s="91"/>
      <c r="K97" s="65" t="s">
        <v>1577</v>
      </c>
    </row>
    <row r="98" spans="1:11" x14ac:dyDescent="0.3">
      <c r="A98" s="79" t="s">
        <v>71</v>
      </c>
      <c r="B98" s="88">
        <v>128</v>
      </c>
      <c r="C98" s="89">
        <v>1.1049720000000001</v>
      </c>
      <c r="D98" s="89"/>
      <c r="E98" s="90">
        <v>4.4299825136244399E-2</v>
      </c>
      <c r="F98" s="90">
        <v>1.1614117217856E-6</v>
      </c>
      <c r="G98" s="91"/>
      <c r="H98" s="91"/>
      <c r="I98" s="91">
        <v>4.0586742265036335E-2</v>
      </c>
      <c r="J98" s="91">
        <v>5.844139415761012E-2</v>
      </c>
    </row>
    <row r="99" spans="1:11" x14ac:dyDescent="0.3">
      <c r="A99" s="153" t="s">
        <v>1300</v>
      </c>
      <c r="B99" s="88">
        <v>129</v>
      </c>
      <c r="C99" s="89">
        <v>1.1068800000000001</v>
      </c>
      <c r="D99" s="89">
        <v>1.0017267405870918</v>
      </c>
      <c r="E99" s="90">
        <v>4.4499315332621303E-2</v>
      </c>
      <c r="F99" s="90">
        <v>1.0910495011558E-6</v>
      </c>
      <c r="G99" s="91">
        <v>4.5439519907852777</v>
      </c>
      <c r="H99" s="91">
        <v>5.7959083655335475E-2</v>
      </c>
      <c r="I99" s="91"/>
      <c r="J99" s="91"/>
      <c r="K99" s="65" t="s">
        <v>1577</v>
      </c>
    </row>
    <row r="100" spans="1:11" x14ac:dyDescent="0.3">
      <c r="A100" s="153" t="s">
        <v>1301</v>
      </c>
      <c r="B100" s="88">
        <v>130</v>
      </c>
      <c r="C100" s="89">
        <v>1.0878060000000001</v>
      </c>
      <c r="D100" s="89">
        <v>0.98446476471802002</v>
      </c>
      <c r="E100" s="90">
        <v>4.4427245528998217E-2</v>
      </c>
      <c r="F100" s="90">
        <v>1.1205080581544E-6</v>
      </c>
      <c r="G100" s="91">
        <v>2.9170216704066387</v>
      </c>
      <c r="H100" s="91">
        <v>5.8168261580551092E-2</v>
      </c>
      <c r="I100" s="91"/>
      <c r="J100" s="91"/>
      <c r="K100" s="65" t="s">
        <v>1577</v>
      </c>
    </row>
    <row r="101" spans="1:11" x14ac:dyDescent="0.3">
      <c r="A101" s="153" t="s">
        <v>1302</v>
      </c>
      <c r="B101" s="88">
        <v>131</v>
      </c>
      <c r="C101" s="89">
        <v>1.1121939999999999</v>
      </c>
      <c r="D101" s="89">
        <v>1.0065359122222102</v>
      </c>
      <c r="E101" s="90">
        <v>4.4409255725375123E-2</v>
      </c>
      <c r="F101" s="90">
        <v>1.2723739243450001E-6</v>
      </c>
      <c r="G101" s="91">
        <v>2.5109132102651976</v>
      </c>
      <c r="H101" s="91">
        <v>5.9720289858362828E-2</v>
      </c>
      <c r="I101" s="91"/>
      <c r="J101" s="91"/>
      <c r="K101" s="65" t="s">
        <v>1577</v>
      </c>
    </row>
    <row r="102" spans="1:11" x14ac:dyDescent="0.3">
      <c r="A102" s="153" t="s">
        <v>1303</v>
      </c>
      <c r="B102" s="88">
        <v>132</v>
      </c>
      <c r="C102" s="89">
        <v>1.0920350000000001</v>
      </c>
      <c r="D102" s="89">
        <v>0.98829201101928377</v>
      </c>
      <c r="E102" s="90">
        <v>4.4441545921752035E-2</v>
      </c>
      <c r="F102" s="90">
        <v>1.0119783313823999E-6</v>
      </c>
      <c r="G102" s="91">
        <v>3.2398440092349379</v>
      </c>
      <c r="H102" s="91">
        <v>5.7160929629924188E-2</v>
      </c>
      <c r="I102" s="91"/>
      <c r="J102" s="91"/>
      <c r="K102" s="65" t="s">
        <v>1577</v>
      </c>
    </row>
    <row r="103" spans="1:11" x14ac:dyDescent="0.3">
      <c r="A103" s="79" t="s">
        <v>72</v>
      </c>
      <c r="B103" s="88">
        <v>135</v>
      </c>
      <c r="C103" s="89">
        <v>1.1008070000000001</v>
      </c>
      <c r="D103" s="89"/>
      <c r="E103" s="90">
        <v>4.4299466510882755E-2</v>
      </c>
      <c r="F103" s="90">
        <v>9.445017418919999E-7</v>
      </c>
      <c r="G103" s="91"/>
      <c r="H103" s="91"/>
      <c r="I103" s="91">
        <v>3.2491001119794305E-2</v>
      </c>
      <c r="J103" s="91">
        <v>5.6414265662914652E-2</v>
      </c>
    </row>
    <row r="104" spans="1:11" x14ac:dyDescent="0.3">
      <c r="A104" s="153" t="s">
        <v>1304</v>
      </c>
      <c r="B104" s="88">
        <v>139</v>
      </c>
      <c r="C104" s="89">
        <v>1.1041719999999999</v>
      </c>
      <c r="D104" s="89">
        <v>1.0030568482940243</v>
      </c>
      <c r="E104" s="90">
        <v>4.4344987296390394E-2</v>
      </c>
      <c r="F104" s="90">
        <v>9.1923955927959992E-7</v>
      </c>
      <c r="G104" s="91">
        <v>1.0600939974754198</v>
      </c>
      <c r="H104" s="91">
        <v>5.6251092580167777E-2</v>
      </c>
      <c r="I104" s="91"/>
      <c r="J104" s="91"/>
      <c r="K104" s="65" t="s">
        <v>1577</v>
      </c>
    </row>
    <row r="105" spans="1:11" x14ac:dyDescent="0.3">
      <c r="A105" s="153" t="s">
        <v>1305</v>
      </c>
      <c r="B105" s="88">
        <v>140</v>
      </c>
      <c r="C105" s="89">
        <v>1.109443</v>
      </c>
      <c r="D105" s="89">
        <v>1.0078451536009492</v>
      </c>
      <c r="E105" s="90">
        <v>4.4333677492767308E-2</v>
      </c>
      <c r="F105" s="90">
        <v>1.3546951364595E-6</v>
      </c>
      <c r="G105" s="91">
        <v>0.80478232036629294</v>
      </c>
      <c r="H105" s="91">
        <v>6.0559045720441511E-2</v>
      </c>
      <c r="I105" s="91"/>
      <c r="J105" s="91"/>
      <c r="K105" s="65" t="s">
        <v>1577</v>
      </c>
    </row>
    <row r="106" spans="1:11" x14ac:dyDescent="0.3">
      <c r="A106" s="153" t="s">
        <v>1306</v>
      </c>
      <c r="B106" s="88">
        <v>141</v>
      </c>
      <c r="C106" s="89">
        <v>1.1113839999999999</v>
      </c>
      <c r="D106" s="89">
        <v>1.0096084054698053</v>
      </c>
      <c r="E106" s="90">
        <v>4.4319047689144214E-2</v>
      </c>
      <c r="F106" s="90">
        <v>1.2482550163889E-6</v>
      </c>
      <c r="G106" s="91">
        <v>0.47452373911527346</v>
      </c>
      <c r="H106" s="91">
        <v>5.9366704524529468E-2</v>
      </c>
      <c r="I106" s="91"/>
      <c r="J106" s="91"/>
      <c r="K106" s="65" t="s">
        <v>1577</v>
      </c>
    </row>
    <row r="107" spans="1:11" x14ac:dyDescent="0.3">
      <c r="A107" s="79" t="s">
        <v>73</v>
      </c>
      <c r="B107" s="88">
        <v>142</v>
      </c>
      <c r="C107" s="89">
        <v>1.1068229999999999</v>
      </c>
      <c r="D107" s="89"/>
      <c r="E107" s="90">
        <v>4.4297877885521128E-2</v>
      </c>
      <c r="F107" s="90">
        <v>9.1762853228640012E-7</v>
      </c>
      <c r="G107" s="91"/>
      <c r="H107" s="91"/>
      <c r="I107" s="91">
        <v>-3.3712135473207283E-3</v>
      </c>
      <c r="J107" s="91">
        <v>5.6186052595167728E-2</v>
      </c>
    </row>
    <row r="108" spans="1:11" x14ac:dyDescent="0.3">
      <c r="A108" s="153" t="s">
        <v>1307</v>
      </c>
      <c r="B108" s="88">
        <v>143</v>
      </c>
      <c r="C108" s="89">
        <v>1.1207259999999999</v>
      </c>
      <c r="D108" s="89">
        <v>1.0125611773517535</v>
      </c>
      <c r="E108" s="90">
        <v>4.4380088081898035E-2</v>
      </c>
      <c r="F108" s="90">
        <v>9.3402963835629998E-7</v>
      </c>
      <c r="G108" s="91">
        <v>1.8524720717953969</v>
      </c>
      <c r="H108" s="91">
        <v>5.6413498190800292E-2</v>
      </c>
      <c r="I108" s="91"/>
      <c r="J108" s="91"/>
      <c r="K108" s="65" t="s">
        <v>1577</v>
      </c>
    </row>
    <row r="109" spans="1:11" x14ac:dyDescent="0.3">
      <c r="A109" s="153" t="s">
        <v>1308</v>
      </c>
      <c r="B109" s="88">
        <v>144</v>
      </c>
      <c r="C109" s="89">
        <v>1.1127819999999999</v>
      </c>
      <c r="D109" s="89">
        <v>1.0053838780003668</v>
      </c>
      <c r="E109" s="90">
        <v>4.4418718278274948E-2</v>
      </c>
      <c r="F109" s="90">
        <v>1.0005260661396E-6</v>
      </c>
      <c r="G109" s="91">
        <v>2.7245243684337339</v>
      </c>
      <c r="H109" s="91">
        <v>5.7033384575166587E-2</v>
      </c>
      <c r="I109" s="91"/>
      <c r="J109" s="91"/>
      <c r="K109" s="65" t="s">
        <v>1577</v>
      </c>
    </row>
    <row r="110" spans="1:11" x14ac:dyDescent="0.3">
      <c r="A110" s="153" t="s">
        <v>1309</v>
      </c>
      <c r="B110" s="88">
        <v>145</v>
      </c>
      <c r="C110" s="89">
        <v>1.1159520000000001</v>
      </c>
      <c r="D110" s="89">
        <v>1.0082479312410386</v>
      </c>
      <c r="E110" s="90">
        <v>4.4417678474651855E-2</v>
      </c>
      <c r="F110" s="90">
        <v>9.1521599044000008E-7</v>
      </c>
      <c r="G110" s="91">
        <v>2.7010514580523282</v>
      </c>
      <c r="H110" s="91">
        <v>5.6297364108523047E-2</v>
      </c>
      <c r="I110" s="91"/>
      <c r="J110" s="91"/>
      <c r="K110" s="65" t="s">
        <v>1577</v>
      </c>
    </row>
    <row r="111" spans="1:11" x14ac:dyDescent="0.3">
      <c r="A111" s="153" t="s">
        <v>1310</v>
      </c>
      <c r="B111" s="88">
        <v>146</v>
      </c>
      <c r="C111" s="89">
        <v>1.010033</v>
      </c>
      <c r="D111" s="89">
        <v>0.91255151004270785</v>
      </c>
      <c r="E111" s="90">
        <v>4.4458898671028764E-2</v>
      </c>
      <c r="F111" s="90">
        <v>1.1602301817671999E-6</v>
      </c>
      <c r="G111" s="91">
        <v>3.6315713696686291</v>
      </c>
      <c r="H111" s="91">
        <v>5.859714574412693E-2</v>
      </c>
      <c r="I111" s="91"/>
      <c r="J111" s="91"/>
      <c r="K111" s="65" t="s">
        <v>1577</v>
      </c>
    </row>
    <row r="112" spans="1:11" x14ac:dyDescent="0.3">
      <c r="A112" s="153" t="s">
        <v>1311</v>
      </c>
      <c r="B112" s="88">
        <v>147</v>
      </c>
      <c r="C112" s="89">
        <v>1.1264730000000001</v>
      </c>
      <c r="D112" s="89">
        <v>1.0177535161448579</v>
      </c>
      <c r="E112" s="90">
        <v>4.4392938867405668E-2</v>
      </c>
      <c r="F112" s="90">
        <v>9.1095145023999991E-7</v>
      </c>
      <c r="G112" s="91">
        <v>2.1425704421531577</v>
      </c>
      <c r="H112" s="91">
        <v>5.6234956510683498E-2</v>
      </c>
      <c r="I112" s="91"/>
      <c r="J112" s="91"/>
      <c r="K112" s="65" t="s">
        <v>1577</v>
      </c>
    </row>
    <row r="113" spans="1:11" x14ac:dyDescent="0.3">
      <c r="A113" s="153" t="s">
        <v>1312</v>
      </c>
      <c r="B113" s="88">
        <v>148</v>
      </c>
      <c r="C113" s="89">
        <v>0.94318360000000001</v>
      </c>
      <c r="D113" s="89">
        <v>0.85215395776921876</v>
      </c>
      <c r="E113" s="90">
        <v>4.4423809063782585E-2</v>
      </c>
      <c r="F113" s="90">
        <v>1.2747466635134E-6</v>
      </c>
      <c r="G113" s="91">
        <v>2.8394456375444577</v>
      </c>
      <c r="H113" s="91">
        <v>5.9761107797245326E-2</v>
      </c>
      <c r="I113" s="91"/>
      <c r="J113" s="91"/>
      <c r="K113" s="65" t="s">
        <v>1577</v>
      </c>
    </row>
    <row r="114" spans="1:11" x14ac:dyDescent="0.3">
      <c r="A114" s="79" t="s">
        <v>74</v>
      </c>
      <c r="B114" s="88">
        <v>149</v>
      </c>
      <c r="C114" s="89">
        <v>1.110177</v>
      </c>
      <c r="D114" s="89"/>
      <c r="E114" s="90">
        <v>4.4294379260159486E-2</v>
      </c>
      <c r="F114" s="90">
        <v>1.0552117057855998E-6</v>
      </c>
      <c r="G114" s="91"/>
      <c r="H114" s="91"/>
      <c r="I114" s="91">
        <v>-8.2350472465075875E-2</v>
      </c>
      <c r="J114" s="91">
        <v>5.7400024032127767E-2</v>
      </c>
    </row>
    <row r="115" spans="1:11" x14ac:dyDescent="0.3">
      <c r="A115" s="153" t="s">
        <v>1313</v>
      </c>
      <c r="B115" s="88">
        <v>150</v>
      </c>
      <c r="C115" s="89">
        <v>1.110908</v>
      </c>
      <c r="D115" s="89">
        <v>1.0006584535619094</v>
      </c>
      <c r="E115" s="90">
        <v>4.4429609456536401E-2</v>
      </c>
      <c r="F115" s="90">
        <v>9.2585731701959999E-7</v>
      </c>
      <c r="G115" s="91">
        <v>2.9703858422747142</v>
      </c>
      <c r="H115" s="91">
        <v>5.6399030092483531E-2</v>
      </c>
      <c r="I115" s="91"/>
      <c r="J115" s="91"/>
      <c r="K115" s="65" t="s">
        <v>1577</v>
      </c>
    </row>
    <row r="116" spans="1:11" x14ac:dyDescent="0.3">
      <c r="A116" s="153" t="s">
        <v>1314</v>
      </c>
      <c r="B116" s="88">
        <v>151</v>
      </c>
      <c r="C116" s="89">
        <v>0.88139480000000003</v>
      </c>
      <c r="D116" s="89">
        <v>0.79392277087347329</v>
      </c>
      <c r="E116" s="90">
        <v>4.4503189652913305E-2</v>
      </c>
      <c r="F116" s="90">
        <v>1.1307742663271998E-6</v>
      </c>
      <c r="G116" s="91">
        <v>4.6314123255863926</v>
      </c>
      <c r="H116" s="91">
        <v>5.834991794193365E-2</v>
      </c>
      <c r="I116" s="91"/>
      <c r="J116" s="91"/>
      <c r="K116" s="65" t="s">
        <v>1577</v>
      </c>
    </row>
    <row r="117" spans="1:11" x14ac:dyDescent="0.3">
      <c r="A117" s="153" t="s">
        <v>1315</v>
      </c>
      <c r="B117" s="88">
        <v>152</v>
      </c>
      <c r="C117" s="89">
        <v>1.114563</v>
      </c>
      <c r="D117" s="89">
        <v>1.0039507213714569</v>
      </c>
      <c r="E117" s="90">
        <v>4.446342984929022E-2</v>
      </c>
      <c r="F117" s="90">
        <v>1.074974738244E-6</v>
      </c>
      <c r="G117" s="91">
        <v>3.7338598584670812</v>
      </c>
      <c r="H117" s="91">
        <v>5.776741365058069E-2</v>
      </c>
      <c r="I117" s="91"/>
      <c r="J117" s="91"/>
      <c r="K117" s="65" t="s">
        <v>1577</v>
      </c>
    </row>
    <row r="118" spans="1:11" x14ac:dyDescent="0.3">
      <c r="A118" s="153" t="s">
        <v>1316</v>
      </c>
      <c r="B118" s="88">
        <v>153</v>
      </c>
      <c r="C118" s="89">
        <v>1.1103080000000001</v>
      </c>
      <c r="D118" s="89">
        <v>1.0001179992019291</v>
      </c>
      <c r="E118" s="90">
        <v>4.621484004566713E-2</v>
      </c>
      <c r="F118" s="90">
        <v>9.3698106372780004E-7</v>
      </c>
      <c r="G118" s="91">
        <v>43.270839406906788</v>
      </c>
      <c r="H118" s="91">
        <v>5.8449599500370368E-2</v>
      </c>
      <c r="I118" s="91"/>
      <c r="J118" s="91"/>
      <c r="K118" s="65" t="s">
        <v>1577</v>
      </c>
    </row>
    <row r="119" spans="1:11" x14ac:dyDescent="0.3">
      <c r="A119" s="153" t="s">
        <v>1317</v>
      </c>
      <c r="B119" s="88">
        <v>154</v>
      </c>
      <c r="C119" s="89">
        <v>1.090479</v>
      </c>
      <c r="D119" s="89">
        <v>0.98225688336184225</v>
      </c>
      <c r="E119" s="90">
        <v>4.6884270242044036E-2</v>
      </c>
      <c r="F119" s="90">
        <v>1.1788532075717998E-6</v>
      </c>
      <c r="G119" s="91">
        <v>58.382803490485635</v>
      </c>
      <c r="H119" s="91">
        <v>6.1349695263426068E-2</v>
      </c>
      <c r="I119" s="91"/>
      <c r="J119" s="91"/>
      <c r="K119" s="65" t="s">
        <v>1577</v>
      </c>
    </row>
    <row r="120" spans="1:11" x14ac:dyDescent="0.3">
      <c r="A120" s="153" t="s">
        <v>1318</v>
      </c>
      <c r="B120" s="88">
        <v>155</v>
      </c>
      <c r="C120" s="89">
        <v>1.117909</v>
      </c>
      <c r="D120" s="89">
        <v>1.0069646551856146</v>
      </c>
      <c r="E120" s="90">
        <v>4.6329490438420946E-2</v>
      </c>
      <c r="F120" s="90">
        <v>9.3505887788040008E-7</v>
      </c>
      <c r="G120" s="91">
        <v>45.858999646527067</v>
      </c>
      <c r="H120" s="91">
        <v>5.8559978339627478E-2</v>
      </c>
      <c r="I120" s="91"/>
      <c r="J120" s="91"/>
      <c r="K120" s="65" t="s">
        <v>1577</v>
      </c>
    </row>
    <row r="121" spans="1:11" x14ac:dyDescent="0.3">
      <c r="A121" s="79" t="s">
        <v>287</v>
      </c>
      <c r="B121" s="88">
        <v>156</v>
      </c>
      <c r="C121" s="89">
        <v>1.108797</v>
      </c>
      <c r="D121" s="89"/>
      <c r="E121" s="90">
        <v>4.4297110634797861E-2</v>
      </c>
      <c r="F121" s="90">
        <v>9.1679908619600017E-7</v>
      </c>
      <c r="G121" s="91"/>
      <c r="H121" s="91"/>
      <c r="I121" s="91">
        <v>-2.0691414273077413E-2</v>
      </c>
      <c r="J121" s="91">
        <v>5.617831099465842E-2</v>
      </c>
    </row>
    <row r="122" spans="1:11" x14ac:dyDescent="0.3">
      <c r="A122" s="153" t="s">
        <v>1319</v>
      </c>
      <c r="B122" s="88">
        <v>157</v>
      </c>
      <c r="C122" s="89">
        <v>1.1221080000000001</v>
      </c>
      <c r="D122" s="89">
        <v>1.0120049026106672</v>
      </c>
      <c r="E122" s="90">
        <v>4.4436810831174761E-2</v>
      </c>
      <c r="F122" s="90">
        <v>1.1491057489056E-6</v>
      </c>
      <c r="G122" s="91">
        <v>3.1329523286334204</v>
      </c>
      <c r="H122" s="91">
        <v>5.8461990497497868E-2</v>
      </c>
      <c r="I122" s="91"/>
      <c r="J122" s="91"/>
      <c r="K122" s="65" t="s">
        <v>1577</v>
      </c>
    </row>
    <row r="123" spans="1:11" x14ac:dyDescent="0.3">
      <c r="A123" s="153" t="s">
        <v>1320</v>
      </c>
      <c r="B123" s="88">
        <v>158</v>
      </c>
      <c r="C123" s="89">
        <v>1.1239479999999999</v>
      </c>
      <c r="D123" s="89">
        <v>1.0136643587599894</v>
      </c>
      <c r="E123" s="90">
        <v>4.4419871027551676E-2</v>
      </c>
      <c r="F123" s="90">
        <v>1.2931678440499999E-6</v>
      </c>
      <c r="G123" s="91">
        <v>2.75054695564525</v>
      </c>
      <c r="H123" s="91">
        <v>5.9958401280198609E-2</v>
      </c>
      <c r="I123" s="91"/>
      <c r="J123" s="91"/>
      <c r="K123" s="65" t="s">
        <v>1577</v>
      </c>
    </row>
    <row r="124" spans="1:11" x14ac:dyDescent="0.3">
      <c r="A124" s="153" t="s">
        <v>1321</v>
      </c>
      <c r="B124" s="88">
        <v>159</v>
      </c>
      <c r="C124" s="89">
        <v>1.1158360000000001</v>
      </c>
      <c r="D124" s="89">
        <v>1.0063483216494995</v>
      </c>
      <c r="E124" s="90">
        <v>4.4421101223928582E-2</v>
      </c>
      <c r="F124" s="90">
        <v>9.1530268396799999E-7</v>
      </c>
      <c r="G124" s="91">
        <v>2.7783178622524662</v>
      </c>
      <c r="H124" s="91">
        <v>5.630183623546621E-2</v>
      </c>
      <c r="I124" s="91"/>
      <c r="J124" s="91"/>
      <c r="K124" s="65" t="s">
        <v>1577</v>
      </c>
    </row>
    <row r="125" spans="1:11" x14ac:dyDescent="0.3">
      <c r="A125" s="153" t="s">
        <v>1322</v>
      </c>
      <c r="B125" s="88">
        <v>160</v>
      </c>
      <c r="C125" s="89">
        <v>1.1230549999999999</v>
      </c>
      <c r="D125" s="89">
        <v>1.0128589814005629</v>
      </c>
      <c r="E125" s="90">
        <v>4.4950401420305493E-2</v>
      </c>
      <c r="F125" s="90">
        <v>1.1346747358021E-6</v>
      </c>
      <c r="G125" s="91">
        <v>14.726935657461082</v>
      </c>
      <c r="H125" s="91">
        <v>5.8862771339016288E-2</v>
      </c>
      <c r="I125" s="91"/>
      <c r="J125" s="91"/>
      <c r="K125" s="65" t="s">
        <v>1577</v>
      </c>
    </row>
    <row r="126" spans="1:11" x14ac:dyDescent="0.3">
      <c r="A126" s="153" t="s">
        <v>1323</v>
      </c>
      <c r="B126" s="88">
        <v>161</v>
      </c>
      <c r="C126" s="89">
        <v>0.51201039999999998</v>
      </c>
      <c r="D126" s="89">
        <v>0.46177109065049782</v>
      </c>
      <c r="E126" s="90">
        <v>4.4426111616682404E-2</v>
      </c>
      <c r="F126" s="90">
        <v>2.2896977733750003E-6</v>
      </c>
      <c r="G126" s="91" t="s">
        <v>1</v>
      </c>
      <c r="H126" s="91"/>
      <c r="I126" s="91"/>
      <c r="J126" s="91"/>
      <c r="K126" s="65" t="s">
        <v>1577</v>
      </c>
    </row>
    <row r="127" spans="1:11" x14ac:dyDescent="0.3">
      <c r="A127" s="153" t="s">
        <v>1324</v>
      </c>
      <c r="B127" s="88">
        <v>162</v>
      </c>
      <c r="C127" s="89">
        <v>1.099844</v>
      </c>
      <c r="D127" s="89">
        <v>0.99192548320386875</v>
      </c>
      <c r="E127" s="90">
        <v>4.4420681813059311E-2</v>
      </c>
      <c r="F127" s="90">
        <v>1.2297008918347999E-6</v>
      </c>
      <c r="G127" s="91">
        <v>2.7688499266453892</v>
      </c>
      <c r="H127" s="91">
        <v>5.9274894666278485E-2</v>
      </c>
      <c r="I127" s="91"/>
      <c r="J127" s="91"/>
      <c r="K127" s="65" t="s">
        <v>1577</v>
      </c>
    </row>
    <row r="128" spans="1:11" x14ac:dyDescent="0.3">
      <c r="A128" s="79" t="s">
        <v>288</v>
      </c>
      <c r="B128" s="88">
        <v>163</v>
      </c>
      <c r="C128" s="89">
        <v>1.110263</v>
      </c>
      <c r="D128" s="89"/>
      <c r="E128" s="90">
        <v>4.4295932009436219E-2</v>
      </c>
      <c r="F128" s="90">
        <v>9.3897871311210004E-7</v>
      </c>
      <c r="G128" s="91"/>
      <c r="H128" s="91"/>
      <c r="I128" s="91">
        <v>-4.7298137766493831E-2</v>
      </c>
      <c r="J128" s="91">
        <v>5.6363400658049956E-2</v>
      </c>
    </row>
    <row r="129" spans="1:11" x14ac:dyDescent="0.3">
      <c r="A129" s="153" t="s">
        <v>1325</v>
      </c>
      <c r="B129" s="88">
        <v>164</v>
      </c>
      <c r="C129" s="89">
        <v>1.1086689999999999</v>
      </c>
      <c r="D129" s="89">
        <v>0.99856430413334496</v>
      </c>
      <c r="E129" s="90">
        <v>4.4844212205813132E-2</v>
      </c>
      <c r="F129" s="90">
        <v>9.231206425758E-7</v>
      </c>
      <c r="G129" s="91">
        <v>12.329781175698606</v>
      </c>
      <c r="H129" s="91">
        <v>5.6830655709407145E-2</v>
      </c>
      <c r="I129" s="91"/>
      <c r="J129" s="91"/>
      <c r="K129" s="65" t="s">
        <v>1577</v>
      </c>
    </row>
    <row r="130" spans="1:11" x14ac:dyDescent="0.3">
      <c r="A130" s="153" t="s">
        <v>1326</v>
      </c>
      <c r="B130" s="88">
        <v>165</v>
      </c>
      <c r="C130" s="89">
        <v>1.1041179999999999</v>
      </c>
      <c r="D130" s="89">
        <v>0.99446527534467055</v>
      </c>
      <c r="E130" s="90">
        <v>4.580598240219004E-2</v>
      </c>
      <c r="F130" s="90">
        <v>9.6466570011000008E-7</v>
      </c>
      <c r="G130" s="91">
        <v>34.041136210124499</v>
      </c>
      <c r="H130" s="91">
        <v>5.8231303103158827E-2</v>
      </c>
      <c r="I130" s="91"/>
      <c r="J130" s="91"/>
      <c r="K130" s="65" t="s">
        <v>1577</v>
      </c>
    </row>
    <row r="131" spans="1:11" x14ac:dyDescent="0.3">
      <c r="A131" s="153" t="s">
        <v>1327</v>
      </c>
      <c r="B131" s="88">
        <v>166</v>
      </c>
      <c r="C131" s="89">
        <v>1.1047720000000001</v>
      </c>
      <c r="D131" s="89">
        <v>0.99505432496624668</v>
      </c>
      <c r="E131" s="90">
        <v>4.6243642598566954E-2</v>
      </c>
      <c r="F131" s="90">
        <v>1.1417150042340001E-6</v>
      </c>
      <c r="G131" s="91">
        <v>43.921038856070012</v>
      </c>
      <c r="H131" s="91">
        <v>6.0306996443785933E-2</v>
      </c>
      <c r="I131" s="91"/>
      <c r="J131" s="91"/>
      <c r="K131" s="65" t="s">
        <v>1577</v>
      </c>
    </row>
    <row r="132" spans="1:11" x14ac:dyDescent="0.3">
      <c r="A132" s="153" t="s">
        <v>1328</v>
      </c>
      <c r="B132" s="88">
        <v>167</v>
      </c>
      <c r="C132" s="89">
        <v>1.1101209999999999</v>
      </c>
      <c r="D132" s="89">
        <v>0.99987210237574342</v>
      </c>
      <c r="E132" s="90">
        <v>4.5750792794943859E-2</v>
      </c>
      <c r="F132" s="90">
        <v>1.0173530005175E-6</v>
      </c>
      <c r="G132" s="91">
        <v>32.79526566678026</v>
      </c>
      <c r="H132" s="91">
        <v>5.8626588827622693E-2</v>
      </c>
      <c r="I132" s="91"/>
      <c r="J132" s="91"/>
      <c r="K132" s="65" t="s">
        <v>1577</v>
      </c>
    </row>
    <row r="133" spans="1:11" x14ac:dyDescent="0.3">
      <c r="A133" s="153" t="s">
        <v>1329</v>
      </c>
      <c r="B133" s="88">
        <v>168</v>
      </c>
      <c r="C133" s="89">
        <v>1.078692</v>
      </c>
      <c r="D133" s="89">
        <v>0.97156439510278192</v>
      </c>
      <c r="E133" s="90">
        <v>4.623991299132077E-2</v>
      </c>
      <c r="F133" s="90">
        <v>1.9983058479751998E-6</v>
      </c>
      <c r="G133" s="91">
        <v>43.836845326923559</v>
      </c>
      <c r="H133" s="91">
        <v>7.0761132364583826E-2</v>
      </c>
      <c r="I133" s="91"/>
      <c r="J133" s="91"/>
      <c r="K133" s="65" t="s">
        <v>1577</v>
      </c>
    </row>
    <row r="134" spans="1:11" x14ac:dyDescent="0.3">
      <c r="A134" s="153" t="s">
        <v>1330</v>
      </c>
      <c r="B134" s="88">
        <v>169</v>
      </c>
      <c r="C134" s="89">
        <v>1.0831949999999999</v>
      </c>
      <c r="D134" s="89">
        <v>0.97562019089170759</v>
      </c>
      <c r="E134" s="90">
        <v>4.4623753187697679E-2</v>
      </c>
      <c r="F134" s="90">
        <v>1.3588516158335001E-6</v>
      </c>
      <c r="G134" s="91">
        <v>7.3530580136826895</v>
      </c>
      <c r="H134" s="91">
        <v>6.0901691326043131E-2</v>
      </c>
      <c r="I134" s="91"/>
      <c r="J134" s="91"/>
      <c r="K134" s="65" t="s">
        <v>1577</v>
      </c>
    </row>
    <row r="135" spans="1:11" x14ac:dyDescent="0.3">
      <c r="A135" s="79" t="s">
        <v>75</v>
      </c>
      <c r="B135" s="88">
        <v>177</v>
      </c>
      <c r="C135" s="89">
        <v>1.1020559999999999</v>
      </c>
      <c r="D135" s="89"/>
      <c r="E135" s="90">
        <v>4.4299714758712951E-2</v>
      </c>
      <c r="F135" s="90">
        <v>9.195949726263E-7</v>
      </c>
      <c r="G135" s="91"/>
      <c r="H135" s="91"/>
      <c r="I135" s="91">
        <v>3.8095039172070244E-2</v>
      </c>
      <c r="J135" s="91">
        <v>5.6204446601825879E-2</v>
      </c>
    </row>
    <row r="136" spans="1:11" x14ac:dyDescent="0.3">
      <c r="A136" s="153" t="s">
        <v>1331</v>
      </c>
      <c r="B136" s="88">
        <v>181</v>
      </c>
      <c r="C136" s="89">
        <v>1.107874</v>
      </c>
      <c r="D136" s="89">
        <v>1.0052792235603272</v>
      </c>
      <c r="E136" s="90">
        <v>4.4369745544220587E-2</v>
      </c>
      <c r="F136" s="90">
        <v>9.1797370340439994E-7</v>
      </c>
      <c r="G136" s="91">
        <v>1.6189958127910131</v>
      </c>
      <c r="H136" s="91">
        <v>5.626769475915485E-2</v>
      </c>
      <c r="I136" s="91"/>
      <c r="J136" s="91"/>
      <c r="K136" s="65" t="s">
        <v>1576</v>
      </c>
    </row>
    <row r="137" spans="1:11" x14ac:dyDescent="0.3">
      <c r="A137" s="153" t="s">
        <v>1332</v>
      </c>
      <c r="B137" s="88">
        <v>182</v>
      </c>
      <c r="C137" s="89">
        <v>1.0971649999999999</v>
      </c>
      <c r="D137" s="89">
        <v>0.99556193151709171</v>
      </c>
      <c r="E137" s="90">
        <v>4.4353045740597501E-2</v>
      </c>
      <c r="F137" s="90">
        <v>1.2594114377585001E-6</v>
      </c>
      <c r="G137" s="91">
        <v>1.2420082882951267</v>
      </c>
      <c r="H137" s="91">
        <v>5.9521871534357458E-2</v>
      </c>
      <c r="I137" s="91"/>
      <c r="J137" s="91"/>
      <c r="K137" s="65" t="s">
        <v>1576</v>
      </c>
    </row>
    <row r="138" spans="1:11" x14ac:dyDescent="0.3">
      <c r="A138" s="153" t="s">
        <v>1333</v>
      </c>
      <c r="B138" s="88">
        <v>183</v>
      </c>
      <c r="C138" s="89">
        <v>0.48854959999999997</v>
      </c>
      <c r="D138" s="89">
        <v>0.4433074181348316</v>
      </c>
      <c r="E138" s="90">
        <v>4.4264105936974406E-2</v>
      </c>
      <c r="F138" s="90">
        <v>2.7681272161235997E-6</v>
      </c>
      <c r="G138" s="91" t="s">
        <v>1</v>
      </c>
      <c r="H138" s="91"/>
      <c r="I138" s="91"/>
      <c r="J138" s="91"/>
      <c r="K138" s="65" t="s">
        <v>1576</v>
      </c>
    </row>
    <row r="139" spans="1:11" x14ac:dyDescent="0.3">
      <c r="A139" s="79" t="s">
        <v>76</v>
      </c>
      <c r="B139" s="88">
        <v>184</v>
      </c>
      <c r="C139" s="89">
        <v>1.099766</v>
      </c>
      <c r="D139" s="89"/>
      <c r="E139" s="90">
        <v>4.4297996133351322E-2</v>
      </c>
      <c r="F139" s="90">
        <v>9.2052047910760016E-7</v>
      </c>
      <c r="G139" s="91"/>
      <c r="H139" s="91"/>
      <c r="I139" s="91">
        <v>-7.0184342848556014E-4</v>
      </c>
      <c r="J139" s="91">
        <v>5.6210283996531669E-2</v>
      </c>
    </row>
    <row r="140" spans="1:11" x14ac:dyDescent="0.3">
      <c r="A140" s="153" t="s">
        <v>1334</v>
      </c>
      <c r="B140" s="88">
        <v>185</v>
      </c>
      <c r="C140" s="89">
        <v>1.09927</v>
      </c>
      <c r="D140" s="89">
        <v>0.99954899496802052</v>
      </c>
      <c r="E140" s="90">
        <v>4.4361116329728223E-2</v>
      </c>
      <c r="F140" s="90">
        <v>9.2141383623609983E-7</v>
      </c>
      <c r="G140" s="91">
        <v>1.4241967430987934</v>
      </c>
      <c r="H140" s="91">
        <v>5.6286887861654353E-2</v>
      </c>
      <c r="I140" s="91"/>
      <c r="J140" s="91"/>
      <c r="K140" s="65" t="s">
        <v>1576</v>
      </c>
    </row>
    <row r="141" spans="1:11" x14ac:dyDescent="0.3">
      <c r="A141" s="153" t="s">
        <v>1335</v>
      </c>
      <c r="B141" s="88">
        <v>186</v>
      </c>
      <c r="C141" s="89">
        <v>1.1049</v>
      </c>
      <c r="D141" s="89">
        <v>1.0046682657947237</v>
      </c>
      <c r="E141" s="90">
        <v>4.4356026526105138E-2</v>
      </c>
      <c r="F141" s="90">
        <v>1.2933240377108997E-6</v>
      </c>
      <c r="G141" s="91">
        <v>1.3092976394122324</v>
      </c>
      <c r="H141" s="91">
        <v>5.9894381741672532E-2</v>
      </c>
      <c r="I141" s="91"/>
      <c r="J141" s="91"/>
      <c r="K141" s="65" t="s">
        <v>1577</v>
      </c>
    </row>
    <row r="142" spans="1:11" x14ac:dyDescent="0.3">
      <c r="A142" s="153" t="s">
        <v>1336</v>
      </c>
      <c r="B142" s="88">
        <v>187</v>
      </c>
      <c r="C142" s="89">
        <v>1.10771</v>
      </c>
      <c r="D142" s="89">
        <v>1.0072233547863818</v>
      </c>
      <c r="E142" s="90">
        <v>4.4344406722482042E-2</v>
      </c>
      <c r="F142" s="90">
        <v>9.1776001226319984E-7</v>
      </c>
      <c r="G142" s="91">
        <v>1.0469879080003963</v>
      </c>
      <c r="H142" s="91">
        <v>5.6238143447930482E-2</v>
      </c>
      <c r="I142" s="91"/>
      <c r="J142" s="91"/>
      <c r="K142" s="65" t="s">
        <v>1577</v>
      </c>
    </row>
    <row r="143" spans="1:11" x14ac:dyDescent="0.3">
      <c r="A143" s="153" t="s">
        <v>1337</v>
      </c>
      <c r="B143" s="88">
        <v>188</v>
      </c>
      <c r="C143" s="89">
        <v>1.104204</v>
      </c>
      <c r="D143" s="89">
        <v>1.0040354038950103</v>
      </c>
      <c r="E143" s="90">
        <v>4.4338476918858956E-2</v>
      </c>
      <c r="F143" s="90">
        <v>9.2077673951999993E-7</v>
      </c>
      <c r="G143" s="91">
        <v>0.91312633459117443</v>
      </c>
      <c r="H143" s="91">
        <v>5.6256770352929579E-2</v>
      </c>
      <c r="I143" s="91"/>
      <c r="J143" s="91"/>
      <c r="K143" s="65" t="s">
        <v>1577</v>
      </c>
    </row>
    <row r="144" spans="1:11" x14ac:dyDescent="0.3">
      <c r="A144" s="153" t="s">
        <v>1338</v>
      </c>
      <c r="B144" s="88">
        <v>189</v>
      </c>
      <c r="C144" s="89">
        <v>1.0994870000000001</v>
      </c>
      <c r="D144" s="89">
        <v>0.9997463096695115</v>
      </c>
      <c r="E144" s="90">
        <v>4.433613711523586E-2</v>
      </c>
      <c r="F144" s="90">
        <v>9.2104891106700001E-7</v>
      </c>
      <c r="G144" s="91">
        <v>0.86030674487691527</v>
      </c>
      <c r="H144" s="91">
        <v>5.6256477439098049E-2</v>
      </c>
      <c r="I144" s="91"/>
      <c r="J144" s="91"/>
      <c r="K144" s="65" t="s">
        <v>1577</v>
      </c>
    </row>
    <row r="145" spans="1:11" x14ac:dyDescent="0.3">
      <c r="A145" s="153" t="s">
        <v>1339</v>
      </c>
      <c r="B145" s="88">
        <v>190</v>
      </c>
      <c r="C145" s="89">
        <v>1.104171</v>
      </c>
      <c r="D145" s="89">
        <v>1.0040053975118344</v>
      </c>
      <c r="E145" s="90">
        <v>4.4344127311612774E-2</v>
      </c>
      <c r="F145" s="90">
        <v>9.191991153655E-7</v>
      </c>
      <c r="G145" s="91">
        <v>1.0406803840139478</v>
      </c>
      <c r="H145" s="91">
        <v>5.6249813351932028E-2</v>
      </c>
      <c r="I145" s="91"/>
      <c r="J145" s="91"/>
      <c r="K145" s="65" t="s">
        <v>1577</v>
      </c>
    </row>
    <row r="146" spans="1:11" x14ac:dyDescent="0.3">
      <c r="A146" s="79" t="s">
        <v>289</v>
      </c>
      <c r="B146" s="88">
        <v>191</v>
      </c>
      <c r="C146" s="89">
        <v>1.096233</v>
      </c>
      <c r="D146" s="89"/>
      <c r="E146" s="90">
        <v>4.4299607507989683E-2</v>
      </c>
      <c r="F146" s="90">
        <v>9.2199754064319997E-7</v>
      </c>
      <c r="G146" s="91"/>
      <c r="H146" s="91"/>
      <c r="I146" s="91">
        <v>3.5673921799705965E-2</v>
      </c>
      <c r="J146" s="91">
        <v>5.6224384118276086E-2</v>
      </c>
    </row>
    <row r="147" spans="1:11" x14ac:dyDescent="0.3">
      <c r="A147" s="153" t="s">
        <v>1340</v>
      </c>
      <c r="B147" s="88">
        <v>192</v>
      </c>
      <c r="C147" s="89">
        <v>0.61125770000000001</v>
      </c>
      <c r="D147" s="89">
        <v>0.55759833903923706</v>
      </c>
      <c r="E147" s="90">
        <v>4.4323477704366593E-2</v>
      </c>
      <c r="F147" s="90">
        <v>1.7147241633720001E-6</v>
      </c>
      <c r="G147" s="91" t="s">
        <v>1</v>
      </c>
      <c r="H147" s="91"/>
      <c r="I147" s="91"/>
      <c r="J147" s="91"/>
    </row>
    <row r="148" spans="1:11" x14ac:dyDescent="0.3">
      <c r="A148" s="153" t="s">
        <v>1341</v>
      </c>
      <c r="B148" s="88">
        <v>193</v>
      </c>
      <c r="C148" s="89">
        <v>1.105326</v>
      </c>
      <c r="D148" s="89">
        <v>1.0082947694513849</v>
      </c>
      <c r="E148" s="90">
        <v>4.4365377900743498E-2</v>
      </c>
      <c r="F148" s="90">
        <v>1.0451735449655E-6</v>
      </c>
      <c r="G148" s="91">
        <v>1.5203990185130856</v>
      </c>
      <c r="H148" s="91">
        <v>5.7382649839111538E-2</v>
      </c>
      <c r="I148" s="91"/>
      <c r="J148" s="91"/>
      <c r="K148" s="65" t="s">
        <v>1577</v>
      </c>
    </row>
    <row r="149" spans="1:11" x14ac:dyDescent="0.3">
      <c r="A149" s="153" t="s">
        <v>1342</v>
      </c>
      <c r="B149" s="88">
        <v>194</v>
      </c>
      <c r="C149" s="89">
        <v>1.106196</v>
      </c>
      <c r="D149" s="89">
        <v>1.009088396353695</v>
      </c>
      <c r="E149" s="90">
        <v>4.4366858097120411E-2</v>
      </c>
      <c r="F149" s="90">
        <v>9.471929667299999E-7</v>
      </c>
      <c r="G149" s="91">
        <v>1.5538135172996625</v>
      </c>
      <c r="H149" s="91">
        <v>5.6510795473549667E-2</v>
      </c>
      <c r="I149" s="91"/>
      <c r="J149" s="91"/>
      <c r="K149" s="65" t="s">
        <v>1577</v>
      </c>
    </row>
    <row r="150" spans="1:11" x14ac:dyDescent="0.3">
      <c r="A150" s="153" t="s">
        <v>1343</v>
      </c>
      <c r="B150" s="88">
        <v>195</v>
      </c>
      <c r="C150" s="89">
        <v>1.1024890000000001</v>
      </c>
      <c r="D150" s="89">
        <v>1.0057068159779901</v>
      </c>
      <c r="E150" s="90">
        <v>4.4366068293497318E-2</v>
      </c>
      <c r="F150" s="90">
        <v>9.2013925924279997E-7</v>
      </c>
      <c r="G150" s="91">
        <v>1.5359841990976175</v>
      </c>
      <c r="H150" s="91">
        <v>5.6281687725700885E-2</v>
      </c>
      <c r="I150" s="91"/>
      <c r="J150" s="91"/>
      <c r="K150" s="65" t="s">
        <v>1577</v>
      </c>
    </row>
    <row r="151" spans="1:11" x14ac:dyDescent="0.3">
      <c r="A151" s="153" t="s">
        <v>1344</v>
      </c>
      <c r="B151" s="88">
        <v>196</v>
      </c>
      <c r="C151" s="89">
        <v>1.090692</v>
      </c>
      <c r="D151" s="89">
        <v>0.99494541762563249</v>
      </c>
      <c r="E151" s="90">
        <v>4.4309218489874229E-2</v>
      </c>
      <c r="F151" s="90">
        <v>9.2442645533799995E-7</v>
      </c>
      <c r="G151" s="91">
        <v>0.25263577059786435</v>
      </c>
      <c r="H151" s="91">
        <v>5.6255227821701163E-2</v>
      </c>
      <c r="I151" s="91"/>
      <c r="J151" s="91"/>
      <c r="K151" s="65" t="s">
        <v>1577</v>
      </c>
    </row>
    <row r="152" spans="1:11" x14ac:dyDescent="0.3">
      <c r="A152" s="153" t="s">
        <v>1345</v>
      </c>
      <c r="B152" s="88">
        <v>197</v>
      </c>
      <c r="C152" s="89">
        <v>1.1001179999999999</v>
      </c>
      <c r="D152" s="89">
        <v>1.0035439546154878</v>
      </c>
      <c r="E152" s="90">
        <v>4.4327828686251139E-2</v>
      </c>
      <c r="F152" s="90">
        <v>9.9762568426199998E-7</v>
      </c>
      <c r="G152" s="91">
        <v>0.67274920551363415</v>
      </c>
      <c r="H152" s="91">
        <v>5.6909058960368998E-2</v>
      </c>
      <c r="I152" s="91"/>
      <c r="J152" s="91"/>
      <c r="K152" s="65" t="s">
        <v>1577</v>
      </c>
    </row>
    <row r="153" spans="1:11" x14ac:dyDescent="0.3">
      <c r="A153" s="79" t="s">
        <v>290</v>
      </c>
      <c r="B153" s="88">
        <v>198</v>
      </c>
      <c r="C153" s="89">
        <v>1.0902149999999999</v>
      </c>
      <c r="D153" s="89"/>
      <c r="E153" s="90">
        <v>4.4297618882628051E-2</v>
      </c>
      <c r="F153" s="90">
        <v>9.939473644907999E-7</v>
      </c>
      <c r="G153" s="91"/>
      <c r="H153" s="91"/>
      <c r="I153" s="91">
        <v>-9.2180403545860656E-3</v>
      </c>
      <c r="J153" s="91">
        <v>5.6843522719336861E-2</v>
      </c>
    </row>
    <row r="154" spans="1:11" x14ac:dyDescent="0.3">
      <c r="A154" s="153" t="s">
        <v>1346</v>
      </c>
      <c r="B154" s="88">
        <v>199</v>
      </c>
      <c r="C154" s="89">
        <v>1.1001540000000001</v>
      </c>
      <c r="D154" s="89">
        <v>1.0091165504051953</v>
      </c>
      <c r="E154" s="90">
        <v>4.4334319079004959E-2</v>
      </c>
      <c r="F154" s="90">
        <v>1.2216186281532999E-6</v>
      </c>
      <c r="G154" s="91">
        <v>0.81926572465906844</v>
      </c>
      <c r="H154" s="91">
        <v>5.9099590695448546E-2</v>
      </c>
      <c r="I154" s="91"/>
      <c r="J154" s="91"/>
      <c r="K154" s="65" t="s">
        <v>1577</v>
      </c>
    </row>
    <row r="155" spans="1:11" x14ac:dyDescent="0.3">
      <c r="A155" s="153" t="s">
        <v>1347</v>
      </c>
      <c r="B155" s="88">
        <v>200</v>
      </c>
      <c r="C155" s="89">
        <v>1.078273</v>
      </c>
      <c r="D155" s="89">
        <v>0.989046197309705</v>
      </c>
      <c r="E155" s="90">
        <v>4.4314469275381872E-2</v>
      </c>
      <c r="F155" s="90">
        <v>9.2971182341389998E-7</v>
      </c>
      <c r="G155" s="91">
        <v>0.37116893870337009</v>
      </c>
      <c r="H155" s="91">
        <v>5.6305341890285771E-2</v>
      </c>
      <c r="I155" s="91"/>
      <c r="J155" s="91"/>
      <c r="K155" s="65" t="s">
        <v>1577</v>
      </c>
    </row>
    <row r="156" spans="1:11" x14ac:dyDescent="0.3">
      <c r="A156" s="79" t="s">
        <v>77</v>
      </c>
      <c r="B156" s="88">
        <v>212</v>
      </c>
      <c r="C156" s="89">
        <v>1.099531</v>
      </c>
      <c r="D156" s="89"/>
      <c r="E156" s="90">
        <v>4.4294631631904779E-2</v>
      </c>
      <c r="F156" s="90">
        <v>1.0998632043482999E-6</v>
      </c>
      <c r="G156" s="91"/>
      <c r="H156" s="91"/>
      <c r="I156" s="91">
        <v>-7.6653339633026008E-2</v>
      </c>
      <c r="J156" s="91">
        <v>5.782587211834396E-2</v>
      </c>
    </row>
    <row r="157" spans="1:11" x14ac:dyDescent="0.3">
      <c r="A157" s="153" t="s">
        <v>1348</v>
      </c>
      <c r="B157" s="88">
        <v>217</v>
      </c>
      <c r="C157" s="89">
        <v>1.09388</v>
      </c>
      <c r="D157" s="89">
        <v>0.99486053599216395</v>
      </c>
      <c r="E157" s="90">
        <v>4.4351092613789327E-2</v>
      </c>
      <c r="F157" s="90">
        <v>1.0940041912970001E-6</v>
      </c>
      <c r="G157" s="91">
        <v>1.1979176835756888</v>
      </c>
      <c r="H157" s="91">
        <v>5.7829391498361207E-2</v>
      </c>
      <c r="I157" s="91"/>
      <c r="J157" s="91"/>
      <c r="K157" s="65" t="s">
        <v>1576</v>
      </c>
    </row>
    <row r="158" spans="1:11" x14ac:dyDescent="0.3">
      <c r="A158" s="153" t="s">
        <v>1349</v>
      </c>
      <c r="B158" s="88">
        <v>218</v>
      </c>
      <c r="C158" s="89">
        <v>1.0982719999999999</v>
      </c>
      <c r="D158" s="89">
        <v>0.99885496634474158</v>
      </c>
      <c r="E158" s="90">
        <v>4.4358732810166238E-2</v>
      </c>
      <c r="F158" s="90">
        <v>1.3343109261105E-6</v>
      </c>
      <c r="G158" s="91">
        <v>1.3703902936614831</v>
      </c>
      <c r="H158" s="91">
        <v>6.0353575962769856E-2</v>
      </c>
      <c r="I158" s="91"/>
      <c r="J158" s="91"/>
      <c r="K158" s="65" t="s">
        <v>1576</v>
      </c>
    </row>
    <row r="159" spans="1:11" x14ac:dyDescent="0.3">
      <c r="A159" s="79" t="s">
        <v>78</v>
      </c>
      <c r="B159" s="88">
        <v>219</v>
      </c>
      <c r="C159" s="89">
        <v>1.0976779999999999</v>
      </c>
      <c r="D159" s="89"/>
      <c r="E159" s="90">
        <v>4.4297903006543141E-2</v>
      </c>
      <c r="F159" s="90">
        <v>1.0466811353703998E-6</v>
      </c>
      <c r="G159" s="91"/>
      <c r="H159" s="91"/>
      <c r="I159" s="91">
        <v>-2.8041223338881593E-3</v>
      </c>
      <c r="J159" s="91">
        <v>5.7324160431569848E-2</v>
      </c>
    </row>
    <row r="160" spans="1:11" x14ac:dyDescent="0.3">
      <c r="A160" s="153" t="s">
        <v>1350</v>
      </c>
      <c r="B160" s="88">
        <v>220</v>
      </c>
      <c r="C160" s="89">
        <v>1.060765</v>
      </c>
      <c r="D160" s="89">
        <v>0.96637174107525159</v>
      </c>
      <c r="E160" s="90">
        <v>4.4365253202920056E-2</v>
      </c>
      <c r="F160" s="90">
        <v>9.3781509427870005E-7</v>
      </c>
      <c r="G160" s="91">
        <v>1.5175840438683696</v>
      </c>
      <c r="H160" s="91">
        <v>5.6429279867045636E-2</v>
      </c>
      <c r="I160" s="91"/>
      <c r="J160" s="91"/>
      <c r="K160" s="65" t="s">
        <v>1576</v>
      </c>
    </row>
    <row r="161" spans="1:11" x14ac:dyDescent="0.3">
      <c r="A161" s="153" t="s">
        <v>1351</v>
      </c>
      <c r="B161" s="88">
        <v>221</v>
      </c>
      <c r="C161" s="89">
        <v>1.021922</v>
      </c>
      <c r="D161" s="89">
        <v>0.93098522517532467</v>
      </c>
      <c r="E161" s="90">
        <v>4.4356633399296963E-2</v>
      </c>
      <c r="F161" s="90">
        <v>1.2312617730036E-6</v>
      </c>
      <c r="G161" s="91">
        <v>1.3229974186090843</v>
      </c>
      <c r="H161" s="91">
        <v>5.9224712503213185E-2</v>
      </c>
      <c r="I161" s="91"/>
      <c r="J161" s="91"/>
      <c r="K161" s="65" t="s">
        <v>1576</v>
      </c>
    </row>
    <row r="162" spans="1:11" x14ac:dyDescent="0.3">
      <c r="A162" s="153" t="s">
        <v>1352</v>
      </c>
      <c r="B162" s="88">
        <v>222</v>
      </c>
      <c r="C162" s="89">
        <v>1.097269</v>
      </c>
      <c r="D162" s="89">
        <v>0.99962739528349842</v>
      </c>
      <c r="E162" s="90">
        <v>4.4362333595673875E-2</v>
      </c>
      <c r="F162" s="90">
        <v>1.0712385863619001E-6</v>
      </c>
      <c r="G162" s="91">
        <v>1.4516757533831193</v>
      </c>
      <c r="H162" s="91">
        <v>5.7623822338249267E-2</v>
      </c>
      <c r="I162" s="91"/>
      <c r="J162" s="91"/>
      <c r="K162" s="65" t="s">
        <v>1576</v>
      </c>
    </row>
    <row r="163" spans="1:11" x14ac:dyDescent="0.3">
      <c r="A163" s="153" t="s">
        <v>1353</v>
      </c>
      <c r="B163" s="88">
        <v>223</v>
      </c>
      <c r="C163" s="89">
        <v>1.095966</v>
      </c>
      <c r="D163" s="89">
        <v>0.99844034407175875</v>
      </c>
      <c r="E163" s="90">
        <v>4.436165379205078E-2</v>
      </c>
      <c r="F163" s="90">
        <v>1.0375152482532E-6</v>
      </c>
      <c r="G163" s="91">
        <v>1.4363296157400285</v>
      </c>
      <c r="H163" s="91">
        <v>5.7307775225663285E-2</v>
      </c>
      <c r="I163" s="91"/>
      <c r="J163" s="91"/>
      <c r="K163" s="65" t="s">
        <v>1576</v>
      </c>
    </row>
    <row r="164" spans="1:11" x14ac:dyDescent="0.3">
      <c r="A164" s="153" t="s">
        <v>1354</v>
      </c>
      <c r="B164" s="88">
        <v>224</v>
      </c>
      <c r="C164" s="89">
        <v>0.95702469999999995</v>
      </c>
      <c r="D164" s="89">
        <v>0.8718628778202715</v>
      </c>
      <c r="E164" s="90">
        <v>4.4361403988427695E-2</v>
      </c>
      <c r="F164" s="90">
        <v>1.0818163227959999E-6</v>
      </c>
      <c r="G164" s="91">
        <v>1.4306904566454559</v>
      </c>
      <c r="H164" s="91">
        <v>5.7723445460791029E-2</v>
      </c>
      <c r="I164" s="91"/>
      <c r="J164" s="91"/>
      <c r="K164" s="65" t="s">
        <v>1576</v>
      </c>
    </row>
    <row r="165" spans="1:11" x14ac:dyDescent="0.3">
      <c r="A165" s="153" t="s">
        <v>1355</v>
      </c>
      <c r="B165" s="88">
        <v>225</v>
      </c>
      <c r="C165" s="89">
        <v>1.0982419999999999</v>
      </c>
      <c r="D165" s="89">
        <v>1.000513811882902</v>
      </c>
      <c r="E165" s="90">
        <v>4.4366464184804597E-2</v>
      </c>
      <c r="F165" s="90">
        <v>1.545424363295E-6</v>
      </c>
      <c r="G165" s="91">
        <v>1.5449211954401409</v>
      </c>
      <c r="H165" s="91">
        <v>6.2875438056870653E-2</v>
      </c>
      <c r="I165" s="91"/>
      <c r="J165" s="91"/>
      <c r="K165" s="65" t="s">
        <v>1576</v>
      </c>
    </row>
    <row r="166" spans="1:11" x14ac:dyDescent="0.3">
      <c r="A166" s="79" t="s">
        <v>79</v>
      </c>
      <c r="B166" s="88">
        <v>226</v>
      </c>
      <c r="C166" s="89">
        <v>1.085796</v>
      </c>
      <c r="D166" s="89"/>
      <c r="E166" s="90">
        <v>4.4294294381181515E-2</v>
      </c>
      <c r="F166" s="90">
        <v>9.2655321760980005E-7</v>
      </c>
      <c r="G166" s="91"/>
      <c r="H166" s="91"/>
      <c r="I166" s="91">
        <v>-8.4266561810153462E-2</v>
      </c>
      <c r="J166" s="91">
        <v>5.6256720533477543E-2</v>
      </c>
    </row>
    <row r="167" spans="1:11" x14ac:dyDescent="0.3">
      <c r="A167" s="153" t="s">
        <v>1356</v>
      </c>
      <c r="B167" s="88">
        <v>227</v>
      </c>
      <c r="C167" s="89">
        <v>1.093944</v>
      </c>
      <c r="D167" s="89">
        <v>1.0075041720544191</v>
      </c>
      <c r="E167" s="90">
        <v>4.4354824577558419E-2</v>
      </c>
      <c r="F167" s="90">
        <v>1.2307461938791E-6</v>
      </c>
      <c r="G167" s="91">
        <v>1.2821644097391616</v>
      </c>
      <c r="H167" s="91">
        <v>5.9217367765858779E-2</v>
      </c>
      <c r="I167" s="91"/>
      <c r="J167" s="91"/>
      <c r="K167" s="65" t="s">
        <v>1576</v>
      </c>
    </row>
    <row r="168" spans="1:11" x14ac:dyDescent="0.3">
      <c r="A168" s="153" t="s">
        <v>1357</v>
      </c>
      <c r="B168" s="88">
        <v>228</v>
      </c>
      <c r="C168" s="89">
        <v>1.026421</v>
      </c>
      <c r="D168" s="89">
        <v>0.94531661564419101</v>
      </c>
      <c r="E168" s="90">
        <v>4.4366974773935329E-2</v>
      </c>
      <c r="F168" s="90">
        <v>1.2195183166206E-6</v>
      </c>
      <c r="G168" s="91">
        <v>1.5564474227403036</v>
      </c>
      <c r="H168" s="91">
        <v>5.9111549951075246E-2</v>
      </c>
      <c r="I168" s="91"/>
      <c r="J168" s="91"/>
      <c r="K168" s="65" t="s">
        <v>1576</v>
      </c>
    </row>
    <row r="169" spans="1:11" x14ac:dyDescent="0.3">
      <c r="A169" s="153" t="s">
        <v>1358</v>
      </c>
      <c r="B169" s="88">
        <v>229</v>
      </c>
      <c r="C169" s="89">
        <v>1.0937079999999999</v>
      </c>
      <c r="D169" s="89">
        <v>1.0072868199919691</v>
      </c>
      <c r="E169" s="90">
        <v>4.4356484970312235E-2</v>
      </c>
      <c r="F169" s="90">
        <v>1.1022832830950998E-6</v>
      </c>
      <c r="G169" s="91">
        <v>1.3196467279794621</v>
      </c>
      <c r="H169" s="91">
        <v>5.7915193938875412E-2</v>
      </c>
      <c r="I169" s="91"/>
      <c r="J169" s="91"/>
      <c r="K169" s="65" t="s">
        <v>1576</v>
      </c>
    </row>
    <row r="170" spans="1:11" x14ac:dyDescent="0.3">
      <c r="A170" s="153" t="s">
        <v>1359</v>
      </c>
      <c r="B170" s="88">
        <v>230</v>
      </c>
      <c r="C170" s="89">
        <v>1.095442</v>
      </c>
      <c r="D170" s="89">
        <v>1.0088838050609874</v>
      </c>
      <c r="E170" s="90">
        <v>4.4349535166689151E-2</v>
      </c>
      <c r="F170" s="90">
        <v>1.3271058745373E-6</v>
      </c>
      <c r="G170" s="91">
        <v>1.1627592984784219</v>
      </c>
      <c r="H170" s="91">
        <v>6.0263156256802342E-2</v>
      </c>
      <c r="I170" s="91"/>
      <c r="J170" s="91"/>
      <c r="K170" s="65" t="s">
        <v>1576</v>
      </c>
    </row>
    <row r="171" spans="1:11" x14ac:dyDescent="0.3">
      <c r="A171" s="153" t="s">
        <v>1360</v>
      </c>
      <c r="B171" s="88">
        <v>231</v>
      </c>
      <c r="C171" s="89">
        <v>1.1010660000000001</v>
      </c>
      <c r="D171" s="89">
        <v>1.0140634152271697</v>
      </c>
      <c r="E171" s="90">
        <v>4.4393995363066055E-2</v>
      </c>
      <c r="F171" s="90">
        <v>9.2102400694699999E-7</v>
      </c>
      <c r="G171" s="91">
        <v>2.1664201647388914</v>
      </c>
      <c r="H171" s="91">
        <v>5.6319661319140735E-2</v>
      </c>
      <c r="I171" s="91"/>
      <c r="J171" s="91"/>
      <c r="K171" s="65" t="s">
        <v>1576</v>
      </c>
    </row>
    <row r="172" spans="1:11" x14ac:dyDescent="0.3">
      <c r="A172" s="153" t="s">
        <v>1361</v>
      </c>
      <c r="B172" s="88">
        <v>232</v>
      </c>
      <c r="C172" s="89">
        <v>1.09091</v>
      </c>
      <c r="D172" s="89">
        <v>1.0047099086752944</v>
      </c>
      <c r="E172" s="90">
        <v>4.4397915559442967E-2</v>
      </c>
      <c r="F172" s="90">
        <v>9.2528634758550007E-7</v>
      </c>
      <c r="G172" s="91">
        <v>2.2549161231959491</v>
      </c>
      <c r="H172" s="91">
        <v>5.6359546493310556E-2</v>
      </c>
      <c r="I172" s="91"/>
      <c r="J172" s="91"/>
      <c r="K172" s="65" t="s">
        <v>1576</v>
      </c>
    </row>
    <row r="173" spans="1:11" x14ac:dyDescent="0.3">
      <c r="A173" s="79" t="s">
        <v>80</v>
      </c>
      <c r="B173" s="88">
        <v>233</v>
      </c>
      <c r="C173" s="89">
        <v>1.0892379999999999</v>
      </c>
      <c r="D173" s="89"/>
      <c r="E173" s="90">
        <v>4.4298585755819873E-2</v>
      </c>
      <c r="F173" s="90">
        <v>9.9138795070649987E-7</v>
      </c>
      <c r="G173" s="91"/>
      <c r="H173" s="91"/>
      <c r="I173" s="91">
        <v>1.2608511580580739E-2</v>
      </c>
      <c r="J173" s="91">
        <v>5.6821789069878843E-2</v>
      </c>
    </row>
    <row r="174" spans="1:11" x14ac:dyDescent="0.3">
      <c r="A174" s="153" t="s">
        <v>1362</v>
      </c>
      <c r="B174" s="88">
        <v>234</v>
      </c>
      <c r="C174" s="89">
        <v>0.92377489999999995</v>
      </c>
      <c r="D174" s="89">
        <v>0.84809279514669889</v>
      </c>
      <c r="E174" s="90">
        <v>4.4337055952196787E-2</v>
      </c>
      <c r="F174" s="90">
        <v>1.0864389516200999E-6</v>
      </c>
      <c r="G174" s="91">
        <v>0.88104890922413581</v>
      </c>
      <c r="H174" s="91">
        <v>5.7741682038719849E-2</v>
      </c>
      <c r="I174" s="91"/>
      <c r="J174" s="91"/>
      <c r="K174" s="65" t="s">
        <v>1576</v>
      </c>
    </row>
    <row r="175" spans="1:11" x14ac:dyDescent="0.3">
      <c r="A175" s="153" t="s">
        <v>1363</v>
      </c>
      <c r="B175" s="88">
        <v>235</v>
      </c>
      <c r="C175" s="89">
        <v>1.00186</v>
      </c>
      <c r="D175" s="89">
        <v>0.91978061727556326</v>
      </c>
      <c r="E175" s="90">
        <v>4.4411516148573693E-2</v>
      </c>
      <c r="F175" s="90">
        <v>1.3565759010774002E-6</v>
      </c>
      <c r="G175" s="91">
        <v>2.561940837007004</v>
      </c>
      <c r="H175" s="91">
        <v>6.0659698731366299E-2</v>
      </c>
      <c r="I175" s="91"/>
      <c r="J175" s="91"/>
      <c r="K175" s="65" t="s">
        <v>1576</v>
      </c>
    </row>
    <row r="176" spans="1:11" x14ac:dyDescent="0.3">
      <c r="A176" s="79" t="s">
        <v>291</v>
      </c>
      <c r="B176" s="88">
        <v>240</v>
      </c>
      <c r="C176" s="89">
        <v>1.091175</v>
      </c>
      <c r="D176" s="89"/>
      <c r="E176" s="90">
        <v>4.4300367130458242E-2</v>
      </c>
      <c r="F176" s="90">
        <v>1.0854799756287999E-6</v>
      </c>
      <c r="G176" s="91"/>
      <c r="H176" s="91"/>
      <c r="I176" s="91">
        <v>5.2821919491075064E-2</v>
      </c>
      <c r="J176" s="91">
        <v>5.7693326103716122E-2</v>
      </c>
    </row>
    <row r="177" spans="1:11" x14ac:dyDescent="0.3">
      <c r="A177" s="153" t="s">
        <v>1364</v>
      </c>
      <c r="B177" s="88">
        <v>246</v>
      </c>
      <c r="C177" s="89">
        <v>0.96895980000000004</v>
      </c>
      <c r="D177" s="89">
        <v>0.88799670080417903</v>
      </c>
      <c r="E177" s="90">
        <v>4.4386848308719702E-2</v>
      </c>
      <c r="F177" s="90">
        <v>9.811362232122002E-7</v>
      </c>
      <c r="G177" s="91">
        <v>2.0050799246811302</v>
      </c>
      <c r="H177" s="91">
        <v>5.6826857050009894E-2</v>
      </c>
      <c r="I177" s="91"/>
      <c r="J177" s="91"/>
      <c r="K177" s="65" t="s">
        <v>1576</v>
      </c>
    </row>
    <row r="178" spans="1:11" x14ac:dyDescent="0.3">
      <c r="A178" s="79" t="s">
        <v>292</v>
      </c>
      <c r="B178" s="88">
        <v>247</v>
      </c>
      <c r="C178" s="89">
        <v>1.0960669999999999</v>
      </c>
      <c r="D178" s="89"/>
      <c r="E178" s="90">
        <v>4.4297768505096605E-2</v>
      </c>
      <c r="F178" s="90">
        <v>1.0152034409867E-6</v>
      </c>
      <c r="G178" s="91"/>
      <c r="H178" s="91"/>
      <c r="I178" s="91">
        <v>-5.8404075810036815E-3</v>
      </c>
      <c r="J178" s="91">
        <v>5.703479559139718E-2</v>
      </c>
    </row>
    <row r="179" spans="1:11" x14ac:dyDescent="0.3">
      <c r="A179" s="153" t="s">
        <v>1365</v>
      </c>
      <c r="B179" s="88">
        <v>248</v>
      </c>
      <c r="C179" s="89">
        <v>1.0809679999999999</v>
      </c>
      <c r="D179" s="89">
        <v>0.98622438226860221</v>
      </c>
      <c r="E179" s="90">
        <v>4.4394178701473518E-2</v>
      </c>
      <c r="F179" s="90">
        <v>9.5449182562690012E-7</v>
      </c>
      <c r="G179" s="91">
        <v>2.1705589135492254</v>
      </c>
      <c r="H179" s="91">
        <v>5.6603129868675793E-2</v>
      </c>
      <c r="I179" s="91"/>
      <c r="J179" s="91"/>
      <c r="K179" s="65" t="s">
        <v>1576</v>
      </c>
    </row>
    <row r="180" spans="1:11" x14ac:dyDescent="0.3">
      <c r="A180" s="153" t="s">
        <v>1366</v>
      </c>
      <c r="B180" s="88">
        <v>249</v>
      </c>
      <c r="C180" s="89">
        <v>1.08525</v>
      </c>
      <c r="D180" s="89">
        <v>0.99013107775345854</v>
      </c>
      <c r="E180" s="90">
        <v>4.4383318897850424E-2</v>
      </c>
      <c r="F180" s="90">
        <v>9.2750392089599997E-7</v>
      </c>
      <c r="G180" s="91">
        <v>1.9254057023627702</v>
      </c>
      <c r="H180" s="91">
        <v>5.6362140289993361E-2</v>
      </c>
      <c r="I180" s="91"/>
      <c r="J180" s="91"/>
      <c r="K180" s="65" t="s">
        <v>1576</v>
      </c>
    </row>
    <row r="181" spans="1:11" x14ac:dyDescent="0.3">
      <c r="A181" s="153" t="s">
        <v>1367</v>
      </c>
      <c r="B181" s="88">
        <v>250</v>
      </c>
      <c r="C181" s="89">
        <v>1.0858179999999999</v>
      </c>
      <c r="D181" s="89">
        <v>0.99064929424934789</v>
      </c>
      <c r="E181" s="90">
        <v>4.4373229094227334E-2</v>
      </c>
      <c r="F181" s="90">
        <v>9.271530933264E-7</v>
      </c>
      <c r="G181" s="91">
        <v>1.6976347550889948</v>
      </c>
      <c r="H181" s="91">
        <v>5.6348153534732617E-2</v>
      </c>
      <c r="I181" s="91"/>
      <c r="J181" s="91"/>
      <c r="K181" s="65" t="s">
        <v>1576</v>
      </c>
    </row>
    <row r="182" spans="1:11" x14ac:dyDescent="0.3">
      <c r="A182" s="153" t="s">
        <v>1368</v>
      </c>
      <c r="B182" s="88">
        <v>251</v>
      </c>
      <c r="C182" s="89">
        <v>1.0930409999999999</v>
      </c>
      <c r="D182" s="89">
        <v>0.99723921986520891</v>
      </c>
      <c r="E182" s="90">
        <v>4.4381799290604242E-2</v>
      </c>
      <c r="F182" s="90">
        <v>1.1100983244428001E-6</v>
      </c>
      <c r="G182" s="91">
        <v>1.8911015280818066</v>
      </c>
      <c r="H182" s="91">
        <v>5.8018128641920491E-2</v>
      </c>
      <c r="I182" s="91"/>
      <c r="J182" s="91"/>
      <c r="K182" s="65" t="s">
        <v>1576</v>
      </c>
    </row>
    <row r="183" spans="1:11" x14ac:dyDescent="0.3">
      <c r="A183" s="153" t="s">
        <v>1369</v>
      </c>
      <c r="B183" s="88">
        <v>252</v>
      </c>
      <c r="C183" s="89">
        <v>0.75914380000000004</v>
      </c>
      <c r="D183" s="89">
        <v>0.69260711252140605</v>
      </c>
      <c r="E183" s="90">
        <v>4.4366689486981158E-2</v>
      </c>
      <c r="F183" s="90">
        <v>1.5349896273684003E-6</v>
      </c>
      <c r="G183" s="91" t="s">
        <v>1</v>
      </c>
      <c r="H183" s="91"/>
      <c r="I183" s="91"/>
      <c r="J183" s="91"/>
    </row>
    <row r="184" spans="1:11" x14ac:dyDescent="0.3">
      <c r="A184" s="153" t="s">
        <v>1370</v>
      </c>
      <c r="B184" s="88">
        <v>253</v>
      </c>
      <c r="C184" s="89">
        <v>1.092794</v>
      </c>
      <c r="D184" s="89">
        <v>0.99701386867773589</v>
      </c>
      <c r="E184" s="90">
        <v>4.4455839683358062E-2</v>
      </c>
      <c r="F184" s="90">
        <v>1.0594379593880001E-6</v>
      </c>
      <c r="G184" s="91">
        <v>3.5625166540882436</v>
      </c>
      <c r="H184" s="91">
        <v>5.7612815599735634E-2</v>
      </c>
      <c r="I184" s="91"/>
      <c r="J184" s="91"/>
      <c r="K184" s="65" t="s">
        <v>1576</v>
      </c>
    </row>
    <row r="185" spans="1:11" x14ac:dyDescent="0.3">
      <c r="A185" s="79" t="s">
        <v>81</v>
      </c>
      <c r="B185" s="88">
        <v>254</v>
      </c>
      <c r="C185" s="89">
        <v>1.0963639999999999</v>
      </c>
      <c r="D185" s="89"/>
      <c r="E185" s="90">
        <v>4.4294399879734977E-2</v>
      </c>
      <c r="F185" s="90">
        <v>9.2186902874160011E-7</v>
      </c>
      <c r="G185" s="91"/>
      <c r="H185" s="91"/>
      <c r="I185" s="91">
        <v>-8.1884998565207034E-2</v>
      </c>
      <c r="J185" s="91">
        <v>5.6217606484112836E-2</v>
      </c>
    </row>
    <row r="186" spans="1:11" x14ac:dyDescent="0.3">
      <c r="A186" s="153" t="s">
        <v>1371</v>
      </c>
      <c r="B186" s="88">
        <v>255</v>
      </c>
      <c r="C186" s="89">
        <v>1.075717</v>
      </c>
      <c r="D186" s="89">
        <v>0.98116775085646735</v>
      </c>
      <c r="E186" s="90">
        <v>4.4417610076111877E-2</v>
      </c>
      <c r="F186" s="90">
        <v>1.3695207983637998E-6</v>
      </c>
      <c r="G186" s="91">
        <v>2.6995074041911149</v>
      </c>
      <c r="H186" s="91">
        <v>6.0813936717134372E-2</v>
      </c>
      <c r="I186" s="91"/>
      <c r="J186" s="91"/>
      <c r="K186" s="65" t="s">
        <v>1576</v>
      </c>
    </row>
    <row r="187" spans="1:11" x14ac:dyDescent="0.3">
      <c r="A187" s="153" t="s">
        <v>1372</v>
      </c>
      <c r="B187" s="88">
        <v>256</v>
      </c>
      <c r="C187" s="89">
        <v>0.959036</v>
      </c>
      <c r="D187" s="89">
        <v>0.87474233010204638</v>
      </c>
      <c r="E187" s="90">
        <v>4.4416320272488791E-2</v>
      </c>
      <c r="F187" s="90">
        <v>9.8558781528169975E-7</v>
      </c>
      <c r="G187" s="91">
        <v>2.6703909016305705</v>
      </c>
      <c r="H187" s="91">
        <v>5.6898079149245689E-2</v>
      </c>
      <c r="I187" s="91"/>
      <c r="J187" s="91"/>
      <c r="K187" s="65" t="s">
        <v>1576</v>
      </c>
    </row>
    <row r="188" spans="1:11" x14ac:dyDescent="0.3">
      <c r="A188" s="153" t="s">
        <v>1373</v>
      </c>
      <c r="B188" s="88">
        <v>257</v>
      </c>
      <c r="C188" s="89">
        <v>1.1058539999999999</v>
      </c>
      <c r="D188" s="89">
        <v>1.0086558843595741</v>
      </c>
      <c r="E188" s="90">
        <v>4.4375680468865697E-2</v>
      </c>
      <c r="F188" s="90">
        <v>9.3474777535200011E-7</v>
      </c>
      <c r="G188" s="91">
        <v>1.7529729900398472</v>
      </c>
      <c r="H188" s="91">
        <v>5.6414739926564338E-2</v>
      </c>
      <c r="I188" s="91"/>
      <c r="J188" s="91"/>
      <c r="K188" s="65" t="s">
        <v>1576</v>
      </c>
    </row>
    <row r="189" spans="1:11" x14ac:dyDescent="0.3">
      <c r="A189" s="153" t="s">
        <v>1374</v>
      </c>
      <c r="B189" s="88">
        <v>258</v>
      </c>
      <c r="C189" s="89">
        <v>0.84543349999999995</v>
      </c>
      <c r="D189" s="89">
        <v>0.77112482715594455</v>
      </c>
      <c r="E189" s="90">
        <v>4.4392560665242609E-2</v>
      </c>
      <c r="F189" s="90">
        <v>1.1674987654707999E-6</v>
      </c>
      <c r="G189" s="91">
        <v>2.1340327670744674</v>
      </c>
      <c r="H189" s="91">
        <v>5.8600803062305001E-2</v>
      </c>
      <c r="I189" s="91"/>
      <c r="J189" s="91"/>
      <c r="K189" s="65" t="s">
        <v>1576</v>
      </c>
    </row>
    <row r="190" spans="1:11" x14ac:dyDescent="0.3">
      <c r="A190" s="153" t="s">
        <v>1375</v>
      </c>
      <c r="B190" s="88">
        <v>259</v>
      </c>
      <c r="C190" s="89">
        <v>1.0962339999999999</v>
      </c>
      <c r="D190" s="89">
        <v>0.99988142624164966</v>
      </c>
      <c r="E190" s="90">
        <v>4.4369770861619515E-2</v>
      </c>
      <c r="F190" s="90">
        <v>1.4019445322994999E-6</v>
      </c>
      <c r="G190" s="91">
        <v>1.6195673370893449</v>
      </c>
      <c r="H190" s="91">
        <v>6.1141017119024949E-2</v>
      </c>
      <c r="I190" s="91"/>
      <c r="J190" s="91"/>
      <c r="K190" s="65" t="s">
        <v>1576</v>
      </c>
    </row>
    <row r="191" spans="1:11" x14ac:dyDescent="0.3">
      <c r="A191" s="153" t="s">
        <v>1376</v>
      </c>
      <c r="B191" s="88">
        <v>260</v>
      </c>
      <c r="C191" s="89">
        <v>1.098859</v>
      </c>
      <c r="D191" s="89">
        <v>1.002275704054493</v>
      </c>
      <c r="E191" s="90">
        <v>4.4386311057996432E-2</v>
      </c>
      <c r="F191" s="90">
        <v>9.4213828576979986E-7</v>
      </c>
      <c r="G191" s="91">
        <v>1.9929518287602477</v>
      </c>
      <c r="H191" s="91">
        <v>5.6488966353031529E-2</v>
      </c>
      <c r="I191" s="91"/>
      <c r="J191" s="91"/>
      <c r="K191" s="65" t="s">
        <v>1576</v>
      </c>
    </row>
    <row r="192" spans="1:11" x14ac:dyDescent="0.3">
      <c r="A192" s="79" t="s">
        <v>293</v>
      </c>
      <c r="B192" s="88">
        <v>261</v>
      </c>
      <c r="C192" s="89">
        <v>1.0971649999999999</v>
      </c>
      <c r="D192" s="89"/>
      <c r="E192" s="90">
        <v>4.4298861254373337E-2</v>
      </c>
      <c r="F192" s="90">
        <v>1.2385480927121998E-6</v>
      </c>
      <c r="G192" s="91"/>
      <c r="H192" s="91"/>
      <c r="I192" s="91">
        <v>1.8827717507718944E-2</v>
      </c>
      <c r="J192" s="91">
        <v>5.9242024949990424E-2</v>
      </c>
    </row>
    <row r="193" spans="1:13" x14ac:dyDescent="0.3">
      <c r="A193" s="153" t="s">
        <v>1377</v>
      </c>
      <c r="B193" s="88">
        <v>262</v>
      </c>
      <c r="C193" s="89">
        <v>1.097054</v>
      </c>
      <c r="D193" s="89">
        <v>0.99989883016683911</v>
      </c>
      <c r="E193" s="90">
        <v>4.4416391450750249E-2</v>
      </c>
      <c r="F193" s="90">
        <v>9.2290369263200001E-7</v>
      </c>
      <c r="G193" s="91">
        <v>2.6719977059492805</v>
      </c>
      <c r="H193" s="91">
        <v>5.6359874202780713E-2</v>
      </c>
      <c r="I193" s="91"/>
      <c r="J193" s="91"/>
      <c r="K193" s="65" t="s">
        <v>1576</v>
      </c>
    </row>
    <row r="194" spans="1:13" x14ac:dyDescent="0.3">
      <c r="A194" s="153" t="s">
        <v>1378</v>
      </c>
      <c r="B194" s="88">
        <v>263</v>
      </c>
      <c r="C194" s="89">
        <v>1.0719890000000001</v>
      </c>
      <c r="D194" s="89">
        <v>0.97705358811117748</v>
      </c>
      <c r="E194" s="90">
        <v>4.4429511647127155E-2</v>
      </c>
      <c r="F194" s="90">
        <v>9.7146464285970011E-7</v>
      </c>
      <c r="G194" s="91">
        <v>2.9681778566064132</v>
      </c>
      <c r="H194" s="91">
        <v>5.6788513741896883E-2</v>
      </c>
      <c r="I194" s="91"/>
      <c r="J194" s="91"/>
      <c r="K194" s="65" t="s">
        <v>1576</v>
      </c>
    </row>
    <row r="195" spans="1:13" x14ac:dyDescent="0.3">
      <c r="A195" s="79" t="s">
        <v>294</v>
      </c>
      <c r="B195" s="88">
        <v>275</v>
      </c>
      <c r="C195" s="89">
        <v>1.0981540000000001</v>
      </c>
      <c r="D195" s="89"/>
      <c r="E195" s="90">
        <v>4.4294674003650066E-2</v>
      </c>
      <c r="F195" s="90">
        <v>1.630610857489E-6</v>
      </c>
      <c r="G195" s="91"/>
      <c r="H195" s="91"/>
      <c r="I195" s="91">
        <v>-7.569682423169688E-2</v>
      </c>
      <c r="J195" s="91">
        <v>6.3893257710572485E-2</v>
      </c>
    </row>
    <row r="196" spans="1:13" x14ac:dyDescent="0.3">
      <c r="A196" s="79" t="s">
        <v>295</v>
      </c>
      <c r="B196" s="88">
        <v>276</v>
      </c>
      <c r="C196" s="89">
        <v>1.0938129999999999</v>
      </c>
      <c r="D196" s="89"/>
      <c r="E196" s="90">
        <v>4.4298914200026983E-2</v>
      </c>
      <c r="F196" s="90">
        <v>1.1239638202832E-6</v>
      </c>
      <c r="G196" s="91"/>
      <c r="H196" s="91"/>
      <c r="I196" s="91">
        <v>2.0022932214924793E-2</v>
      </c>
      <c r="J196" s="91">
        <v>5.8066094473796244E-2</v>
      </c>
    </row>
    <row r="197" spans="1:13" x14ac:dyDescent="0.3">
      <c r="A197" s="79" t="s">
        <v>296</v>
      </c>
      <c r="B197" s="88">
        <v>277</v>
      </c>
      <c r="C197" s="89">
        <v>1.093621</v>
      </c>
      <c r="D197" s="89"/>
      <c r="E197" s="90">
        <v>4.4296704396403888E-2</v>
      </c>
      <c r="F197" s="90">
        <v>9.6790439824740006E-7</v>
      </c>
      <c r="G197" s="91"/>
      <c r="H197" s="91"/>
      <c r="I197" s="91">
        <v>-2.9861989565782565E-2</v>
      </c>
      <c r="J197" s="91">
        <v>5.6613042996789043E-2</v>
      </c>
    </row>
    <row r="198" spans="1:13" x14ac:dyDescent="0.3">
      <c r="A198" s="79" t="s">
        <v>297</v>
      </c>
      <c r="B198" s="88">
        <v>278</v>
      </c>
      <c r="C198" s="89">
        <v>1.096986</v>
      </c>
      <c r="D198" s="89"/>
      <c r="E198" s="90">
        <v>4.4299344592780801E-2</v>
      </c>
      <c r="F198" s="90">
        <v>9.2733955107750013E-7</v>
      </c>
      <c r="G198" s="91"/>
      <c r="H198" s="91"/>
      <c r="I198" s="91">
        <v>2.9738776933019295E-2</v>
      </c>
      <c r="J198" s="91">
        <v>5.6268849632204021E-2</v>
      </c>
    </row>
    <row r="199" spans="1:13" x14ac:dyDescent="0.3">
      <c r="A199" s="79" t="s">
        <v>298</v>
      </c>
      <c r="B199" s="88">
        <v>279</v>
      </c>
      <c r="C199" s="89">
        <v>1.0950580000000001</v>
      </c>
      <c r="D199" s="89"/>
      <c r="E199" s="90">
        <v>4.4301804789157705E-2</v>
      </c>
      <c r="F199" s="90">
        <v>1.0909118434974001E-6</v>
      </c>
      <c r="G199" s="91"/>
      <c r="H199" s="91"/>
      <c r="I199" s="91">
        <v>8.5276157062441627E-2</v>
      </c>
      <c r="J199" s="91">
        <v>5.7747046651205614E-2</v>
      </c>
    </row>
    <row r="200" spans="1:13" x14ac:dyDescent="0.3">
      <c r="A200" s="79"/>
      <c r="B200" s="79"/>
      <c r="C200" s="89"/>
      <c r="D200" s="89"/>
      <c r="E200" s="90"/>
      <c r="F200" s="90"/>
      <c r="G200" s="91"/>
      <c r="H200" s="91"/>
      <c r="I200" s="91"/>
      <c r="J200" s="91"/>
    </row>
    <row r="201" spans="1:13" x14ac:dyDescent="0.3">
      <c r="A201" s="79" t="s">
        <v>778</v>
      </c>
    </row>
    <row r="202" spans="1:13" x14ac:dyDescent="0.3">
      <c r="A202" s="78" t="s">
        <v>222</v>
      </c>
      <c r="B202" s="55" t="s">
        <v>259</v>
      </c>
      <c r="C202" s="80"/>
    </row>
    <row r="203" spans="1:13" ht="16" x14ac:dyDescent="0.3">
      <c r="A203" s="154" t="s">
        <v>1237</v>
      </c>
      <c r="B203" s="57">
        <v>0</v>
      </c>
      <c r="C203" s="81"/>
    </row>
    <row r="204" spans="1:13" x14ac:dyDescent="0.3">
      <c r="A204" s="155" t="s">
        <v>224</v>
      </c>
      <c r="B204" s="57">
        <v>6.5710134207944221E-2</v>
      </c>
      <c r="C204" s="81"/>
    </row>
    <row r="205" spans="1:13" ht="14.5" thickBot="1" x14ac:dyDescent="0.35">
      <c r="A205" s="78" t="s">
        <v>225</v>
      </c>
      <c r="B205" s="59" t="s">
        <v>227</v>
      </c>
      <c r="C205" s="82"/>
    </row>
    <row r="206" spans="1:13" ht="17.5" x14ac:dyDescent="0.45">
      <c r="A206" s="83" t="s">
        <v>625</v>
      </c>
      <c r="B206" s="84" t="s">
        <v>191</v>
      </c>
      <c r="C206" s="85" t="s">
        <v>799</v>
      </c>
      <c r="D206" s="86" t="s">
        <v>800</v>
      </c>
      <c r="E206" s="87" t="s">
        <v>801</v>
      </c>
      <c r="F206" s="87" t="s">
        <v>2</v>
      </c>
      <c r="G206" s="83" t="s">
        <v>802</v>
      </c>
      <c r="H206" s="83" t="s">
        <v>0</v>
      </c>
      <c r="I206" s="83" t="s">
        <v>802</v>
      </c>
      <c r="J206" s="83" t="s">
        <v>0</v>
      </c>
      <c r="K206" s="83" t="s">
        <v>1579</v>
      </c>
      <c r="L206" s="83"/>
      <c r="M206" s="83"/>
    </row>
    <row r="207" spans="1:13" ht="16" x14ac:dyDescent="0.3">
      <c r="A207" s="54" t="s">
        <v>774</v>
      </c>
      <c r="B207" s="92" t="s">
        <v>192</v>
      </c>
      <c r="C207" s="69" t="s">
        <v>803</v>
      </c>
      <c r="D207" s="69"/>
      <c r="E207" s="93" t="s">
        <v>3</v>
      </c>
      <c r="F207" s="93"/>
      <c r="G207" s="175" t="s">
        <v>193</v>
      </c>
      <c r="H207" s="175"/>
      <c r="I207" s="175" t="s">
        <v>59</v>
      </c>
      <c r="J207" s="175"/>
      <c r="K207" s="175"/>
      <c r="L207" s="175"/>
      <c r="M207" s="171"/>
    </row>
    <row r="208" spans="1:13" ht="14.5" thickBot="1" x14ac:dyDescent="0.35">
      <c r="A208" s="60" t="s">
        <v>1238</v>
      </c>
      <c r="B208" s="61"/>
      <c r="C208" s="62"/>
      <c r="D208" s="62"/>
      <c r="E208" s="63"/>
      <c r="F208" s="63"/>
      <c r="G208" s="173"/>
      <c r="H208" s="174"/>
      <c r="I208" s="173"/>
      <c r="J208" s="173"/>
      <c r="K208" s="173"/>
      <c r="L208" s="173"/>
      <c r="M208" s="170"/>
    </row>
    <row r="209" spans="1:11" x14ac:dyDescent="0.3">
      <c r="A209" s="79" t="s">
        <v>82</v>
      </c>
      <c r="B209" s="88">
        <v>1</v>
      </c>
      <c r="C209" s="89">
        <v>1.0661860000000001</v>
      </c>
      <c r="D209" s="89"/>
      <c r="E209" s="90">
        <v>4.4287E-2</v>
      </c>
      <c r="F209" s="90">
        <v>1.3376250617200001E-6</v>
      </c>
      <c r="G209" s="91"/>
      <c r="H209" s="91"/>
      <c r="I209" s="91">
        <v>-0.10407933435585548</v>
      </c>
      <c r="J209" s="91">
        <v>7.2311742788677774E-2</v>
      </c>
    </row>
    <row r="210" spans="1:11" x14ac:dyDescent="0.3">
      <c r="A210" s="79" t="s">
        <v>83</v>
      </c>
      <c r="B210" s="88">
        <v>2</v>
      </c>
      <c r="C210" s="89">
        <v>1.066316</v>
      </c>
      <c r="D210" s="89"/>
      <c r="E210" s="90">
        <v>4.4289530000000001E-2</v>
      </c>
      <c r="F210" s="90">
        <v>1.2117212373276999E-6</v>
      </c>
      <c r="G210" s="91"/>
      <c r="H210" s="91"/>
      <c r="I210" s="91">
        <v>-4.6957906413402917E-2</v>
      </c>
      <c r="J210" s="91">
        <v>7.1174895467724861E-2</v>
      </c>
    </row>
    <row r="211" spans="1:11" x14ac:dyDescent="0.3">
      <c r="A211" s="79" t="s">
        <v>84</v>
      </c>
      <c r="B211" s="88">
        <v>3</v>
      </c>
      <c r="C211" s="89">
        <v>1.0637540000000001</v>
      </c>
      <c r="D211" s="89"/>
      <c r="E211" s="90">
        <v>4.4287930000000003E-2</v>
      </c>
      <c r="F211" s="90">
        <v>1.0833119978338002E-6</v>
      </c>
      <c r="G211" s="91"/>
      <c r="H211" s="91"/>
      <c r="I211" s="91">
        <v>-8.3082129618050615E-2</v>
      </c>
      <c r="J211" s="91">
        <v>7.0109405727761739E-2</v>
      </c>
    </row>
    <row r="212" spans="1:11" x14ac:dyDescent="0.3">
      <c r="A212" s="79" t="s">
        <v>85</v>
      </c>
      <c r="B212" s="88">
        <v>4</v>
      </c>
      <c r="C212" s="89">
        <v>1.06779</v>
      </c>
      <c r="D212" s="89"/>
      <c r="E212" s="90">
        <v>4.4289910000000002E-2</v>
      </c>
      <c r="F212" s="90">
        <v>9.3431956800140008E-7</v>
      </c>
      <c r="G212" s="91"/>
      <c r="H212" s="91"/>
      <c r="I212" s="91">
        <v>-3.8378403402261618E-2</v>
      </c>
      <c r="J212" s="91">
        <v>6.9010709110043061E-2</v>
      </c>
    </row>
    <row r="213" spans="1:11" x14ac:dyDescent="0.3">
      <c r="A213" s="79" t="s">
        <v>86</v>
      </c>
      <c r="B213" s="88">
        <v>5</v>
      </c>
      <c r="C213" s="89">
        <v>1.068937</v>
      </c>
      <c r="D213" s="89"/>
      <c r="E213" s="90">
        <v>4.4287550000000002E-2</v>
      </c>
      <c r="F213" s="90">
        <v>1.0832539864780002E-6</v>
      </c>
      <c r="G213" s="91"/>
      <c r="H213" s="91"/>
      <c r="I213" s="91">
        <v>-9.1661632629191914E-2</v>
      </c>
      <c r="J213" s="91">
        <v>7.0108420466592034E-2</v>
      </c>
    </row>
    <row r="214" spans="1:11" x14ac:dyDescent="0.3">
      <c r="A214" s="79" t="s">
        <v>87</v>
      </c>
      <c r="B214" s="88">
        <v>6</v>
      </c>
      <c r="C214" s="89">
        <v>1.066513</v>
      </c>
      <c r="D214" s="89"/>
      <c r="E214" s="90">
        <v>4.4292640000000001E-2</v>
      </c>
      <c r="F214" s="90">
        <v>1.0808285583536E-6</v>
      </c>
      <c r="G214" s="91"/>
      <c r="H214" s="91"/>
      <c r="I214" s="91">
        <v>2.3258552440674762E-2</v>
      </c>
      <c r="J214" s="91">
        <v>7.0096415084879876E-2</v>
      </c>
    </row>
    <row r="215" spans="1:11" x14ac:dyDescent="0.3">
      <c r="A215" s="153" t="s">
        <v>1379</v>
      </c>
      <c r="B215" s="88">
        <v>7</v>
      </c>
      <c r="C215" s="89">
        <v>1.0590029999999999</v>
      </c>
      <c r="D215" s="89">
        <v>0.9929583605638187</v>
      </c>
      <c r="E215" s="90">
        <v>4.8818050000000002E-2</v>
      </c>
      <c r="F215" s="90">
        <v>9.8747296454099999E-7</v>
      </c>
      <c r="G215" s="91">
        <v>102.19633413533202</v>
      </c>
      <c r="H215" s="91">
        <v>7.5779331328900038E-2</v>
      </c>
      <c r="I215" s="91"/>
      <c r="J215" s="91"/>
      <c r="K215" s="65" t="s">
        <v>1580</v>
      </c>
    </row>
    <row r="216" spans="1:11" x14ac:dyDescent="0.3">
      <c r="A216" s="153" t="s">
        <v>1380</v>
      </c>
      <c r="B216" s="88">
        <v>8</v>
      </c>
      <c r="C216" s="89">
        <v>1.039374</v>
      </c>
      <c r="D216" s="89">
        <v>0.97455352161670794</v>
      </c>
      <c r="E216" s="90">
        <v>4.7728489999999998E-2</v>
      </c>
      <c r="F216" s="90">
        <v>3.7796630333108002E-6</v>
      </c>
      <c r="G216" s="91">
        <v>77.596641238534716</v>
      </c>
      <c r="H216" s="91">
        <v>0.11088790695761748</v>
      </c>
      <c r="I216" s="91"/>
      <c r="J216" s="91"/>
      <c r="K216" s="65" t="s">
        <v>1580</v>
      </c>
    </row>
    <row r="217" spans="1:11" x14ac:dyDescent="0.3">
      <c r="A217" s="153" t="s">
        <v>1381</v>
      </c>
      <c r="B217" s="88">
        <v>9</v>
      </c>
      <c r="C217" s="89">
        <v>1.0441339999999999</v>
      </c>
      <c r="D217" s="89">
        <v>0.97901666458824221</v>
      </c>
      <c r="E217" s="90">
        <v>4.4100729999999998E-2</v>
      </c>
      <c r="F217" s="90">
        <v>1.2549652124566997E-6</v>
      </c>
      <c r="G217" s="91">
        <v>-4.3096162445640518</v>
      </c>
      <c r="H217" s="91">
        <v>7.1298736318411368E-2</v>
      </c>
      <c r="I217" s="91"/>
      <c r="J217" s="91"/>
      <c r="K217" s="65" t="s">
        <v>1580</v>
      </c>
    </row>
    <row r="218" spans="1:11" x14ac:dyDescent="0.3">
      <c r="A218" s="153" t="s">
        <v>1382</v>
      </c>
      <c r="B218" s="88">
        <v>10</v>
      </c>
      <c r="C218" s="89">
        <v>1.0561910000000001</v>
      </c>
      <c r="D218" s="89">
        <v>0.99032173072433249</v>
      </c>
      <c r="E218" s="90">
        <v>4.4280689999999998E-2</v>
      </c>
      <c r="F218" s="90">
        <v>9.3894147777389994E-7</v>
      </c>
      <c r="G218" s="91">
        <v>-0.24654423961922856</v>
      </c>
      <c r="H218" s="91">
        <v>6.9029660422374434E-2</v>
      </c>
      <c r="I218" s="91"/>
      <c r="J218" s="91"/>
      <c r="K218" s="65" t="s">
        <v>1580</v>
      </c>
    </row>
    <row r="219" spans="1:11" x14ac:dyDescent="0.3">
      <c r="A219" s="153" t="s">
        <v>1383</v>
      </c>
      <c r="B219" s="88">
        <v>11</v>
      </c>
      <c r="C219" s="89">
        <v>0.99446780000000001</v>
      </c>
      <c r="D219" s="89">
        <v>0.93244789327462485</v>
      </c>
      <c r="E219" s="90">
        <v>4.6779019999999998E-2</v>
      </c>
      <c r="F219" s="90">
        <v>4.1281867666935991E-6</v>
      </c>
      <c r="G219" s="91">
        <v>56.159849859701126</v>
      </c>
      <c r="H219" s="91">
        <v>0.11620471046866654</v>
      </c>
      <c r="I219" s="91"/>
      <c r="J219" s="91"/>
      <c r="K219" s="65" t="s">
        <v>1580</v>
      </c>
    </row>
    <row r="220" spans="1:11" x14ac:dyDescent="0.3">
      <c r="A220" s="153" t="s">
        <v>1384</v>
      </c>
      <c r="B220" s="88">
        <v>12</v>
      </c>
      <c r="C220" s="89">
        <v>0.83700909999999995</v>
      </c>
      <c r="D220" s="89">
        <v>0.78480909280993294</v>
      </c>
      <c r="E220" s="90">
        <v>4.3686570000000001E-2</v>
      </c>
      <c r="F220" s="90">
        <v>1.3734751802009999E-6</v>
      </c>
      <c r="G220" s="91">
        <v>-13.660371421091666</v>
      </c>
      <c r="H220" s="91">
        <v>7.184894412085796E-2</v>
      </c>
      <c r="I220" s="91"/>
      <c r="J220" s="91"/>
      <c r="K220" s="65" t="s">
        <v>1580</v>
      </c>
    </row>
    <row r="221" spans="1:11" x14ac:dyDescent="0.3">
      <c r="A221" s="79" t="s">
        <v>88</v>
      </c>
      <c r="B221" s="88">
        <v>13</v>
      </c>
      <c r="C221" s="89">
        <v>1.0664549999999999</v>
      </c>
      <c r="D221" s="89"/>
      <c r="E221" s="90">
        <v>4.429027E-2</v>
      </c>
      <c r="F221" s="90">
        <v>9.3456943017270005E-7</v>
      </c>
      <c r="G221" s="91"/>
      <c r="H221" s="91"/>
      <c r="I221" s="91">
        <v>-3.0250453181279724E-2</v>
      </c>
      <c r="J221" s="91">
        <v>6.9012942225997673E-2</v>
      </c>
    </row>
    <row r="222" spans="1:11" x14ac:dyDescent="0.3">
      <c r="A222" s="79" t="s">
        <v>89</v>
      </c>
      <c r="B222" s="88">
        <v>14</v>
      </c>
      <c r="C222" s="89">
        <v>1.071124</v>
      </c>
      <c r="D222" s="89"/>
      <c r="E222" s="90">
        <v>4.4290780000000002E-2</v>
      </c>
      <c r="F222" s="90">
        <v>1.1360797665744E-6</v>
      </c>
      <c r="G222" s="91"/>
      <c r="H222" s="91"/>
      <c r="I222" s="91">
        <v>-1.8735857034712922E-2</v>
      </c>
      <c r="J222" s="91">
        <v>7.0537808393903403E-2</v>
      </c>
    </row>
    <row r="223" spans="1:11" x14ac:dyDescent="0.3">
      <c r="A223" s="153" t="s">
        <v>1385</v>
      </c>
      <c r="B223" s="88">
        <v>15</v>
      </c>
      <c r="C223" s="89">
        <v>0.82753900000000002</v>
      </c>
      <c r="D223" s="89">
        <v>0.77258935473390566</v>
      </c>
      <c r="E223" s="90">
        <v>4.367824E-2</v>
      </c>
      <c r="F223" s="90">
        <v>1.0511867307840001E-6</v>
      </c>
      <c r="G223" s="91">
        <v>-13.848443158151035</v>
      </c>
      <c r="H223" s="91">
        <v>6.9009635795508811E-2</v>
      </c>
      <c r="I223" s="91"/>
      <c r="J223" s="91"/>
      <c r="K223" s="65" t="s">
        <v>1580</v>
      </c>
    </row>
    <row r="224" spans="1:11" x14ac:dyDescent="0.3">
      <c r="A224" s="153" t="s">
        <v>1386</v>
      </c>
      <c r="B224" s="88">
        <v>16</v>
      </c>
      <c r="C224" s="89">
        <v>0.84281810000000001</v>
      </c>
      <c r="D224" s="89">
        <v>0.78685390300282698</v>
      </c>
      <c r="E224" s="90">
        <v>4.3682569999999997E-2</v>
      </c>
      <c r="F224" s="90">
        <v>1.1440954327783999E-6</v>
      </c>
      <c r="G224" s="91">
        <v>-13.750681979103451</v>
      </c>
      <c r="H224" s="91">
        <v>6.9764829246262802E-2</v>
      </c>
      <c r="I224" s="91"/>
      <c r="J224" s="91"/>
      <c r="K224" s="65" t="s">
        <v>1580</v>
      </c>
    </row>
    <row r="225" spans="1:11" x14ac:dyDescent="0.3">
      <c r="A225" s="153" t="s">
        <v>1387</v>
      </c>
      <c r="B225" s="88">
        <v>17</v>
      </c>
      <c r="C225" s="89">
        <v>1.063763</v>
      </c>
      <c r="D225" s="89">
        <v>0.99312777979020173</v>
      </c>
      <c r="E225" s="90">
        <v>4.441515E-2</v>
      </c>
      <c r="F225" s="90">
        <v>9.3714367554600011E-7</v>
      </c>
      <c r="G225" s="91">
        <v>2.7892451679429886</v>
      </c>
      <c r="H225" s="91">
        <v>6.9207109773952863E-2</v>
      </c>
      <c r="I225" s="91"/>
      <c r="J225" s="91"/>
      <c r="K225" s="65" t="s">
        <v>1578</v>
      </c>
    </row>
    <row r="226" spans="1:11" x14ac:dyDescent="0.3">
      <c r="A226" s="153" t="s">
        <v>1388</v>
      </c>
      <c r="B226" s="88">
        <v>18</v>
      </c>
      <c r="C226" s="89">
        <v>1.054943</v>
      </c>
      <c r="D226" s="89">
        <v>0.98489343904160487</v>
      </c>
      <c r="E226" s="90">
        <v>4.5169870000000001E-2</v>
      </c>
      <c r="F226" s="90">
        <v>9.4972723226159997E-7</v>
      </c>
      <c r="G226" s="91">
        <v>19.829041253583757</v>
      </c>
      <c r="H226" s="91">
        <v>7.0360081378595105E-2</v>
      </c>
      <c r="I226" s="91"/>
      <c r="J226" s="91"/>
      <c r="K226" s="65" t="s">
        <v>1578</v>
      </c>
    </row>
    <row r="227" spans="1:11" x14ac:dyDescent="0.3">
      <c r="A227" s="153" t="s">
        <v>1389</v>
      </c>
      <c r="B227" s="88">
        <v>19</v>
      </c>
      <c r="C227" s="89">
        <v>1.046108</v>
      </c>
      <c r="D227" s="89">
        <v>0.97664509431214308</v>
      </c>
      <c r="E227" s="90">
        <v>4.4795840000000003E-2</v>
      </c>
      <c r="F227" s="90">
        <v>1.2604142786624003E-6</v>
      </c>
      <c r="G227" s="91">
        <v>11.384326750307983</v>
      </c>
      <c r="H227" s="91">
        <v>7.229455979063408E-2</v>
      </c>
      <c r="I227" s="91"/>
      <c r="J227" s="91"/>
      <c r="K227" s="65" t="s">
        <v>1578</v>
      </c>
    </row>
    <row r="228" spans="1:11" x14ac:dyDescent="0.3">
      <c r="A228" s="153" t="s">
        <v>1390</v>
      </c>
      <c r="B228" s="88">
        <v>20</v>
      </c>
      <c r="C228" s="89">
        <v>1.039264</v>
      </c>
      <c r="D228" s="89">
        <v>0.97025554464282382</v>
      </c>
      <c r="E228" s="90">
        <v>4.4576739999999997E-2</v>
      </c>
      <c r="F228" s="90">
        <v>1.5040147499259999E-6</v>
      </c>
      <c r="G228" s="91">
        <v>6.4375659352189363</v>
      </c>
      <c r="H228" s="91">
        <v>7.4341630563429337E-2</v>
      </c>
      <c r="I228" s="91"/>
      <c r="J228" s="91"/>
      <c r="K228" s="65" t="s">
        <v>1578</v>
      </c>
    </row>
    <row r="229" spans="1:11" x14ac:dyDescent="0.3">
      <c r="A229" s="79" t="s">
        <v>90</v>
      </c>
      <c r="B229" s="88">
        <v>21</v>
      </c>
      <c r="C229" s="89">
        <v>1.0658570000000001</v>
      </c>
      <c r="D229" s="89"/>
      <c r="E229" s="90">
        <v>4.4291230000000001E-2</v>
      </c>
      <c r="F229" s="90">
        <v>9.3485410578539986E-7</v>
      </c>
      <c r="G229" s="91"/>
      <c r="H229" s="91"/>
      <c r="I229" s="91">
        <v>-8.5759192585133093E-3</v>
      </c>
      <c r="J229" s="91">
        <v>6.9016263611503495E-2</v>
      </c>
    </row>
    <row r="230" spans="1:11" x14ac:dyDescent="0.3">
      <c r="A230" s="79" t="s">
        <v>91</v>
      </c>
      <c r="B230" s="88">
        <v>22</v>
      </c>
      <c r="C230" s="89">
        <v>1.0675650000000001</v>
      </c>
      <c r="D230" s="89"/>
      <c r="E230" s="90">
        <v>4.4293890000000002E-2</v>
      </c>
      <c r="F230" s="90">
        <v>1.3336385328654001E-6</v>
      </c>
      <c r="G230" s="91"/>
      <c r="H230" s="91"/>
      <c r="I230" s="91">
        <v>5.1480601819253735E-2</v>
      </c>
      <c r="J230" s="91">
        <v>7.2283491261141683E-2</v>
      </c>
    </row>
    <row r="231" spans="1:11" x14ac:dyDescent="0.3">
      <c r="A231" s="153" t="s">
        <v>1391</v>
      </c>
      <c r="B231" s="88">
        <v>23</v>
      </c>
      <c r="C231" s="89">
        <v>1.0482610000000001</v>
      </c>
      <c r="D231" s="89">
        <v>0.98191772866289173</v>
      </c>
      <c r="E231" s="90">
        <v>4.4822130000000002E-2</v>
      </c>
      <c r="F231" s="90">
        <v>9.4852994905170004E-7</v>
      </c>
      <c r="G231" s="91">
        <v>11.977892892839792</v>
      </c>
      <c r="H231" s="91">
        <v>6.9860607986854339E-2</v>
      </c>
      <c r="I231" s="91"/>
      <c r="J231" s="91"/>
      <c r="K231" s="65" t="s">
        <v>1578</v>
      </c>
    </row>
    <row r="232" spans="1:11" x14ac:dyDescent="0.3">
      <c r="A232" s="153" t="s">
        <v>1392</v>
      </c>
      <c r="B232" s="88">
        <v>24</v>
      </c>
      <c r="C232" s="89">
        <v>1.052702</v>
      </c>
      <c r="D232" s="89">
        <v>0.98607766271842934</v>
      </c>
      <c r="E232" s="90">
        <v>4.45884E-2</v>
      </c>
      <c r="F232" s="90">
        <v>1.423664807136E-6</v>
      </c>
      <c r="G232" s="91">
        <v>6.7008212118231381</v>
      </c>
      <c r="H232" s="91">
        <v>7.3546266879888147E-2</v>
      </c>
      <c r="I232" s="91"/>
      <c r="J232" s="91"/>
      <c r="K232" s="65" t="s">
        <v>1578</v>
      </c>
    </row>
    <row r="233" spans="1:11" x14ac:dyDescent="0.3">
      <c r="A233" s="153" t="s">
        <v>1393</v>
      </c>
      <c r="B233" s="88">
        <v>25</v>
      </c>
      <c r="C233" s="89">
        <v>1.038225</v>
      </c>
      <c r="D233" s="89">
        <v>0.97251689592671176</v>
      </c>
      <c r="E233" s="90">
        <v>4.4615380000000003E-2</v>
      </c>
      <c r="F233" s="90">
        <v>9.9561317392859997E-7</v>
      </c>
      <c r="G233" s="91">
        <v>7.3099659256117278</v>
      </c>
      <c r="H233" s="91">
        <v>6.9903261514597845E-2</v>
      </c>
      <c r="I233" s="91"/>
      <c r="J233" s="91"/>
      <c r="K233" s="65" t="s">
        <v>1578</v>
      </c>
    </row>
    <row r="234" spans="1:11" x14ac:dyDescent="0.3">
      <c r="A234" s="153" t="s">
        <v>1394</v>
      </c>
      <c r="B234" s="88">
        <v>26</v>
      </c>
      <c r="C234" s="89">
        <v>1.048557</v>
      </c>
      <c r="D234" s="89">
        <v>0.98219499515251996</v>
      </c>
      <c r="E234" s="90">
        <v>4.4918850000000003E-2</v>
      </c>
      <c r="F234" s="90">
        <v>9.494852183415001E-7</v>
      </c>
      <c r="G234" s="91">
        <v>14.161602185561728</v>
      </c>
      <c r="H234" s="91">
        <v>7.0003806927608228E-2</v>
      </c>
      <c r="I234" s="91"/>
      <c r="J234" s="91"/>
      <c r="K234" s="65" t="s">
        <v>1578</v>
      </c>
    </row>
    <row r="235" spans="1:11" x14ac:dyDescent="0.3">
      <c r="A235" s="153" t="s">
        <v>1395</v>
      </c>
      <c r="B235" s="88">
        <v>27</v>
      </c>
      <c r="C235" s="89">
        <v>1.0550409999999999</v>
      </c>
      <c r="D235" s="89">
        <v>0.98826863001316079</v>
      </c>
      <c r="E235" s="90">
        <v>4.3973539999999998E-2</v>
      </c>
      <c r="F235" s="90">
        <v>1.0611663891322001E-6</v>
      </c>
      <c r="G235" s="91">
        <v>-7.1812662129399074</v>
      </c>
      <c r="H235" s="91">
        <v>6.949852956534891E-2</v>
      </c>
      <c r="I235" s="91"/>
      <c r="J235" s="91"/>
      <c r="K235" s="65" t="s">
        <v>1578</v>
      </c>
    </row>
    <row r="236" spans="1:11" x14ac:dyDescent="0.3">
      <c r="A236" s="153" t="s">
        <v>1396</v>
      </c>
      <c r="B236" s="88">
        <v>28</v>
      </c>
      <c r="C236" s="89">
        <v>1.0557540000000001</v>
      </c>
      <c r="D236" s="89">
        <v>0.98893650503716402</v>
      </c>
      <c r="E236" s="90">
        <v>4.3876569999999997E-2</v>
      </c>
      <c r="F236" s="90">
        <v>1.5018397066217997E-6</v>
      </c>
      <c r="G236" s="91">
        <v>-9.3706199155377803</v>
      </c>
      <c r="H236" s="91">
        <v>7.3396401167797609E-2</v>
      </c>
      <c r="I236" s="91"/>
      <c r="J236" s="91"/>
      <c r="K236" s="65" t="s">
        <v>1578</v>
      </c>
    </row>
    <row r="237" spans="1:11" x14ac:dyDescent="0.3">
      <c r="A237" s="79" t="s">
        <v>92</v>
      </c>
      <c r="B237" s="88">
        <v>29</v>
      </c>
      <c r="C237" s="89">
        <v>1.0659890000000001</v>
      </c>
      <c r="D237" s="89"/>
      <c r="E237" s="90">
        <v>4.4290950000000003E-2</v>
      </c>
      <c r="F237" s="90">
        <v>1.1885192970420001E-6</v>
      </c>
      <c r="G237" s="91"/>
      <c r="H237" s="91"/>
      <c r="I237" s="91">
        <v>-1.4897658319301676E-2</v>
      </c>
      <c r="J237" s="91">
        <v>7.0977140752432263E-2</v>
      </c>
    </row>
    <row r="238" spans="1:11" x14ac:dyDescent="0.3">
      <c r="A238" s="153" t="s">
        <v>1397</v>
      </c>
      <c r="B238" s="88">
        <v>30</v>
      </c>
      <c r="C238" s="89">
        <v>1.055596</v>
      </c>
      <c r="D238" s="89">
        <v>0.99025036843719771</v>
      </c>
      <c r="E238" s="90">
        <v>4.4506999999999998E-2</v>
      </c>
      <c r="F238" s="90">
        <v>9.4174942705999986E-7</v>
      </c>
      <c r="G238" s="91">
        <v>4.86300135628559</v>
      </c>
      <c r="H238" s="91">
        <v>6.9368667356571254E-2</v>
      </c>
      <c r="I238" s="91"/>
      <c r="J238" s="91"/>
      <c r="K238" s="65" t="s">
        <v>1578</v>
      </c>
    </row>
    <row r="239" spans="1:11" x14ac:dyDescent="0.3">
      <c r="A239" s="153" t="s">
        <v>1398</v>
      </c>
      <c r="B239" s="88">
        <v>31</v>
      </c>
      <c r="C239" s="89">
        <v>1.0124169999999999</v>
      </c>
      <c r="D239" s="89">
        <v>0.94974432193953218</v>
      </c>
      <c r="E239" s="90">
        <v>4.433397E-2</v>
      </c>
      <c r="F239" s="90">
        <v>9.5936051041799994E-7</v>
      </c>
      <c r="G239" s="91">
        <v>0.95639239309619484</v>
      </c>
      <c r="H239" s="91">
        <v>6.9247703926082718E-2</v>
      </c>
      <c r="I239" s="91"/>
      <c r="J239" s="91"/>
      <c r="K239" s="65" t="s">
        <v>1576</v>
      </c>
    </row>
    <row r="240" spans="1:11" x14ac:dyDescent="0.3">
      <c r="A240" s="153" t="s">
        <v>1399</v>
      </c>
      <c r="B240" s="88">
        <v>32</v>
      </c>
      <c r="C240" s="89">
        <v>0.96869510000000003</v>
      </c>
      <c r="D240" s="89">
        <v>0.90872898313209616</v>
      </c>
      <c r="E240" s="90">
        <v>4.4338679999999998E-2</v>
      </c>
      <c r="F240" s="90">
        <v>9.8055301190760014E-7</v>
      </c>
      <c r="G240" s="91">
        <v>1.0627330751549202</v>
      </c>
      <c r="H240" s="91">
        <v>6.9405478074580473E-2</v>
      </c>
      <c r="I240" s="91"/>
      <c r="J240" s="91"/>
      <c r="K240" s="65" t="s">
        <v>1576</v>
      </c>
    </row>
    <row r="241" spans="1:11" x14ac:dyDescent="0.3">
      <c r="A241" s="153" t="s">
        <v>1400</v>
      </c>
      <c r="B241" s="88">
        <v>33</v>
      </c>
      <c r="C241" s="89">
        <v>1.05019</v>
      </c>
      <c r="D241" s="89">
        <v>0.98517902154712667</v>
      </c>
      <c r="E241" s="90">
        <v>4.4345370000000002E-2</v>
      </c>
      <c r="F241" s="90">
        <v>9.4266505096950009E-7</v>
      </c>
      <c r="G241" s="91">
        <v>1.2137774834293236</v>
      </c>
      <c r="H241" s="91">
        <v>6.9146817674172495E-2</v>
      </c>
      <c r="I241" s="91"/>
      <c r="J241" s="91"/>
      <c r="K241" s="65" t="s">
        <v>1576</v>
      </c>
    </row>
    <row r="242" spans="1:11" x14ac:dyDescent="0.3">
      <c r="A242" s="153" t="s">
        <v>1401</v>
      </c>
      <c r="B242" s="88">
        <v>34</v>
      </c>
      <c r="C242" s="89">
        <v>1.053321</v>
      </c>
      <c r="D242" s="89">
        <v>0.9881162000733591</v>
      </c>
      <c r="E242" s="90">
        <v>4.4349920000000001E-2</v>
      </c>
      <c r="F242" s="90">
        <v>1.5047235997248001E-6</v>
      </c>
      <c r="G242" s="91">
        <v>1.3165057431676619</v>
      </c>
      <c r="H242" s="91">
        <v>7.4049781186316846E-2</v>
      </c>
      <c r="I242" s="91"/>
      <c r="J242" s="91"/>
      <c r="K242" s="65" t="s">
        <v>1576</v>
      </c>
    </row>
    <row r="243" spans="1:11" x14ac:dyDescent="0.3">
      <c r="A243" s="153" t="s">
        <v>1402</v>
      </c>
      <c r="B243" s="88">
        <v>35</v>
      </c>
      <c r="C243" s="89">
        <v>1.06037</v>
      </c>
      <c r="D243" s="89">
        <v>0.99472883866531459</v>
      </c>
      <c r="E243" s="90">
        <v>4.434859E-2</v>
      </c>
      <c r="F243" s="90">
        <v>1.0669698657189001E-6</v>
      </c>
      <c r="G243" s="91">
        <v>1.2864774826288894</v>
      </c>
      <c r="H243" s="91">
        <v>7.0066041783122465E-2</v>
      </c>
      <c r="I243" s="91"/>
      <c r="J243" s="91"/>
      <c r="K243" s="65" t="s">
        <v>1576</v>
      </c>
    </row>
    <row r="244" spans="1:11" x14ac:dyDescent="0.3">
      <c r="A244" s="79" t="s">
        <v>93</v>
      </c>
      <c r="B244" s="88">
        <v>36</v>
      </c>
      <c r="C244" s="89">
        <v>1.0630409999999999</v>
      </c>
      <c r="D244" s="89"/>
      <c r="E244" s="90">
        <v>4.4291450000000003E-2</v>
      </c>
      <c r="F244" s="90">
        <v>9.3634605621200009E-7</v>
      </c>
      <c r="G244" s="91"/>
      <c r="H244" s="91"/>
      <c r="I244" s="91">
        <v>-3.6088385677590651E-3</v>
      </c>
      <c r="J244" s="91">
        <v>6.9026883345625192E-2</v>
      </c>
    </row>
    <row r="245" spans="1:11" x14ac:dyDescent="0.3">
      <c r="A245" s="153" t="s">
        <v>1403</v>
      </c>
      <c r="B245" s="88">
        <v>37</v>
      </c>
      <c r="C245" s="89">
        <v>1.044022</v>
      </c>
      <c r="D245" s="89">
        <v>0.98210887444604678</v>
      </c>
      <c r="E245" s="90">
        <v>4.4337399999999999E-2</v>
      </c>
      <c r="F245" s="90">
        <v>1.7266845730799999E-6</v>
      </c>
      <c r="G245" s="91">
        <v>1.0338336965911576</v>
      </c>
      <c r="H245" s="91">
        <v>7.6462686557985729E-2</v>
      </c>
      <c r="I245" s="91"/>
      <c r="J245" s="91"/>
      <c r="K245" s="65" t="s">
        <v>1576</v>
      </c>
    </row>
    <row r="246" spans="1:11" x14ac:dyDescent="0.3">
      <c r="A246" s="153" t="s">
        <v>1404</v>
      </c>
      <c r="B246" s="88">
        <v>38</v>
      </c>
      <c r="C246" s="89">
        <v>0.90718189999999999</v>
      </c>
      <c r="D246" s="89">
        <v>0.85338373590482397</v>
      </c>
      <c r="E246" s="90">
        <v>4.4357489999999999E-2</v>
      </c>
      <c r="F246" s="90">
        <v>1.1110180598558999E-6</v>
      </c>
      <c r="G246" s="91">
        <v>1.4874184742046381</v>
      </c>
      <c r="H246" s="91">
        <v>7.0426496801244257E-2</v>
      </c>
      <c r="I246" s="91"/>
      <c r="J246" s="91"/>
      <c r="K246" s="65" t="s">
        <v>1576</v>
      </c>
    </row>
    <row r="247" spans="1:11" x14ac:dyDescent="0.3">
      <c r="A247" s="153" t="s">
        <v>1405</v>
      </c>
      <c r="B247" s="88">
        <v>39</v>
      </c>
      <c r="C247" s="89">
        <v>1.040511</v>
      </c>
      <c r="D247" s="89">
        <v>0.97880608556019943</v>
      </c>
      <c r="E247" s="90">
        <v>4.4341079999999998E-2</v>
      </c>
      <c r="F247" s="90">
        <v>1.2783772805831998E-6</v>
      </c>
      <c r="G247" s="91">
        <v>1.1169194099618363</v>
      </c>
      <c r="H247" s="91">
        <v>7.1836830960814155E-2</v>
      </c>
      <c r="I247" s="91"/>
      <c r="J247" s="91"/>
      <c r="K247" s="65" t="s">
        <v>1576</v>
      </c>
    </row>
    <row r="248" spans="1:11" x14ac:dyDescent="0.3">
      <c r="A248" s="153" t="s">
        <v>1406</v>
      </c>
      <c r="B248" s="88">
        <v>40</v>
      </c>
      <c r="C248" s="89">
        <v>0.91756249999999995</v>
      </c>
      <c r="D248" s="89">
        <v>0.8631487402649568</v>
      </c>
      <c r="E248" s="90">
        <v>4.4369619999999999E-2</v>
      </c>
      <c r="F248" s="90">
        <v>1.4989943344849998E-6</v>
      </c>
      <c r="G248" s="91">
        <v>1.7612852413750879</v>
      </c>
      <c r="H248" s="91">
        <v>7.4016515913833902E-2</v>
      </c>
      <c r="I248" s="91"/>
      <c r="J248" s="91"/>
      <c r="K248" s="65" t="s">
        <v>1576</v>
      </c>
    </row>
    <row r="249" spans="1:11" x14ac:dyDescent="0.3">
      <c r="A249" s="153" t="s">
        <v>1407</v>
      </c>
      <c r="B249" s="88">
        <v>41</v>
      </c>
      <c r="C249" s="89">
        <v>0.96314239999999995</v>
      </c>
      <c r="D249" s="89">
        <v>0.9060256377693805</v>
      </c>
      <c r="E249" s="90">
        <v>4.4359629999999997E-2</v>
      </c>
      <c r="F249" s="90">
        <v>1.2033033157466998E-6</v>
      </c>
      <c r="G249" s="91">
        <v>1.5357346227409252</v>
      </c>
      <c r="H249" s="91">
        <v>7.1198177891245912E-2</v>
      </c>
      <c r="I249" s="91"/>
      <c r="J249" s="91"/>
      <c r="K249" s="65" t="s">
        <v>1576</v>
      </c>
    </row>
    <row r="250" spans="1:11" x14ac:dyDescent="0.3">
      <c r="A250" s="153" t="s">
        <v>1408</v>
      </c>
      <c r="B250" s="88">
        <v>42</v>
      </c>
      <c r="C250" s="89">
        <v>1.027272</v>
      </c>
      <c r="D250" s="89">
        <v>0.96635219149590657</v>
      </c>
      <c r="E250" s="90">
        <v>4.4332030000000001E-2</v>
      </c>
      <c r="F250" s="90">
        <v>9.5248607751839992E-7</v>
      </c>
      <c r="G250" s="91">
        <v>0.91259177246061363</v>
      </c>
      <c r="H250" s="91">
        <v>6.9196577430831616E-2</v>
      </c>
      <c r="I250" s="91"/>
      <c r="J250" s="91"/>
      <c r="K250" s="65" t="s">
        <v>1576</v>
      </c>
    </row>
    <row r="251" spans="1:11" x14ac:dyDescent="0.3">
      <c r="A251" s="79" t="s">
        <v>94</v>
      </c>
      <c r="B251" s="88">
        <v>43</v>
      </c>
      <c r="C251" s="89">
        <v>1.0618730000000001</v>
      </c>
      <c r="D251" s="89"/>
      <c r="E251" s="90">
        <v>4.4290950000000003E-2</v>
      </c>
      <c r="F251" s="90">
        <v>1.1143098103170003E-6</v>
      </c>
      <c r="G251" s="91"/>
      <c r="H251" s="91"/>
      <c r="I251" s="91">
        <v>-1.4897658319301676E-2</v>
      </c>
      <c r="J251" s="91">
        <v>7.0360802048225202E-2</v>
      </c>
    </row>
    <row r="252" spans="1:11" x14ac:dyDescent="0.3">
      <c r="A252" s="153" t="s">
        <v>1409</v>
      </c>
      <c r="B252" s="88">
        <v>44</v>
      </c>
      <c r="C252" s="89">
        <v>1.0584359999999999</v>
      </c>
      <c r="D252" s="89">
        <v>0.9967632664169821</v>
      </c>
      <c r="E252" s="90">
        <v>4.3311269999999999E-2</v>
      </c>
      <c r="F252" s="90">
        <v>9.3436442241479999E-7</v>
      </c>
      <c r="G252" s="91">
        <v>-22.133759526536178</v>
      </c>
      <c r="H252" s="91">
        <v>6.7630083346281913E-2</v>
      </c>
      <c r="I252" s="91"/>
      <c r="J252" s="91"/>
      <c r="K252" s="65" t="s">
        <v>1578</v>
      </c>
    </row>
    <row r="253" spans="1:11" x14ac:dyDescent="0.3">
      <c r="A253" s="153" t="s">
        <v>1410</v>
      </c>
      <c r="B253" s="88">
        <v>45</v>
      </c>
      <c r="C253" s="89">
        <v>1.05053</v>
      </c>
      <c r="D253" s="89">
        <v>0.98931793161705783</v>
      </c>
      <c r="E253" s="90">
        <v>4.3848280000000003E-2</v>
      </c>
      <c r="F253" s="90">
        <v>1.0011220048199999E-6</v>
      </c>
      <c r="G253" s="91">
        <v>-10.009341337075096</v>
      </c>
      <c r="H253" s="91">
        <v>6.8867347519522407E-2</v>
      </c>
      <c r="I253" s="91"/>
      <c r="J253" s="91"/>
      <c r="K253" s="65" t="s">
        <v>1578</v>
      </c>
    </row>
    <row r="254" spans="1:11" x14ac:dyDescent="0.3">
      <c r="A254" s="153" t="s">
        <v>1411</v>
      </c>
      <c r="B254" s="88">
        <v>46</v>
      </c>
      <c r="C254" s="89">
        <v>1.0517430000000001</v>
      </c>
      <c r="D254" s="89">
        <v>0.99046025277975802</v>
      </c>
      <c r="E254" s="90">
        <v>4.3515449999999997E-2</v>
      </c>
      <c r="F254" s="90">
        <v>1.0830616920585001E-6</v>
      </c>
      <c r="G254" s="91">
        <v>-17.523857092830774</v>
      </c>
      <c r="H254" s="91">
        <v>6.9034527253450079E-2</v>
      </c>
      <c r="I254" s="91"/>
      <c r="J254" s="91"/>
      <c r="K254" s="65" t="s">
        <v>1578</v>
      </c>
    </row>
    <row r="255" spans="1:11" x14ac:dyDescent="0.3">
      <c r="A255" s="153" t="s">
        <v>1412</v>
      </c>
      <c r="B255" s="88">
        <v>47</v>
      </c>
      <c r="C255" s="89">
        <v>1.0021500000000001</v>
      </c>
      <c r="D255" s="89">
        <v>0.94375692761752117</v>
      </c>
      <c r="E255" s="90">
        <v>4.459349E-2</v>
      </c>
      <c r="F255" s="90">
        <v>9.6719578550329987E-7</v>
      </c>
      <c r="G255" s="91">
        <v>6.8157413968930047</v>
      </c>
      <c r="H255" s="91">
        <v>6.9668752706237055E-2</v>
      </c>
      <c r="I255" s="91"/>
      <c r="J255" s="91"/>
      <c r="K255" s="65" t="s">
        <v>1576</v>
      </c>
    </row>
    <row r="256" spans="1:11" x14ac:dyDescent="0.3">
      <c r="A256" s="153" t="s">
        <v>1413</v>
      </c>
      <c r="B256" s="88">
        <v>48</v>
      </c>
      <c r="C256" s="89">
        <v>1.0064960000000001</v>
      </c>
      <c r="D256" s="89">
        <v>0.94784969577341172</v>
      </c>
      <c r="E256" s="90">
        <v>4.4628460000000002E-2</v>
      </c>
      <c r="F256" s="90">
        <v>1.4211638539164E-6</v>
      </c>
      <c r="G256" s="91">
        <v>7.6052814503100308</v>
      </c>
      <c r="H256" s="91">
        <v>7.3575084629690146E-2</v>
      </c>
      <c r="I256" s="91"/>
      <c r="J256" s="91"/>
      <c r="K256" s="65" t="s">
        <v>1576</v>
      </c>
    </row>
    <row r="257" spans="1:11" x14ac:dyDescent="0.3">
      <c r="A257" s="153" t="s">
        <v>1414</v>
      </c>
      <c r="B257" s="88">
        <v>49</v>
      </c>
      <c r="C257" s="89">
        <v>1.047946</v>
      </c>
      <c r="D257" s="89">
        <v>0.9868844956035232</v>
      </c>
      <c r="E257" s="90">
        <v>4.3340339999999998E-2</v>
      </c>
      <c r="F257" s="90">
        <v>9.3193866295200001E-7</v>
      </c>
      <c r="G257" s="91">
        <v>-21.477427546186423</v>
      </c>
      <c r="H257" s="91">
        <v>6.7654007206299452E-2</v>
      </c>
      <c r="I257" s="91"/>
      <c r="J257" s="91"/>
      <c r="K257" s="65" t="s">
        <v>1578</v>
      </c>
    </row>
    <row r="258" spans="1:11" x14ac:dyDescent="0.3">
      <c r="A258" s="79" t="s">
        <v>95</v>
      </c>
      <c r="B258" s="88">
        <v>50</v>
      </c>
      <c r="C258" s="89">
        <v>1.0558099999999999</v>
      </c>
      <c r="D258" s="89"/>
      <c r="E258" s="90">
        <v>4.4291150000000001E-2</v>
      </c>
      <c r="F258" s="90">
        <v>1.1749715720139999E-6</v>
      </c>
      <c r="G258" s="91"/>
      <c r="H258" s="91"/>
      <c r="I258" s="91">
        <v>-1.0382130418706836E-2</v>
      </c>
      <c r="J258" s="91">
        <v>7.0862340866999898E-2</v>
      </c>
    </row>
    <row r="259" spans="1:11" x14ac:dyDescent="0.3">
      <c r="A259" s="153" t="s">
        <v>1415</v>
      </c>
      <c r="B259" s="88">
        <v>51</v>
      </c>
      <c r="C259" s="89">
        <v>1.0481009999999999</v>
      </c>
      <c r="D259" s="89">
        <v>0.99269849688864475</v>
      </c>
      <c r="E259" s="90">
        <v>4.3869970000000001E-2</v>
      </c>
      <c r="F259" s="90">
        <v>1.3126031020907E-6</v>
      </c>
      <c r="G259" s="91">
        <v>-9.5196323362568549</v>
      </c>
      <c r="H259" s="91">
        <v>7.1514100263452229E-2</v>
      </c>
      <c r="I259" s="91"/>
      <c r="J259" s="91"/>
      <c r="K259" s="65" t="s">
        <v>1578</v>
      </c>
    </row>
    <row r="260" spans="1:11" x14ac:dyDescent="0.3">
      <c r="A260" s="153" t="s">
        <v>1416</v>
      </c>
      <c r="B260" s="88">
        <v>52</v>
      </c>
      <c r="C260" s="89">
        <v>1.0640639999999999</v>
      </c>
      <c r="D260" s="89">
        <v>1.0078176944715431</v>
      </c>
      <c r="E260" s="90">
        <v>4.4119909999999998E-2</v>
      </c>
      <c r="F260" s="90">
        <v>9.3484618421160001E-7</v>
      </c>
      <c r="G260" s="91">
        <v>-3.8765771188981057</v>
      </c>
      <c r="H260" s="91">
        <v>6.8774263361686752E-2</v>
      </c>
      <c r="I260" s="91"/>
      <c r="J260" s="91"/>
      <c r="K260" s="65" t="s">
        <v>1578</v>
      </c>
    </row>
    <row r="261" spans="1:11" x14ac:dyDescent="0.3">
      <c r="A261" s="153" t="s">
        <v>1417</v>
      </c>
      <c r="B261" s="88">
        <v>53</v>
      </c>
      <c r="C261" s="89">
        <v>1.028932</v>
      </c>
      <c r="D261" s="89">
        <v>0.97454276811168672</v>
      </c>
      <c r="E261" s="90">
        <v>4.4425010000000001E-2</v>
      </c>
      <c r="F261" s="90">
        <v>1.5220581508629E-6</v>
      </c>
      <c r="G261" s="91">
        <v>3.0118606934417258</v>
      </c>
      <c r="H261" s="91">
        <v>7.432891606037087E-2</v>
      </c>
      <c r="I261" s="91"/>
      <c r="J261" s="91"/>
      <c r="K261" s="65" t="s">
        <v>1578</v>
      </c>
    </row>
    <row r="262" spans="1:11" x14ac:dyDescent="0.3">
      <c r="A262" s="153" t="s">
        <v>1418</v>
      </c>
      <c r="B262" s="88">
        <v>54</v>
      </c>
      <c r="C262" s="89">
        <v>1.050497</v>
      </c>
      <c r="D262" s="89">
        <v>0.99496784459325072</v>
      </c>
      <c r="E262" s="90">
        <v>4.3924730000000002E-2</v>
      </c>
      <c r="F262" s="90">
        <v>1.1689969513172001E-6</v>
      </c>
      <c r="G262" s="91">
        <v>-8.283280797077186</v>
      </c>
      <c r="H262" s="91">
        <v>7.0307802597055311E-2</v>
      </c>
      <c r="I262" s="91"/>
      <c r="J262" s="91"/>
      <c r="K262" s="65" t="s">
        <v>1578</v>
      </c>
    </row>
    <row r="263" spans="1:11" x14ac:dyDescent="0.3">
      <c r="A263" s="153" t="s">
        <v>1419</v>
      </c>
      <c r="B263" s="88">
        <v>55</v>
      </c>
      <c r="C263" s="89">
        <v>1.043479</v>
      </c>
      <c r="D263" s="89">
        <v>0.98832081529820703</v>
      </c>
      <c r="E263" s="90">
        <v>4.3636229999999998E-2</v>
      </c>
      <c r="F263" s="90">
        <v>9.3726432961919993E-7</v>
      </c>
      <c r="G263" s="91">
        <v>-14.796929793668534</v>
      </c>
      <c r="H263" s="91">
        <v>6.8108613110206537E-2</v>
      </c>
      <c r="I263" s="91"/>
      <c r="J263" s="91"/>
      <c r="K263" s="65" t="s">
        <v>1578</v>
      </c>
    </row>
    <row r="264" spans="1:11" x14ac:dyDescent="0.3">
      <c r="A264" s="153" t="s">
        <v>1420</v>
      </c>
      <c r="B264" s="88">
        <v>56</v>
      </c>
      <c r="C264" s="89">
        <v>1.0443770000000001</v>
      </c>
      <c r="D264" s="89">
        <v>0.98917134711737909</v>
      </c>
      <c r="E264" s="90">
        <v>4.7974839999999998E-2</v>
      </c>
      <c r="F264" s="90">
        <v>1.3361395928656E-6</v>
      </c>
      <c r="G264" s="91">
        <v>83.158642730078114</v>
      </c>
      <c r="H264" s="91">
        <v>7.730362184749924E-2</v>
      </c>
      <c r="I264" s="91"/>
      <c r="J264" s="91"/>
      <c r="K264" s="65" t="s">
        <v>1576</v>
      </c>
    </row>
    <row r="265" spans="1:11" x14ac:dyDescent="0.3">
      <c r="A265" s="153" t="s">
        <v>1421</v>
      </c>
      <c r="B265" s="88">
        <v>57</v>
      </c>
      <c r="C265" s="89">
        <v>1.043523</v>
      </c>
      <c r="D265" s="89">
        <v>0.98836248946306626</v>
      </c>
      <c r="E265" s="90">
        <v>4.5350359999999999E-2</v>
      </c>
      <c r="F265" s="90">
        <v>1.1758160168567998E-6</v>
      </c>
      <c r="G265" s="91">
        <v>23.904079407464973</v>
      </c>
      <c r="H265" s="91">
        <v>7.2328882551034201E-2</v>
      </c>
      <c r="I265" s="91"/>
      <c r="J265" s="91"/>
      <c r="K265" s="65" t="s">
        <v>1576</v>
      </c>
    </row>
    <row r="266" spans="1:11" x14ac:dyDescent="0.3">
      <c r="A266" s="79" t="s">
        <v>96</v>
      </c>
      <c r="B266" s="88">
        <v>58</v>
      </c>
      <c r="C266" s="89">
        <v>1.05511</v>
      </c>
      <c r="D266" s="89"/>
      <c r="E266" s="90">
        <v>4.4295059999999997E-2</v>
      </c>
      <c r="F266" s="90">
        <v>9.7706929249199985E-7</v>
      </c>
      <c r="G266" s="91"/>
      <c r="H266" s="91"/>
      <c r="I266" s="91">
        <v>7.7896440037639181E-2</v>
      </c>
      <c r="J266" s="91">
        <v>6.9319077050539191E-2</v>
      </c>
    </row>
    <row r="267" spans="1:11" x14ac:dyDescent="0.3">
      <c r="A267" s="153" t="s">
        <v>1422</v>
      </c>
      <c r="B267" s="88">
        <v>59</v>
      </c>
      <c r="C267" s="89">
        <v>1.051239</v>
      </c>
      <c r="D267" s="89">
        <v>0.99633118821734223</v>
      </c>
      <c r="E267" s="90">
        <v>4.426385E-2</v>
      </c>
      <c r="F267" s="90">
        <v>1.114020182922E-6</v>
      </c>
      <c r="G267" s="91">
        <v>-0.62675168884829269</v>
      </c>
      <c r="H267" s="91">
        <v>7.0320917383617704E-2</v>
      </c>
      <c r="I267" s="91"/>
      <c r="J267" s="91"/>
      <c r="K267" s="65" t="s">
        <v>1576</v>
      </c>
    </row>
    <row r="268" spans="1:11" x14ac:dyDescent="0.3">
      <c r="A268" s="153" t="s">
        <v>1423</v>
      </c>
      <c r="B268" s="88">
        <v>60</v>
      </c>
      <c r="C268" s="89">
        <v>1.0523659999999999</v>
      </c>
      <c r="D268" s="89">
        <v>0.99739932329330594</v>
      </c>
      <c r="E268" s="90">
        <v>4.4281599999999997E-2</v>
      </c>
      <c r="F268" s="90">
        <v>1.311445194048E-6</v>
      </c>
      <c r="G268" s="91">
        <v>-0.2259985876715831</v>
      </c>
      <c r="H268" s="91">
        <v>7.2059580499716433E-2</v>
      </c>
      <c r="I268" s="91"/>
      <c r="J268" s="91"/>
      <c r="K268" s="65" t="s">
        <v>1576</v>
      </c>
    </row>
    <row r="269" spans="1:11" x14ac:dyDescent="0.3">
      <c r="A269" s="153" t="s">
        <v>1424</v>
      </c>
      <c r="B269" s="88">
        <v>61</v>
      </c>
      <c r="C269" s="89">
        <v>1.0562069999999999</v>
      </c>
      <c r="D269" s="89">
        <v>1.0010397020215902</v>
      </c>
      <c r="E269" s="90">
        <v>4.4199280000000001E-2</v>
      </c>
      <c r="F269" s="90">
        <v>1.3415299166680001E-6</v>
      </c>
      <c r="G269" s="91">
        <v>-2.0845898715515787</v>
      </c>
      <c r="H269" s="91">
        <v>7.223044187919582E-2</v>
      </c>
      <c r="I269" s="91"/>
      <c r="J269" s="91"/>
      <c r="K269" s="65" t="s">
        <v>1576</v>
      </c>
    </row>
    <row r="270" spans="1:11" x14ac:dyDescent="0.3">
      <c r="A270" s="153" t="s">
        <v>1425</v>
      </c>
      <c r="B270" s="88">
        <v>62</v>
      </c>
      <c r="C270" s="89">
        <v>1.041892</v>
      </c>
      <c r="D270" s="89">
        <v>0.98747239624304572</v>
      </c>
      <c r="E270" s="90">
        <v>4.4355909999999998E-2</v>
      </c>
      <c r="F270" s="90">
        <v>1.1713987756627999E-6</v>
      </c>
      <c r="G270" s="91">
        <v>1.4517458037901498</v>
      </c>
      <c r="H270" s="91">
        <v>7.0921319664808136E-2</v>
      </c>
      <c r="I270" s="91"/>
      <c r="J270" s="91"/>
      <c r="K270" s="65" t="s">
        <v>1576</v>
      </c>
    </row>
    <row r="271" spans="1:11" x14ac:dyDescent="0.3">
      <c r="A271" s="153" t="s">
        <v>1426</v>
      </c>
      <c r="B271" s="88">
        <v>63</v>
      </c>
      <c r="C271" s="89">
        <v>1.0475429999999999</v>
      </c>
      <c r="D271" s="89">
        <v>0.99282823591852987</v>
      </c>
      <c r="E271" s="90">
        <v>4.4353579999999997E-2</v>
      </c>
      <c r="F271" s="90">
        <v>1.0609811001084E-6</v>
      </c>
      <c r="G271" s="91">
        <v>1.3991399037482921</v>
      </c>
      <c r="H271" s="91">
        <v>7.0026625513026089E-2</v>
      </c>
      <c r="I271" s="91"/>
      <c r="J271" s="91"/>
      <c r="K271" s="65" t="s">
        <v>1576</v>
      </c>
    </row>
    <row r="272" spans="1:11" x14ac:dyDescent="0.3">
      <c r="A272" s="153" t="s">
        <v>1427</v>
      </c>
      <c r="B272" s="88">
        <v>64</v>
      </c>
      <c r="C272" s="89">
        <v>1.0342370000000001</v>
      </c>
      <c r="D272" s="89">
        <v>0.98021722853541338</v>
      </c>
      <c r="E272" s="90">
        <v>4.43606E-2</v>
      </c>
      <c r="F272" s="90">
        <v>1.6042811367299999E-6</v>
      </c>
      <c r="G272" s="91">
        <v>1.5576349330588268</v>
      </c>
      <c r="H272" s="91">
        <v>7.5121472469981729E-2</v>
      </c>
      <c r="I272" s="91"/>
      <c r="J272" s="91"/>
      <c r="K272" s="65" t="s">
        <v>1576</v>
      </c>
    </row>
    <row r="273" spans="1:11" x14ac:dyDescent="0.3">
      <c r="A273" s="153" t="s">
        <v>1428</v>
      </c>
      <c r="B273" s="88">
        <v>65</v>
      </c>
      <c r="C273" s="89">
        <v>1.0292570000000001</v>
      </c>
      <c r="D273" s="89">
        <v>0.97549734150941603</v>
      </c>
      <c r="E273" s="90">
        <v>4.4354699999999997E-2</v>
      </c>
      <c r="F273" s="90">
        <v>1.8310631447160002E-6</v>
      </c>
      <c r="G273" s="91">
        <v>1.4244268599914456</v>
      </c>
      <c r="H273" s="91">
        <v>7.7712396264945485E-2</v>
      </c>
      <c r="I273" s="91"/>
      <c r="J273" s="91"/>
      <c r="K273" s="65" t="s">
        <v>1576</v>
      </c>
    </row>
    <row r="274" spans="1:11" x14ac:dyDescent="0.3">
      <c r="A274" s="79" t="s">
        <v>97</v>
      </c>
      <c r="B274" s="88">
        <v>66</v>
      </c>
      <c r="C274" s="89">
        <v>1.0536209999999999</v>
      </c>
      <c r="D274" s="89"/>
      <c r="E274" s="90">
        <v>4.4296479999999999E-2</v>
      </c>
      <c r="F274" s="90">
        <v>9.4050685004319995E-7</v>
      </c>
      <c r="G274" s="91"/>
      <c r="H274" s="91"/>
      <c r="I274" s="91">
        <v>0.10995668813174042</v>
      </c>
      <c r="J274" s="91">
        <v>6.9062812896068956E-2</v>
      </c>
    </row>
    <row r="275" spans="1:11" x14ac:dyDescent="0.3">
      <c r="A275" s="153" t="s">
        <v>1429</v>
      </c>
      <c r="B275" s="88">
        <v>67</v>
      </c>
      <c r="C275" s="89">
        <v>1.038635</v>
      </c>
      <c r="D275" s="89">
        <v>0.98577666921976692</v>
      </c>
      <c r="E275" s="90">
        <v>4.4339240000000002E-2</v>
      </c>
      <c r="F275" s="90">
        <v>9.4740984285199989E-7</v>
      </c>
      <c r="G275" s="91">
        <v>1.0753765532764969</v>
      </c>
      <c r="H275" s="91">
        <v>6.9171217191681914E-2</v>
      </c>
      <c r="I275" s="91"/>
      <c r="J275" s="91"/>
      <c r="K275" s="65" t="s">
        <v>1576</v>
      </c>
    </row>
    <row r="276" spans="1:11" x14ac:dyDescent="0.3">
      <c r="A276" s="153" t="s">
        <v>1430</v>
      </c>
      <c r="B276" s="88">
        <v>68</v>
      </c>
      <c r="C276" s="89">
        <v>1.042427</v>
      </c>
      <c r="D276" s="89">
        <v>0.98937568632364015</v>
      </c>
      <c r="E276" s="90">
        <v>4.4357309999999997E-2</v>
      </c>
      <c r="F276" s="90">
        <v>9.4590144925290009E-7</v>
      </c>
      <c r="G276" s="91">
        <v>1.4833544990942027</v>
      </c>
      <c r="H276" s="91">
        <v>6.9186192075302536E-2</v>
      </c>
      <c r="I276" s="91"/>
      <c r="J276" s="91"/>
      <c r="K276" s="65" t="s">
        <v>1576</v>
      </c>
    </row>
    <row r="277" spans="1:11" x14ac:dyDescent="0.3">
      <c r="A277" s="153" t="s">
        <v>1431</v>
      </c>
      <c r="B277" s="88">
        <v>69</v>
      </c>
      <c r="C277" s="89">
        <v>1.0144</v>
      </c>
      <c r="D277" s="89">
        <v>0.96277503960152655</v>
      </c>
      <c r="E277" s="90">
        <v>4.4348600000000002E-2</v>
      </c>
      <c r="F277" s="90">
        <v>1.3622940859960001E-6</v>
      </c>
      <c r="G277" s="91">
        <v>1.2867032590238026</v>
      </c>
      <c r="H277" s="91">
        <v>7.2628899996922028E-2</v>
      </c>
      <c r="I277" s="91"/>
      <c r="J277" s="91"/>
      <c r="K277" s="65" t="s">
        <v>1576</v>
      </c>
    </row>
    <row r="278" spans="1:11" x14ac:dyDescent="0.3">
      <c r="A278" s="153" t="s">
        <v>1432</v>
      </c>
      <c r="B278" s="88">
        <v>70</v>
      </c>
      <c r="C278" s="89">
        <v>1.0419160000000001</v>
      </c>
      <c r="D278" s="89">
        <v>0.98889069219387238</v>
      </c>
      <c r="E278" s="90">
        <v>4.4342369999999999E-2</v>
      </c>
      <c r="F278" s="90">
        <v>1.2530603916612E-6</v>
      </c>
      <c r="G278" s="91">
        <v>1.146044564920512</v>
      </c>
      <c r="H278" s="91">
        <v>7.1610845348885968E-2</v>
      </c>
      <c r="I278" s="91"/>
      <c r="J278" s="91"/>
      <c r="K278" s="65" t="s">
        <v>1576</v>
      </c>
    </row>
    <row r="279" spans="1:11" x14ac:dyDescent="0.3">
      <c r="A279" s="153" t="s">
        <v>1433</v>
      </c>
      <c r="B279" s="88">
        <v>71</v>
      </c>
      <c r="C279" s="89">
        <v>1.043471</v>
      </c>
      <c r="D279" s="89">
        <v>0.99036655495666848</v>
      </c>
      <c r="E279" s="90">
        <v>4.4328909999999999E-2</v>
      </c>
      <c r="F279" s="90">
        <v>1.2344253836136E-6</v>
      </c>
      <c r="G279" s="91">
        <v>0.84214953721128971</v>
      </c>
      <c r="H279" s="91">
        <v>7.1427285608026136E-2</v>
      </c>
      <c r="I279" s="91"/>
      <c r="J279" s="91"/>
      <c r="K279" s="65" t="s">
        <v>1576</v>
      </c>
    </row>
    <row r="280" spans="1:11" x14ac:dyDescent="0.3">
      <c r="A280" s="153" t="s">
        <v>1434</v>
      </c>
      <c r="B280" s="88">
        <v>72</v>
      </c>
      <c r="C280" s="89">
        <v>1.030397</v>
      </c>
      <c r="D280" s="89">
        <v>0.9779579184545486</v>
      </c>
      <c r="E280" s="90">
        <v>4.4331990000000002E-2</v>
      </c>
      <c r="F280" s="90">
        <v>1.4429712522279E-6</v>
      </c>
      <c r="G280" s="91">
        <v>0.91168866688051686</v>
      </c>
      <c r="H280" s="91">
        <v>7.3396744315189444E-2</v>
      </c>
      <c r="I280" s="91"/>
      <c r="J280" s="91"/>
      <c r="K280" s="65" t="s">
        <v>1576</v>
      </c>
    </row>
    <row r="281" spans="1:11" x14ac:dyDescent="0.3">
      <c r="A281" s="79" t="s">
        <v>98</v>
      </c>
      <c r="B281" s="88">
        <v>73</v>
      </c>
      <c r="C281" s="89">
        <v>1.0569090000000001</v>
      </c>
      <c r="D281" s="89"/>
      <c r="E281" s="90">
        <v>4.4289589999999997E-2</v>
      </c>
      <c r="F281" s="90">
        <v>1.1065816066925999E-6</v>
      </c>
      <c r="G281" s="91"/>
      <c r="H281" s="91"/>
      <c r="I281" s="91">
        <v>-4.5603248043368794E-2</v>
      </c>
      <c r="J281" s="91">
        <v>7.0296715563518922E-2</v>
      </c>
    </row>
    <row r="282" spans="1:11" x14ac:dyDescent="0.3">
      <c r="A282" s="153" t="s">
        <v>1435</v>
      </c>
      <c r="B282" s="88">
        <v>74</v>
      </c>
      <c r="C282" s="89">
        <v>1.045369</v>
      </c>
      <c r="D282" s="89">
        <v>0.98908136840541616</v>
      </c>
      <c r="E282" s="90">
        <v>4.4514030000000003E-2</v>
      </c>
      <c r="F282" s="90">
        <v>9.4637005836120012E-7</v>
      </c>
      <c r="G282" s="91">
        <v>5.02172216199126</v>
      </c>
      <c r="H282" s="91">
        <v>6.9410637899825531E-2</v>
      </c>
      <c r="I282" s="91"/>
      <c r="J282" s="91"/>
      <c r="K282" s="65" t="s">
        <v>1576</v>
      </c>
    </row>
    <row r="283" spans="1:11" x14ac:dyDescent="0.3">
      <c r="A283" s="153" t="s">
        <v>1436</v>
      </c>
      <c r="B283" s="88">
        <v>75</v>
      </c>
      <c r="C283" s="89">
        <v>1.0412650000000001</v>
      </c>
      <c r="D283" s="89">
        <v>0.98519834725600786</v>
      </c>
      <c r="E283" s="90">
        <v>4.4489649999999999E-2</v>
      </c>
      <c r="F283" s="90">
        <v>9.479405276534999E-7</v>
      </c>
      <c r="G283" s="91">
        <v>4.4712793109100701</v>
      </c>
      <c r="H283" s="91">
        <v>6.9387154047747063E-2</v>
      </c>
      <c r="I283" s="91"/>
      <c r="J283" s="91"/>
      <c r="K283" s="65" t="s">
        <v>1576</v>
      </c>
    </row>
    <row r="284" spans="1:11" x14ac:dyDescent="0.3">
      <c r="A284" s="153" t="s">
        <v>1437</v>
      </c>
      <c r="B284" s="88">
        <v>76</v>
      </c>
      <c r="C284" s="89">
        <v>0.92175499999999999</v>
      </c>
      <c r="D284" s="89">
        <v>0.87212333322925628</v>
      </c>
      <c r="E284" s="90">
        <v>4.4496000000000001E-2</v>
      </c>
      <c r="F284" s="90">
        <v>1.2159969220800001E-6</v>
      </c>
      <c r="G284" s="91">
        <v>4.614647321753651</v>
      </c>
      <c r="H284" s="91">
        <v>7.1494789511215226E-2</v>
      </c>
      <c r="I284" s="91"/>
      <c r="J284" s="91"/>
      <c r="K284" s="65" t="s">
        <v>1576</v>
      </c>
    </row>
    <row r="285" spans="1:11" x14ac:dyDescent="0.3">
      <c r="A285" s="153" t="s">
        <v>1438</v>
      </c>
      <c r="B285" s="88">
        <v>77</v>
      </c>
      <c r="C285" s="89">
        <v>0.99458469999999999</v>
      </c>
      <c r="D285" s="89">
        <v>0.94103153630066538</v>
      </c>
      <c r="E285" s="90">
        <v>4.4571680000000002E-2</v>
      </c>
      <c r="F285" s="90">
        <v>1.2053082619936001E-6</v>
      </c>
      <c r="G285" s="91">
        <v>6.3233230793344752</v>
      </c>
      <c r="H285" s="91">
        <v>7.1506283329801995E-2</v>
      </c>
      <c r="I285" s="91"/>
      <c r="J285" s="91"/>
      <c r="K285" s="65" t="s">
        <v>1576</v>
      </c>
    </row>
    <row r="286" spans="1:11" x14ac:dyDescent="0.3">
      <c r="A286" s="153" t="s">
        <v>1439</v>
      </c>
      <c r="B286" s="88">
        <v>78</v>
      </c>
      <c r="C286" s="89">
        <v>0.98682219999999998</v>
      </c>
      <c r="D286" s="89">
        <v>0.93368700616609379</v>
      </c>
      <c r="E286" s="90">
        <v>4.4576860000000003E-2</v>
      </c>
      <c r="F286" s="90">
        <v>9.8640879383220015E-7</v>
      </c>
      <c r="G286" s="91">
        <v>6.4402752519594486</v>
      </c>
      <c r="H286" s="91">
        <v>6.9782551451357033E-2</v>
      </c>
      <c r="I286" s="91"/>
      <c r="J286" s="91"/>
      <c r="K286" s="65" t="s">
        <v>1576</v>
      </c>
    </row>
    <row r="287" spans="1:11" x14ac:dyDescent="0.3">
      <c r="A287" s="153" t="s">
        <v>1440</v>
      </c>
      <c r="B287" s="88">
        <v>79</v>
      </c>
      <c r="C287" s="89">
        <v>0.89286339999999997</v>
      </c>
      <c r="D287" s="89">
        <v>0.84478739418436211</v>
      </c>
      <c r="E287" s="90">
        <v>4.4646209999999999E-2</v>
      </c>
      <c r="F287" s="90">
        <v>1.0244805082344E-6</v>
      </c>
      <c r="G287" s="91">
        <v>8.0060345514865183</v>
      </c>
      <c r="H287" s="91">
        <v>7.0158740867482611E-2</v>
      </c>
      <c r="I287" s="91"/>
      <c r="J287" s="91"/>
      <c r="K287" s="65" t="s">
        <v>1576</v>
      </c>
    </row>
    <row r="288" spans="1:11" x14ac:dyDescent="0.3">
      <c r="A288" s="79" t="s">
        <v>99</v>
      </c>
      <c r="B288" s="88">
        <v>80</v>
      </c>
      <c r="C288" s="89">
        <v>0.9863151</v>
      </c>
      <c r="D288" s="89"/>
      <c r="E288" s="90">
        <v>4.4289250000000002E-2</v>
      </c>
      <c r="F288" s="90">
        <v>1.5105229600050001E-6</v>
      </c>
      <c r="G288" s="91"/>
      <c r="H288" s="91"/>
      <c r="I288" s="91">
        <v>-5.3279645474191284E-2</v>
      </c>
      <c r="J288" s="91">
        <v>7.4030043797788977E-2</v>
      </c>
    </row>
    <row r="289" spans="1:11" x14ac:dyDescent="0.3">
      <c r="A289" s="153" t="s">
        <v>1441</v>
      </c>
      <c r="B289" s="88">
        <v>81</v>
      </c>
      <c r="C289" s="89">
        <v>0.97841590000000001</v>
      </c>
      <c r="D289" s="89">
        <v>0.99199120037805366</v>
      </c>
      <c r="E289" s="90">
        <v>4.439353E-2</v>
      </c>
      <c r="F289" s="90">
        <v>9.763753171492E-7</v>
      </c>
      <c r="G289" s="91">
        <v>2.3011166018898077</v>
      </c>
      <c r="H289" s="91">
        <v>6.9452611028223574E-2</v>
      </c>
      <c r="I289" s="91"/>
      <c r="J289" s="91"/>
      <c r="K289" s="65" t="s">
        <v>1576</v>
      </c>
    </row>
    <row r="290" spans="1:11" x14ac:dyDescent="0.3">
      <c r="A290" s="153" t="s">
        <v>1442</v>
      </c>
      <c r="B290" s="88">
        <v>82</v>
      </c>
      <c r="C290" s="89">
        <v>0.81252159999999995</v>
      </c>
      <c r="D290" s="89">
        <v>0.82379515430717831</v>
      </c>
      <c r="E290" s="90">
        <v>4.4367150000000001E-2</v>
      </c>
      <c r="F290" s="90">
        <v>1.7096322226409999E-6</v>
      </c>
      <c r="G290" s="91">
        <v>1.7055184718028915</v>
      </c>
      <c r="H290" s="91">
        <v>7.6305182389172971E-2</v>
      </c>
      <c r="I290" s="91"/>
      <c r="J290" s="91"/>
      <c r="K290" s="65" t="s">
        <v>1576</v>
      </c>
    </row>
    <row r="291" spans="1:11" x14ac:dyDescent="0.3">
      <c r="A291" s="153" t="s">
        <v>1443</v>
      </c>
      <c r="B291" s="88">
        <v>83</v>
      </c>
      <c r="C291" s="89">
        <v>0.76907029999999998</v>
      </c>
      <c r="D291" s="89">
        <v>0.77974097730025627</v>
      </c>
      <c r="E291" s="90">
        <v>4.4388339999999998E-2</v>
      </c>
      <c r="F291" s="90">
        <v>1.3500682539162001E-6</v>
      </c>
      <c r="G291" s="91">
        <v>2.1839386528696991</v>
      </c>
      <c r="H291" s="91">
        <v>7.2565935602814935E-2</v>
      </c>
      <c r="I291" s="91"/>
      <c r="J291" s="91"/>
      <c r="K291" s="65" t="s">
        <v>1576</v>
      </c>
    </row>
    <row r="292" spans="1:11" x14ac:dyDescent="0.3">
      <c r="A292" s="153" t="s">
        <v>1444</v>
      </c>
      <c r="B292" s="88">
        <v>84</v>
      </c>
      <c r="C292" s="89">
        <v>0.97555250000000004</v>
      </c>
      <c r="D292" s="89">
        <v>0.98908807134758459</v>
      </c>
      <c r="E292" s="90">
        <v>4.4382150000000002E-2</v>
      </c>
      <c r="F292" s="90">
        <v>1.3534039282094999E-6</v>
      </c>
      <c r="G292" s="91">
        <v>2.0441830643467274</v>
      </c>
      <c r="H292" s="91">
        <v>7.2589272300985386E-2</v>
      </c>
      <c r="I292" s="91"/>
      <c r="J292" s="91"/>
      <c r="K292" s="65" t="s">
        <v>1576</v>
      </c>
    </row>
    <row r="293" spans="1:11" x14ac:dyDescent="0.3">
      <c r="A293" s="153" t="s">
        <v>1445</v>
      </c>
      <c r="B293" s="88">
        <v>85</v>
      </c>
      <c r="C293" s="89">
        <v>0.85880210000000001</v>
      </c>
      <c r="D293" s="89">
        <v>0.87071778582726755</v>
      </c>
      <c r="E293" s="90">
        <v>4.4374190000000001E-2</v>
      </c>
      <c r="F293" s="90">
        <v>1.431560181009E-6</v>
      </c>
      <c r="G293" s="91">
        <v>1.8644650539034746</v>
      </c>
      <c r="H293" s="91">
        <v>7.3338944528794817E-2</v>
      </c>
      <c r="I293" s="91"/>
      <c r="J293" s="91"/>
      <c r="K293" s="65" t="s">
        <v>1576</v>
      </c>
    </row>
    <row r="294" spans="1:11" x14ac:dyDescent="0.3">
      <c r="A294" s="153" t="s">
        <v>1446</v>
      </c>
      <c r="B294" s="88">
        <v>86</v>
      </c>
      <c r="C294" s="89">
        <v>0.97263580000000005</v>
      </c>
      <c r="D294" s="89">
        <v>0.98613090279161297</v>
      </c>
      <c r="E294" s="90">
        <v>4.4380959999999997E-2</v>
      </c>
      <c r="F294" s="90">
        <v>1.6757096591040001E-6</v>
      </c>
      <c r="G294" s="91">
        <v>2.0173156733380715</v>
      </c>
      <c r="H294" s="91">
        <v>7.5938389769742556E-2</v>
      </c>
      <c r="I294" s="91"/>
      <c r="J294" s="91"/>
      <c r="K294" s="65" t="s">
        <v>1576</v>
      </c>
    </row>
    <row r="295" spans="1:11" x14ac:dyDescent="0.3">
      <c r="A295" s="79" t="s">
        <v>100</v>
      </c>
      <c r="B295" s="88">
        <v>87</v>
      </c>
      <c r="C295" s="89">
        <v>0.9841143</v>
      </c>
      <c r="D295" s="89"/>
      <c r="E295" s="90">
        <v>4.42928E-2</v>
      </c>
      <c r="F295" s="90">
        <v>9.7239660142399997E-7</v>
      </c>
      <c r="G295" s="91"/>
      <c r="H295" s="91"/>
      <c r="I295" s="91">
        <v>2.6870974761061817E-2</v>
      </c>
      <c r="J295" s="91">
        <v>6.9282395620828024E-2</v>
      </c>
    </row>
    <row r="296" spans="1:11" x14ac:dyDescent="0.3">
      <c r="A296" s="153" t="s">
        <v>1447</v>
      </c>
      <c r="B296" s="88">
        <v>88</v>
      </c>
      <c r="C296" s="89">
        <v>0.98206470000000001</v>
      </c>
      <c r="D296" s="89">
        <v>0.9979173150923627</v>
      </c>
      <c r="E296" s="90">
        <v>4.4383909999999999E-2</v>
      </c>
      <c r="F296" s="90">
        <v>9.7445850851019991E-7</v>
      </c>
      <c r="G296" s="91">
        <v>2.0839197098716511</v>
      </c>
      <c r="H296" s="91">
        <v>6.9425350453600598E-2</v>
      </c>
      <c r="I296" s="91"/>
      <c r="J296" s="91"/>
      <c r="K296" s="65" t="s">
        <v>1576</v>
      </c>
    </row>
    <row r="297" spans="1:11" x14ac:dyDescent="0.3">
      <c r="A297" s="153" t="s">
        <v>1448</v>
      </c>
      <c r="B297" s="88">
        <v>89</v>
      </c>
      <c r="C297" s="89">
        <v>0.97405699999999995</v>
      </c>
      <c r="D297" s="89">
        <v>0.98978035376581763</v>
      </c>
      <c r="E297" s="90">
        <v>4.4367360000000002E-2</v>
      </c>
      <c r="F297" s="90">
        <v>1.4132783291136002E-6</v>
      </c>
      <c r="G297" s="91">
        <v>1.7102597760985105</v>
      </c>
      <c r="H297" s="91">
        <v>7.3148856502754503E-2</v>
      </c>
      <c r="I297" s="91"/>
      <c r="J297" s="91"/>
      <c r="K297" s="65" t="s">
        <v>1576</v>
      </c>
    </row>
    <row r="298" spans="1:11" x14ac:dyDescent="0.3">
      <c r="A298" s="153" t="s">
        <v>1449</v>
      </c>
      <c r="B298" s="88">
        <v>90</v>
      </c>
      <c r="C298" s="89">
        <v>0.98360829999999999</v>
      </c>
      <c r="D298" s="89">
        <v>0.99948583208271646</v>
      </c>
      <c r="E298" s="90">
        <v>4.4386059999999998E-2</v>
      </c>
      <c r="F298" s="90">
        <v>9.7375248079500002E-7</v>
      </c>
      <c r="G298" s="91">
        <v>2.1324616348030734</v>
      </c>
      <c r="H298" s="91">
        <v>6.9423326078851655E-2</v>
      </c>
      <c r="I298" s="91"/>
      <c r="J298" s="91"/>
      <c r="K298" s="65" t="s">
        <v>1576</v>
      </c>
    </row>
    <row r="299" spans="1:11" x14ac:dyDescent="0.3">
      <c r="A299" s="153" t="s">
        <v>1450</v>
      </c>
      <c r="B299" s="88">
        <v>91</v>
      </c>
      <c r="C299" s="89">
        <v>0.98697970000000002</v>
      </c>
      <c r="D299" s="89">
        <v>1.0029116536564908</v>
      </c>
      <c r="E299" s="90">
        <v>4.4382310000000001E-2</v>
      </c>
      <c r="F299" s="90">
        <v>9.7204005011119995E-7</v>
      </c>
      <c r="G299" s="91">
        <v>2.0477954866671144</v>
      </c>
      <c r="H299" s="91">
        <v>6.9405814056760079E-2</v>
      </c>
      <c r="I299" s="91"/>
      <c r="J299" s="91"/>
      <c r="K299" s="65" t="s">
        <v>1576</v>
      </c>
    </row>
    <row r="300" spans="1:11" x14ac:dyDescent="0.3">
      <c r="A300" s="79" t="s">
        <v>101</v>
      </c>
      <c r="B300" s="88">
        <v>94</v>
      </c>
      <c r="C300" s="89">
        <v>0.99292720000000001</v>
      </c>
      <c r="D300" s="89"/>
      <c r="E300" s="90">
        <v>4.4291980000000002E-2</v>
      </c>
      <c r="F300" s="90">
        <v>1.0991081412188E-6</v>
      </c>
      <c r="G300" s="91"/>
      <c r="H300" s="91"/>
      <c r="I300" s="91">
        <v>8.3573103686340744E-3</v>
      </c>
      <c r="J300" s="91">
        <v>7.0240240632962928E-2</v>
      </c>
    </row>
    <row r="301" spans="1:11" x14ac:dyDescent="0.3">
      <c r="A301" s="153" t="s">
        <v>1451</v>
      </c>
      <c r="B301" s="88">
        <v>98</v>
      </c>
      <c r="C301" s="89">
        <v>0.99963340000000001</v>
      </c>
      <c r="D301" s="89">
        <v>1.0067539694753049</v>
      </c>
      <c r="E301" s="90">
        <v>4.7381979999999997E-2</v>
      </c>
      <c r="F301" s="90">
        <v>1.3997409218274E-6</v>
      </c>
      <c r="G301" s="91">
        <v>69.773263374379283</v>
      </c>
      <c r="H301" s="91">
        <v>7.7072168274053166E-2</v>
      </c>
      <c r="I301" s="91"/>
      <c r="J301" s="91"/>
      <c r="K301" s="65" t="s">
        <v>1576</v>
      </c>
    </row>
    <row r="302" spans="1:11" x14ac:dyDescent="0.3">
      <c r="A302" s="153" t="s">
        <v>1452</v>
      </c>
      <c r="B302" s="88">
        <v>99</v>
      </c>
      <c r="C302" s="89">
        <v>1.0052650000000001</v>
      </c>
      <c r="D302" s="89">
        <v>1.0124256843804864</v>
      </c>
      <c r="E302" s="90">
        <v>4.430663E-2</v>
      </c>
      <c r="F302" s="90">
        <v>9.6242152779920009E-7</v>
      </c>
      <c r="G302" s="91">
        <v>0.33911972908651222</v>
      </c>
      <c r="H302" s="91">
        <v>6.9230839644512238E-2</v>
      </c>
      <c r="I302" s="91"/>
      <c r="J302" s="91"/>
      <c r="K302" s="65" t="s">
        <v>1576</v>
      </c>
    </row>
    <row r="303" spans="1:11" x14ac:dyDescent="0.3">
      <c r="A303" s="153" t="s">
        <v>1453</v>
      </c>
      <c r="B303" s="88">
        <v>100</v>
      </c>
      <c r="C303" s="89">
        <v>1.008324</v>
      </c>
      <c r="D303" s="89">
        <v>1.0155064741906557</v>
      </c>
      <c r="E303" s="90">
        <v>4.4166539999999997E-2</v>
      </c>
      <c r="F303" s="90">
        <v>1.6209137846615999E-6</v>
      </c>
      <c r="G303" s="91">
        <v>-2.823781788877211</v>
      </c>
      <c r="H303" s="91">
        <v>7.5051768842185312E-2</v>
      </c>
      <c r="I303" s="91"/>
      <c r="J303" s="91"/>
      <c r="K303" s="65" t="s">
        <v>1576</v>
      </c>
    </row>
    <row r="304" spans="1:11" x14ac:dyDescent="0.3">
      <c r="A304" s="79" t="s">
        <v>102</v>
      </c>
      <c r="B304" s="88">
        <v>101</v>
      </c>
      <c r="C304" s="89">
        <v>1.0035270000000001</v>
      </c>
      <c r="D304" s="89"/>
      <c r="E304" s="90">
        <v>4.4291799999999999E-2</v>
      </c>
      <c r="F304" s="90">
        <v>9.6341707396200004E-7</v>
      </c>
      <c r="G304" s="91"/>
      <c r="H304" s="91"/>
      <c r="I304" s="91">
        <v>4.2933352581986384E-3</v>
      </c>
      <c r="J304" s="91">
        <v>6.9217010507394802E-2</v>
      </c>
    </row>
    <row r="305" spans="1:11" x14ac:dyDescent="0.3">
      <c r="A305" s="153" t="s">
        <v>1454</v>
      </c>
      <c r="B305" s="88">
        <v>102</v>
      </c>
      <c r="C305" s="89">
        <v>0.99956750000000005</v>
      </c>
      <c r="D305" s="89">
        <v>0.99605441607450518</v>
      </c>
      <c r="E305" s="90">
        <v>4.4179309999999999E-2</v>
      </c>
      <c r="F305" s="90">
        <v>1.4307367931087E-6</v>
      </c>
      <c r="G305" s="91">
        <v>-2.5354653324248799</v>
      </c>
      <c r="H305" s="91">
        <v>7.3071307184863363E-2</v>
      </c>
      <c r="I305" s="91"/>
      <c r="J305" s="91"/>
      <c r="K305" s="65" t="s">
        <v>1576</v>
      </c>
    </row>
    <row r="306" spans="1:11" x14ac:dyDescent="0.3">
      <c r="A306" s="153" t="s">
        <v>1455</v>
      </c>
      <c r="B306" s="88">
        <v>103</v>
      </c>
      <c r="C306" s="89">
        <v>1.0013000000000001</v>
      </c>
      <c r="D306" s="89">
        <v>0.99778082702308957</v>
      </c>
      <c r="E306" s="90">
        <v>4.7691659999999997E-2</v>
      </c>
      <c r="F306" s="90">
        <v>2.2125324750503999E-6</v>
      </c>
      <c r="G306" s="91">
        <v>76.765106775642295</v>
      </c>
      <c r="H306" s="91">
        <v>8.6611549129017584E-2</v>
      </c>
      <c r="I306" s="91"/>
      <c r="J306" s="91"/>
      <c r="K306" s="65" t="s">
        <v>1576</v>
      </c>
    </row>
    <row r="307" spans="1:11" x14ac:dyDescent="0.3">
      <c r="A307" s="153" t="s">
        <v>1456</v>
      </c>
      <c r="B307" s="88">
        <v>104</v>
      </c>
      <c r="C307" s="89">
        <v>1.0204740000000001</v>
      </c>
      <c r="D307" s="89">
        <v>1.0168874380061523</v>
      </c>
      <c r="E307" s="90">
        <v>4.6938840000000003E-2</v>
      </c>
      <c r="F307" s="90">
        <v>9.8531759863680001E-7</v>
      </c>
      <c r="G307" s="91">
        <v>59.768208205057235</v>
      </c>
      <c r="H307" s="91">
        <v>7.3104541282302413E-2</v>
      </c>
      <c r="I307" s="91"/>
      <c r="J307" s="91"/>
      <c r="K307" s="65" t="s">
        <v>1576</v>
      </c>
    </row>
    <row r="308" spans="1:11" x14ac:dyDescent="0.3">
      <c r="A308" s="153" t="s">
        <v>1457</v>
      </c>
      <c r="B308" s="88">
        <v>105</v>
      </c>
      <c r="C308" s="89">
        <v>1.0094259999999999</v>
      </c>
      <c r="D308" s="89">
        <v>1.0058782673510529</v>
      </c>
      <c r="E308" s="90">
        <v>4.4232220000000003E-2</v>
      </c>
      <c r="F308" s="90">
        <v>1.3095001809664004E-6</v>
      </c>
      <c r="G308" s="91">
        <v>-1.3408824263254626</v>
      </c>
      <c r="H308" s="91">
        <v>7.1974748046749998E-2</v>
      </c>
      <c r="I308" s="91"/>
      <c r="J308" s="91"/>
      <c r="K308" s="65" t="s">
        <v>1576</v>
      </c>
    </row>
    <row r="309" spans="1:11" x14ac:dyDescent="0.3">
      <c r="A309" s="153" t="s">
        <v>1458</v>
      </c>
      <c r="B309" s="88">
        <v>106</v>
      </c>
      <c r="C309" s="89">
        <v>1.0275300000000001</v>
      </c>
      <c r="D309" s="89">
        <v>1.0239186389603867</v>
      </c>
      <c r="E309" s="90">
        <v>4.4239420000000002E-2</v>
      </c>
      <c r="F309" s="90">
        <v>1.1977946835376E-6</v>
      </c>
      <c r="G309" s="91">
        <v>-1.1783234219044925</v>
      </c>
      <c r="H309" s="91">
        <v>7.0985888510813472E-2</v>
      </c>
      <c r="I309" s="91"/>
      <c r="J309" s="91"/>
      <c r="K309" s="65" t="s">
        <v>1576</v>
      </c>
    </row>
    <row r="310" spans="1:11" x14ac:dyDescent="0.3">
      <c r="A310" s="153" t="s">
        <v>1459</v>
      </c>
      <c r="B310" s="88">
        <v>107</v>
      </c>
      <c r="C310" s="89">
        <v>1.024141</v>
      </c>
      <c r="D310" s="89">
        <v>1.0205415499533146</v>
      </c>
      <c r="E310" s="90">
        <v>4.3963750000000003E-2</v>
      </c>
      <c r="F310" s="90">
        <v>1.2779141049375001E-6</v>
      </c>
      <c r="G310" s="91">
        <v>-7.4023013036733643</v>
      </c>
      <c r="H310" s="91">
        <v>7.1320326586198815E-2</v>
      </c>
      <c r="I310" s="91"/>
      <c r="J310" s="91"/>
      <c r="K310" s="65" t="s">
        <v>1576</v>
      </c>
    </row>
    <row r="311" spans="1:11" x14ac:dyDescent="0.3">
      <c r="A311" s="79" t="s">
        <v>103</v>
      </c>
      <c r="B311" s="88">
        <v>108</v>
      </c>
      <c r="C311" s="89">
        <v>1.029649</v>
      </c>
      <c r="D311" s="89"/>
      <c r="E311" s="90">
        <v>4.4297059999999999E-2</v>
      </c>
      <c r="F311" s="90">
        <v>1.1977021363976001E-6</v>
      </c>
      <c r="G311" s="91"/>
      <c r="H311" s="91"/>
      <c r="I311" s="91">
        <v>0.12305171904358758</v>
      </c>
      <c r="J311" s="91">
        <v>7.1064165653616382E-2</v>
      </c>
    </row>
    <row r="312" spans="1:11" x14ac:dyDescent="0.3">
      <c r="A312" s="153" t="s">
        <v>1460</v>
      </c>
      <c r="B312" s="88">
        <v>109</v>
      </c>
      <c r="C312" s="89">
        <v>1.026446</v>
      </c>
      <c r="D312" s="89">
        <v>0.99688923118460759</v>
      </c>
      <c r="E312" s="90">
        <v>4.3968119999999999E-2</v>
      </c>
      <c r="F312" s="90">
        <v>9.4870935854519993E-7</v>
      </c>
      <c r="G312" s="91">
        <v>-7.3036370190456834</v>
      </c>
      <c r="H312" s="91">
        <v>6.8656976986161189E-2</v>
      </c>
      <c r="I312" s="91"/>
      <c r="J312" s="91"/>
      <c r="K312" s="65" t="s">
        <v>1576</v>
      </c>
    </row>
    <row r="313" spans="1:11" x14ac:dyDescent="0.3">
      <c r="A313" s="153" t="s">
        <v>1461</v>
      </c>
      <c r="B313" s="88">
        <v>110</v>
      </c>
      <c r="C313" s="89">
        <v>1.0273270000000001</v>
      </c>
      <c r="D313" s="89">
        <v>0.99774486256967176</v>
      </c>
      <c r="E313" s="90">
        <v>4.3998259999999997E-2</v>
      </c>
      <c r="F313" s="90">
        <v>9.4866144326839998E-7</v>
      </c>
      <c r="G313" s="91">
        <v>-6.6231469644278951</v>
      </c>
      <c r="H313" s="91">
        <v>6.8699124414432197E-2</v>
      </c>
      <c r="I313" s="91"/>
      <c r="J313" s="91"/>
      <c r="K313" s="65" t="s">
        <v>1576</v>
      </c>
    </row>
    <row r="314" spans="1:11" x14ac:dyDescent="0.3">
      <c r="A314" s="153" t="s">
        <v>1462</v>
      </c>
      <c r="B314" s="88">
        <v>111</v>
      </c>
      <c r="C314" s="89">
        <v>1.0324800000000001</v>
      </c>
      <c r="D314" s="89">
        <v>1.0027494806482598</v>
      </c>
      <c r="E314" s="90">
        <v>4.399264E-2</v>
      </c>
      <c r="F314" s="90">
        <v>1.1618676187199999E-6</v>
      </c>
      <c r="G314" s="91">
        <v>-6.7500332984342659</v>
      </c>
      <c r="H314" s="91">
        <v>7.0341007869068564E-2</v>
      </c>
      <c r="I314" s="91"/>
      <c r="J314" s="91"/>
      <c r="K314" s="65" t="s">
        <v>1576</v>
      </c>
    </row>
    <row r="315" spans="1:11" x14ac:dyDescent="0.3">
      <c r="A315" s="153" t="s">
        <v>1463</v>
      </c>
      <c r="B315" s="88">
        <v>112</v>
      </c>
      <c r="C315" s="89">
        <v>1.035128</v>
      </c>
      <c r="D315" s="89">
        <v>1.0053212308272041</v>
      </c>
      <c r="E315" s="90">
        <v>4.4235829999999997E-2</v>
      </c>
      <c r="F315" s="90">
        <v>1.1511596206891999E-6</v>
      </c>
      <c r="G315" s="91">
        <v>-1.2593771477200644</v>
      </c>
      <c r="H315" s="91">
        <v>7.0586524385461855E-2</v>
      </c>
      <c r="I315" s="91"/>
      <c r="J315" s="91"/>
      <c r="K315" s="65" t="s">
        <v>1576</v>
      </c>
    </row>
    <row r="316" spans="1:11" x14ac:dyDescent="0.3">
      <c r="A316" s="153" t="s">
        <v>1464</v>
      </c>
      <c r="B316" s="88">
        <v>113</v>
      </c>
      <c r="C316" s="89">
        <v>1.031812</v>
      </c>
      <c r="D316" s="89">
        <v>1.0021007158750215</v>
      </c>
      <c r="E316" s="90">
        <v>4.7140309999999998E-2</v>
      </c>
      <c r="F316" s="90">
        <v>1.4957375233388E-6</v>
      </c>
      <c r="G316" s="91">
        <v>64.316925235709647</v>
      </c>
      <c r="H316" s="91">
        <v>7.7662919707555719E-2</v>
      </c>
      <c r="I316" s="91"/>
      <c r="J316" s="91"/>
      <c r="K316" s="65" t="s">
        <v>1576</v>
      </c>
    </row>
    <row r="317" spans="1:11" x14ac:dyDescent="0.3">
      <c r="A317" s="79" t="s">
        <v>104</v>
      </c>
      <c r="B317" s="88">
        <v>115</v>
      </c>
      <c r="C317" s="89">
        <v>1.0381039999999999</v>
      </c>
      <c r="D317" s="89"/>
      <c r="E317" s="90">
        <v>4.4289990000000001E-2</v>
      </c>
      <c r="F317" s="90">
        <v>1.2847091103324E-6</v>
      </c>
      <c r="G317" s="91"/>
      <c r="H317" s="91"/>
      <c r="I317" s="91">
        <v>-3.6572192242068091E-2</v>
      </c>
      <c r="J317" s="91">
        <v>7.1825040916812341E-2</v>
      </c>
    </row>
    <row r="318" spans="1:11" x14ac:dyDescent="0.3">
      <c r="A318" s="79" t="s">
        <v>260</v>
      </c>
      <c r="B318" s="88">
        <v>122</v>
      </c>
      <c r="C318" s="89">
        <v>1.0410470000000001</v>
      </c>
      <c r="D318" s="89"/>
      <c r="E318" s="90">
        <v>4.4288000000000001E-2</v>
      </c>
      <c r="F318" s="90">
        <v>9.4923533311999991E-7</v>
      </c>
      <c r="G318" s="91"/>
      <c r="H318" s="91"/>
      <c r="I318" s="91">
        <v>-8.1501694852881279E-2</v>
      </c>
      <c r="J318" s="91">
        <v>6.9111698326435059E-2</v>
      </c>
    </row>
    <row r="319" spans="1:11" x14ac:dyDescent="0.3">
      <c r="A319" s="153" t="s">
        <v>1465</v>
      </c>
      <c r="B319" s="88">
        <v>126</v>
      </c>
      <c r="C319" s="89">
        <v>1.0378400000000001</v>
      </c>
      <c r="D319" s="89">
        <v>0.99691944744089367</v>
      </c>
      <c r="E319" s="90">
        <v>4.4481090000000001E-2</v>
      </c>
      <c r="F319" s="90">
        <v>9.8335057360440008E-7</v>
      </c>
      <c r="G319" s="91">
        <v>4.2780147167651439</v>
      </c>
      <c r="H319" s="91">
        <v>6.9625865853829946E-2</v>
      </c>
      <c r="I319" s="91"/>
      <c r="J319" s="91"/>
      <c r="K319" s="65" t="s">
        <v>1576</v>
      </c>
    </row>
    <row r="320" spans="1:11" x14ac:dyDescent="0.3">
      <c r="A320" s="153" t="s">
        <v>1466</v>
      </c>
      <c r="B320" s="88">
        <v>127</v>
      </c>
      <c r="C320" s="89">
        <v>1.0326489999999999</v>
      </c>
      <c r="D320" s="89">
        <v>0.99193312117512467</v>
      </c>
      <c r="E320" s="90">
        <v>4.4471509999999999E-2</v>
      </c>
      <c r="F320" s="90">
        <v>9.5161960429909992E-7</v>
      </c>
      <c r="G320" s="91">
        <v>4.061720930327084</v>
      </c>
      <c r="H320" s="91">
        <v>6.9387230153299062E-2</v>
      </c>
      <c r="I320" s="91"/>
      <c r="J320" s="91"/>
      <c r="K320" s="65" t="s">
        <v>1576</v>
      </c>
    </row>
    <row r="321" spans="1:11" x14ac:dyDescent="0.3">
      <c r="A321" s="153" t="s">
        <v>1467</v>
      </c>
      <c r="B321" s="88">
        <v>128</v>
      </c>
      <c r="C321" s="89">
        <v>1.0392589999999999</v>
      </c>
      <c r="D321" s="89">
        <v>0.99828249829258431</v>
      </c>
      <c r="E321" s="90">
        <v>4.448009E-2</v>
      </c>
      <c r="F321" s="90">
        <v>1.3572481190249001E-6</v>
      </c>
      <c r="G321" s="91">
        <v>4.2554370772622807</v>
      </c>
      <c r="H321" s="91">
        <v>7.2757610800445405E-2</v>
      </c>
      <c r="I321" s="91"/>
      <c r="J321" s="91"/>
      <c r="K321" s="65" t="s">
        <v>1576</v>
      </c>
    </row>
    <row r="322" spans="1:11" x14ac:dyDescent="0.3">
      <c r="A322" s="79" t="s">
        <v>105</v>
      </c>
      <c r="B322" s="88">
        <v>129</v>
      </c>
      <c r="C322" s="89">
        <v>1.043949</v>
      </c>
      <c r="D322" s="89"/>
      <c r="E322" s="90">
        <v>4.4291249999999997E-2</v>
      </c>
      <c r="F322" s="90">
        <v>1.3258528108875E-6</v>
      </c>
      <c r="G322" s="91"/>
      <c r="H322" s="91"/>
      <c r="I322" s="91">
        <v>-8.1243664684649275E-3</v>
      </c>
      <c r="J322" s="91">
        <v>7.220687959137298E-2</v>
      </c>
    </row>
    <row r="323" spans="1:11" x14ac:dyDescent="0.3">
      <c r="A323" s="79" t="s">
        <v>106</v>
      </c>
      <c r="B323" s="88">
        <v>143</v>
      </c>
      <c r="C323" s="89">
        <v>1.048562</v>
      </c>
      <c r="D323" s="89"/>
      <c r="E323" s="90">
        <v>4.4292320000000003E-2</v>
      </c>
      <c r="F323" s="90">
        <v>9.8440832800320007E-7</v>
      </c>
      <c r="G323" s="91"/>
      <c r="H323" s="91"/>
      <c r="I323" s="91">
        <v>1.6033707799678609E-2</v>
      </c>
      <c r="J323" s="91">
        <v>6.9368135497542255E-2</v>
      </c>
    </row>
    <row r="324" spans="1:11" x14ac:dyDescent="0.3">
      <c r="A324" s="153" t="s">
        <v>1468</v>
      </c>
      <c r="B324" s="88">
        <v>149</v>
      </c>
      <c r="C324" s="89">
        <v>1.0474589999999999</v>
      </c>
      <c r="D324" s="89">
        <v>0.9989480831843992</v>
      </c>
      <c r="E324" s="90">
        <v>4.4484780000000002E-2</v>
      </c>
      <c r="F324" s="90">
        <v>9.4510228318560015E-7</v>
      </c>
      <c r="G324" s="91">
        <v>4.3613262065309577</v>
      </c>
      <c r="H324" s="91">
        <v>6.9360540609463422E-2</v>
      </c>
      <c r="I324" s="91"/>
      <c r="J324" s="91"/>
      <c r="K324" s="65" t="s">
        <v>1576</v>
      </c>
    </row>
    <row r="325" spans="1:11" x14ac:dyDescent="0.3">
      <c r="A325" s="79" t="s">
        <v>261</v>
      </c>
      <c r="B325" s="88">
        <v>150</v>
      </c>
      <c r="C325" s="89">
        <v>1.049185</v>
      </c>
      <c r="D325" s="89"/>
      <c r="E325" s="90">
        <v>4.4291329999999997E-2</v>
      </c>
      <c r="F325" s="90">
        <v>1.028019485832E-6</v>
      </c>
      <c r="G325" s="91"/>
      <c r="H325" s="91"/>
      <c r="I325" s="91">
        <v>-6.3181553082714004E-3</v>
      </c>
      <c r="J325" s="91">
        <v>6.9688471336199334E-2</v>
      </c>
    </row>
    <row r="326" spans="1:11" x14ac:dyDescent="0.3">
      <c r="A326" s="153" t="s">
        <v>1469</v>
      </c>
      <c r="B326" s="88">
        <v>151</v>
      </c>
      <c r="C326" s="89">
        <v>1.0383519999999999</v>
      </c>
      <c r="D326" s="89">
        <v>0.98967484285421536</v>
      </c>
      <c r="E326" s="90">
        <v>4.4457749999999997E-2</v>
      </c>
      <c r="F326" s="90">
        <v>1.4181324263324999E-6</v>
      </c>
      <c r="G326" s="91">
        <v>3.751052610767136</v>
      </c>
      <c r="H326" s="91">
        <v>7.3317343536014198E-2</v>
      </c>
      <c r="I326" s="91"/>
      <c r="J326" s="91"/>
      <c r="K326" s="65" t="s">
        <v>1576</v>
      </c>
    </row>
    <row r="327" spans="1:11" x14ac:dyDescent="0.3">
      <c r="A327" s="153" t="s">
        <v>1470</v>
      </c>
      <c r="B327" s="88">
        <v>152</v>
      </c>
      <c r="C327" s="89">
        <v>1.030186</v>
      </c>
      <c r="D327" s="89">
        <v>0.9818916587637071</v>
      </c>
      <c r="E327" s="90">
        <v>4.4495420000000001E-2</v>
      </c>
      <c r="F327" s="90">
        <v>9.5301758904859998E-7</v>
      </c>
      <c r="G327" s="91">
        <v>4.6015522908420259</v>
      </c>
      <c r="H327" s="91">
        <v>6.9430735124506607E-2</v>
      </c>
      <c r="I327" s="91"/>
      <c r="J327" s="91"/>
      <c r="K327" s="65" t="s">
        <v>1576</v>
      </c>
    </row>
    <row r="328" spans="1:11" x14ac:dyDescent="0.3">
      <c r="A328" s="153" t="s">
        <v>1471</v>
      </c>
      <c r="B328" s="88">
        <v>153</v>
      </c>
      <c r="C328" s="89">
        <v>1.0431809999999999</v>
      </c>
      <c r="D328" s="89">
        <v>0.99427746298317266</v>
      </c>
      <c r="E328" s="90">
        <v>4.4497969999999998E-2</v>
      </c>
      <c r="F328" s="90">
        <v>1.1539133484053999E-6</v>
      </c>
      <c r="G328" s="91">
        <v>4.6591252715744158</v>
      </c>
      <c r="H328" s="91">
        <v>7.097105072695542E-2</v>
      </c>
      <c r="I328" s="91"/>
      <c r="J328" s="91"/>
      <c r="K328" s="65" t="s">
        <v>1576</v>
      </c>
    </row>
    <row r="329" spans="1:11" x14ac:dyDescent="0.3">
      <c r="A329" s="153" t="s">
        <v>1472</v>
      </c>
      <c r="B329" s="88">
        <v>154</v>
      </c>
      <c r="C329" s="89">
        <v>1.056271</v>
      </c>
      <c r="D329" s="89">
        <v>1.0067538136744234</v>
      </c>
      <c r="E329" s="90">
        <v>4.4498950000000002E-2</v>
      </c>
      <c r="F329" s="90">
        <v>9.4136282754400007E-7</v>
      </c>
      <c r="G329" s="91">
        <v>4.6812513582872306</v>
      </c>
      <c r="H329" s="91">
        <v>6.935462413966112E-2</v>
      </c>
      <c r="I329" s="91"/>
      <c r="J329" s="91"/>
      <c r="K329" s="65" t="s">
        <v>1576</v>
      </c>
    </row>
    <row r="330" spans="1:11" x14ac:dyDescent="0.3">
      <c r="A330" s="153" t="s">
        <v>1473</v>
      </c>
      <c r="B330" s="88">
        <v>155</v>
      </c>
      <c r="C330" s="89">
        <v>1.0502720000000001</v>
      </c>
      <c r="D330" s="89">
        <v>1.0010360422613742</v>
      </c>
      <c r="E330" s="90">
        <v>4.4494520000000003E-2</v>
      </c>
      <c r="F330" s="90">
        <v>9.4396370026560012E-7</v>
      </c>
      <c r="G330" s="91">
        <v>4.5812324152894046</v>
      </c>
      <c r="H330" s="91">
        <v>6.9366387514221209E-2</v>
      </c>
      <c r="I330" s="91"/>
      <c r="J330" s="91"/>
      <c r="K330" s="65" t="s">
        <v>1576</v>
      </c>
    </row>
    <row r="331" spans="1:11" x14ac:dyDescent="0.3">
      <c r="A331" s="153" t="s">
        <v>1474</v>
      </c>
      <c r="B331" s="88">
        <v>156</v>
      </c>
      <c r="C331" s="89">
        <v>1.0587420000000001</v>
      </c>
      <c r="D331" s="89">
        <v>1.0091089750615954</v>
      </c>
      <c r="E331" s="90">
        <v>4.4495939999999998E-2</v>
      </c>
      <c r="F331" s="90">
        <v>1.1674057159062E-6</v>
      </c>
      <c r="G331" s="91">
        <v>4.6132926633835059</v>
      </c>
      <c r="H331" s="91">
        <v>7.1080643089218715E-2</v>
      </c>
      <c r="I331" s="91"/>
      <c r="J331" s="91"/>
      <c r="K331" s="65" t="s">
        <v>1576</v>
      </c>
    </row>
    <row r="332" spans="1:11" x14ac:dyDescent="0.3">
      <c r="A332" s="79" t="s">
        <v>262</v>
      </c>
      <c r="B332" s="88">
        <v>157</v>
      </c>
      <c r="C332" s="89">
        <v>1.048052</v>
      </c>
      <c r="D332" s="89"/>
      <c r="E332" s="90">
        <v>4.4289750000000003E-2</v>
      </c>
      <c r="F332" s="90">
        <v>1.0615442572575E-6</v>
      </c>
      <c r="G332" s="91"/>
      <c r="H332" s="91"/>
      <c r="I332" s="91">
        <v>-4.1990825722759695E-2</v>
      </c>
      <c r="J332" s="91">
        <v>6.9942004949781186E-2</v>
      </c>
    </row>
    <row r="333" spans="1:11" x14ac:dyDescent="0.3">
      <c r="A333" s="153" t="s">
        <v>1475</v>
      </c>
      <c r="B333" s="88">
        <v>158</v>
      </c>
      <c r="C333" s="89">
        <v>1.0466279999999999</v>
      </c>
      <c r="D333" s="89">
        <v>0.99864128879101421</v>
      </c>
      <c r="E333" s="90">
        <v>4.4572680000000003E-2</v>
      </c>
      <c r="F333" s="90">
        <v>1.1135962597643999E-6</v>
      </c>
      <c r="G333" s="91">
        <v>6.3459007188373384</v>
      </c>
      <c r="H333" s="91">
        <v>7.0745569262425201E-2</v>
      </c>
      <c r="I333" s="91"/>
      <c r="J333" s="91"/>
      <c r="K333" s="65" t="s">
        <v>1576</v>
      </c>
    </row>
    <row r="334" spans="1:11" x14ac:dyDescent="0.3">
      <c r="A334" s="153" t="s">
        <v>1476</v>
      </c>
      <c r="B334" s="88">
        <v>159</v>
      </c>
      <c r="C334" s="89">
        <v>1.055626</v>
      </c>
      <c r="D334" s="89">
        <v>1.0072267406579063</v>
      </c>
      <c r="E334" s="90">
        <v>4.4504950000000001E-2</v>
      </c>
      <c r="F334" s="90">
        <v>1.1745670745585E-6</v>
      </c>
      <c r="G334" s="91">
        <v>4.8167171953048538</v>
      </c>
      <c r="H334" s="91">
        <v>7.1153160021195302E-2</v>
      </c>
      <c r="I334" s="91"/>
      <c r="J334" s="91"/>
      <c r="K334" s="65" t="s">
        <v>1576</v>
      </c>
    </row>
    <row r="335" spans="1:11" x14ac:dyDescent="0.3">
      <c r="A335" s="153" t="s">
        <v>1477</v>
      </c>
      <c r="B335" s="88">
        <v>160</v>
      </c>
      <c r="C335" s="89">
        <v>1.05423</v>
      </c>
      <c r="D335" s="89">
        <v>1.0058947456805578</v>
      </c>
      <c r="E335" s="90">
        <v>4.4533049999999998E-2</v>
      </c>
      <c r="F335" s="90">
        <v>1.0494827788589999E-6</v>
      </c>
      <c r="G335" s="91">
        <v>5.4511488653365969</v>
      </c>
      <c r="H335" s="91">
        <v>7.0188815667463711E-2</v>
      </c>
      <c r="I335" s="91"/>
      <c r="J335" s="91"/>
      <c r="K335" s="65" t="s">
        <v>1576</v>
      </c>
    </row>
    <row r="336" spans="1:11" x14ac:dyDescent="0.3">
      <c r="A336" s="153" t="s">
        <v>1478</v>
      </c>
      <c r="B336" s="88">
        <v>161</v>
      </c>
      <c r="C336" s="89">
        <v>1.056368</v>
      </c>
      <c r="D336" s="89">
        <v>1.0079347207962963</v>
      </c>
      <c r="E336" s="90">
        <v>4.4499669999999998E-2</v>
      </c>
      <c r="F336" s="90">
        <v>9.413313342888999E-7</v>
      </c>
      <c r="G336" s="91">
        <v>4.6975072587291944</v>
      </c>
      <c r="H336" s="91">
        <v>6.9355423031218055E-2</v>
      </c>
      <c r="I336" s="91"/>
      <c r="J336" s="91"/>
      <c r="K336" s="65" t="s">
        <v>1576</v>
      </c>
    </row>
    <row r="337" spans="1:11" x14ac:dyDescent="0.3">
      <c r="A337" s="79" t="s">
        <v>263</v>
      </c>
      <c r="B337" s="88">
        <v>171</v>
      </c>
      <c r="C337" s="89">
        <v>1.0410550000000001</v>
      </c>
      <c r="D337" s="89"/>
      <c r="E337" s="90">
        <v>4.4292669999999999E-2</v>
      </c>
      <c r="F337" s="90">
        <v>1.4833517739126E-6</v>
      </c>
      <c r="G337" s="91"/>
      <c r="H337" s="91"/>
      <c r="I337" s="91">
        <v>2.3935881625636313E-2</v>
      </c>
      <c r="J337" s="91">
        <v>7.3753965983141503E-2</v>
      </c>
    </row>
    <row r="338" spans="1:11" x14ac:dyDescent="0.3">
      <c r="A338" s="153" t="s">
        <v>1479</v>
      </c>
      <c r="B338" s="88">
        <v>174</v>
      </c>
      <c r="C338" s="89">
        <v>0.90077450000000003</v>
      </c>
      <c r="D338" s="89">
        <v>0.86525159573701682</v>
      </c>
      <c r="E338" s="90">
        <v>4.4465579999999998E-2</v>
      </c>
      <c r="F338" s="90">
        <v>1.2329224820405997E-6</v>
      </c>
      <c r="G338" s="91">
        <v>3.9278355280749633</v>
      </c>
      <c r="H338" s="91">
        <v>7.1600819279573166E-2</v>
      </c>
      <c r="I338" s="91"/>
      <c r="J338" s="91"/>
      <c r="K338" s="65" t="s">
        <v>1576</v>
      </c>
    </row>
    <row r="339" spans="1:11" x14ac:dyDescent="0.3">
      <c r="A339" s="153" t="s">
        <v>1480</v>
      </c>
      <c r="B339" s="88">
        <v>175</v>
      </c>
      <c r="C339" s="89">
        <v>0.99371759999999998</v>
      </c>
      <c r="D339" s="89">
        <v>0.95452939566113226</v>
      </c>
      <c r="E339" s="90">
        <v>4.4463509999999998E-2</v>
      </c>
      <c r="F339" s="90">
        <v>1.4176243090737001E-6</v>
      </c>
      <c r="G339" s="91">
        <v>3.8810998143037345</v>
      </c>
      <c r="H339" s="91">
        <v>7.3320022457302278E-2</v>
      </c>
      <c r="I339" s="91"/>
      <c r="J339" s="91"/>
      <c r="K339" s="65" t="s">
        <v>1576</v>
      </c>
    </row>
    <row r="340" spans="1:11" x14ac:dyDescent="0.3">
      <c r="A340" s="153" t="s">
        <v>1481</v>
      </c>
      <c r="B340" s="88">
        <v>176</v>
      </c>
      <c r="C340" s="89">
        <v>1.0461149999999999</v>
      </c>
      <c r="D340" s="89">
        <v>1.0048604540586232</v>
      </c>
      <c r="E340" s="90">
        <v>4.4481519999999997E-2</v>
      </c>
      <c r="F340" s="90">
        <v>1.1195100057296001E-6</v>
      </c>
      <c r="G340" s="91">
        <v>4.2877231017512951</v>
      </c>
      <c r="H340" s="91">
        <v>7.0666817888874883E-2</v>
      </c>
      <c r="I340" s="91"/>
      <c r="J340" s="91"/>
      <c r="K340" s="65" t="s">
        <v>1576</v>
      </c>
    </row>
    <row r="341" spans="1:11" x14ac:dyDescent="0.3">
      <c r="A341" s="153" t="s">
        <v>1482</v>
      </c>
      <c r="B341" s="88">
        <v>177</v>
      </c>
      <c r="C341" s="89">
        <v>0.99241109999999999</v>
      </c>
      <c r="D341" s="89">
        <v>0.95327441873868335</v>
      </c>
      <c r="E341" s="90">
        <v>4.4509010000000002E-2</v>
      </c>
      <c r="F341" s="90">
        <v>1.0921100118382999E-6</v>
      </c>
      <c r="G341" s="91">
        <v>4.9083824116866737</v>
      </c>
      <c r="H341" s="91">
        <v>7.0486123299637771E-2</v>
      </c>
      <c r="I341" s="91"/>
      <c r="J341" s="91"/>
      <c r="K341" s="65" t="s">
        <v>1576</v>
      </c>
    </row>
    <row r="342" spans="1:11" x14ac:dyDescent="0.3">
      <c r="A342" s="79" t="s">
        <v>264</v>
      </c>
      <c r="B342" s="88">
        <v>178</v>
      </c>
      <c r="C342" s="89">
        <v>1.037849</v>
      </c>
      <c r="D342" s="89"/>
      <c r="E342" s="90">
        <v>4.4293560000000003E-2</v>
      </c>
      <c r="F342" s="90">
        <v>1.8729133203960001E-6</v>
      </c>
      <c r="G342" s="91"/>
      <c r="H342" s="91"/>
      <c r="I342" s="91">
        <v>4.4029980783344413E-2</v>
      </c>
      <c r="J342" s="91">
        <v>7.8142846991052908E-2</v>
      </c>
    </row>
    <row r="343" spans="1:11" x14ac:dyDescent="0.3">
      <c r="A343" s="153" t="s">
        <v>1483</v>
      </c>
      <c r="B343" s="88">
        <v>179</v>
      </c>
      <c r="C343" s="89">
        <v>1.0377350000000001</v>
      </c>
      <c r="D343" s="89">
        <v>0.99989015743137966</v>
      </c>
      <c r="E343" s="90">
        <v>4.4577869999999999E-2</v>
      </c>
      <c r="F343" s="90">
        <v>1.0913188594866E-6</v>
      </c>
      <c r="G343" s="91">
        <v>6.463078667857447</v>
      </c>
      <c r="H343" s="91">
        <v>7.0575598909171394E-2</v>
      </c>
      <c r="I343" s="91"/>
      <c r="J343" s="91"/>
      <c r="K343" s="65" t="s">
        <v>1576</v>
      </c>
    </row>
    <row r="344" spans="1:11" x14ac:dyDescent="0.3">
      <c r="A344" s="153" t="s">
        <v>1484</v>
      </c>
      <c r="B344" s="88">
        <v>180</v>
      </c>
      <c r="C344" s="89">
        <v>1.0559350000000001</v>
      </c>
      <c r="D344" s="89">
        <v>1.0174264271584788</v>
      </c>
      <c r="E344" s="90">
        <v>4.4586559999999997E-2</v>
      </c>
      <c r="F344" s="90">
        <v>1.0573444101952E-6</v>
      </c>
      <c r="G344" s="91">
        <v>6.6592783551375767</v>
      </c>
      <c r="H344" s="91">
        <v>7.032360222967815E-2</v>
      </c>
      <c r="I344" s="91"/>
      <c r="J344" s="91"/>
      <c r="K344" s="65" t="s">
        <v>1576</v>
      </c>
    </row>
    <row r="345" spans="1:11" x14ac:dyDescent="0.3">
      <c r="A345" s="153" t="s">
        <v>1485</v>
      </c>
      <c r="B345" s="88">
        <v>181</v>
      </c>
      <c r="C345" s="89">
        <v>0.70806630000000004</v>
      </c>
      <c r="D345" s="89">
        <v>0.68224404513566039</v>
      </c>
      <c r="E345" s="90">
        <v>4.4524710000000002E-2</v>
      </c>
      <c r="F345" s="90">
        <v>1.1465126182413002E-6</v>
      </c>
      <c r="G345" s="91" t="s">
        <v>1</v>
      </c>
      <c r="H345" s="91"/>
      <c r="I345" s="91"/>
      <c r="J345" s="91"/>
      <c r="K345" s="65" t="s">
        <v>1576</v>
      </c>
    </row>
    <row r="346" spans="1:11" x14ac:dyDescent="0.3">
      <c r="A346" s="103" t="s">
        <v>1486</v>
      </c>
      <c r="B346" s="88">
        <v>182</v>
      </c>
      <c r="C346" s="89">
        <v>0.65318639999999994</v>
      </c>
      <c r="D346" s="89">
        <v>0.62936554354246133</v>
      </c>
      <c r="E346" s="90">
        <v>4.4569369999999997E-2</v>
      </c>
      <c r="F346" s="90">
        <v>2.0907455811503998E-6</v>
      </c>
      <c r="G346" s="91" t="s">
        <v>1</v>
      </c>
      <c r="H346" s="91"/>
      <c r="I346" s="91"/>
      <c r="J346" s="91"/>
      <c r="K346" s="65" t="s">
        <v>1576</v>
      </c>
    </row>
    <row r="347" spans="1:11" x14ac:dyDescent="0.3">
      <c r="A347" s="153" t="s">
        <v>1487</v>
      </c>
      <c r="B347" s="88">
        <v>183</v>
      </c>
      <c r="C347" s="89">
        <v>1.0457339999999999</v>
      </c>
      <c r="D347" s="89">
        <v>1.0075974443295701</v>
      </c>
      <c r="E347" s="90">
        <v>4.4564600000000003E-2</v>
      </c>
      <c r="F347" s="90">
        <v>9.4677804652200001E-7</v>
      </c>
      <c r="G347" s="91">
        <v>6.1634733916537954</v>
      </c>
      <c r="H347" s="91">
        <v>6.9484856432543832E-2</v>
      </c>
      <c r="I347" s="91"/>
      <c r="J347" s="91"/>
      <c r="K347" s="65" t="s">
        <v>1576</v>
      </c>
    </row>
    <row r="348" spans="1:11" x14ac:dyDescent="0.3">
      <c r="A348" s="153" t="s">
        <v>1488</v>
      </c>
      <c r="B348" s="88">
        <v>184</v>
      </c>
      <c r="C348" s="89">
        <v>0.86652940000000001</v>
      </c>
      <c r="D348" s="89">
        <v>0.83492820246490573</v>
      </c>
      <c r="E348" s="90">
        <v>4.4085529999999998E-2</v>
      </c>
      <c r="F348" s="90">
        <v>6.5677255942570001E-6</v>
      </c>
      <c r="G348" s="91">
        <v>-4.6527963650083715</v>
      </c>
      <c r="H348" s="91">
        <v>0.16206727958909842</v>
      </c>
      <c r="I348" s="91"/>
      <c r="J348" s="91"/>
      <c r="K348" s="65" t="s">
        <v>1576</v>
      </c>
    </row>
    <row r="349" spans="1:11" x14ac:dyDescent="0.3">
      <c r="A349" s="79" t="s">
        <v>265</v>
      </c>
      <c r="B349" s="88">
        <v>185</v>
      </c>
      <c r="C349" s="89">
        <v>1.036343</v>
      </c>
      <c r="D349" s="89"/>
      <c r="E349" s="90">
        <v>4.4289080000000002E-2</v>
      </c>
      <c r="F349" s="90">
        <v>1.1312569261355999E-6</v>
      </c>
      <c r="G349" s="91"/>
      <c r="H349" s="91"/>
      <c r="I349" s="91">
        <v>-5.7117844189713551E-2</v>
      </c>
      <c r="J349" s="91">
        <v>7.0495935036926402E-2</v>
      </c>
    </row>
    <row r="350" spans="1:11" x14ac:dyDescent="0.3">
      <c r="A350" s="153" t="s">
        <v>1489</v>
      </c>
      <c r="B350" s="88">
        <v>186</v>
      </c>
      <c r="C350" s="89">
        <v>0.90322309999999995</v>
      </c>
      <c r="D350" s="89">
        <v>0.87154841592021171</v>
      </c>
      <c r="E350" s="90">
        <v>4.4527209999999998E-2</v>
      </c>
      <c r="F350" s="90">
        <v>1.0172339084362001E-6</v>
      </c>
      <c r="G350" s="91">
        <v>5.3192954506395829</v>
      </c>
      <c r="H350" s="91">
        <v>6.9938191405459899E-2</v>
      </c>
      <c r="I350" s="91"/>
      <c r="J350" s="91"/>
      <c r="K350" s="65" t="s">
        <v>1576</v>
      </c>
    </row>
    <row r="351" spans="1:11" x14ac:dyDescent="0.3">
      <c r="A351" s="153" t="s">
        <v>1490</v>
      </c>
      <c r="B351" s="88">
        <v>187</v>
      </c>
      <c r="C351" s="89">
        <v>0.93002070000000003</v>
      </c>
      <c r="D351" s="89">
        <v>0.8974062641422772</v>
      </c>
      <c r="E351" s="90">
        <v>4.452801E-2</v>
      </c>
      <c r="F351" s="90">
        <v>1.7153093370602999E-6</v>
      </c>
      <c r="G351" s="91">
        <v>5.3373575622419622</v>
      </c>
      <c r="H351" s="91">
        <v>7.6575884170361111E-2</v>
      </c>
      <c r="I351" s="91"/>
      <c r="J351" s="91"/>
      <c r="K351" s="65" t="s">
        <v>1576</v>
      </c>
    </row>
    <row r="352" spans="1:11" x14ac:dyDescent="0.3">
      <c r="A352" s="79" t="s">
        <v>266</v>
      </c>
      <c r="B352" s="88">
        <v>192</v>
      </c>
      <c r="C352" s="89">
        <v>1.0354289999999999</v>
      </c>
      <c r="D352" s="89"/>
      <c r="E352" s="90">
        <v>4.4290879999999998E-2</v>
      </c>
      <c r="F352" s="90">
        <v>1.1333974184767999E-6</v>
      </c>
      <c r="G352" s="91"/>
      <c r="H352" s="91"/>
      <c r="I352" s="91">
        <v>-1.6478093084582035E-2</v>
      </c>
      <c r="J352" s="91">
        <v>7.0515947088577544E-2</v>
      </c>
    </row>
    <row r="353" spans="1:11" x14ac:dyDescent="0.3">
      <c r="A353" s="153" t="s">
        <v>1491</v>
      </c>
      <c r="B353" s="88">
        <v>198</v>
      </c>
      <c r="C353" s="89">
        <v>1.037364</v>
      </c>
      <c r="D353" s="89">
        <v>1.0018687906172223</v>
      </c>
      <c r="E353" s="90">
        <v>4.457415E-2</v>
      </c>
      <c r="F353" s="90">
        <v>1.1269713546405001E-6</v>
      </c>
      <c r="G353" s="91">
        <v>6.3790898489064496</v>
      </c>
      <c r="H353" s="91">
        <v>7.0855487337151496E-2</v>
      </c>
      <c r="I353" s="91"/>
      <c r="J353" s="91"/>
      <c r="K353" s="65" t="s">
        <v>1576</v>
      </c>
    </row>
    <row r="354" spans="1:11" x14ac:dyDescent="0.3">
      <c r="A354" s="79" t="s">
        <v>267</v>
      </c>
      <c r="B354" s="88">
        <v>199</v>
      </c>
      <c r="C354" s="89">
        <v>1.033002</v>
      </c>
      <c r="D354" s="89"/>
      <c r="E354" s="90">
        <v>4.4287849999999997E-2</v>
      </c>
      <c r="F354" s="90">
        <v>9.4937605364650004E-7</v>
      </c>
      <c r="G354" s="91"/>
      <c r="H354" s="91"/>
      <c r="I354" s="91">
        <v>-8.4888340778466187E-2</v>
      </c>
      <c r="J354" s="91">
        <v>6.911247205691641E-2</v>
      </c>
    </row>
    <row r="355" spans="1:11" x14ac:dyDescent="0.3">
      <c r="A355" s="153" t="s">
        <v>1492</v>
      </c>
      <c r="B355" s="88">
        <v>200</v>
      </c>
      <c r="C355" s="89">
        <v>1.047633</v>
      </c>
      <c r="D355" s="89">
        <v>1.0141635737394505</v>
      </c>
      <c r="E355" s="90">
        <v>4.4584730000000003E-2</v>
      </c>
      <c r="F355" s="90">
        <v>1.0917948808657002E-6</v>
      </c>
      <c r="G355" s="91">
        <v>6.6179612748473726</v>
      </c>
      <c r="H355" s="91">
        <v>7.0588888338537367E-2</v>
      </c>
      <c r="I355" s="91"/>
      <c r="J355" s="91"/>
      <c r="K355" s="65" t="s">
        <v>1576</v>
      </c>
    </row>
    <row r="356" spans="1:11" x14ac:dyDescent="0.3">
      <c r="A356" s="153" t="s">
        <v>1493</v>
      </c>
      <c r="B356" s="88">
        <v>201</v>
      </c>
      <c r="C356" s="89">
        <v>0.69869159999999997</v>
      </c>
      <c r="D356" s="89">
        <v>0.67637003606963009</v>
      </c>
      <c r="E356" s="90">
        <v>4.4478740000000003E-2</v>
      </c>
      <c r="F356" s="90">
        <v>1.1533857683258001E-6</v>
      </c>
      <c r="G356" s="91" t="s">
        <v>1</v>
      </c>
      <c r="H356" s="91"/>
      <c r="I356" s="91"/>
      <c r="J356" s="91"/>
      <c r="K356" s="65" t="s">
        <v>1576</v>
      </c>
    </row>
    <row r="357" spans="1:11" x14ac:dyDescent="0.3">
      <c r="A357" s="153" t="s">
        <v>1494</v>
      </c>
      <c r="B357" s="88">
        <v>202</v>
      </c>
      <c r="C357" s="89">
        <v>1.046144</v>
      </c>
      <c r="D357" s="89">
        <v>1.0127221438099829</v>
      </c>
      <c r="E357" s="90">
        <v>4.4540339999999998E-2</v>
      </c>
      <c r="F357" s="90">
        <v>9.9449804773019976E-7</v>
      </c>
      <c r="G357" s="91">
        <v>5.6157398573128958</v>
      </c>
      <c r="H357" s="91">
        <v>6.9789751627450408E-2</v>
      </c>
      <c r="I357" s="91"/>
      <c r="J357" s="91"/>
      <c r="K357" s="65" t="s">
        <v>1576</v>
      </c>
    </row>
    <row r="358" spans="1:11" x14ac:dyDescent="0.3">
      <c r="A358" s="153" t="s">
        <v>1495</v>
      </c>
      <c r="B358" s="88">
        <v>203</v>
      </c>
      <c r="C358" s="89">
        <v>1.0326979999999999</v>
      </c>
      <c r="D358" s="89">
        <v>0.99970571208961845</v>
      </c>
      <c r="E358" s="90">
        <v>4.4463139999999998E-2</v>
      </c>
      <c r="F358" s="90">
        <v>9.5179709399019991E-7</v>
      </c>
      <c r="G358" s="91">
        <v>3.8727460876877284</v>
      </c>
      <c r="H358" s="91">
        <v>6.9376664138882341E-2</v>
      </c>
      <c r="I358" s="91"/>
      <c r="J358" s="91"/>
      <c r="K358" s="65" t="s">
        <v>1576</v>
      </c>
    </row>
    <row r="359" spans="1:11" x14ac:dyDescent="0.3">
      <c r="A359" s="153" t="s">
        <v>1496</v>
      </c>
      <c r="B359" s="88">
        <v>204</v>
      </c>
      <c r="C359" s="89">
        <v>1.025047</v>
      </c>
      <c r="D359" s="89">
        <v>0.99229914366090288</v>
      </c>
      <c r="E359" s="90">
        <v>4.4535770000000002E-2</v>
      </c>
      <c r="F359" s="90">
        <v>1.2332805346207E-6</v>
      </c>
      <c r="G359" s="91">
        <v>5.5125600447847312</v>
      </c>
      <c r="H359" s="91">
        <v>7.1699910449341736E-2</v>
      </c>
      <c r="I359" s="91"/>
      <c r="J359" s="91"/>
      <c r="K359" s="65" t="s">
        <v>1576</v>
      </c>
    </row>
    <row r="360" spans="1:11" x14ac:dyDescent="0.3">
      <c r="A360" s="153" t="s">
        <v>1497</v>
      </c>
      <c r="B360" s="88">
        <v>205</v>
      </c>
      <c r="C360" s="89">
        <v>0.96473129999999996</v>
      </c>
      <c r="D360" s="89">
        <v>0.93391038933128878</v>
      </c>
      <c r="E360" s="90">
        <v>4.4465049999999999E-2</v>
      </c>
      <c r="F360" s="90">
        <v>1.0029283227214999E-6</v>
      </c>
      <c r="G360" s="91">
        <v>3.9158693791383481</v>
      </c>
      <c r="H360" s="91">
        <v>6.9745563297190727E-2</v>
      </c>
      <c r="I360" s="91"/>
      <c r="J360" s="91"/>
      <c r="K360" s="65" t="s">
        <v>1576</v>
      </c>
    </row>
    <row r="361" spans="1:11" x14ac:dyDescent="0.3">
      <c r="A361" s="79" t="s">
        <v>268</v>
      </c>
      <c r="B361" s="88">
        <v>206</v>
      </c>
      <c r="C361" s="89">
        <v>1.034931</v>
      </c>
      <c r="D361" s="89"/>
      <c r="E361" s="90">
        <v>4.4289450000000001E-2</v>
      </c>
      <c r="F361" s="90">
        <v>9.4852146276900007E-7</v>
      </c>
      <c r="G361" s="91"/>
      <c r="H361" s="91"/>
      <c r="I361" s="91">
        <v>-4.8764117573707466E-2</v>
      </c>
      <c r="J361" s="91">
        <v>6.9108747293446973E-2</v>
      </c>
    </row>
    <row r="362" spans="1:11" x14ac:dyDescent="0.3">
      <c r="A362" s="153" t="s">
        <v>1498</v>
      </c>
      <c r="B362" s="88">
        <v>207</v>
      </c>
      <c r="C362" s="89">
        <v>1.0338099999999999</v>
      </c>
      <c r="D362" s="89">
        <v>0.99891683600162717</v>
      </c>
      <c r="E362" s="90">
        <v>4.4474149999999997E-2</v>
      </c>
      <c r="F362" s="90">
        <v>1.4262735377380002E-6</v>
      </c>
      <c r="G362" s="91">
        <v>4.1213258986148027</v>
      </c>
      <c r="H362" s="91">
        <v>7.3419664143546282E-2</v>
      </c>
      <c r="I362" s="91"/>
      <c r="J362" s="91"/>
      <c r="K362" s="65" t="s">
        <v>1576</v>
      </c>
    </row>
    <row r="363" spans="1:11" x14ac:dyDescent="0.3">
      <c r="A363" s="153" t="s">
        <v>1499</v>
      </c>
      <c r="B363" s="88">
        <v>208</v>
      </c>
      <c r="C363" s="89">
        <v>1.032848</v>
      </c>
      <c r="D363" s="89">
        <v>0.9979873054338888</v>
      </c>
      <c r="E363" s="90">
        <v>4.4596879999999998E-2</v>
      </c>
      <c r="F363" s="90">
        <v>9.5323824140399994E-7</v>
      </c>
      <c r="G363" s="91">
        <v>6.8922795948078708</v>
      </c>
      <c r="H363" s="91">
        <v>6.9575404993774695E-2</v>
      </c>
      <c r="I363" s="91"/>
      <c r="J363" s="91"/>
      <c r="K363" s="65" t="s">
        <v>1576</v>
      </c>
    </row>
    <row r="364" spans="1:11" x14ac:dyDescent="0.3">
      <c r="A364" s="153" t="s">
        <v>1500</v>
      </c>
      <c r="B364" s="88">
        <v>209</v>
      </c>
      <c r="C364" s="89">
        <v>0.7797558</v>
      </c>
      <c r="D364" s="89">
        <v>0.7534374755418477</v>
      </c>
      <c r="E364" s="90">
        <v>4.4560759999999998E-2</v>
      </c>
      <c r="F364" s="90">
        <v>1.1639292792380002E-6</v>
      </c>
      <c r="G364" s="91">
        <v>6.0767752559625077</v>
      </c>
      <c r="H364" s="91">
        <v>7.1140931243351857E-2</v>
      </c>
      <c r="I364" s="91"/>
      <c r="J364" s="91"/>
      <c r="K364" s="65" t="s">
        <v>1576</v>
      </c>
    </row>
    <row r="365" spans="1:11" x14ac:dyDescent="0.3">
      <c r="A365" s="153" t="s">
        <v>1501</v>
      </c>
      <c r="B365" s="88">
        <v>210</v>
      </c>
      <c r="C365" s="89">
        <v>0.86675369999999996</v>
      </c>
      <c r="D365" s="89">
        <v>0.83749902167390866</v>
      </c>
      <c r="E365" s="90">
        <v>4.4565100000000003E-2</v>
      </c>
      <c r="F365" s="90">
        <v>1.7008216936879999E-6</v>
      </c>
      <c r="G365" s="91">
        <v>6.174762211405227</v>
      </c>
      <c r="H365" s="91">
        <v>7.6458556167366368E-2</v>
      </c>
      <c r="I365" s="91"/>
      <c r="J365" s="91"/>
      <c r="K365" s="65" t="s">
        <v>1576</v>
      </c>
    </row>
    <row r="366" spans="1:11" x14ac:dyDescent="0.3">
      <c r="A366" s="153" t="s">
        <v>1502</v>
      </c>
      <c r="B366" s="88">
        <v>211</v>
      </c>
      <c r="C366" s="89">
        <v>0.85250579999999998</v>
      </c>
      <c r="D366" s="89">
        <v>0.82373201691706988</v>
      </c>
      <c r="E366" s="90">
        <v>4.458053E-2</v>
      </c>
      <c r="F366" s="90">
        <v>1.4196277469836003E-6</v>
      </c>
      <c r="G366" s="91">
        <v>6.523135188935214</v>
      </c>
      <c r="H366" s="91">
        <v>7.3495970012555575E-2</v>
      </c>
      <c r="I366" s="91"/>
      <c r="J366" s="91"/>
      <c r="K366" s="65" t="s">
        <v>1576</v>
      </c>
    </row>
    <row r="367" spans="1:11" x14ac:dyDescent="0.3">
      <c r="A367" s="153" t="s">
        <v>1503</v>
      </c>
      <c r="B367" s="88">
        <v>212</v>
      </c>
      <c r="C367" s="89">
        <v>0.93372630000000001</v>
      </c>
      <c r="D367" s="89">
        <v>0.90221116190354722</v>
      </c>
      <c r="E367" s="90">
        <v>4.4481010000000001E-2</v>
      </c>
      <c r="F367" s="90">
        <v>1.6120273872080003E-6</v>
      </c>
      <c r="G367" s="91">
        <v>4.2762085056049504</v>
      </c>
      <c r="H367" s="91">
        <v>7.5362330200816632E-2</v>
      </c>
      <c r="I367" s="91"/>
      <c r="J367" s="91"/>
      <c r="K367" s="65" t="s">
        <v>1576</v>
      </c>
    </row>
    <row r="368" spans="1:11" x14ac:dyDescent="0.3">
      <c r="A368" s="79" t="s">
        <v>107</v>
      </c>
      <c r="B368" s="88">
        <v>213</v>
      </c>
      <c r="C368" s="89">
        <v>1.035793</v>
      </c>
      <c r="D368" s="89"/>
      <c r="E368" s="90">
        <v>4.4294920000000002E-2</v>
      </c>
      <c r="F368" s="90">
        <v>1.5275803021735999E-6</v>
      </c>
      <c r="G368" s="91"/>
      <c r="H368" s="91"/>
      <c r="I368" s="91">
        <v>7.4735570507300508E-2</v>
      </c>
      <c r="J368" s="91">
        <v>7.4215693272172104E-2</v>
      </c>
    </row>
    <row r="369" spans="1:11" x14ac:dyDescent="0.3">
      <c r="A369" s="153" t="s">
        <v>1504</v>
      </c>
      <c r="B369" s="88">
        <v>214</v>
      </c>
      <c r="C369" s="89">
        <v>0.91635060000000002</v>
      </c>
      <c r="D369" s="89">
        <v>0.88468506738315478</v>
      </c>
      <c r="E369" s="90">
        <v>4.4550510000000001E-2</v>
      </c>
      <c r="F369" s="90">
        <v>1.010312010729E-6</v>
      </c>
      <c r="G369" s="91">
        <v>5.845354451057716</v>
      </c>
      <c r="H369" s="91">
        <v>6.991970229282593E-2</v>
      </c>
      <c r="I369" s="91"/>
      <c r="J369" s="91"/>
      <c r="K369" s="65" t="s">
        <v>1576</v>
      </c>
    </row>
    <row r="370" spans="1:11" x14ac:dyDescent="0.3">
      <c r="A370" s="153" t="s">
        <v>1505</v>
      </c>
      <c r="B370" s="88">
        <v>215</v>
      </c>
      <c r="C370" s="89">
        <v>0.87813969999999997</v>
      </c>
      <c r="D370" s="89">
        <v>0.84779458830094434</v>
      </c>
      <c r="E370" s="90">
        <v>4.4536369999999999E-2</v>
      </c>
      <c r="F370" s="90">
        <v>1.3180258122369E-6</v>
      </c>
      <c r="G370" s="91">
        <v>5.5261066284864047</v>
      </c>
      <c r="H370" s="91">
        <v>7.2465221911708108E-2</v>
      </c>
      <c r="I370" s="91"/>
      <c r="J370" s="91"/>
      <c r="K370" s="65" t="s">
        <v>1576</v>
      </c>
    </row>
    <row r="371" spans="1:11" x14ac:dyDescent="0.3">
      <c r="A371" s="79" t="s">
        <v>108</v>
      </c>
      <c r="B371" s="88">
        <v>227</v>
      </c>
      <c r="C371" s="89">
        <v>1.033525</v>
      </c>
      <c r="D371" s="89"/>
      <c r="E371" s="90">
        <v>4.4288479999999998E-2</v>
      </c>
      <c r="F371" s="90">
        <v>1.0168196552047998E-6</v>
      </c>
      <c r="G371" s="91"/>
      <c r="H371" s="91"/>
      <c r="I371" s="91">
        <v>-7.0664427891498072E-2</v>
      </c>
      <c r="J371" s="91">
        <v>6.9600669339256654E-2</v>
      </c>
    </row>
    <row r="372" spans="1:11" x14ac:dyDescent="0.3">
      <c r="A372" s="153" t="s">
        <v>1506</v>
      </c>
      <c r="B372" s="88">
        <v>231</v>
      </c>
      <c r="C372" s="89">
        <v>1.024087</v>
      </c>
      <c r="D372" s="89">
        <v>0.99086814542463897</v>
      </c>
      <c r="E372" s="90">
        <v>4.451368E-2</v>
      </c>
      <c r="F372" s="90">
        <v>1.5144226092567999E-6</v>
      </c>
      <c r="G372" s="91">
        <v>5.0138199881650802</v>
      </c>
      <c r="H372" s="91">
        <v>7.4366166404522732E-2</v>
      </c>
      <c r="I372" s="91"/>
      <c r="J372" s="91"/>
      <c r="K372" s="65" t="s">
        <v>1577</v>
      </c>
    </row>
    <row r="373" spans="1:11" x14ac:dyDescent="0.3">
      <c r="A373" s="153" t="s">
        <v>1507</v>
      </c>
      <c r="B373" s="88">
        <v>232</v>
      </c>
      <c r="C373" s="89">
        <v>1.0280750000000001</v>
      </c>
      <c r="D373" s="89">
        <v>0.99472678454802743</v>
      </c>
      <c r="E373" s="90">
        <v>4.4422740000000002E-2</v>
      </c>
      <c r="F373" s="90">
        <v>9.5315385544560004E-7</v>
      </c>
      <c r="G373" s="91">
        <v>2.9606094517700132</v>
      </c>
      <c r="H373" s="91">
        <v>6.9329180064924278E-2</v>
      </c>
      <c r="I373" s="91"/>
      <c r="J373" s="91"/>
      <c r="K373" s="65" t="s">
        <v>1577</v>
      </c>
    </row>
    <row r="374" spans="1:11" x14ac:dyDescent="0.3">
      <c r="A374" s="153" t="s">
        <v>1508</v>
      </c>
      <c r="B374" s="88">
        <v>233</v>
      </c>
      <c r="C374" s="89">
        <v>1.0360959999999999</v>
      </c>
      <c r="D374" s="89">
        <v>1.0024876031058756</v>
      </c>
      <c r="E374" s="90">
        <v>4.4463450000000002E-2</v>
      </c>
      <c r="F374" s="90">
        <v>9.6170574029849982E-7</v>
      </c>
      <c r="G374" s="91">
        <v>3.8797451559338114</v>
      </c>
      <c r="H374" s="91">
        <v>6.9446721828072169E-2</v>
      </c>
      <c r="I374" s="91"/>
      <c r="J374" s="91"/>
      <c r="K374" s="65" t="s">
        <v>1577</v>
      </c>
    </row>
    <row r="375" spans="1:11" x14ac:dyDescent="0.3">
      <c r="A375" s="79" t="s">
        <v>269</v>
      </c>
      <c r="B375" s="88">
        <v>234</v>
      </c>
      <c r="C375" s="89">
        <v>1.0344</v>
      </c>
      <c r="D375" s="89"/>
      <c r="E375" s="90">
        <v>4.4286190000000003E-2</v>
      </c>
      <c r="F375" s="90">
        <v>9.4907386620930005E-7</v>
      </c>
      <c r="G375" s="91"/>
      <c r="H375" s="91"/>
      <c r="I375" s="91">
        <v>-0.12236722235314801</v>
      </c>
      <c r="J375" s="91">
        <v>6.9108014990280742E-2</v>
      </c>
    </row>
    <row r="376" spans="1:11" x14ac:dyDescent="0.3">
      <c r="A376" s="153" t="s">
        <v>1509</v>
      </c>
      <c r="B376" s="88">
        <v>235</v>
      </c>
      <c r="C376" s="89">
        <v>0.79041980000000001</v>
      </c>
      <c r="D376" s="89">
        <v>0.76413360402165509</v>
      </c>
      <c r="E376" s="90">
        <v>4.4457730000000001E-2</v>
      </c>
      <c r="F376" s="90">
        <v>1.6286062411937E-6</v>
      </c>
      <c r="G376" s="91">
        <v>3.7506010579770876</v>
      </c>
      <c r="H376" s="91">
        <v>7.5513644144205611E-2</v>
      </c>
      <c r="I376" s="91"/>
      <c r="J376" s="91"/>
      <c r="K376" s="65" t="s">
        <v>1577</v>
      </c>
    </row>
    <row r="377" spans="1:11" x14ac:dyDescent="0.3">
      <c r="A377" s="153" t="s">
        <v>1510</v>
      </c>
      <c r="B377" s="88">
        <v>236</v>
      </c>
      <c r="C377" s="89">
        <v>0.90271869999999999</v>
      </c>
      <c r="D377" s="89">
        <v>0.87269789249806651</v>
      </c>
      <c r="E377" s="90">
        <v>4.4493520000000002E-2</v>
      </c>
      <c r="F377" s="90">
        <v>1.0176904943855999E-6</v>
      </c>
      <c r="G377" s="91">
        <v>4.5586547757865414</v>
      </c>
      <c r="H377" s="91">
        <v>6.9894371524400145E-2</v>
      </c>
      <c r="I377" s="91"/>
      <c r="J377" s="91"/>
      <c r="K377" s="65" t="s">
        <v>1577</v>
      </c>
    </row>
    <row r="378" spans="1:11" x14ac:dyDescent="0.3">
      <c r="A378" s="153" t="s">
        <v>1511</v>
      </c>
      <c r="B378" s="88">
        <v>237</v>
      </c>
      <c r="C378" s="89">
        <v>0.88208969999999998</v>
      </c>
      <c r="D378" s="89">
        <v>0.85275493039443151</v>
      </c>
      <c r="E378" s="90">
        <v>4.4484679999999999E-2</v>
      </c>
      <c r="F378" s="90">
        <v>1.0286499500692E-6</v>
      </c>
      <c r="G378" s="91">
        <v>4.3590684425804938</v>
      </c>
      <c r="H378" s="91">
        <v>6.9963733281614107E-2</v>
      </c>
      <c r="I378" s="91"/>
      <c r="J378" s="91"/>
      <c r="K378" s="65" t="s">
        <v>1577</v>
      </c>
    </row>
    <row r="379" spans="1:11" x14ac:dyDescent="0.3">
      <c r="A379" s="153" t="s">
        <v>1512</v>
      </c>
      <c r="B379" s="88">
        <v>238</v>
      </c>
      <c r="C379" s="89">
        <v>1.001954</v>
      </c>
      <c r="D379" s="89">
        <v>0.96863302397525131</v>
      </c>
      <c r="E379" s="90">
        <v>4.4478719999999999E-2</v>
      </c>
      <c r="F379" s="90">
        <v>9.6596793596159986E-7</v>
      </c>
      <c r="G379" s="91">
        <v>4.2245057111431894</v>
      </c>
      <c r="H379" s="91">
        <v>6.9498378634309743E-2</v>
      </c>
      <c r="I379" s="91"/>
      <c r="J379" s="91"/>
      <c r="K379" s="65" t="s">
        <v>1577</v>
      </c>
    </row>
    <row r="380" spans="1:11" x14ac:dyDescent="0.3">
      <c r="A380" s="153" t="s">
        <v>1513</v>
      </c>
      <c r="B380" s="88">
        <v>239</v>
      </c>
      <c r="C380" s="89">
        <v>1.038497</v>
      </c>
      <c r="D380" s="89">
        <v>1.0039607501933487</v>
      </c>
      <c r="E380" s="90">
        <v>4.4506570000000002E-2</v>
      </c>
      <c r="F380" s="90">
        <v>9.4963490382720005E-7</v>
      </c>
      <c r="G380" s="91">
        <v>4.8532929712994388</v>
      </c>
      <c r="H380" s="91">
        <v>6.9422837828277406E-2</v>
      </c>
      <c r="I380" s="91"/>
      <c r="J380" s="91"/>
      <c r="K380" s="65" t="s">
        <v>1577</v>
      </c>
    </row>
    <row r="381" spans="1:11" x14ac:dyDescent="0.3">
      <c r="A381" s="153" t="s">
        <v>1514</v>
      </c>
      <c r="B381" s="88">
        <v>240</v>
      </c>
      <c r="C381" s="89">
        <v>1.0318229999999999</v>
      </c>
      <c r="D381" s="89">
        <v>0.99750870069605568</v>
      </c>
      <c r="E381" s="90">
        <v>4.4523180000000002E-2</v>
      </c>
      <c r="F381" s="90">
        <v>1.6026670728432E-6</v>
      </c>
      <c r="G381" s="91">
        <v>5.2283075634429466</v>
      </c>
      <c r="H381" s="91">
        <v>7.5315358473142566E-2</v>
      </c>
      <c r="I381" s="91"/>
      <c r="J381" s="91"/>
      <c r="K381" s="65" t="s">
        <v>1577</v>
      </c>
    </row>
    <row r="382" spans="1:11" x14ac:dyDescent="0.3">
      <c r="A382" s="79" t="s">
        <v>270</v>
      </c>
      <c r="B382" s="88">
        <v>241</v>
      </c>
      <c r="C382" s="89">
        <v>1.032338</v>
      </c>
      <c r="D382" s="89"/>
      <c r="E382" s="90">
        <v>4.4285400000000003E-2</v>
      </c>
      <c r="F382" s="90">
        <v>9.4964327483400001E-7</v>
      </c>
      <c r="G382" s="91"/>
      <c r="H382" s="91"/>
      <c r="I382" s="91">
        <v>-0.14020355756039216</v>
      </c>
      <c r="J382" s="91">
        <v>6.9110888011999813E-2</v>
      </c>
    </row>
    <row r="383" spans="1:11" x14ac:dyDescent="0.3">
      <c r="A383" s="153" t="s">
        <v>1515</v>
      </c>
      <c r="B383" s="88">
        <v>242</v>
      </c>
      <c r="C383" s="89">
        <v>0.96085969999999998</v>
      </c>
      <c r="D383" s="89">
        <v>0.93076075858875673</v>
      </c>
      <c r="E383" s="90">
        <v>4.4506200000000003E-2</v>
      </c>
      <c r="F383" s="90">
        <v>1.3968965166720001E-6</v>
      </c>
      <c r="G383" s="91">
        <v>4.8449392446834327</v>
      </c>
      <c r="H383" s="91">
        <v>7.3174088229295706E-2</v>
      </c>
      <c r="I383" s="91"/>
      <c r="J383" s="91"/>
      <c r="K383" s="65" t="s">
        <v>1577</v>
      </c>
    </row>
    <row r="384" spans="1:11" x14ac:dyDescent="0.3">
      <c r="A384" s="153" t="s">
        <v>1516</v>
      </c>
      <c r="B384" s="88">
        <v>243</v>
      </c>
      <c r="C384" s="89">
        <v>1.0191460000000001</v>
      </c>
      <c r="D384" s="89">
        <v>0.98722123955526198</v>
      </c>
      <c r="E384" s="90">
        <v>4.4485129999999998E-2</v>
      </c>
      <c r="F384" s="90">
        <v>9.5797615326749997E-7</v>
      </c>
      <c r="G384" s="91">
        <v>4.3692283803569154</v>
      </c>
      <c r="H384" s="91">
        <v>6.9451004270916661E-2</v>
      </c>
      <c r="I384" s="91"/>
      <c r="J384" s="91"/>
      <c r="K384" s="65" t="s">
        <v>1577</v>
      </c>
    </row>
    <row r="385" spans="1:11" x14ac:dyDescent="0.3">
      <c r="A385" s="153" t="s">
        <v>1517</v>
      </c>
      <c r="B385" s="88">
        <v>244</v>
      </c>
      <c r="C385" s="89">
        <v>1.025029</v>
      </c>
      <c r="D385" s="89">
        <v>0.99291995451102255</v>
      </c>
      <c r="E385" s="90">
        <v>4.447856E-2</v>
      </c>
      <c r="F385" s="90">
        <v>1.3843524805824E-6</v>
      </c>
      <c r="G385" s="91">
        <v>4.2208932888228023</v>
      </c>
      <c r="H385" s="91">
        <v>7.3015406085106718E-2</v>
      </c>
      <c r="I385" s="91"/>
      <c r="J385" s="91"/>
      <c r="K385" s="65" t="s">
        <v>1577</v>
      </c>
    </row>
    <row r="386" spans="1:11" x14ac:dyDescent="0.3">
      <c r="A386" s="153" t="s">
        <v>1518</v>
      </c>
      <c r="B386" s="88">
        <v>245</v>
      </c>
      <c r="C386" s="89">
        <v>0.96127879999999999</v>
      </c>
      <c r="D386" s="89">
        <v>0.93116673027632424</v>
      </c>
      <c r="E386" s="90">
        <v>4.4494859999999997E-2</v>
      </c>
      <c r="F386" s="90">
        <v>1.4228379452388E-6</v>
      </c>
      <c r="G386" s="91">
        <v>4.5889088127202271</v>
      </c>
      <c r="H386" s="91">
        <v>7.341330206338928E-2</v>
      </c>
      <c r="I386" s="91"/>
      <c r="J386" s="91"/>
      <c r="K386" s="65" t="s">
        <v>1577</v>
      </c>
    </row>
    <row r="387" spans="1:11" x14ac:dyDescent="0.3">
      <c r="A387" s="153" t="s">
        <v>1519</v>
      </c>
      <c r="B387" s="88">
        <v>246</v>
      </c>
      <c r="C387" s="89">
        <v>0.92142849999999998</v>
      </c>
      <c r="D387" s="89">
        <v>0.89256474139283837</v>
      </c>
      <c r="E387" s="90">
        <v>4.4489050000000002E-2</v>
      </c>
      <c r="F387" s="90">
        <v>1.2725496599229999E-6</v>
      </c>
      <c r="G387" s="91">
        <v>4.4577327272083966</v>
      </c>
      <c r="H387" s="91">
        <v>7.1985296509156568E-2</v>
      </c>
      <c r="I387" s="91"/>
      <c r="J387" s="91"/>
      <c r="K387" s="65" t="s">
        <v>1577</v>
      </c>
    </row>
    <row r="388" spans="1:11" x14ac:dyDescent="0.3">
      <c r="A388" s="79" t="s">
        <v>271</v>
      </c>
      <c r="B388" s="88">
        <v>247</v>
      </c>
      <c r="C388" s="89">
        <v>1.031393</v>
      </c>
      <c r="D388" s="89"/>
      <c r="E388" s="90">
        <v>4.4289740000000001E-2</v>
      </c>
      <c r="F388" s="90">
        <v>1.3287019437428001E-6</v>
      </c>
      <c r="G388" s="91"/>
      <c r="H388" s="91"/>
      <c r="I388" s="91">
        <v>-4.2216602117783886E-2</v>
      </c>
      <c r="J388" s="91">
        <v>7.2231533200195347E-2</v>
      </c>
    </row>
    <row r="389" spans="1:11" x14ac:dyDescent="0.3">
      <c r="A389" s="153" t="s">
        <v>1520</v>
      </c>
      <c r="B389" s="88">
        <v>248</v>
      </c>
      <c r="C389" s="89">
        <v>1.00929</v>
      </c>
      <c r="D389" s="89">
        <v>0.97856975953879854</v>
      </c>
      <c r="E389" s="90">
        <v>4.4423030000000002E-2</v>
      </c>
      <c r="F389" s="90">
        <v>1.2783277728072002E-6</v>
      </c>
      <c r="G389" s="91">
        <v>2.9671569672258258</v>
      </c>
      <c r="H389" s="91">
        <v>7.1947733665221975E-2</v>
      </c>
      <c r="I389" s="91"/>
      <c r="J389" s="91"/>
      <c r="K389" s="65" t="s">
        <v>1577</v>
      </c>
    </row>
    <row r="390" spans="1:11" x14ac:dyDescent="0.3">
      <c r="A390" s="153" t="s">
        <v>1521</v>
      </c>
      <c r="B390" s="88">
        <v>249</v>
      </c>
      <c r="C390" s="89">
        <v>0.87657819999999997</v>
      </c>
      <c r="D390" s="89">
        <v>0.84989737180686697</v>
      </c>
      <c r="E390" s="90">
        <v>4.4402329999999997E-2</v>
      </c>
      <c r="F390" s="90">
        <v>1.0308080833693999E-6</v>
      </c>
      <c r="G390" s="91">
        <v>2.4997998295153145</v>
      </c>
      <c r="H390" s="91">
        <v>6.9864716110673408E-2</v>
      </c>
      <c r="I390" s="91"/>
      <c r="J390" s="91"/>
      <c r="K390" s="65" t="s">
        <v>1577</v>
      </c>
    </row>
    <row r="391" spans="1:11" x14ac:dyDescent="0.3">
      <c r="A391" s="153" t="s">
        <v>1522</v>
      </c>
      <c r="B391" s="88">
        <v>250</v>
      </c>
      <c r="C391" s="89">
        <v>1.033104</v>
      </c>
      <c r="D391" s="89">
        <v>1.0016589214780398</v>
      </c>
      <c r="E391" s="90">
        <v>4.4403850000000002E-2</v>
      </c>
      <c r="F391" s="90">
        <v>1.1616042719614999E-6</v>
      </c>
      <c r="G391" s="91">
        <v>2.5341178415598797</v>
      </c>
      <c r="H391" s="91">
        <v>7.0905226164570234E-2</v>
      </c>
      <c r="I391" s="91"/>
      <c r="J391" s="91"/>
      <c r="K391" s="65" t="s">
        <v>1577</v>
      </c>
    </row>
    <row r="392" spans="1:11" x14ac:dyDescent="0.3">
      <c r="A392" s="153" t="s">
        <v>1523</v>
      </c>
      <c r="B392" s="88">
        <v>251</v>
      </c>
      <c r="C392" s="89">
        <v>1.0268390000000001</v>
      </c>
      <c r="D392" s="89">
        <v>0.99558461226709893</v>
      </c>
      <c r="E392" s="90">
        <v>4.4405630000000001E-2</v>
      </c>
      <c r="F392" s="90">
        <v>1.3685411074766998E-6</v>
      </c>
      <c r="G392" s="91">
        <v>2.5743060398750739</v>
      </c>
      <c r="H392" s="91">
        <v>7.2765335014956675E-2</v>
      </c>
      <c r="I392" s="91"/>
      <c r="J392" s="91"/>
      <c r="K392" s="65" t="s">
        <v>1577</v>
      </c>
    </row>
    <row r="393" spans="1:11" x14ac:dyDescent="0.3">
      <c r="A393" s="153" t="s">
        <v>1524</v>
      </c>
      <c r="B393" s="88">
        <v>252</v>
      </c>
      <c r="C393" s="89">
        <v>1.0261359999999999</v>
      </c>
      <c r="D393" s="89">
        <v>0.99490300981294233</v>
      </c>
      <c r="E393" s="90">
        <v>4.4377319999999998E-2</v>
      </c>
      <c r="F393" s="90">
        <v>1.061254762542E-6</v>
      </c>
      <c r="G393" s="91">
        <v>1.9351330655474897</v>
      </c>
      <c r="H393" s="91">
        <v>7.0061834787187569E-2</v>
      </c>
      <c r="I393" s="91"/>
      <c r="J393" s="91"/>
      <c r="K393" s="65" t="s">
        <v>1577</v>
      </c>
    </row>
    <row r="394" spans="1:11" x14ac:dyDescent="0.3">
      <c r="A394" s="153" t="s">
        <v>1525</v>
      </c>
      <c r="B394" s="88">
        <v>253</v>
      </c>
      <c r="C394" s="89">
        <v>1.03165</v>
      </c>
      <c r="D394" s="89">
        <v>1.0002491775685893</v>
      </c>
      <c r="E394" s="90">
        <v>4.4464410000000003E-2</v>
      </c>
      <c r="F394" s="90">
        <v>9.9468441424350014E-7</v>
      </c>
      <c r="G394" s="91">
        <v>3.9014196898565778</v>
      </c>
      <c r="H394" s="91">
        <v>6.968445809597415E-2</v>
      </c>
      <c r="I394" s="91"/>
      <c r="J394" s="91"/>
      <c r="K394" s="65" t="s">
        <v>1577</v>
      </c>
    </row>
    <row r="395" spans="1:11" x14ac:dyDescent="0.3">
      <c r="A395" s="79" t="s">
        <v>109</v>
      </c>
      <c r="B395" s="88">
        <v>254</v>
      </c>
      <c r="C395" s="89">
        <v>1.033083</v>
      </c>
      <c r="D395" s="89"/>
      <c r="E395" s="90">
        <v>4.4290419999999997E-2</v>
      </c>
      <c r="F395" s="90">
        <v>1.4133865820518E-6</v>
      </c>
      <c r="G395" s="91"/>
      <c r="H395" s="91"/>
      <c r="I395" s="91">
        <v>-2.6863807255916861E-2</v>
      </c>
      <c r="J395" s="91">
        <v>7.3047227066055931E-2</v>
      </c>
    </row>
    <row r="396" spans="1:11" x14ac:dyDescent="0.3">
      <c r="A396" s="153" t="s">
        <v>1526</v>
      </c>
      <c r="B396" s="88">
        <v>255</v>
      </c>
      <c r="C396" s="89">
        <v>0.77625860000000002</v>
      </c>
      <c r="D396" s="89">
        <v>0.75140003271760347</v>
      </c>
      <c r="E396" s="90">
        <v>4.440479E-2</v>
      </c>
      <c r="F396" s="90">
        <v>1.8288485761735998E-6</v>
      </c>
      <c r="G396" s="91">
        <v>2.5553408226925978</v>
      </c>
      <c r="H396" s="91">
        <v>7.7748765588193436E-2</v>
      </c>
      <c r="I396" s="91"/>
      <c r="J396" s="91"/>
      <c r="K396" s="65" t="s">
        <v>1577</v>
      </c>
    </row>
    <row r="397" spans="1:11" x14ac:dyDescent="0.3">
      <c r="A397" s="153" t="s">
        <v>1527</v>
      </c>
      <c r="B397" s="88">
        <v>256</v>
      </c>
      <c r="C397" s="89">
        <v>0.98731420000000003</v>
      </c>
      <c r="D397" s="89">
        <v>0.95569688011515053</v>
      </c>
      <c r="E397" s="90">
        <v>4.4422009999999998E-2</v>
      </c>
      <c r="F397" s="90">
        <v>9.7273629461619992E-7</v>
      </c>
      <c r="G397" s="91">
        <v>2.9441277749329142</v>
      </c>
      <c r="H397" s="91">
        <v>6.9466660868806915E-2</v>
      </c>
      <c r="I397" s="91"/>
      <c r="J397" s="91"/>
      <c r="K397" s="65" t="s">
        <v>1577</v>
      </c>
    </row>
    <row r="398" spans="1:11" x14ac:dyDescent="0.3">
      <c r="A398" s="153" t="s">
        <v>1528</v>
      </c>
      <c r="B398" s="88">
        <v>257</v>
      </c>
      <c r="C398" s="89">
        <v>0.85196419999999995</v>
      </c>
      <c r="D398" s="89">
        <v>0.82468126955917387</v>
      </c>
      <c r="E398" s="90">
        <v>4.4435410000000002E-2</v>
      </c>
      <c r="F398" s="90">
        <v>1.1847644513742001E-6</v>
      </c>
      <c r="G398" s="91">
        <v>3.2466681442719914</v>
      </c>
      <c r="H398" s="91">
        <v>7.1143679977368438E-2</v>
      </c>
      <c r="I398" s="91"/>
      <c r="J398" s="91"/>
      <c r="K398" s="65" t="s">
        <v>1577</v>
      </c>
    </row>
    <row r="399" spans="1:11" x14ac:dyDescent="0.3">
      <c r="A399" s="153" t="s">
        <v>1529</v>
      </c>
      <c r="B399" s="88">
        <v>258</v>
      </c>
      <c r="C399" s="89">
        <v>1.027704</v>
      </c>
      <c r="D399" s="89">
        <v>0.99479325475300628</v>
      </c>
      <c r="E399" s="90">
        <v>4.4422969999999999E-2</v>
      </c>
      <c r="F399" s="90">
        <v>9.5332448810489999E-7</v>
      </c>
      <c r="G399" s="91">
        <v>2.9658023088556806</v>
      </c>
      <c r="H399" s="91">
        <v>6.9330700345788365E-2</v>
      </c>
      <c r="I399" s="91"/>
      <c r="J399" s="91"/>
      <c r="K399" s="65" t="s">
        <v>1577</v>
      </c>
    </row>
    <row r="400" spans="1:11" x14ac:dyDescent="0.3">
      <c r="A400" s="153" t="s">
        <v>1530</v>
      </c>
      <c r="B400" s="88">
        <v>259</v>
      </c>
      <c r="C400" s="89">
        <v>1.029593</v>
      </c>
      <c r="D400" s="89">
        <v>0.99662176223982002</v>
      </c>
      <c r="E400" s="90">
        <v>4.4415200000000002E-2</v>
      </c>
      <c r="F400" s="90">
        <v>9.5238136488799994E-7</v>
      </c>
      <c r="G400" s="91">
        <v>2.7903740499179985</v>
      </c>
      <c r="H400" s="91">
        <v>6.9313133915770264E-2</v>
      </c>
      <c r="I400" s="91"/>
      <c r="J400" s="91"/>
      <c r="K400" s="65" t="s">
        <v>1577</v>
      </c>
    </row>
    <row r="401" spans="1:11" x14ac:dyDescent="0.3">
      <c r="A401" s="153" t="s">
        <v>1531</v>
      </c>
      <c r="B401" s="88">
        <v>260</v>
      </c>
      <c r="C401" s="89">
        <v>0.63134979999999996</v>
      </c>
      <c r="D401" s="89">
        <v>0.611131729009189</v>
      </c>
      <c r="E401" s="90">
        <v>4.4255040000000002E-2</v>
      </c>
      <c r="F401" s="90">
        <v>1.3568444796864001E-6</v>
      </c>
      <c r="G401" s="91" t="s">
        <v>1</v>
      </c>
      <c r="H401" s="91"/>
      <c r="I401" s="91"/>
      <c r="J401" s="91"/>
      <c r="K401" s="65" t="s">
        <v>1577</v>
      </c>
    </row>
    <row r="402" spans="1:11" x14ac:dyDescent="0.3">
      <c r="A402" s="79" t="s">
        <v>110</v>
      </c>
      <c r="B402" s="88">
        <v>261</v>
      </c>
      <c r="C402" s="89">
        <v>1.0322690000000001</v>
      </c>
      <c r="D402" s="89"/>
      <c r="E402" s="90">
        <v>4.4290860000000001E-2</v>
      </c>
      <c r="F402" s="90">
        <v>1.2523967035104001E-6</v>
      </c>
      <c r="G402" s="91"/>
      <c r="H402" s="91"/>
      <c r="I402" s="91">
        <v>-1.6929645874519395E-2</v>
      </c>
      <c r="J402" s="91">
        <v>7.1534724697713867E-2</v>
      </c>
    </row>
    <row r="403" spans="1:11" x14ac:dyDescent="0.3">
      <c r="A403" s="153" t="s">
        <v>1532</v>
      </c>
      <c r="B403" s="88">
        <v>262</v>
      </c>
      <c r="C403" s="89">
        <v>0.67754029999999998</v>
      </c>
      <c r="D403" s="89">
        <v>0.65636021230900088</v>
      </c>
      <c r="E403" s="90">
        <v>4.4301199999999999E-2</v>
      </c>
      <c r="F403" s="90">
        <v>2.0322076830240001E-6</v>
      </c>
      <c r="G403" s="91" t="s">
        <v>1</v>
      </c>
      <c r="H403" s="91"/>
      <c r="I403" s="91"/>
      <c r="J403" s="91"/>
      <c r="K403" s="65" t="s">
        <v>1577</v>
      </c>
    </row>
    <row r="404" spans="1:11" x14ac:dyDescent="0.3">
      <c r="A404" s="153" t="s">
        <v>1533</v>
      </c>
      <c r="B404" s="88">
        <v>263</v>
      </c>
      <c r="C404" s="89">
        <v>0.53885740000000004</v>
      </c>
      <c r="D404" s="89">
        <v>0.5220125761792711</v>
      </c>
      <c r="E404" s="90">
        <v>4.4307550000000001E-2</v>
      </c>
      <c r="F404" s="90">
        <v>2.1929361690005002E-6</v>
      </c>
      <c r="G404" s="91" t="s">
        <v>1</v>
      </c>
      <c r="H404" s="91"/>
      <c r="I404" s="91"/>
      <c r="J404" s="91"/>
      <c r="K404" s="65" t="s">
        <v>1577</v>
      </c>
    </row>
    <row r="405" spans="1:11" x14ac:dyDescent="0.3">
      <c r="A405" s="153" t="s">
        <v>1534</v>
      </c>
      <c r="B405" s="88">
        <v>264</v>
      </c>
      <c r="C405" s="89">
        <v>1.024106</v>
      </c>
      <c r="D405" s="89">
        <v>0.99209217752349432</v>
      </c>
      <c r="E405" s="90">
        <v>4.4394169999999997E-2</v>
      </c>
      <c r="F405" s="90">
        <v>1.3728501964387002E-6</v>
      </c>
      <c r="G405" s="91">
        <v>2.315566291171578</v>
      </c>
      <c r="H405" s="91">
        <v>7.2791316485289095E-2</v>
      </c>
      <c r="I405" s="91"/>
      <c r="J405" s="91"/>
      <c r="K405" s="65" t="s">
        <v>1577</v>
      </c>
    </row>
    <row r="406" spans="1:11" x14ac:dyDescent="0.3">
      <c r="A406" s="153" t="s">
        <v>1535</v>
      </c>
      <c r="B406" s="88">
        <v>265</v>
      </c>
      <c r="C406" s="89">
        <v>1.023447</v>
      </c>
      <c r="D406" s="89">
        <v>0.99145377803653889</v>
      </c>
      <c r="E406" s="90">
        <v>4.4362510000000001E-2</v>
      </c>
      <c r="F406" s="90">
        <v>1.0732284889224002E-6</v>
      </c>
      <c r="G406" s="91">
        <v>1.6007582245094465</v>
      </c>
      <c r="H406" s="91">
        <v>7.0134129272474713E-2</v>
      </c>
      <c r="I406" s="91"/>
      <c r="J406" s="91"/>
      <c r="K406" s="65" t="s">
        <v>1577</v>
      </c>
    </row>
    <row r="407" spans="1:11" x14ac:dyDescent="0.3">
      <c r="A407" s="153" t="s">
        <v>1536</v>
      </c>
      <c r="B407" s="88">
        <v>266</v>
      </c>
      <c r="C407" s="89">
        <v>1.021048</v>
      </c>
      <c r="D407" s="89">
        <v>0.98912977140648417</v>
      </c>
      <c r="E407" s="90">
        <v>4.4369520000000003E-2</v>
      </c>
      <c r="F407" s="90">
        <v>1.1180196153984001E-6</v>
      </c>
      <c r="G407" s="91">
        <v>1.759027477424846</v>
      </c>
      <c r="H407" s="91">
        <v>7.0499619187974941E-2</v>
      </c>
      <c r="I407" s="91"/>
      <c r="J407" s="91"/>
      <c r="K407" s="65" t="s">
        <v>1577</v>
      </c>
    </row>
    <row r="408" spans="1:11" x14ac:dyDescent="0.3">
      <c r="A408" s="153" t="s">
        <v>1537</v>
      </c>
      <c r="B408" s="88">
        <v>267</v>
      </c>
      <c r="C408" s="89">
        <v>1.0256959999999999</v>
      </c>
      <c r="D408" s="89">
        <v>0.99363247370598162</v>
      </c>
      <c r="E408" s="90">
        <v>4.4355319999999997E-2</v>
      </c>
      <c r="F408" s="90">
        <v>1.0142904010148E-6</v>
      </c>
      <c r="G408" s="91">
        <v>1.4384249964833895</v>
      </c>
      <c r="H408" s="91">
        <v>6.9675500425646519E-2</v>
      </c>
      <c r="I408" s="91"/>
      <c r="J408" s="91"/>
      <c r="K408" s="65" t="s">
        <v>1577</v>
      </c>
    </row>
    <row r="409" spans="1:11" x14ac:dyDescent="0.3">
      <c r="A409" s="79" t="s">
        <v>111</v>
      </c>
      <c r="B409" s="88">
        <v>268</v>
      </c>
      <c r="C409" s="89">
        <v>1.035237</v>
      </c>
      <c r="D409" s="89"/>
      <c r="E409" s="90">
        <v>4.4292030000000003E-2</v>
      </c>
      <c r="F409" s="90">
        <v>9.4840132069380005E-7</v>
      </c>
      <c r="G409" s="91"/>
      <c r="H409" s="91"/>
      <c r="I409" s="91">
        <v>9.4861923438660511E-3</v>
      </c>
      <c r="J409" s="91">
        <v>6.9111546064289819E-2</v>
      </c>
    </row>
    <row r="410" spans="1:11" x14ac:dyDescent="0.3">
      <c r="A410" s="153" t="s">
        <v>1538</v>
      </c>
      <c r="B410" s="88">
        <v>269</v>
      </c>
      <c r="C410" s="89">
        <v>1.0046980000000001</v>
      </c>
      <c r="D410" s="89">
        <v>0.97050047477051149</v>
      </c>
      <c r="E410" s="90">
        <v>4.4349E-2</v>
      </c>
      <c r="F410" s="90">
        <v>1.2947020880100001E-6</v>
      </c>
      <c r="G410" s="91">
        <v>1.2957343148249922</v>
      </c>
      <c r="H410" s="91">
        <v>7.1996446998908573E-2</v>
      </c>
      <c r="I410" s="91"/>
      <c r="J410" s="91"/>
      <c r="K410" s="65" t="s">
        <v>1577</v>
      </c>
    </row>
    <row r="411" spans="1:11" x14ac:dyDescent="0.3">
      <c r="A411" s="79" t="s">
        <v>272</v>
      </c>
      <c r="B411" s="88">
        <v>282</v>
      </c>
      <c r="C411" s="89">
        <v>1.0336920000000001</v>
      </c>
      <c r="D411" s="89"/>
      <c r="E411" s="90">
        <v>4.429462E-2</v>
      </c>
      <c r="F411" s="90">
        <v>1.3456320192806001E-6</v>
      </c>
      <c r="G411" s="91"/>
      <c r="H411" s="91"/>
      <c r="I411" s="91">
        <v>6.7962278656352737E-2</v>
      </c>
      <c r="J411" s="91">
        <v>7.2397690868019587E-2</v>
      </c>
    </row>
    <row r="412" spans="1:11" x14ac:dyDescent="0.3">
      <c r="A412" s="153" t="s">
        <v>1539</v>
      </c>
      <c r="B412" s="88">
        <v>283</v>
      </c>
      <c r="C412" s="89">
        <v>1.0287729999999999</v>
      </c>
      <c r="D412" s="89">
        <v>0.99524132913866026</v>
      </c>
      <c r="E412" s="90">
        <v>4.4786760000000002E-2</v>
      </c>
      <c r="F412" s="90">
        <v>9.9517434749279999E-7</v>
      </c>
      <c r="G412" s="91">
        <v>11.179321783621576</v>
      </c>
      <c r="H412" s="91">
        <v>7.0140886289256188E-2</v>
      </c>
      <c r="I412" s="91"/>
      <c r="J412" s="91"/>
      <c r="K412" s="65" t="s">
        <v>1577</v>
      </c>
    </row>
    <row r="413" spans="1:11" x14ac:dyDescent="0.3">
      <c r="A413" s="153" t="s">
        <v>1540</v>
      </c>
      <c r="B413" s="88">
        <v>284</v>
      </c>
      <c r="C413" s="89">
        <v>1.032405</v>
      </c>
      <c r="D413" s="89">
        <v>0.99875494828246714</v>
      </c>
      <c r="E413" s="90">
        <v>4.4980890000000003E-2</v>
      </c>
      <c r="F413" s="90">
        <v>1.1719874345547002E-6</v>
      </c>
      <c r="G413" s="91">
        <v>15.562318940322672</v>
      </c>
      <c r="H413" s="91">
        <v>7.1787375308702786E-2</v>
      </c>
      <c r="I413" s="91"/>
      <c r="J413" s="91"/>
      <c r="K413" s="65" t="s">
        <v>1577</v>
      </c>
    </row>
    <row r="414" spans="1:11" x14ac:dyDescent="0.3">
      <c r="A414" s="153" t="s">
        <v>1541</v>
      </c>
      <c r="B414" s="88">
        <v>285</v>
      </c>
      <c r="C414" s="89">
        <v>1.026977</v>
      </c>
      <c r="D414" s="89">
        <v>0.99350386768979537</v>
      </c>
      <c r="E414" s="90">
        <v>4.4521610000000003E-2</v>
      </c>
      <c r="F414" s="90">
        <v>9.5478239944570021E-7</v>
      </c>
      <c r="G414" s="91">
        <v>5.1928606694233714</v>
      </c>
      <c r="H414" s="91">
        <v>6.948003018360091E-2</v>
      </c>
      <c r="I414" s="91"/>
      <c r="J414" s="91"/>
      <c r="K414" s="65" t="s">
        <v>1577</v>
      </c>
    </row>
    <row r="415" spans="1:11" x14ac:dyDescent="0.3">
      <c r="A415" s="153" t="s">
        <v>1542</v>
      </c>
      <c r="B415" s="88">
        <v>286</v>
      </c>
      <c r="C415" s="89">
        <v>1.0433209999999999</v>
      </c>
      <c r="D415" s="89">
        <v>1.0093151538369263</v>
      </c>
      <c r="E415" s="90">
        <v>4.4573559999999998E-2</v>
      </c>
      <c r="F415" s="90">
        <v>9.4795124934719991E-7</v>
      </c>
      <c r="G415" s="91">
        <v>6.3657690415996893</v>
      </c>
      <c r="H415" s="91">
        <v>6.9505656563344606E-2</v>
      </c>
      <c r="I415" s="91"/>
      <c r="J415" s="91"/>
      <c r="K415" s="65" t="s">
        <v>1577</v>
      </c>
    </row>
    <row r="416" spans="1:11" x14ac:dyDescent="0.3">
      <c r="A416" s="153" t="s">
        <v>1543</v>
      </c>
      <c r="B416" s="88">
        <v>287</v>
      </c>
      <c r="C416" s="89">
        <v>1.0076210000000001</v>
      </c>
      <c r="D416" s="89">
        <v>0.97477875421305382</v>
      </c>
      <c r="E416" s="90">
        <v>4.6964579999999999E-2</v>
      </c>
      <c r="F416" s="90">
        <v>9.9146596085939998E-7</v>
      </c>
      <c r="G416" s="91">
        <v>60.349356645862159</v>
      </c>
      <c r="H416" s="91">
        <v>7.3183259335182438E-2</v>
      </c>
      <c r="I416" s="91"/>
      <c r="J416" s="91"/>
      <c r="K416" s="65" t="s">
        <v>1577</v>
      </c>
    </row>
    <row r="417" spans="1:11" x14ac:dyDescent="0.3">
      <c r="A417" s="153" t="s">
        <v>1544</v>
      </c>
      <c r="B417" s="88">
        <v>288</v>
      </c>
      <c r="C417" s="89">
        <v>1.0184690000000001</v>
      </c>
      <c r="D417" s="89">
        <v>0.98527317614918175</v>
      </c>
      <c r="E417" s="90">
        <v>4.619608E-2</v>
      </c>
      <c r="F417" s="90">
        <v>9.7766103790320011E-7</v>
      </c>
      <c r="G417" s="91">
        <v>42.998440687871174</v>
      </c>
      <c r="H417" s="91">
        <v>7.2002455771900967E-2</v>
      </c>
      <c r="I417" s="91"/>
      <c r="J417" s="91"/>
      <c r="K417" s="65" t="s">
        <v>1577</v>
      </c>
    </row>
    <row r="418" spans="1:11" x14ac:dyDescent="0.3">
      <c r="A418" s="153" t="s">
        <v>1545</v>
      </c>
      <c r="B418" s="88">
        <v>289</v>
      </c>
      <c r="C418" s="89">
        <v>1.020669</v>
      </c>
      <c r="D418" s="89">
        <v>0.98740146968342601</v>
      </c>
      <c r="E418" s="90">
        <v>4.4401870000000003E-2</v>
      </c>
      <c r="F418" s="90">
        <v>9.5632037176080007E-7</v>
      </c>
      <c r="G418" s="91">
        <v>2.4894141153442018</v>
      </c>
      <c r="H418" s="91">
        <v>6.9321981989507966E-2</v>
      </c>
      <c r="I418" s="91"/>
      <c r="J418" s="91"/>
      <c r="K418" s="65" t="s">
        <v>1577</v>
      </c>
    </row>
    <row r="419" spans="1:11" x14ac:dyDescent="0.3">
      <c r="A419" s="79" t="s">
        <v>273</v>
      </c>
      <c r="B419" s="88">
        <v>290</v>
      </c>
      <c r="C419" s="89">
        <v>1.0283100000000001</v>
      </c>
      <c r="D419" s="89"/>
      <c r="E419" s="90">
        <v>4.429926E-2</v>
      </c>
      <c r="F419" s="90">
        <v>9.5164423419419996E-7</v>
      </c>
      <c r="G419" s="91"/>
      <c r="H419" s="91"/>
      <c r="I419" s="91">
        <v>0.1727225259500198</v>
      </c>
      <c r="J419" s="91">
        <v>6.9144461061652215E-2</v>
      </c>
    </row>
    <row r="420" spans="1:11" x14ac:dyDescent="0.3">
      <c r="A420" s="153" t="s">
        <v>1546</v>
      </c>
      <c r="B420" s="88">
        <v>291</v>
      </c>
      <c r="C420" s="89">
        <v>1.0145169999999999</v>
      </c>
      <c r="D420" s="89">
        <v>0.98658672968268324</v>
      </c>
      <c r="E420" s="90">
        <v>4.4461790000000001E-2</v>
      </c>
      <c r="F420" s="90">
        <v>1.2940119345989001E-6</v>
      </c>
      <c r="G420" s="91">
        <v>3.8422662743589076</v>
      </c>
      <c r="H420" s="91">
        <v>7.2143087633532152E-2</v>
      </c>
      <c r="I420" s="91"/>
      <c r="J420" s="91"/>
      <c r="K420" s="65" t="s">
        <v>1577</v>
      </c>
    </row>
    <row r="421" spans="1:11" x14ac:dyDescent="0.3">
      <c r="A421" s="153" t="s">
        <v>1547</v>
      </c>
      <c r="B421" s="88">
        <v>292</v>
      </c>
      <c r="C421" s="89">
        <v>1.021998</v>
      </c>
      <c r="D421" s="89">
        <v>0.99386177320068847</v>
      </c>
      <c r="E421" s="90">
        <v>4.4500089999999999E-2</v>
      </c>
      <c r="F421" s="90">
        <v>1.3309776668594999E-6</v>
      </c>
      <c r="G421" s="91">
        <v>4.7069898673204325</v>
      </c>
      <c r="H421" s="91">
        <v>7.2536803479268164E-2</v>
      </c>
      <c r="I421" s="91"/>
      <c r="J421" s="91"/>
      <c r="K421" s="65" t="s">
        <v>1577</v>
      </c>
    </row>
    <row r="422" spans="1:11" x14ac:dyDescent="0.3">
      <c r="A422" s="153" t="s">
        <v>1548</v>
      </c>
      <c r="B422" s="88">
        <v>293</v>
      </c>
      <c r="C422" s="89">
        <v>1.0219389999999999</v>
      </c>
      <c r="D422" s="89">
        <v>0.99380439750658844</v>
      </c>
      <c r="E422" s="90">
        <v>4.4803509999999998E-2</v>
      </c>
      <c r="F422" s="90">
        <v>1.0760499319859001E-6</v>
      </c>
      <c r="G422" s="91">
        <v>11.557497245295201</v>
      </c>
      <c r="H422" s="91">
        <v>7.0770302995869908E-2</v>
      </c>
      <c r="I422" s="91"/>
      <c r="J422" s="91"/>
      <c r="K422" s="65" t="s">
        <v>1577</v>
      </c>
    </row>
    <row r="423" spans="1:11" x14ac:dyDescent="0.3">
      <c r="A423" s="153" t="s">
        <v>1549</v>
      </c>
      <c r="B423" s="88">
        <v>294</v>
      </c>
      <c r="C423" s="89">
        <v>1.0242929999999999</v>
      </c>
      <c r="D423" s="89">
        <v>0.99609359045424051</v>
      </c>
      <c r="E423" s="90">
        <v>4.5505629999999998E-2</v>
      </c>
      <c r="F423" s="90">
        <v>1.2295143416885E-6</v>
      </c>
      <c r="G423" s="91">
        <v>27.409709493082744</v>
      </c>
      <c r="H423" s="91">
        <v>7.2995600930835638E-2</v>
      </c>
      <c r="I423" s="91"/>
      <c r="J423" s="91"/>
      <c r="K423" s="65" t="s">
        <v>1577</v>
      </c>
    </row>
    <row r="424" spans="1:11" x14ac:dyDescent="0.3">
      <c r="A424" s="79" t="s">
        <v>112</v>
      </c>
      <c r="B424" s="88">
        <v>304</v>
      </c>
      <c r="C424" s="89">
        <v>1.023682</v>
      </c>
      <c r="D424" s="89"/>
      <c r="E424" s="90">
        <v>4.4291070000000002E-2</v>
      </c>
      <c r="F424" s="90">
        <v>9.5366158900830005E-7</v>
      </c>
      <c r="G424" s="91"/>
      <c r="H424" s="91"/>
      <c r="I424" s="91">
        <v>-1.2188341578900364E-2</v>
      </c>
      <c r="J424" s="91">
        <v>6.914708133432948E-2</v>
      </c>
    </row>
    <row r="425" spans="1:11" x14ac:dyDescent="0.3">
      <c r="A425" s="153" t="s">
        <v>1550</v>
      </c>
      <c r="B425" s="88">
        <v>308</v>
      </c>
      <c r="C425" s="89">
        <v>1.0129900000000001</v>
      </c>
      <c r="D425" s="89">
        <v>0.98955535019664309</v>
      </c>
      <c r="E425" s="90">
        <v>4.4346480000000001E-2</v>
      </c>
      <c r="F425" s="90">
        <v>1.0166678880288001E-6</v>
      </c>
      <c r="G425" s="91">
        <v>1.2388386632775639</v>
      </c>
      <c r="H425" s="91">
        <v>6.9680778282867076E-2</v>
      </c>
      <c r="I425" s="91"/>
      <c r="J425" s="91"/>
      <c r="K425" s="65" t="s">
        <v>1577</v>
      </c>
    </row>
    <row r="426" spans="1:11" x14ac:dyDescent="0.3">
      <c r="A426" s="153" t="s">
        <v>1551</v>
      </c>
      <c r="B426" s="88">
        <v>309</v>
      </c>
      <c r="C426" s="89">
        <v>1.0222439999999999</v>
      </c>
      <c r="D426" s="89">
        <v>0.99859526688952238</v>
      </c>
      <c r="E426" s="90">
        <v>4.434163E-2</v>
      </c>
      <c r="F426" s="90">
        <v>1.0497056148182001E-6</v>
      </c>
      <c r="G426" s="91">
        <v>1.1293371116884998</v>
      </c>
      <c r="H426" s="91">
        <v>6.9923271306158094E-2</v>
      </c>
      <c r="I426" s="91"/>
      <c r="J426" s="91"/>
      <c r="K426" s="65" t="s">
        <v>1577</v>
      </c>
    </row>
    <row r="427" spans="1:11" x14ac:dyDescent="0.3">
      <c r="A427" s="153" t="s">
        <v>1552</v>
      </c>
      <c r="B427" s="88">
        <v>310</v>
      </c>
      <c r="C427" s="89">
        <v>1.02765</v>
      </c>
      <c r="D427" s="89">
        <v>1.0038762037429592</v>
      </c>
      <c r="E427" s="90">
        <v>4.4344990000000001E-2</v>
      </c>
      <c r="F427" s="90">
        <v>1.08130823616E-6</v>
      </c>
      <c r="G427" s="91">
        <v>1.2051979804184043</v>
      </c>
      <c r="H427" s="91">
        <v>7.0172994527058427E-2</v>
      </c>
      <c r="I427" s="91"/>
      <c r="J427" s="91"/>
      <c r="K427" s="65" t="s">
        <v>1577</v>
      </c>
    </row>
    <row r="428" spans="1:11" x14ac:dyDescent="0.3">
      <c r="A428" s="79" t="s">
        <v>274</v>
      </c>
      <c r="B428" s="88">
        <v>311</v>
      </c>
      <c r="C428" s="89">
        <v>1.0248919999999999</v>
      </c>
      <c r="D428" s="89"/>
      <c r="E428" s="90">
        <v>4.4289469999999997E-2</v>
      </c>
      <c r="F428" s="90">
        <v>1.0312160892184998E-6</v>
      </c>
      <c r="G428" s="91"/>
      <c r="H428" s="91"/>
      <c r="I428" s="91">
        <v>-4.8312564783659084E-2</v>
      </c>
      <c r="J428" s="91">
        <v>6.9709940874415469E-2</v>
      </c>
    </row>
    <row r="429" spans="1:11" x14ac:dyDescent="0.3">
      <c r="A429" s="153" t="s">
        <v>1553</v>
      </c>
      <c r="B429" s="88">
        <v>312</v>
      </c>
      <c r="C429" s="89">
        <v>1.023957</v>
      </c>
      <c r="D429" s="89">
        <v>0.99908770875370279</v>
      </c>
      <c r="E429" s="90">
        <v>4.4338309999999999E-2</v>
      </c>
      <c r="F429" s="90">
        <v>1.0386617125473001E-6</v>
      </c>
      <c r="G429" s="91">
        <v>1.0543793485386921</v>
      </c>
      <c r="H429" s="91">
        <v>6.9834512425465081E-2</v>
      </c>
      <c r="I429" s="91"/>
      <c r="J429" s="91"/>
      <c r="K429" s="65" t="s">
        <v>1577</v>
      </c>
    </row>
    <row r="430" spans="1:11" x14ac:dyDescent="0.3">
      <c r="A430" s="153" t="s">
        <v>1554</v>
      </c>
      <c r="B430" s="88">
        <v>313</v>
      </c>
      <c r="C430" s="89">
        <v>1.0236719999999999</v>
      </c>
      <c r="D430" s="89">
        <v>0.99880963067328066</v>
      </c>
      <c r="E430" s="90">
        <v>4.4346379999999998E-2</v>
      </c>
      <c r="F430" s="90">
        <v>9.5428975121999997E-7</v>
      </c>
      <c r="G430" s="91">
        <v>1.236580899327322</v>
      </c>
      <c r="H430" s="91">
        <v>6.9229475814283112E-2</v>
      </c>
      <c r="I430" s="91"/>
      <c r="J430" s="91"/>
      <c r="K430" s="65" t="s">
        <v>1577</v>
      </c>
    </row>
    <row r="431" spans="1:11" x14ac:dyDescent="0.3">
      <c r="A431" s="153" t="s">
        <v>1555</v>
      </c>
      <c r="B431" s="88">
        <v>314</v>
      </c>
      <c r="C431" s="89">
        <v>1.028073</v>
      </c>
      <c r="D431" s="89">
        <v>1.0031037416625361</v>
      </c>
      <c r="E431" s="90">
        <v>4.4351700000000001E-2</v>
      </c>
      <c r="F431" s="90">
        <v>9.5234941803900002E-7</v>
      </c>
      <c r="G431" s="91">
        <v>1.356693941482856</v>
      </c>
      <c r="H431" s="91">
        <v>6.9223356554666285E-2</v>
      </c>
      <c r="I431" s="91"/>
      <c r="J431" s="91"/>
      <c r="K431" s="65" t="s">
        <v>1577</v>
      </c>
    </row>
    <row r="432" spans="1:11" x14ac:dyDescent="0.3">
      <c r="A432" s="153" t="s">
        <v>1556</v>
      </c>
      <c r="B432" s="88">
        <v>315</v>
      </c>
      <c r="C432" s="89">
        <v>1.021199</v>
      </c>
      <c r="D432" s="89">
        <v>0.99639669350526694</v>
      </c>
      <c r="E432" s="90">
        <v>4.4343830000000001E-2</v>
      </c>
      <c r="F432" s="90">
        <v>1.1311335015974999E-6</v>
      </c>
      <c r="G432" s="91">
        <v>1.179007918594932</v>
      </c>
      <c r="H432" s="91">
        <v>7.0570640115581701E-2</v>
      </c>
      <c r="I432" s="91"/>
      <c r="J432" s="91"/>
      <c r="K432" s="65" t="s">
        <v>1577</v>
      </c>
    </row>
    <row r="433" spans="1:11" x14ac:dyDescent="0.3">
      <c r="A433" s="153" t="s">
        <v>1557</v>
      </c>
      <c r="B433" s="88">
        <v>316</v>
      </c>
      <c r="C433" s="89">
        <v>1.02722</v>
      </c>
      <c r="D433" s="89">
        <v>1.0022714588463955</v>
      </c>
      <c r="E433" s="90">
        <v>4.4337750000000002E-2</v>
      </c>
      <c r="F433" s="90">
        <v>9.5257305974250007E-7</v>
      </c>
      <c r="G433" s="91">
        <v>1.0417358704171154</v>
      </c>
      <c r="H433" s="91">
        <v>6.9205253623167109E-2</v>
      </c>
      <c r="I433" s="91"/>
      <c r="J433" s="91"/>
      <c r="K433" s="65" t="s">
        <v>1577</v>
      </c>
    </row>
    <row r="434" spans="1:11" x14ac:dyDescent="0.3">
      <c r="A434" s="153" t="s">
        <v>1558</v>
      </c>
      <c r="B434" s="88">
        <v>317</v>
      </c>
      <c r="C434" s="89">
        <v>1.021177</v>
      </c>
      <c r="D434" s="89">
        <v>0.99637522782888344</v>
      </c>
      <c r="E434" s="90">
        <v>4.4334449999999997E-2</v>
      </c>
      <c r="F434" s="90">
        <v>9.5529700471949998E-7</v>
      </c>
      <c r="G434" s="91">
        <v>0.96722966005757804</v>
      </c>
      <c r="H434" s="91">
        <v>6.9219738581639226E-2</v>
      </c>
      <c r="I434" s="91"/>
      <c r="J434" s="91"/>
      <c r="K434" s="65" t="s">
        <v>1577</v>
      </c>
    </row>
    <row r="435" spans="1:11" x14ac:dyDescent="0.3">
      <c r="A435" s="79" t="s">
        <v>275</v>
      </c>
      <c r="B435" s="88">
        <v>318</v>
      </c>
      <c r="C435" s="89">
        <v>1.0205360000000001</v>
      </c>
      <c r="D435" s="89"/>
      <c r="E435" s="90">
        <v>4.429582E-2</v>
      </c>
      <c r="F435" s="90">
        <v>9.5518221669220004E-7</v>
      </c>
      <c r="G435" s="91"/>
      <c r="H435" s="91"/>
      <c r="I435" s="91">
        <v>9.5055446059921778E-2</v>
      </c>
      <c r="J435" s="91">
        <v>6.9164475239056306E-2</v>
      </c>
    </row>
    <row r="436" spans="1:11" x14ac:dyDescent="0.3">
      <c r="A436" s="153" t="s">
        <v>1559</v>
      </c>
      <c r="B436" s="88">
        <v>319</v>
      </c>
      <c r="C436" s="89">
        <v>1.028297</v>
      </c>
      <c r="D436" s="89">
        <v>1.00760482726724</v>
      </c>
      <c r="E436" s="90">
        <v>4.4344050000000003E-2</v>
      </c>
      <c r="F436" s="90">
        <v>9.9176399050050012E-7</v>
      </c>
      <c r="G436" s="91">
        <v>1.1839749992856863</v>
      </c>
      <c r="H436" s="91">
        <v>6.9494172062325471E-2</v>
      </c>
      <c r="I436" s="91"/>
      <c r="J436" s="91"/>
      <c r="K436" s="65" t="s">
        <v>1577</v>
      </c>
    </row>
    <row r="437" spans="1:11" x14ac:dyDescent="0.3">
      <c r="A437" s="153" t="s">
        <v>1560</v>
      </c>
      <c r="B437" s="88">
        <v>320</v>
      </c>
      <c r="C437" s="89">
        <v>1.001962</v>
      </c>
      <c r="D437" s="89">
        <v>0.98179976012605141</v>
      </c>
      <c r="E437" s="90">
        <v>4.4337069999999999E-2</v>
      </c>
      <c r="F437" s="90">
        <v>1.2599606577339002E-6</v>
      </c>
      <c r="G437" s="91">
        <v>1.0263830755552483</v>
      </c>
      <c r="H437" s="91">
        <v>7.1665319498070146E-2</v>
      </c>
      <c r="I437" s="91"/>
      <c r="J437" s="91"/>
      <c r="K437" s="65" t="s">
        <v>1576</v>
      </c>
    </row>
    <row r="438" spans="1:11" x14ac:dyDescent="0.3">
      <c r="A438" s="153" t="s">
        <v>1561</v>
      </c>
      <c r="B438" s="88">
        <v>321</v>
      </c>
      <c r="C438" s="89">
        <v>1.016532</v>
      </c>
      <c r="D438" s="89">
        <v>0.99607657152711904</v>
      </c>
      <c r="E438" s="90">
        <v>4.4317339999999997E-2</v>
      </c>
      <c r="F438" s="90">
        <v>1.0823592926061998E-6</v>
      </c>
      <c r="G438" s="91">
        <v>0.58092624816263871</v>
      </c>
      <c r="H438" s="91">
        <v>7.0142801476974506E-2</v>
      </c>
      <c r="I438" s="91"/>
      <c r="J438" s="91"/>
      <c r="K438" s="65" t="s">
        <v>1576</v>
      </c>
    </row>
    <row r="439" spans="1:11" x14ac:dyDescent="0.3">
      <c r="A439" s="153" t="s">
        <v>1562</v>
      </c>
      <c r="B439" s="88">
        <v>322</v>
      </c>
      <c r="C439" s="89">
        <v>1.0192829999999999</v>
      </c>
      <c r="D439" s="89">
        <v>0.99877221381705295</v>
      </c>
      <c r="E439" s="90">
        <v>4.4320739999999997E-2</v>
      </c>
      <c r="F439" s="90">
        <v>1.4601902136251999E-6</v>
      </c>
      <c r="G439" s="91">
        <v>0.65769022247241793</v>
      </c>
      <c r="H439" s="91">
        <v>7.3555210656147701E-2</v>
      </c>
      <c r="I439" s="91"/>
      <c r="J439" s="91"/>
      <c r="K439" s="65" t="s">
        <v>1576</v>
      </c>
    </row>
    <row r="440" spans="1:11" x14ac:dyDescent="0.3">
      <c r="A440" s="153" t="s">
        <v>1563</v>
      </c>
      <c r="B440" s="88">
        <v>323</v>
      </c>
      <c r="C440" s="89">
        <v>1.017352</v>
      </c>
      <c r="D440" s="89">
        <v>0.99688007086472208</v>
      </c>
      <c r="E440" s="90">
        <v>4.4316399999999999E-2</v>
      </c>
      <c r="F440" s="90">
        <v>9.5687040235599979E-7</v>
      </c>
      <c r="G440" s="91">
        <v>0.55970326702992068</v>
      </c>
      <c r="H440" s="91">
        <v>6.9205374812534443E-2</v>
      </c>
      <c r="I440" s="91"/>
      <c r="J440" s="91"/>
      <c r="K440" s="65" t="s">
        <v>1576</v>
      </c>
    </row>
    <row r="441" spans="1:11" x14ac:dyDescent="0.3">
      <c r="A441" s="153" t="s">
        <v>1564</v>
      </c>
      <c r="B441" s="88">
        <v>324</v>
      </c>
      <c r="C441" s="89">
        <v>1.022718</v>
      </c>
      <c r="D441" s="89">
        <v>1.0021380921398166</v>
      </c>
      <c r="E441" s="90">
        <v>4.4318339999999998E-2</v>
      </c>
      <c r="F441" s="90">
        <v>1.095197033997E-6</v>
      </c>
      <c r="G441" s="91">
        <v>0.60350388766550189</v>
      </c>
      <c r="H441" s="91">
        <v>7.0245695201404251E-2</v>
      </c>
      <c r="I441" s="91"/>
      <c r="J441" s="91"/>
      <c r="K441" s="65" t="s">
        <v>1576</v>
      </c>
    </row>
    <row r="442" spans="1:11" x14ac:dyDescent="0.3">
      <c r="A442" s="79" t="s">
        <v>276</v>
      </c>
      <c r="B442" s="88">
        <v>325</v>
      </c>
      <c r="C442" s="89">
        <v>1.022831</v>
      </c>
      <c r="D442" s="89"/>
      <c r="E442" s="90">
        <v>4.428787E-2</v>
      </c>
      <c r="F442" s="90">
        <v>1.0782603843781E-6</v>
      </c>
      <c r="G442" s="91"/>
      <c r="H442" s="91"/>
      <c r="I442" s="91">
        <v>-8.4436787988306783E-2</v>
      </c>
      <c r="J442" s="91">
        <v>7.006961465404675E-2</v>
      </c>
    </row>
    <row r="443" spans="1:11" x14ac:dyDescent="0.3">
      <c r="A443" s="153" t="s">
        <v>1565</v>
      </c>
      <c r="B443" s="88">
        <v>326</v>
      </c>
      <c r="C443" s="89">
        <v>0.97916190000000003</v>
      </c>
      <c r="D443" s="89">
        <v>0.9573056545998313</v>
      </c>
      <c r="E443" s="90">
        <v>4.4315819999999999E-2</v>
      </c>
      <c r="F443" s="90">
        <v>9.7510447484459997E-7</v>
      </c>
      <c r="G443" s="91">
        <v>0.54660823611829557</v>
      </c>
      <c r="H443" s="91">
        <v>6.9334177035980452E-2</v>
      </c>
      <c r="I443" s="91"/>
      <c r="J443" s="91"/>
      <c r="K443" s="65" t="s">
        <v>1576</v>
      </c>
    </row>
    <row r="444" spans="1:11" x14ac:dyDescent="0.3">
      <c r="A444" s="153" t="s">
        <v>1566</v>
      </c>
      <c r="B444" s="88">
        <v>327</v>
      </c>
      <c r="C444" s="89">
        <v>1.019523</v>
      </c>
      <c r="D444" s="89">
        <v>0.99676583912689387</v>
      </c>
      <c r="E444" s="90">
        <v>4.4333820000000003E-2</v>
      </c>
      <c r="F444" s="90">
        <v>9.5607390179880006E-7</v>
      </c>
      <c r="G444" s="91">
        <v>0.95300574717072095</v>
      </c>
      <c r="H444" s="91">
        <v>6.9224318023617087E-2</v>
      </c>
      <c r="I444" s="91"/>
      <c r="J444" s="91"/>
      <c r="K444" s="65" t="s">
        <v>1576</v>
      </c>
    </row>
    <row r="445" spans="1:11" x14ac:dyDescent="0.3">
      <c r="A445" s="153" t="s">
        <v>1567</v>
      </c>
      <c r="B445" s="88">
        <v>328</v>
      </c>
      <c r="C445" s="89">
        <v>0.77455209999999997</v>
      </c>
      <c r="D445" s="89">
        <v>0.7572630278120237</v>
      </c>
      <c r="E445" s="90">
        <v>4.4324839999999997E-2</v>
      </c>
      <c r="F445" s="90">
        <v>1.4960351562408E-6</v>
      </c>
      <c r="G445" s="91">
        <v>0.75025854443455664</v>
      </c>
      <c r="H445" s="91">
        <v>7.3926889384458974E-2</v>
      </c>
      <c r="I445" s="91"/>
      <c r="J445" s="91"/>
      <c r="K445" s="65" t="s">
        <v>1576</v>
      </c>
    </row>
    <row r="446" spans="1:11" x14ac:dyDescent="0.3">
      <c r="A446" s="153" t="s">
        <v>1568</v>
      </c>
      <c r="B446" s="88">
        <v>329</v>
      </c>
      <c r="C446" s="89">
        <v>0.67702229999999997</v>
      </c>
      <c r="D446" s="89">
        <v>0.6619102275938058</v>
      </c>
      <c r="E446" s="90">
        <v>4.4315519999999997E-2</v>
      </c>
      <c r="F446" s="90">
        <v>1.1690731089983999E-6</v>
      </c>
      <c r="G446" s="91" t="s">
        <v>1</v>
      </c>
      <c r="H446" s="91"/>
      <c r="I446" s="91"/>
      <c r="J446" s="91"/>
      <c r="K446" s="65" t="s">
        <v>1576</v>
      </c>
    </row>
    <row r="447" spans="1:11" x14ac:dyDescent="0.3">
      <c r="A447" s="153" t="s">
        <v>1569</v>
      </c>
      <c r="B447" s="88">
        <v>330</v>
      </c>
      <c r="C447" s="89">
        <v>0.76632520000000004</v>
      </c>
      <c r="D447" s="89">
        <v>0.74921976357775621</v>
      </c>
      <c r="E447" s="90">
        <v>4.4353469999999999E-2</v>
      </c>
      <c r="F447" s="90">
        <v>1.4529345185375999E-6</v>
      </c>
      <c r="G447" s="91">
        <v>1.396656363402915</v>
      </c>
      <c r="H447" s="91">
        <v>7.3525387221700975E-2</v>
      </c>
      <c r="I447" s="91"/>
      <c r="J447" s="91"/>
      <c r="K447" s="65" t="s">
        <v>1576</v>
      </c>
    </row>
    <row r="448" spans="1:11" x14ac:dyDescent="0.3">
      <c r="A448" s="79" t="s">
        <v>277</v>
      </c>
      <c r="B448" s="88">
        <v>331</v>
      </c>
      <c r="C448" s="89">
        <v>1.0202119999999999</v>
      </c>
      <c r="D448" s="89"/>
      <c r="E448" s="90">
        <v>4.4291869999999997E-2</v>
      </c>
      <c r="F448" s="90">
        <v>1.0590031095455001E-6</v>
      </c>
      <c r="G448" s="91"/>
      <c r="H448" s="91"/>
      <c r="I448" s="91">
        <v>5.8737700232569523E-3</v>
      </c>
      <c r="J448" s="91">
        <v>6.9925321167894863E-2</v>
      </c>
    </row>
    <row r="449" spans="1:11" x14ac:dyDescent="0.3">
      <c r="A449" s="153" t="s">
        <v>1570</v>
      </c>
      <c r="B449" s="88">
        <v>332</v>
      </c>
      <c r="C449" s="89">
        <v>0.99364260000000004</v>
      </c>
      <c r="D449" s="89">
        <v>0.97395698149012166</v>
      </c>
      <c r="E449" s="90">
        <v>4.4321630000000001E-2</v>
      </c>
      <c r="F449" s="90">
        <v>9.6814440028430006E-7</v>
      </c>
      <c r="G449" s="91">
        <v>0.67778432163012603</v>
      </c>
      <c r="H449" s="91">
        <v>6.9292619682563131E-2</v>
      </c>
      <c r="I449" s="91"/>
      <c r="J449" s="91"/>
      <c r="K449" s="65" t="s">
        <v>1576</v>
      </c>
    </row>
    <row r="450" spans="1:11" x14ac:dyDescent="0.3">
      <c r="A450" s="153" t="s">
        <v>1571</v>
      </c>
      <c r="B450" s="88">
        <v>333</v>
      </c>
      <c r="C450" s="89">
        <v>0.79189069999999995</v>
      </c>
      <c r="D450" s="89">
        <v>0.77620210309229842</v>
      </c>
      <c r="E450" s="90">
        <v>4.4284919999999998E-2</v>
      </c>
      <c r="F450" s="90">
        <v>1.6019117684219998E-6</v>
      </c>
      <c r="G450" s="91">
        <v>-0.15104082452188639</v>
      </c>
      <c r="H450" s="91">
        <v>7.4997315565847447E-2</v>
      </c>
      <c r="I450" s="91"/>
      <c r="J450" s="91"/>
      <c r="K450" s="65" t="s">
        <v>1576</v>
      </c>
    </row>
    <row r="451" spans="1:11" x14ac:dyDescent="0.3">
      <c r="A451" s="153" t="s">
        <v>1572</v>
      </c>
      <c r="B451" s="88">
        <v>334</v>
      </c>
      <c r="C451" s="89">
        <v>1.021466</v>
      </c>
      <c r="D451" s="89">
        <v>1.0012291562930058</v>
      </c>
      <c r="E451" s="90">
        <v>4.4322439999999998E-2</v>
      </c>
      <c r="F451" s="90">
        <v>1.2644172715880001E-6</v>
      </c>
      <c r="G451" s="91">
        <v>0.69607220962741856</v>
      </c>
      <c r="H451" s="91">
        <v>7.1685409192881397E-2</v>
      </c>
      <c r="I451" s="91"/>
      <c r="J451" s="91"/>
      <c r="K451" s="65" t="s">
        <v>1576</v>
      </c>
    </row>
    <row r="452" spans="1:11" x14ac:dyDescent="0.3">
      <c r="A452" s="153" t="s">
        <v>1573</v>
      </c>
      <c r="B452" s="88">
        <v>335</v>
      </c>
      <c r="C452" s="89">
        <v>1.002159</v>
      </c>
      <c r="D452" s="89">
        <v>0.98230465824750146</v>
      </c>
      <c r="E452" s="90">
        <v>4.4310420000000003E-2</v>
      </c>
      <c r="F452" s="90">
        <v>1.0003112763336001E-6</v>
      </c>
      <c r="G452" s="91">
        <v>0.42468898280256795</v>
      </c>
      <c r="H452" s="91">
        <v>6.9509403536864842E-2</v>
      </c>
      <c r="I452" s="91"/>
      <c r="J452" s="91"/>
      <c r="K452" s="65" t="s">
        <v>1576</v>
      </c>
    </row>
    <row r="453" spans="1:11" x14ac:dyDescent="0.3">
      <c r="A453" s="153" t="s">
        <v>1574</v>
      </c>
      <c r="B453" s="88">
        <v>336</v>
      </c>
      <c r="C453" s="89">
        <v>0.80016730000000003</v>
      </c>
      <c r="D453" s="89">
        <v>0.78431473066382285</v>
      </c>
      <c r="E453" s="90">
        <v>4.4362220000000001E-2</v>
      </c>
      <c r="F453" s="90">
        <v>1.5500377042878002E-6</v>
      </c>
      <c r="G453" s="91">
        <v>1.5942107090536339</v>
      </c>
      <c r="H453" s="91">
        <v>7.4540815909420258E-2</v>
      </c>
      <c r="I453" s="91"/>
      <c r="J453" s="91"/>
      <c r="K453" s="65" t="s">
        <v>1576</v>
      </c>
    </row>
    <row r="454" spans="1:11" x14ac:dyDescent="0.3">
      <c r="A454" s="153" t="s">
        <v>1575</v>
      </c>
      <c r="B454" s="88">
        <v>337</v>
      </c>
      <c r="C454" s="89">
        <v>0.80682759999999998</v>
      </c>
      <c r="D454" s="89">
        <v>0.79084307967363643</v>
      </c>
      <c r="E454" s="90">
        <v>4.4348020000000002E-2</v>
      </c>
      <c r="F454" s="90">
        <v>1.2952841506252001E-6</v>
      </c>
      <c r="G454" s="91">
        <v>1.2736082281121774</v>
      </c>
      <c r="H454" s="91">
        <v>7.2000455048915599E-2</v>
      </c>
      <c r="I454" s="91"/>
      <c r="J454" s="91"/>
      <c r="K454" s="65" t="s">
        <v>1576</v>
      </c>
    </row>
    <row r="455" spans="1:11" x14ac:dyDescent="0.3">
      <c r="A455" s="79" t="s">
        <v>113</v>
      </c>
      <c r="B455" s="88">
        <v>350</v>
      </c>
      <c r="C455" s="89">
        <v>1.023493</v>
      </c>
      <c r="D455" s="89"/>
      <c r="E455" s="90">
        <v>4.4297040000000003E-2</v>
      </c>
      <c r="F455" s="90">
        <v>9.5410242732960012E-7</v>
      </c>
      <c r="G455" s="91"/>
      <c r="H455" s="91"/>
      <c r="I455" s="91">
        <v>0.1226001662535392</v>
      </c>
      <c r="J455" s="91">
        <v>6.9158597544297359E-2</v>
      </c>
    </row>
    <row r="456" spans="1:11" x14ac:dyDescent="0.3">
      <c r="A456" s="79" t="s">
        <v>114</v>
      </c>
      <c r="B456" s="88">
        <v>351</v>
      </c>
      <c r="C456" s="89">
        <v>1.023134</v>
      </c>
      <c r="D456" s="89"/>
      <c r="E456" s="90">
        <v>4.4295590000000003E-2</v>
      </c>
      <c r="F456" s="90">
        <v>1.0221030210140002E-6</v>
      </c>
      <c r="G456" s="91"/>
      <c r="H456" s="91"/>
      <c r="I456" s="91">
        <v>8.9862588974254365E-2</v>
      </c>
      <c r="J456" s="91">
        <v>6.9650058546979449E-2</v>
      </c>
    </row>
    <row r="457" spans="1:11" x14ac:dyDescent="0.3">
      <c r="A457" s="79" t="s">
        <v>115</v>
      </c>
      <c r="B457" s="88">
        <v>352</v>
      </c>
      <c r="C457" s="89">
        <v>1.0008710000000001</v>
      </c>
      <c r="D457" s="89"/>
      <c r="E457" s="90">
        <v>4.4291990000000003E-2</v>
      </c>
      <c r="F457" s="90">
        <v>1.3447088026791E-6</v>
      </c>
      <c r="G457" s="91"/>
      <c r="H457" s="91"/>
      <c r="I457" s="91">
        <v>8.5830867637692876E-3</v>
      </c>
      <c r="J457" s="91">
        <v>7.2385404232907444E-2</v>
      </c>
    </row>
    <row r="458" spans="1:11" x14ac:dyDescent="0.3">
      <c r="A458" s="79" t="s">
        <v>116</v>
      </c>
      <c r="B458" s="88">
        <v>353</v>
      </c>
      <c r="C458" s="89">
        <v>0.99960179999999998</v>
      </c>
      <c r="D458" s="89"/>
      <c r="E458" s="90">
        <v>4.4289960000000003E-2</v>
      </c>
      <c r="F458" s="90">
        <v>9.773469902196E-7</v>
      </c>
      <c r="G458" s="91"/>
      <c r="H458" s="91"/>
      <c r="I458" s="91">
        <v>-3.7249521427140664E-2</v>
      </c>
      <c r="J458" s="91">
        <v>6.9313899930093403E-2</v>
      </c>
    </row>
    <row r="459" spans="1:11" x14ac:dyDescent="0.3">
      <c r="A459" s="79" t="s">
        <v>117</v>
      </c>
      <c r="B459" s="88">
        <v>354</v>
      </c>
      <c r="C459" s="89">
        <v>1.0000869999999999</v>
      </c>
      <c r="D459" s="89"/>
      <c r="E459" s="90">
        <v>4.4292489999999997E-2</v>
      </c>
      <c r="F459" s="90">
        <v>9.9920225455820003E-7</v>
      </c>
      <c r="G459" s="91"/>
      <c r="H459" s="91"/>
      <c r="I459" s="91">
        <v>1.9871906515200877E-2</v>
      </c>
      <c r="J459" s="91">
        <v>6.9476112260190639E-2</v>
      </c>
    </row>
    <row r="460" spans="1:11" x14ac:dyDescent="0.3">
      <c r="A460" s="79" t="s">
        <v>118</v>
      </c>
      <c r="B460" s="88">
        <v>355</v>
      </c>
      <c r="C460" s="89">
        <v>1.005204</v>
      </c>
      <c r="D460" s="89"/>
      <c r="E460" s="90">
        <v>4.4291659999999997E-2</v>
      </c>
      <c r="F460" s="90">
        <v>9.6262032219219996E-7</v>
      </c>
      <c r="G460" s="91"/>
      <c r="H460" s="91"/>
      <c r="I460" s="91">
        <v>1.1324657276379213E-3</v>
      </c>
      <c r="J460" s="91">
        <v>6.9211162385248187E-2</v>
      </c>
    </row>
    <row r="461" spans="1:11" x14ac:dyDescent="0.3">
      <c r="A461" s="79" t="s">
        <v>129</v>
      </c>
      <c r="B461" s="88">
        <v>356</v>
      </c>
      <c r="C461" s="89">
        <v>1.0047189999999999</v>
      </c>
      <c r="D461" s="89"/>
      <c r="E461" s="90">
        <v>4.4290610000000001E-2</v>
      </c>
      <c r="F461" s="90">
        <v>1.1379196669932E-6</v>
      </c>
      <c r="G461" s="91"/>
      <c r="H461" s="91"/>
      <c r="I461" s="91">
        <v>-2.2574055750235189E-2</v>
      </c>
      <c r="J461" s="91">
        <v>7.0552689723123493E-2</v>
      </c>
    </row>
    <row r="463" spans="1:11" x14ac:dyDescent="0.3">
      <c r="A463" s="79" t="s">
        <v>776</v>
      </c>
    </row>
    <row r="464" spans="1:11" x14ac:dyDescent="0.3">
      <c r="A464" s="54" t="s">
        <v>222</v>
      </c>
      <c r="B464" s="55" t="s">
        <v>259</v>
      </c>
      <c r="C464" s="80"/>
    </row>
    <row r="465" spans="1:13" ht="16.5" x14ac:dyDescent="0.3">
      <c r="A465" s="56" t="s">
        <v>798</v>
      </c>
      <c r="B465" s="57">
        <v>0</v>
      </c>
      <c r="C465" s="81"/>
    </row>
    <row r="466" spans="1:13" x14ac:dyDescent="0.3">
      <c r="A466" s="58" t="s">
        <v>224</v>
      </c>
      <c r="B466" s="57">
        <v>6.1422519786662196E-2</v>
      </c>
      <c r="C466" s="81"/>
    </row>
    <row r="467" spans="1:13" ht="14.5" thickBot="1" x14ac:dyDescent="0.35">
      <c r="A467" s="54" t="s">
        <v>225</v>
      </c>
      <c r="B467" s="59" t="s">
        <v>779</v>
      </c>
      <c r="C467" s="82"/>
    </row>
    <row r="468" spans="1:13" ht="17.5" x14ac:dyDescent="0.45">
      <c r="A468" s="83" t="s">
        <v>1239</v>
      </c>
      <c r="B468" s="84" t="s">
        <v>191</v>
      </c>
      <c r="C468" s="85" t="s">
        <v>799</v>
      </c>
      <c r="D468" s="86" t="s">
        <v>800</v>
      </c>
      <c r="E468" s="87" t="s">
        <v>801</v>
      </c>
      <c r="F468" s="87" t="s">
        <v>2</v>
      </c>
      <c r="G468" s="83" t="s">
        <v>802</v>
      </c>
      <c r="H468" s="83" t="s">
        <v>0</v>
      </c>
      <c r="I468" s="83" t="s">
        <v>802</v>
      </c>
      <c r="J468" s="83" t="s">
        <v>0</v>
      </c>
      <c r="K468" s="83" t="s">
        <v>1579</v>
      </c>
      <c r="L468" s="83"/>
      <c r="M468" s="83"/>
    </row>
    <row r="469" spans="1:13" ht="16" x14ac:dyDescent="0.3">
      <c r="A469" s="54" t="s">
        <v>774</v>
      </c>
      <c r="B469" s="92" t="s">
        <v>192</v>
      </c>
      <c r="C469" s="69" t="s">
        <v>803</v>
      </c>
      <c r="D469" s="69"/>
      <c r="E469" s="93" t="s">
        <v>3</v>
      </c>
      <c r="F469" s="93"/>
      <c r="G469" s="175" t="s">
        <v>193</v>
      </c>
      <c r="H469" s="175"/>
      <c r="I469" s="175" t="s">
        <v>59</v>
      </c>
      <c r="J469" s="175"/>
      <c r="K469" s="175"/>
      <c r="L469" s="175"/>
      <c r="M469" s="171"/>
    </row>
    <row r="470" spans="1:13" ht="14.5" thickBot="1" x14ac:dyDescent="0.35">
      <c r="A470" s="60" t="s">
        <v>1238</v>
      </c>
      <c r="B470" s="61"/>
      <c r="C470" s="62"/>
      <c r="D470" s="62"/>
      <c r="E470" s="63"/>
      <c r="F470" s="63"/>
      <c r="G470" s="173"/>
      <c r="H470" s="174"/>
      <c r="I470" s="173"/>
      <c r="J470" s="173"/>
      <c r="K470" s="173"/>
      <c r="L470" s="173"/>
      <c r="M470" s="170"/>
    </row>
    <row r="471" spans="1:13" x14ac:dyDescent="0.3">
      <c r="A471" s="79" t="s">
        <v>119</v>
      </c>
      <c r="B471" s="88">
        <v>1</v>
      </c>
      <c r="C471" s="89">
        <v>1.1525879999999999</v>
      </c>
      <c r="D471" s="89"/>
      <c r="E471" s="90">
        <v>4.4290276584824727E-2</v>
      </c>
      <c r="F471" s="90">
        <v>1.0830887072419999E-6</v>
      </c>
      <c r="G471" s="91"/>
      <c r="H471" s="91"/>
      <c r="I471" s="91">
        <v>-8.8121915483352353E-2</v>
      </c>
      <c r="J471" s="91">
        <v>6.6105745165692981E-2</v>
      </c>
    </row>
    <row r="472" spans="1:13" x14ac:dyDescent="0.3">
      <c r="A472" s="79" t="s">
        <v>120</v>
      </c>
      <c r="B472" s="88">
        <v>2</v>
      </c>
      <c r="C472" s="89">
        <v>1.156785</v>
      </c>
      <c r="D472" s="89"/>
      <c r="E472" s="90">
        <v>4.4295173169649461E-2</v>
      </c>
      <c r="F472" s="90">
        <v>9.1237938698159992E-7</v>
      </c>
      <c r="G472" s="91"/>
      <c r="H472" s="91"/>
      <c r="I472" s="91">
        <v>2.2424996973136047E-2</v>
      </c>
      <c r="J472" s="91">
        <v>6.4785647091776213E-2</v>
      </c>
    </row>
    <row r="473" spans="1:13" x14ac:dyDescent="0.3">
      <c r="A473" s="79" t="s">
        <v>121</v>
      </c>
      <c r="B473" s="88">
        <v>3</v>
      </c>
      <c r="C473" s="89">
        <v>1.1510450000000001</v>
      </c>
      <c r="D473" s="89"/>
      <c r="E473" s="90">
        <v>4.4297569754474193E-2</v>
      </c>
      <c r="F473" s="90">
        <v>9.1469622351600015E-7</v>
      </c>
      <c r="G473" s="91"/>
      <c r="H473" s="91"/>
      <c r="I473" s="91">
        <v>7.6531085664965914E-2</v>
      </c>
      <c r="J473" s="91">
        <v>6.4805446397917466E-2</v>
      </c>
    </row>
    <row r="474" spans="1:13" x14ac:dyDescent="0.3">
      <c r="A474" s="79" t="s">
        <v>122</v>
      </c>
      <c r="B474" s="88">
        <v>4</v>
      </c>
      <c r="C474" s="89">
        <v>1.142755</v>
      </c>
      <c r="D474" s="89"/>
      <c r="E474" s="90">
        <v>4.429736633929892E-2</v>
      </c>
      <c r="F474" s="90">
        <v>9.9318294429220015E-7</v>
      </c>
      <c r="G474" s="91"/>
      <c r="H474" s="91"/>
      <c r="I474" s="91">
        <v>7.1938717641550909E-2</v>
      </c>
      <c r="J474" s="91">
        <v>6.5391390319089221E-2</v>
      </c>
    </row>
    <row r="475" spans="1:13" x14ac:dyDescent="0.3">
      <c r="A475" s="79" t="s">
        <v>123</v>
      </c>
      <c r="B475" s="88">
        <v>5</v>
      </c>
      <c r="C475" s="89">
        <v>1.1404989999999999</v>
      </c>
      <c r="D475" s="89"/>
      <c r="E475" s="90">
        <v>4.4290502924123655E-2</v>
      </c>
      <c r="F475" s="90">
        <v>1.3372887584116E-6</v>
      </c>
      <c r="G475" s="91"/>
      <c r="H475" s="91"/>
      <c r="I475" s="91">
        <v>-8.3012004890692381E-2</v>
      </c>
      <c r="J475" s="91">
        <v>6.8436835165666843E-2</v>
      </c>
    </row>
    <row r="476" spans="1:13" x14ac:dyDescent="0.3">
      <c r="A476" s="79" t="s">
        <v>124</v>
      </c>
      <c r="B476" s="88">
        <v>6</v>
      </c>
      <c r="C476" s="89">
        <v>1.145974</v>
      </c>
      <c r="D476" s="89"/>
      <c r="E476" s="90">
        <v>4.4294609508948382E-2</v>
      </c>
      <c r="F476" s="90">
        <v>9.1663774276550004E-7</v>
      </c>
      <c r="G476" s="91"/>
      <c r="H476" s="91"/>
      <c r="I476" s="91">
        <v>9.6996072560529001E-3</v>
      </c>
      <c r="J476" s="91">
        <v>6.4815536935685772E-2</v>
      </c>
    </row>
    <row r="477" spans="1:13" x14ac:dyDescent="0.3">
      <c r="A477" s="79" t="s">
        <v>780</v>
      </c>
      <c r="B477" s="88">
        <v>7</v>
      </c>
      <c r="C477" s="89">
        <v>1.1326210000000001</v>
      </c>
      <c r="D477" s="89">
        <v>0.98834790318104948</v>
      </c>
      <c r="E477" s="90">
        <v>4.3498636093773108E-2</v>
      </c>
      <c r="F477" s="90">
        <v>1.1309089114040001E-6</v>
      </c>
      <c r="G477" s="91">
        <v>-17.960458491642626</v>
      </c>
      <c r="H477" s="91">
        <v>6.5500340101081259E-2</v>
      </c>
      <c r="I477" s="91"/>
      <c r="J477" s="91"/>
      <c r="K477" s="65" t="s">
        <v>1578</v>
      </c>
    </row>
    <row r="478" spans="1:13" x14ac:dyDescent="0.3">
      <c r="A478" s="79" t="s">
        <v>781</v>
      </c>
      <c r="B478" s="88">
        <v>8</v>
      </c>
      <c r="C478" s="89">
        <v>1.1536010000000001</v>
      </c>
      <c r="D478" s="89">
        <v>1.0066554738589182</v>
      </c>
      <c r="E478" s="90">
        <v>4.2881062678597842E-2</v>
      </c>
      <c r="F478" s="90">
        <v>1.0488984144924999E-6</v>
      </c>
      <c r="G478" s="91">
        <v>-31.902999406696498</v>
      </c>
      <c r="H478" s="91">
        <v>6.4004677625560183E-2</v>
      </c>
      <c r="I478" s="91"/>
      <c r="J478" s="91"/>
      <c r="K478" s="65" t="s">
        <v>1578</v>
      </c>
    </row>
    <row r="479" spans="1:13" x14ac:dyDescent="0.3">
      <c r="A479" s="79" t="s">
        <v>782</v>
      </c>
      <c r="B479" s="88">
        <v>9</v>
      </c>
      <c r="C479" s="89">
        <v>1.116868</v>
      </c>
      <c r="D479" s="89">
        <v>0.97460151801000716</v>
      </c>
      <c r="E479" s="90">
        <v>4.3157699263422569E-2</v>
      </c>
      <c r="F479" s="90">
        <v>1.8338865273674999E-6</v>
      </c>
      <c r="G479" s="91">
        <v>-25.657560714318684</v>
      </c>
      <c r="H479" s="91">
        <v>7.2772059155760641E-2</v>
      </c>
      <c r="I479" s="91"/>
      <c r="J479" s="91"/>
      <c r="K479" s="65" t="s">
        <v>1578</v>
      </c>
    </row>
    <row r="480" spans="1:13" x14ac:dyDescent="0.3">
      <c r="A480" s="79" t="s">
        <v>783</v>
      </c>
      <c r="B480" s="88">
        <v>10</v>
      </c>
      <c r="C480" s="89">
        <v>1.136485</v>
      </c>
      <c r="D480" s="89">
        <v>0.99171970742791726</v>
      </c>
      <c r="E480" s="90">
        <v>4.35931558482473E-2</v>
      </c>
      <c r="F480" s="90">
        <v>9.1260013480869985E-7</v>
      </c>
      <c r="G480" s="91">
        <v>-15.826549369820642</v>
      </c>
      <c r="H480" s="91">
        <v>6.3865035184425309E-2</v>
      </c>
      <c r="I480" s="91"/>
      <c r="J480" s="91"/>
      <c r="K480" s="65" t="s">
        <v>1578</v>
      </c>
    </row>
    <row r="481" spans="1:11" x14ac:dyDescent="0.3">
      <c r="A481" s="79" t="s">
        <v>784</v>
      </c>
      <c r="B481" s="88">
        <v>11</v>
      </c>
      <c r="C481" s="89">
        <v>1.136973</v>
      </c>
      <c r="D481" s="89">
        <v>0.99214554605950922</v>
      </c>
      <c r="E481" s="90">
        <v>4.3902472433072035E-2</v>
      </c>
      <c r="F481" s="90">
        <v>9.1595031603660006E-7</v>
      </c>
      <c r="G481" s="91">
        <v>-8.8433162291913234</v>
      </c>
      <c r="H481" s="91">
        <v>6.4295464638984626E-2</v>
      </c>
      <c r="I481" s="91"/>
      <c r="J481" s="91"/>
      <c r="K481" s="65" t="s">
        <v>1578</v>
      </c>
    </row>
    <row r="482" spans="1:11" x14ac:dyDescent="0.3">
      <c r="A482" s="79" t="s">
        <v>785</v>
      </c>
      <c r="B482" s="88">
        <v>12</v>
      </c>
      <c r="C482" s="89">
        <v>1.1359619999999999</v>
      </c>
      <c r="D482" s="89">
        <v>0.99126332709119058</v>
      </c>
      <c r="E482" s="90">
        <v>4.3407679017896765E-2</v>
      </c>
      <c r="F482" s="90">
        <v>9.1088911560240003E-7</v>
      </c>
      <c r="G482" s="91">
        <v>-20.013935407516172</v>
      </c>
      <c r="H482" s="91">
        <v>6.360914206772432E-2</v>
      </c>
      <c r="I482" s="91"/>
      <c r="J482" s="91"/>
      <c r="K482" s="65" t="s">
        <v>1578</v>
      </c>
    </row>
    <row r="483" spans="1:11" x14ac:dyDescent="0.3">
      <c r="A483" s="79" t="s">
        <v>786</v>
      </c>
      <c r="B483" s="88">
        <v>13</v>
      </c>
      <c r="C483" s="89">
        <v>1.1226160000000001</v>
      </c>
      <c r="D483" s="89">
        <v>0.97961733861326694</v>
      </c>
      <c r="E483" s="90">
        <v>4.3212365602721493E-2</v>
      </c>
      <c r="F483" s="90">
        <v>9.1406798128349998E-7</v>
      </c>
      <c r="G483" s="91">
        <v>-24.423395425427262</v>
      </c>
      <c r="H483" s="91">
        <v>6.3376239212408619E-2</v>
      </c>
      <c r="I483" s="91"/>
      <c r="J483" s="91"/>
      <c r="K483" s="65" t="s">
        <v>1578</v>
      </c>
    </row>
    <row r="484" spans="1:11" x14ac:dyDescent="0.3">
      <c r="A484" s="79" t="s">
        <v>125</v>
      </c>
      <c r="B484" s="88">
        <v>14</v>
      </c>
      <c r="C484" s="89">
        <v>1.1378280000000001</v>
      </c>
      <c r="D484" s="89"/>
      <c r="E484" s="90">
        <v>4.4296482187546227E-2</v>
      </c>
      <c r="F484" s="90">
        <v>9.1978859347530003E-7</v>
      </c>
      <c r="G484" s="91"/>
      <c r="H484" s="91"/>
      <c r="I484" s="91">
        <v>5.197781633969889E-2</v>
      </c>
      <c r="J484" s="91">
        <v>6.484074391912191E-2</v>
      </c>
    </row>
    <row r="485" spans="1:11" x14ac:dyDescent="0.3">
      <c r="A485" s="79" t="s">
        <v>126</v>
      </c>
      <c r="B485" s="88">
        <v>15</v>
      </c>
      <c r="C485" s="89">
        <v>1.135078</v>
      </c>
      <c r="D485" s="89"/>
      <c r="E485" s="90">
        <v>4.429107877237095E-2</v>
      </c>
      <c r="F485" s="90">
        <v>1.0563344160374999E-6</v>
      </c>
      <c r="G485" s="91"/>
      <c r="H485" s="91"/>
      <c r="I485" s="91">
        <v>-7.0011465114427907E-2</v>
      </c>
      <c r="J485" s="91">
        <v>6.5885750577054134E-2</v>
      </c>
    </row>
    <row r="486" spans="1:11" x14ac:dyDescent="0.3">
      <c r="A486" s="79" t="s">
        <v>787</v>
      </c>
      <c r="B486" s="88">
        <v>16</v>
      </c>
      <c r="C486" s="89">
        <v>1.1187229999999999</v>
      </c>
      <c r="D486" s="89">
        <v>0.98559129857155192</v>
      </c>
      <c r="E486" s="90">
        <v>4.3442365357195679E-2</v>
      </c>
      <c r="F486" s="90">
        <v>9.1811422569300009E-7</v>
      </c>
      <c r="G486" s="91">
        <v>-19.230845182151903</v>
      </c>
      <c r="H486" s="91">
        <v>6.3707544410686351E-2</v>
      </c>
      <c r="I486" s="91"/>
      <c r="J486" s="91"/>
      <c r="K486" s="65" t="s">
        <v>1578</v>
      </c>
    </row>
    <row r="487" spans="1:11" x14ac:dyDescent="0.3">
      <c r="A487" s="79" t="s">
        <v>788</v>
      </c>
      <c r="B487" s="88">
        <v>17</v>
      </c>
      <c r="C487" s="89">
        <v>1.1216600000000001</v>
      </c>
      <c r="D487" s="89">
        <v>0.98817878595127384</v>
      </c>
      <c r="E487" s="90">
        <v>4.3300211942020418E-2</v>
      </c>
      <c r="F487" s="90">
        <v>9.1533116258650013E-7</v>
      </c>
      <c r="G487" s="91">
        <v>-22.440147523531408</v>
      </c>
      <c r="H487" s="91">
        <v>6.3500703765338881E-2</v>
      </c>
      <c r="I487" s="91"/>
      <c r="J487" s="91"/>
      <c r="K487" s="65" t="s">
        <v>1578</v>
      </c>
    </row>
    <row r="488" spans="1:11" x14ac:dyDescent="0.3">
      <c r="A488" s="79" t="s">
        <v>789</v>
      </c>
      <c r="B488" s="88">
        <v>18</v>
      </c>
      <c r="C488" s="89">
        <v>1.128787</v>
      </c>
      <c r="D488" s="89">
        <v>0.99445764960645877</v>
      </c>
      <c r="E488" s="90">
        <v>4.3154658526845142E-2</v>
      </c>
      <c r="F488" s="90">
        <v>9.8061177330760003E-7</v>
      </c>
      <c r="G488" s="91">
        <v>-25.726209385231179</v>
      </c>
      <c r="H488" s="91">
        <v>6.3806153680023722E-2</v>
      </c>
      <c r="I488" s="91"/>
      <c r="J488" s="91"/>
      <c r="K488" s="65" t="s">
        <v>1578</v>
      </c>
    </row>
    <row r="489" spans="1:11" x14ac:dyDescent="0.3">
      <c r="A489" s="79" t="s">
        <v>790</v>
      </c>
      <c r="B489" s="88">
        <v>19</v>
      </c>
      <c r="C489" s="89">
        <v>1.118349</v>
      </c>
      <c r="D489" s="89">
        <v>0.98526180579660605</v>
      </c>
      <c r="E489" s="90">
        <v>4.3440525111669868E-2</v>
      </c>
      <c r="F489" s="90">
        <v>1.2320397274724E-6</v>
      </c>
      <c r="G489" s="91">
        <v>-19.272391171514357</v>
      </c>
      <c r="H489" s="91">
        <v>6.6350425188028278E-2</v>
      </c>
      <c r="I489" s="91"/>
      <c r="J489" s="91"/>
      <c r="K489" s="65" t="s">
        <v>1578</v>
      </c>
    </row>
    <row r="490" spans="1:11" x14ac:dyDescent="0.3">
      <c r="A490" s="79" t="s">
        <v>791</v>
      </c>
      <c r="B490" s="88">
        <v>20</v>
      </c>
      <c r="C490" s="89">
        <v>1.118803</v>
      </c>
      <c r="D490" s="89">
        <v>0.9856617783095083</v>
      </c>
      <c r="E490" s="90">
        <v>4.3321061696494606E-2</v>
      </c>
      <c r="F490" s="90">
        <v>9.1682505230659997E-7</v>
      </c>
      <c r="G490" s="91">
        <v>-21.969436596405934</v>
      </c>
      <c r="H490" s="91">
        <v>6.3539021737491305E-2</v>
      </c>
      <c r="I490" s="91"/>
      <c r="J490" s="91"/>
      <c r="K490" s="65" t="s">
        <v>1578</v>
      </c>
    </row>
    <row r="491" spans="1:11" x14ac:dyDescent="0.3">
      <c r="A491" s="79" t="s">
        <v>792</v>
      </c>
      <c r="B491" s="88">
        <v>21</v>
      </c>
      <c r="C491" s="89">
        <v>1.1197870000000001</v>
      </c>
      <c r="D491" s="89">
        <v>0.98652867908637121</v>
      </c>
      <c r="E491" s="90">
        <v>4.3009628281319337E-2</v>
      </c>
      <c r="F491" s="90">
        <v>1.2078745905408001E-6</v>
      </c>
      <c r="G491" s="91">
        <v>-29.000459996536996</v>
      </c>
      <c r="H491" s="91">
        <v>6.5579692928292882E-2</v>
      </c>
      <c r="I491" s="91"/>
      <c r="J491" s="91"/>
      <c r="K491" s="65" t="s">
        <v>1578</v>
      </c>
    </row>
    <row r="492" spans="1:11" x14ac:dyDescent="0.3">
      <c r="A492" s="79" t="s">
        <v>793</v>
      </c>
      <c r="B492" s="88">
        <v>22</v>
      </c>
      <c r="C492" s="89">
        <v>1.113912</v>
      </c>
      <c r="D492" s="89">
        <v>0.98135282333020291</v>
      </c>
      <c r="E492" s="90">
        <v>4.3472874866144061E-2</v>
      </c>
      <c r="F492" s="90">
        <v>1.0130195999357998E-6</v>
      </c>
      <c r="G492" s="91">
        <v>-18.542052455071346</v>
      </c>
      <c r="H492" s="91">
        <v>6.4476071942884336E-2</v>
      </c>
      <c r="I492" s="91"/>
      <c r="J492" s="91"/>
      <c r="K492" s="65" t="s">
        <v>1578</v>
      </c>
    </row>
    <row r="493" spans="1:11" x14ac:dyDescent="0.3">
      <c r="A493" s="79" t="s">
        <v>127</v>
      </c>
      <c r="B493" s="88">
        <v>23</v>
      </c>
      <c r="C493" s="89">
        <v>1.1218250000000001</v>
      </c>
      <c r="D493" s="89"/>
      <c r="E493" s="90">
        <v>4.4294201450968795E-2</v>
      </c>
      <c r="F493" s="90">
        <v>1.3412409670284E-6</v>
      </c>
      <c r="G493" s="91"/>
      <c r="H493" s="91"/>
      <c r="I493" s="91">
        <v>4.8715585143632723E-4</v>
      </c>
      <c r="J493" s="91">
        <v>6.8480844481045508E-2</v>
      </c>
    </row>
    <row r="494" spans="1:11" x14ac:dyDescent="0.3">
      <c r="A494" s="79" t="s">
        <v>128</v>
      </c>
      <c r="B494" s="88">
        <v>24</v>
      </c>
      <c r="C494" s="89">
        <v>1.1223650000000001</v>
      </c>
      <c r="D494" s="89"/>
      <c r="E494" s="90">
        <v>4.4294538035793522E-2</v>
      </c>
      <c r="F494" s="90">
        <v>1.093088590127E-6</v>
      </c>
      <c r="G494" s="91"/>
      <c r="H494" s="91"/>
      <c r="I494" s="91">
        <v>8.0860057611875646E-3</v>
      </c>
      <c r="J494" s="91">
        <v>6.6195068468110116E-2</v>
      </c>
    </row>
  </sheetData>
  <mergeCells count="18">
    <mergeCell ref="K208:L208"/>
    <mergeCell ref="K469:L469"/>
    <mergeCell ref="K470:L470"/>
    <mergeCell ref="K11:L11"/>
    <mergeCell ref="K12:L12"/>
    <mergeCell ref="K207:L207"/>
    <mergeCell ref="G470:H470"/>
    <mergeCell ref="I470:J470"/>
    <mergeCell ref="G12:H12"/>
    <mergeCell ref="I12:J12"/>
    <mergeCell ref="G11:H11"/>
    <mergeCell ref="I11:J11"/>
    <mergeCell ref="G208:H208"/>
    <mergeCell ref="I208:J208"/>
    <mergeCell ref="G469:H469"/>
    <mergeCell ref="I469:J469"/>
    <mergeCell ref="G207:H207"/>
    <mergeCell ref="I207:J207"/>
  </mergeCells>
  <phoneticPr fontId="24" type="noConversion"/>
  <hyperlinks>
    <hyperlink ref="A17" r:id="rId1" display="mt2253_La4_22_96_1_@1" xr:uid="{5362AF30-59E8-4680-A1E8-869F366513B1}"/>
    <hyperlink ref="A346" r:id="rId2" display="mt2254_Lappa4_78_4_3_@1" xr:uid="{439C93F2-D572-447D-847C-A0D50302D24B}"/>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2CBDBD-18AF-49D6-8CEA-3A3A83773DE0}">
  <dimension ref="A1:AC638"/>
  <sheetViews>
    <sheetView zoomScale="85" zoomScaleNormal="85" workbookViewId="0">
      <selection activeCell="A2" sqref="A2"/>
    </sheetView>
  </sheetViews>
  <sheetFormatPr defaultColWidth="8.7265625" defaultRowHeight="14" x14ac:dyDescent="0.3"/>
  <cols>
    <col min="1" max="1" width="40.81640625" style="65" customWidth="1"/>
    <col min="2" max="2" width="11" style="65" customWidth="1"/>
    <col min="3" max="3" width="9.81640625" style="65" customWidth="1"/>
    <col min="4" max="4" width="9.54296875" style="65" customWidth="1"/>
    <col min="5" max="6" width="13.54296875" style="65" customWidth="1"/>
    <col min="7" max="7" width="9.1796875" style="65" customWidth="1"/>
    <col min="8" max="8" width="8.81640625" style="65" bestFit="1" customWidth="1"/>
    <col min="9" max="16384" width="8.7265625" style="65"/>
  </cols>
  <sheetData>
    <row r="1" spans="1:29" x14ac:dyDescent="0.3">
      <c r="A1" s="65" t="s">
        <v>1616</v>
      </c>
    </row>
    <row r="2" spans="1:29" x14ac:dyDescent="0.3">
      <c r="A2" s="65" t="s">
        <v>190</v>
      </c>
    </row>
    <row r="3" spans="1:29" x14ac:dyDescent="0.3">
      <c r="A3" s="65" t="s">
        <v>447</v>
      </c>
    </row>
    <row r="5" spans="1:29" x14ac:dyDescent="0.3">
      <c r="A5" s="92" t="s">
        <v>446</v>
      </c>
    </row>
    <row r="6" spans="1:29" x14ac:dyDescent="0.3">
      <c r="A6" s="54" t="s">
        <v>222</v>
      </c>
      <c r="B6" s="55" t="s">
        <v>472</v>
      </c>
    </row>
    <row r="7" spans="1:29" ht="16.5" x14ac:dyDescent="0.3">
      <c r="A7" s="56" t="s">
        <v>804</v>
      </c>
      <c r="B7" s="57">
        <v>0.22</v>
      </c>
    </row>
    <row r="8" spans="1:29" x14ac:dyDescent="0.3">
      <c r="A8" s="58" t="s">
        <v>224</v>
      </c>
      <c r="B8" s="57">
        <v>0.27466839648227453</v>
      </c>
    </row>
    <row r="9" spans="1:29" ht="14.5" thickBot="1" x14ac:dyDescent="0.35">
      <c r="A9" s="54" t="s">
        <v>225</v>
      </c>
      <c r="B9" s="59" t="s">
        <v>226</v>
      </c>
    </row>
    <row r="10" spans="1:29" ht="17.5" x14ac:dyDescent="0.45">
      <c r="A10" s="83" t="s">
        <v>625</v>
      </c>
      <c r="B10" s="84" t="s">
        <v>191</v>
      </c>
      <c r="C10" s="85" t="s">
        <v>805</v>
      </c>
      <c r="D10" s="86" t="s">
        <v>806</v>
      </c>
      <c r="E10" s="87" t="s">
        <v>807</v>
      </c>
      <c r="F10" s="87" t="s">
        <v>2</v>
      </c>
      <c r="G10" s="83" t="s">
        <v>808</v>
      </c>
      <c r="H10" s="83" t="s">
        <v>0</v>
      </c>
      <c r="I10" s="83" t="s">
        <v>809</v>
      </c>
      <c r="J10" s="83" t="s">
        <v>0</v>
      </c>
      <c r="K10" s="83" t="s">
        <v>1579</v>
      </c>
      <c r="L10" s="83"/>
      <c r="M10" s="83"/>
      <c r="O10" s="78"/>
    </row>
    <row r="11" spans="1:29" ht="16" x14ac:dyDescent="0.3">
      <c r="A11" s="54" t="s">
        <v>774</v>
      </c>
      <c r="B11" s="92" t="s">
        <v>192</v>
      </c>
      <c r="C11" s="69" t="s">
        <v>803</v>
      </c>
      <c r="D11" s="69"/>
      <c r="E11" s="93" t="s">
        <v>3</v>
      </c>
      <c r="F11" s="93"/>
      <c r="G11" s="175" t="s">
        <v>193</v>
      </c>
      <c r="H11" s="176"/>
      <c r="I11" s="175" t="s">
        <v>59</v>
      </c>
      <c r="J11" s="175"/>
      <c r="K11" s="175"/>
      <c r="L11" s="175"/>
      <c r="M11" s="171"/>
      <c r="O11" s="54"/>
    </row>
    <row r="12" spans="1:29" ht="14.5" thickBot="1" x14ac:dyDescent="0.35">
      <c r="A12" s="60" t="s">
        <v>627</v>
      </c>
      <c r="B12" s="61"/>
      <c r="C12" s="62"/>
      <c r="D12" s="62"/>
      <c r="E12" s="63"/>
      <c r="F12" s="63"/>
      <c r="G12" s="173"/>
      <c r="H12" s="174"/>
      <c r="I12" s="173"/>
      <c r="J12" s="173"/>
      <c r="K12" s="173"/>
      <c r="L12" s="173"/>
      <c r="M12" s="170"/>
      <c r="O12" s="54"/>
    </row>
    <row r="13" spans="1:29" x14ac:dyDescent="0.3">
      <c r="A13" s="79" t="s">
        <v>194</v>
      </c>
      <c r="B13" s="88">
        <v>106</v>
      </c>
      <c r="C13" s="89">
        <v>1.8561709999999999E-2</v>
      </c>
      <c r="D13" s="89"/>
      <c r="E13" s="90">
        <v>1.0653296787807756E-2</v>
      </c>
      <c r="F13" s="90">
        <v>2.4710254092720004E-6</v>
      </c>
      <c r="G13" s="91"/>
      <c r="H13" s="91"/>
      <c r="I13" s="91">
        <v>-0.29579623857733156</v>
      </c>
      <c r="J13" s="91">
        <v>0.35931876183540884</v>
      </c>
      <c r="AC13" s="94"/>
    </row>
    <row r="14" spans="1:29" x14ac:dyDescent="0.3">
      <c r="A14" s="79" t="s">
        <v>195</v>
      </c>
      <c r="B14" s="88">
        <v>113</v>
      </c>
      <c r="C14" s="89">
        <v>1.8298499999999999E-2</v>
      </c>
      <c r="D14" s="89"/>
      <c r="E14" s="90">
        <v>1.0662430360196392E-2</v>
      </c>
      <c r="F14" s="90">
        <v>2.92364456004E-6</v>
      </c>
      <c r="G14" s="91"/>
      <c r="H14" s="91"/>
      <c r="I14" s="91">
        <v>0.56129719401417744</v>
      </c>
      <c r="J14" s="91">
        <v>0.38824154572645042</v>
      </c>
    </row>
    <row r="15" spans="1:29" x14ac:dyDescent="0.3">
      <c r="A15" s="79" t="s">
        <v>196</v>
      </c>
      <c r="B15" s="88">
        <v>120</v>
      </c>
      <c r="C15" s="89">
        <v>1.8282739999999999E-2</v>
      </c>
      <c r="D15" s="89"/>
      <c r="E15" s="90">
        <v>1.0657241373362219E-2</v>
      </c>
      <c r="F15" s="90">
        <v>2.489235128226E-6</v>
      </c>
      <c r="G15" s="91"/>
      <c r="H15" s="91"/>
      <c r="I15" s="91">
        <v>7.4363237821207379E-2</v>
      </c>
      <c r="J15" s="91">
        <v>0.36050081612209839</v>
      </c>
    </row>
    <row r="16" spans="1:29" x14ac:dyDescent="0.3">
      <c r="A16" s="79" t="s">
        <v>197</v>
      </c>
      <c r="B16" s="88">
        <v>127</v>
      </c>
      <c r="C16" s="89">
        <v>1.812619E-2</v>
      </c>
      <c r="D16" s="89"/>
      <c r="E16" s="90">
        <v>1.0660197070221143E-2</v>
      </c>
      <c r="F16" s="90">
        <v>2.5001924375549999E-6</v>
      </c>
      <c r="G16" s="91"/>
      <c r="H16" s="91"/>
      <c r="I16" s="91">
        <v>0.35172550733866892</v>
      </c>
      <c r="J16" s="91">
        <v>0.36122554339456897</v>
      </c>
    </row>
    <row r="17" spans="1:11" x14ac:dyDescent="0.3">
      <c r="A17" s="79" t="s">
        <v>473</v>
      </c>
      <c r="B17" s="88">
        <v>136</v>
      </c>
      <c r="C17" s="89">
        <v>1.899226E-2</v>
      </c>
      <c r="D17" s="89">
        <v>1.0448954486161321</v>
      </c>
      <c r="E17" s="90">
        <v>1.0709680105164827E-2</v>
      </c>
      <c r="F17" s="90">
        <v>2.4712102726399996E-6</v>
      </c>
      <c r="G17" s="91">
        <v>4.9952080868055271</v>
      </c>
      <c r="H17" s="91">
        <v>0.36044122125030276</v>
      </c>
      <c r="I17" s="91"/>
      <c r="J17" s="91"/>
      <c r="K17" s="65" t="s">
        <v>1578</v>
      </c>
    </row>
    <row r="18" spans="1:11" x14ac:dyDescent="0.3">
      <c r="A18" s="79" t="s">
        <v>474</v>
      </c>
      <c r="B18" s="88">
        <v>137</v>
      </c>
      <c r="C18" s="89">
        <v>1.8616230000000001E-2</v>
      </c>
      <c r="D18" s="89">
        <v>1.0242074401567323</v>
      </c>
      <c r="E18" s="90">
        <v>1.0721738071507085E-2</v>
      </c>
      <c r="F18" s="90">
        <v>2.4922061335999998E-6</v>
      </c>
      <c r="G18" s="91">
        <v>6.1267263277094051</v>
      </c>
      <c r="H18" s="91">
        <v>0.36194854594081072</v>
      </c>
      <c r="I18" s="91"/>
      <c r="J18" s="91"/>
      <c r="K18" s="65" t="s">
        <v>1578</v>
      </c>
    </row>
    <row r="19" spans="1:11" x14ac:dyDescent="0.3">
      <c r="A19" s="79" t="s">
        <v>475</v>
      </c>
      <c r="B19" s="88">
        <v>138</v>
      </c>
      <c r="C19" s="89">
        <v>1.904134E-2</v>
      </c>
      <c r="D19" s="89">
        <v>1.0475956785317968</v>
      </c>
      <c r="E19" s="90">
        <v>1.0706766200868066E-2</v>
      </c>
      <c r="F19" s="90">
        <v>2.4451927190249996E-6</v>
      </c>
      <c r="G19" s="91">
        <v>4.7217676267440183</v>
      </c>
      <c r="H19" s="91">
        <v>0.35881825299232317</v>
      </c>
      <c r="I19" s="91"/>
      <c r="J19" s="91"/>
      <c r="K19" s="65" t="s">
        <v>1578</v>
      </c>
    </row>
    <row r="20" spans="1:11" x14ac:dyDescent="0.3">
      <c r="A20" s="79" t="s">
        <v>476</v>
      </c>
      <c r="B20" s="88">
        <v>139</v>
      </c>
      <c r="C20" s="89">
        <v>1.867452E-2</v>
      </c>
      <c r="D20" s="89">
        <v>1.0274143758084047</v>
      </c>
      <c r="E20" s="90">
        <v>1.0719404485209624E-2</v>
      </c>
      <c r="F20" s="90">
        <v>2.4705879669369996E-6</v>
      </c>
      <c r="G20" s="91">
        <v>5.9077428451427565</v>
      </c>
      <c r="H20" s="91">
        <v>0.36059559464822205</v>
      </c>
      <c r="I20" s="91"/>
      <c r="J20" s="91"/>
      <c r="K20" s="65" t="s">
        <v>1578</v>
      </c>
    </row>
    <row r="21" spans="1:11" x14ac:dyDescent="0.3">
      <c r="A21" s="79" t="s">
        <v>477</v>
      </c>
      <c r="B21" s="88">
        <v>140</v>
      </c>
      <c r="C21" s="89">
        <v>1.9340989999999999E-2</v>
      </c>
      <c r="D21" s="89">
        <v>1.0640814954476259</v>
      </c>
      <c r="E21" s="90">
        <v>1.0709702916493613E-2</v>
      </c>
      <c r="F21" s="90">
        <v>2.4267958051150001E-6</v>
      </c>
      <c r="G21" s="91">
        <v>4.9973486994003</v>
      </c>
      <c r="H21" s="91">
        <v>0.35777559947427057</v>
      </c>
      <c r="I21" s="91"/>
      <c r="J21" s="91"/>
      <c r="K21" s="65" t="s">
        <v>1578</v>
      </c>
    </row>
    <row r="22" spans="1:11" x14ac:dyDescent="0.3">
      <c r="A22" s="79" t="s">
        <v>130</v>
      </c>
      <c r="B22" s="88">
        <v>141</v>
      </c>
      <c r="C22" s="89">
        <v>1.8030560000000001E-2</v>
      </c>
      <c r="D22" s="89"/>
      <c r="E22" s="90">
        <v>1.0662881486681888E-2</v>
      </c>
      <c r="F22" s="90">
        <v>2.5070997543550007E-6</v>
      </c>
      <c r="G22" s="91"/>
      <c r="H22" s="91"/>
      <c r="I22" s="91">
        <v>0.6036308540033708</v>
      </c>
      <c r="J22" s="91">
        <v>0.36169923919834429</v>
      </c>
    </row>
    <row r="23" spans="1:11" x14ac:dyDescent="0.3">
      <c r="A23" s="79" t="s">
        <v>478</v>
      </c>
      <c r="B23" s="88">
        <v>142</v>
      </c>
      <c r="C23" s="89">
        <v>1.856826E-2</v>
      </c>
      <c r="D23" s="89">
        <v>1.0298215917863893</v>
      </c>
      <c r="E23" s="90">
        <v>1.07195301877363E-2</v>
      </c>
      <c r="F23" s="90">
        <v>2.4773267530739997E-6</v>
      </c>
      <c r="G23" s="91">
        <v>5.9195387564784614</v>
      </c>
      <c r="H23" s="91">
        <v>0.36100479044391448</v>
      </c>
      <c r="I23" s="91"/>
      <c r="J23" s="91"/>
      <c r="K23" s="65" t="s">
        <v>1578</v>
      </c>
    </row>
    <row r="24" spans="1:11" x14ac:dyDescent="0.3">
      <c r="A24" s="79" t="s">
        <v>479</v>
      </c>
      <c r="B24" s="88">
        <v>143</v>
      </c>
      <c r="C24" s="89">
        <v>1.8563690000000001E-2</v>
      </c>
      <c r="D24" s="89">
        <v>1.0295681332138324</v>
      </c>
      <c r="E24" s="90">
        <v>1.0722369011618705E-2</v>
      </c>
      <c r="F24" s="90">
        <v>2.6987099679359997E-6</v>
      </c>
      <c r="G24" s="91">
        <v>6.1859336786800503</v>
      </c>
      <c r="H24" s="91">
        <v>0.37476798382150056</v>
      </c>
      <c r="I24" s="91"/>
      <c r="J24" s="91"/>
      <c r="K24" s="65" t="s">
        <v>1578</v>
      </c>
    </row>
    <row r="25" spans="1:11" x14ac:dyDescent="0.3">
      <c r="A25" s="79" t="s">
        <v>480</v>
      </c>
      <c r="B25" s="88">
        <v>144</v>
      </c>
      <c r="C25" s="89">
        <v>1.9176499999999999E-2</v>
      </c>
      <c r="D25" s="89">
        <v>1.0635554303360517</v>
      </c>
      <c r="E25" s="90">
        <v>1.0707757950290959E-2</v>
      </c>
      <c r="F25" s="90">
        <v>2.4882802188479998E-6</v>
      </c>
      <c r="G25" s="91">
        <v>4.8148332839663688</v>
      </c>
      <c r="H25" s="91">
        <v>0.36143561355751042</v>
      </c>
      <c r="I25" s="91"/>
      <c r="J25" s="91"/>
      <c r="K25" s="65" t="s">
        <v>1578</v>
      </c>
    </row>
    <row r="26" spans="1:11" x14ac:dyDescent="0.3">
      <c r="A26" s="79" t="s">
        <v>481</v>
      </c>
      <c r="B26" s="88">
        <v>145</v>
      </c>
      <c r="C26" s="89">
        <v>1.925731E-2</v>
      </c>
      <c r="D26" s="89">
        <v>1.0680372656201471</v>
      </c>
      <c r="E26" s="90">
        <v>1.070748699571491E-2</v>
      </c>
      <c r="F26" s="90">
        <v>2.8514210021040005E-6</v>
      </c>
      <c r="G26" s="91">
        <v>4.7894069362264755</v>
      </c>
      <c r="H26" s="91">
        <v>0.38431703690713537</v>
      </c>
      <c r="I26" s="91"/>
      <c r="J26" s="91"/>
      <c r="K26" s="65" t="s">
        <v>1578</v>
      </c>
    </row>
    <row r="27" spans="1:11" x14ac:dyDescent="0.3">
      <c r="A27" s="79" t="s">
        <v>482</v>
      </c>
      <c r="B27" s="88">
        <v>146</v>
      </c>
      <c r="C27" s="89">
        <v>1.8855650000000002E-2</v>
      </c>
      <c r="D27" s="89">
        <v>1.0457606419323637</v>
      </c>
      <c r="E27" s="90">
        <v>1.0708526139852419E-2</v>
      </c>
      <c r="F27" s="90">
        <v>3.7457141301480002E-6</v>
      </c>
      <c r="G27" s="91">
        <v>4.8869201082775842</v>
      </c>
      <c r="H27" s="91">
        <v>0.44681592016530314</v>
      </c>
      <c r="I27" s="91"/>
      <c r="J27" s="91"/>
      <c r="K27" s="65" t="s">
        <v>1578</v>
      </c>
    </row>
    <row r="28" spans="1:11" x14ac:dyDescent="0.3">
      <c r="A28" s="79" t="s">
        <v>483</v>
      </c>
      <c r="B28" s="88">
        <v>147</v>
      </c>
      <c r="C28" s="89">
        <v>1.8619790000000001E-2</v>
      </c>
      <c r="D28" s="89">
        <v>1.0326795174414993</v>
      </c>
      <c r="E28" s="90">
        <v>1.0714475374665335E-2</v>
      </c>
      <c r="F28" s="90">
        <v>2.473624819183E-6</v>
      </c>
      <c r="G28" s="91">
        <v>5.4451956515292741</v>
      </c>
      <c r="H28" s="91">
        <v>0.36068155950722441</v>
      </c>
      <c r="I28" s="91"/>
      <c r="J28" s="91"/>
      <c r="K28" s="65" t="s">
        <v>1578</v>
      </c>
    </row>
    <row r="29" spans="1:11" x14ac:dyDescent="0.3">
      <c r="A29" s="79" t="s">
        <v>131</v>
      </c>
      <c r="B29" s="88">
        <v>148</v>
      </c>
      <c r="C29" s="89">
        <v>1.7895370000000001E-2</v>
      </c>
      <c r="D29" s="89"/>
      <c r="E29" s="90">
        <v>1.0655884692115513E-2</v>
      </c>
      <c r="F29" s="90">
        <v>3.2912822218119996E-6</v>
      </c>
      <c r="G29" s="91"/>
      <c r="H29" s="91"/>
      <c r="I29" s="91">
        <v>-5.2947581778675104E-2</v>
      </c>
      <c r="J29" s="91">
        <v>0.41321922076510187</v>
      </c>
    </row>
    <row r="30" spans="1:11" x14ac:dyDescent="0.3">
      <c r="A30" s="79" t="s">
        <v>484</v>
      </c>
      <c r="B30" s="88">
        <v>149</v>
      </c>
      <c r="C30" s="89">
        <v>1.8629860000000002E-2</v>
      </c>
      <c r="D30" s="89">
        <v>1.0410435771934305</v>
      </c>
      <c r="E30" s="90">
        <v>1.0716744084164809E-2</v>
      </c>
      <c r="F30" s="90">
        <v>2.6287099548579997E-6</v>
      </c>
      <c r="G30" s="91">
        <v>5.658091102478692</v>
      </c>
      <c r="H30" s="91">
        <v>0.37025464900169591</v>
      </c>
      <c r="I30" s="91"/>
      <c r="J30" s="91"/>
      <c r="K30" s="65" t="s">
        <v>1578</v>
      </c>
    </row>
    <row r="31" spans="1:11" x14ac:dyDescent="0.3">
      <c r="A31" s="79" t="s">
        <v>485</v>
      </c>
      <c r="B31" s="88">
        <v>150</v>
      </c>
      <c r="C31" s="89">
        <v>1.8513720000000001E-2</v>
      </c>
      <c r="D31" s="89">
        <v>1.0345536303524319</v>
      </c>
      <c r="E31" s="90">
        <v>1.0718913542775075E-2</v>
      </c>
      <c r="F31" s="90">
        <v>3.0514561890490001E-6</v>
      </c>
      <c r="G31" s="91">
        <v>5.8616728608552373</v>
      </c>
      <c r="H31" s="91">
        <v>0.39781337150412782</v>
      </c>
      <c r="I31" s="91"/>
      <c r="J31" s="91"/>
      <c r="K31" s="65" t="s">
        <v>1578</v>
      </c>
    </row>
    <row r="32" spans="1:11" x14ac:dyDescent="0.3">
      <c r="A32" s="79" t="s">
        <v>486</v>
      </c>
      <c r="B32" s="88">
        <v>151</v>
      </c>
      <c r="C32" s="89">
        <v>1.8655450000000001E-2</v>
      </c>
      <c r="D32" s="89">
        <v>1.04247355600918</v>
      </c>
      <c r="E32" s="90">
        <v>1.0718183059908164E-2</v>
      </c>
      <c r="F32" s="90">
        <v>2.4718083114419995E-6</v>
      </c>
      <c r="G32" s="91">
        <v>5.7931244286309491</v>
      </c>
      <c r="H32" s="91">
        <v>0.36064509427559027</v>
      </c>
      <c r="I32" s="91"/>
      <c r="J32" s="91"/>
      <c r="K32" s="65" t="s">
        <v>1578</v>
      </c>
    </row>
    <row r="33" spans="1:11" x14ac:dyDescent="0.3">
      <c r="A33" s="79" t="s">
        <v>487</v>
      </c>
      <c r="B33" s="88">
        <v>152</v>
      </c>
      <c r="C33" s="89">
        <v>1.8756020000000002E-2</v>
      </c>
      <c r="D33" s="89">
        <v>1.0480934453995643</v>
      </c>
      <c r="E33" s="90">
        <v>1.0723612627525933E-2</v>
      </c>
      <c r="F33" s="90">
        <v>2.4658629540849998E-6</v>
      </c>
      <c r="G33" s="91">
        <v>6.3026344592067751</v>
      </c>
      <c r="H33" s="91">
        <v>0.36039394783680567</v>
      </c>
      <c r="I33" s="91"/>
      <c r="J33" s="91"/>
      <c r="K33" s="65" t="s">
        <v>1578</v>
      </c>
    </row>
    <row r="34" spans="1:11" x14ac:dyDescent="0.3">
      <c r="A34" s="79" t="s">
        <v>488</v>
      </c>
      <c r="B34" s="88">
        <v>153</v>
      </c>
      <c r="C34" s="89">
        <v>1.8735379999999999E-2</v>
      </c>
      <c r="D34" s="89">
        <v>1.0469400744438366</v>
      </c>
      <c r="E34" s="90">
        <v>1.0645832237590233E-2</v>
      </c>
      <c r="F34" s="90">
        <v>3.4965191663719993E-6</v>
      </c>
      <c r="G34" s="91">
        <v>-0.99626881343196527</v>
      </c>
      <c r="H34" s="91">
        <v>0.42763317632028869</v>
      </c>
      <c r="I34" s="91"/>
      <c r="J34" s="91"/>
      <c r="K34" s="65" t="s">
        <v>1577</v>
      </c>
    </row>
    <row r="35" spans="1:11" x14ac:dyDescent="0.3">
      <c r="A35" s="79" t="s">
        <v>489</v>
      </c>
      <c r="B35" s="88">
        <v>154</v>
      </c>
      <c r="C35" s="89">
        <v>1.881437E-2</v>
      </c>
      <c r="D35" s="89">
        <v>1.0513540653252769</v>
      </c>
      <c r="E35" s="90">
        <v>1.062463188206292E-2</v>
      </c>
      <c r="F35" s="90">
        <v>2.4502150802520003E-6</v>
      </c>
      <c r="G35" s="91">
        <v>-2.9857078541378592</v>
      </c>
      <c r="H35" s="91">
        <v>0.35749616351403007</v>
      </c>
      <c r="I35" s="91"/>
      <c r="J35" s="91"/>
      <c r="K35" s="65" t="s">
        <v>1577</v>
      </c>
    </row>
    <row r="36" spans="1:11" x14ac:dyDescent="0.3">
      <c r="A36" s="79" t="s">
        <v>132</v>
      </c>
      <c r="B36" s="88">
        <v>155</v>
      </c>
      <c r="C36" s="89">
        <v>1.786776E-2</v>
      </c>
      <c r="D36" s="89"/>
      <c r="E36" s="90">
        <v>1.0662481552905846E-2</v>
      </c>
      <c r="F36" s="90">
        <v>2.602305468E-6</v>
      </c>
      <c r="G36" s="91"/>
      <c r="H36" s="91"/>
      <c r="I36" s="91">
        <v>0.56610111226236925</v>
      </c>
      <c r="J36" s="91">
        <v>0.36756276524017073</v>
      </c>
    </row>
    <row r="37" spans="1:11" x14ac:dyDescent="0.3">
      <c r="A37" s="79" t="s">
        <v>490</v>
      </c>
      <c r="B37" s="88">
        <v>156</v>
      </c>
      <c r="C37" s="89">
        <v>1.858827E-2</v>
      </c>
      <c r="D37" s="89">
        <v>1.0403245846149713</v>
      </c>
      <c r="E37" s="90">
        <v>1.0635621242080867E-2</v>
      </c>
      <c r="F37" s="90">
        <v>2.4663742299840001E-6</v>
      </c>
      <c r="G37" s="91">
        <v>-1.9544675136676617</v>
      </c>
      <c r="H37" s="91">
        <v>0.35868922207139037</v>
      </c>
      <c r="I37" s="91"/>
      <c r="J37" s="91"/>
      <c r="K37" s="65" t="s">
        <v>1577</v>
      </c>
    </row>
    <row r="38" spans="1:11" x14ac:dyDescent="0.3">
      <c r="A38" s="79" t="s">
        <v>491</v>
      </c>
      <c r="B38" s="88">
        <v>157</v>
      </c>
      <c r="C38" s="89">
        <v>1.8792610000000001E-2</v>
      </c>
      <c r="D38" s="89">
        <v>1.0517608250838382</v>
      </c>
      <c r="E38" s="90">
        <v>1.0565850941549836E-2</v>
      </c>
      <c r="F38" s="90">
        <v>2.4448174293339998E-6</v>
      </c>
      <c r="G38" s="91">
        <v>-8.5017048738804046</v>
      </c>
      <c r="H38" s="91">
        <v>0.35601095855483611</v>
      </c>
      <c r="I38" s="91"/>
      <c r="J38" s="91"/>
      <c r="K38" s="65" t="s">
        <v>1577</v>
      </c>
    </row>
    <row r="39" spans="1:11" x14ac:dyDescent="0.3">
      <c r="A39" s="79" t="s">
        <v>492</v>
      </c>
      <c r="B39" s="88">
        <v>158</v>
      </c>
      <c r="C39" s="89">
        <v>1.838557E-2</v>
      </c>
      <c r="D39" s="89">
        <v>1.0289801295741603</v>
      </c>
      <c r="E39" s="90">
        <v>1.0588460643274608E-2</v>
      </c>
      <c r="F39" s="90">
        <v>2.4740924932800002E-6</v>
      </c>
      <c r="G39" s="91">
        <v>-6.380012940364141</v>
      </c>
      <c r="H39" s="91">
        <v>0.35823026258792434</v>
      </c>
      <c r="I39" s="91"/>
      <c r="J39" s="91"/>
      <c r="K39" s="65" t="s">
        <v>1577</v>
      </c>
    </row>
    <row r="40" spans="1:11" x14ac:dyDescent="0.3">
      <c r="A40" s="79" t="s">
        <v>493</v>
      </c>
      <c r="B40" s="88">
        <v>159</v>
      </c>
      <c r="C40" s="89">
        <v>1.8708229999999999E-2</v>
      </c>
      <c r="D40" s="89">
        <v>1.0470383528769136</v>
      </c>
      <c r="E40" s="90">
        <v>1.0501590339217035E-2</v>
      </c>
      <c r="F40" s="90">
        <v>2.4427944164859998E-6</v>
      </c>
      <c r="G40" s="91">
        <v>-14.531912758623122</v>
      </c>
      <c r="H40" s="91">
        <v>0.35462342603423114</v>
      </c>
      <c r="I40" s="91"/>
      <c r="J40" s="91"/>
      <c r="K40" s="65" t="s">
        <v>1577</v>
      </c>
    </row>
    <row r="41" spans="1:11" x14ac:dyDescent="0.3">
      <c r="A41" s="79" t="s">
        <v>494</v>
      </c>
      <c r="B41" s="88">
        <v>160</v>
      </c>
      <c r="C41" s="89">
        <v>1.8350600000000002E-2</v>
      </c>
      <c r="D41" s="89">
        <v>1.0270229732210416</v>
      </c>
      <c r="E41" s="90">
        <v>1.0639420021338971E-2</v>
      </c>
      <c r="F41" s="90">
        <v>2.4826072690439997E-6</v>
      </c>
      <c r="G41" s="91">
        <v>-1.597990484149953</v>
      </c>
      <c r="H41" s="91">
        <v>0.35974818497242217</v>
      </c>
      <c r="I41" s="91"/>
      <c r="J41" s="91"/>
      <c r="K41" s="65" t="s">
        <v>1577</v>
      </c>
    </row>
    <row r="42" spans="1:11" x14ac:dyDescent="0.3">
      <c r="A42" s="79" t="s">
        <v>495</v>
      </c>
      <c r="B42" s="88">
        <v>161</v>
      </c>
      <c r="C42" s="89">
        <v>1.8658009999999999E-2</v>
      </c>
      <c r="D42" s="89">
        <v>1.0442277039763239</v>
      </c>
      <c r="E42" s="90">
        <v>1.0621059681602272E-2</v>
      </c>
      <c r="F42" s="90">
        <v>3.1835082994899999E-6</v>
      </c>
      <c r="G42" s="91">
        <v>-3.3209227541185475</v>
      </c>
      <c r="H42" s="91">
        <v>0.40511219641142066</v>
      </c>
      <c r="I42" s="91"/>
      <c r="J42" s="91"/>
      <c r="K42" s="65" t="s">
        <v>1577</v>
      </c>
    </row>
    <row r="43" spans="1:11" x14ac:dyDescent="0.3">
      <c r="A43" s="79" t="s">
        <v>133</v>
      </c>
      <c r="B43" s="88">
        <v>162</v>
      </c>
      <c r="C43" s="89">
        <v>1.7742549999999999E-2</v>
      </c>
      <c r="D43" s="89"/>
      <c r="E43" s="90">
        <v>1.0656209311968789E-2</v>
      </c>
      <c r="F43" s="90">
        <v>2.5263511657669996E-6</v>
      </c>
      <c r="G43" s="91"/>
      <c r="H43" s="91"/>
      <c r="I43" s="91">
        <v>-2.2485290301342546E-2</v>
      </c>
      <c r="J43" s="91">
        <v>0.36274620583616768</v>
      </c>
    </row>
    <row r="44" spans="1:11" x14ac:dyDescent="0.3">
      <c r="A44" s="79" t="s">
        <v>496</v>
      </c>
      <c r="B44" s="88">
        <v>163</v>
      </c>
      <c r="C44" s="89">
        <v>1.8798800000000001E-2</v>
      </c>
      <c r="D44" s="89">
        <v>1.0595320289360888</v>
      </c>
      <c r="E44" s="90">
        <v>1.056846890440038E-2</v>
      </c>
      <c r="F44" s="90">
        <v>2.4448947445560001E-6</v>
      </c>
      <c r="G44" s="91">
        <v>-8.2560355267187973</v>
      </c>
      <c r="H44" s="91">
        <v>0.35606722875854291</v>
      </c>
      <c r="I44" s="91"/>
      <c r="J44" s="91"/>
      <c r="K44" s="65" t="s">
        <v>1577</v>
      </c>
    </row>
    <row r="45" spans="1:11" x14ac:dyDescent="0.3">
      <c r="A45" s="79" t="s">
        <v>497</v>
      </c>
      <c r="B45" s="88">
        <v>164</v>
      </c>
      <c r="C45" s="89">
        <v>1.8292249999999999E-2</v>
      </c>
      <c r="D45" s="89">
        <v>1.030982017804656</v>
      </c>
      <c r="E45" s="90">
        <v>1.0592818450858896E-2</v>
      </c>
      <c r="F45" s="90">
        <v>2.4807268623600001E-6</v>
      </c>
      <c r="G45" s="91">
        <v>-5.9710767539451117</v>
      </c>
      <c r="H45" s="91">
        <v>0.35871932965015102</v>
      </c>
      <c r="I45" s="91"/>
      <c r="J45" s="91"/>
      <c r="K45" s="65" t="s">
        <v>1577</v>
      </c>
    </row>
    <row r="46" spans="1:11" x14ac:dyDescent="0.3">
      <c r="A46" s="79" t="s">
        <v>498</v>
      </c>
      <c r="B46" s="88">
        <v>165</v>
      </c>
      <c r="C46" s="89">
        <v>1.8468060000000001E-2</v>
      </c>
      <c r="D46" s="89">
        <v>1.0408909655038312</v>
      </c>
      <c r="E46" s="90">
        <v>1.0529717943306191E-2</v>
      </c>
      <c r="F46" s="90">
        <v>2.8559967799199999E-6</v>
      </c>
      <c r="G46" s="91">
        <v>-11.892421471583486</v>
      </c>
      <c r="H46" s="91">
        <v>0.38134296291586334</v>
      </c>
      <c r="I46" s="91"/>
      <c r="J46" s="91"/>
      <c r="K46" s="65" t="s">
        <v>1577</v>
      </c>
    </row>
    <row r="47" spans="1:11" x14ac:dyDescent="0.3">
      <c r="A47" s="79" t="s">
        <v>499</v>
      </c>
      <c r="B47" s="88">
        <v>166</v>
      </c>
      <c r="C47" s="89">
        <v>1.876684E-2</v>
      </c>
      <c r="D47" s="89">
        <v>1.0577307095090616</v>
      </c>
      <c r="E47" s="90">
        <v>1.0629897373704119E-2</v>
      </c>
      <c r="F47" s="90">
        <v>2.4538775784640001E-6</v>
      </c>
      <c r="G47" s="91">
        <v>-2.4915946952327985</v>
      </c>
      <c r="H47" s="91">
        <v>0.35782107290522241</v>
      </c>
      <c r="I47" s="91"/>
      <c r="J47" s="91"/>
      <c r="K47" s="65" t="s">
        <v>1577</v>
      </c>
    </row>
    <row r="48" spans="1:11" x14ac:dyDescent="0.3">
      <c r="A48" s="79" t="s">
        <v>500</v>
      </c>
      <c r="B48" s="88">
        <v>167</v>
      </c>
      <c r="C48" s="89">
        <v>1.8089290000000001E-2</v>
      </c>
      <c r="D48" s="89">
        <v>1.019542850379455</v>
      </c>
      <c r="E48" s="90">
        <v>1.0583276734014536E-2</v>
      </c>
      <c r="F48" s="90">
        <v>2.8301215246800001E-6</v>
      </c>
      <c r="G48" s="91">
        <v>-6.8664704175596967</v>
      </c>
      <c r="H48" s="91">
        <v>0.38062883657930485</v>
      </c>
      <c r="I48" s="91"/>
      <c r="J48" s="91"/>
      <c r="K48" s="65" t="s">
        <v>1577</v>
      </c>
    </row>
    <row r="49" spans="1:11" x14ac:dyDescent="0.3">
      <c r="A49" s="79" t="s">
        <v>501</v>
      </c>
      <c r="B49" s="88">
        <v>168</v>
      </c>
      <c r="C49" s="89">
        <v>1.8263850000000002E-2</v>
      </c>
      <c r="D49" s="89">
        <v>1.0293813459733803</v>
      </c>
      <c r="E49" s="90">
        <v>1.0586626016199294E-2</v>
      </c>
      <c r="F49" s="90">
        <v>2.48230085349E-6</v>
      </c>
      <c r="G49" s="91">
        <v>-6.5521741441733656</v>
      </c>
      <c r="H49" s="91">
        <v>0.35869377634426347</v>
      </c>
      <c r="I49" s="91"/>
      <c r="J49" s="91"/>
      <c r="K49" s="65" t="s">
        <v>1577</v>
      </c>
    </row>
    <row r="50" spans="1:11" x14ac:dyDescent="0.3">
      <c r="A50" s="79" t="s">
        <v>134</v>
      </c>
      <c r="B50" s="88">
        <v>169</v>
      </c>
      <c r="C50" s="89">
        <v>1.7760209999999998E-2</v>
      </c>
      <c r="D50" s="89"/>
      <c r="E50" s="90">
        <v>1.0657015212220247E-2</v>
      </c>
      <c r="F50" s="90">
        <v>3.1149974398200007E-6</v>
      </c>
      <c r="G50" s="91"/>
      <c r="H50" s="91"/>
      <c r="I50" s="91">
        <v>5.3140301028861844E-2</v>
      </c>
      <c r="J50" s="91">
        <v>0.40103080533404611</v>
      </c>
    </row>
    <row r="51" spans="1:11" x14ac:dyDescent="0.3">
      <c r="A51" s="79" t="s">
        <v>502</v>
      </c>
      <c r="B51" s="88">
        <v>170</v>
      </c>
      <c r="C51" s="89">
        <v>1.8281740000000001E-2</v>
      </c>
      <c r="D51" s="89">
        <v>1.0293650807056898</v>
      </c>
      <c r="E51" s="90">
        <v>1.0579794314039248E-2</v>
      </c>
      <c r="F51" s="90">
        <v>2.5340684244839995E-6</v>
      </c>
      <c r="G51" s="91">
        <v>-7.1932603266272759</v>
      </c>
      <c r="H51" s="91">
        <v>0.36173327838106339</v>
      </c>
      <c r="I51" s="91"/>
      <c r="J51" s="91"/>
      <c r="K51" s="65" t="s">
        <v>1577</v>
      </c>
    </row>
    <row r="52" spans="1:11" x14ac:dyDescent="0.3">
      <c r="A52" s="79" t="s">
        <v>503</v>
      </c>
      <c r="B52" s="88">
        <v>171</v>
      </c>
      <c r="C52" s="89">
        <v>1.874638E-2</v>
      </c>
      <c r="D52" s="89">
        <v>1.0555269335216193</v>
      </c>
      <c r="E52" s="90">
        <v>1.0621763313618153E-2</v>
      </c>
      <c r="F52" s="90">
        <v>2.4545139123129999E-6</v>
      </c>
      <c r="G52" s="91">
        <v>-3.2548940028137001</v>
      </c>
      <c r="H52" s="91">
        <v>0.35769906764139475</v>
      </c>
      <c r="I52" s="91"/>
      <c r="J52" s="91"/>
      <c r="K52" s="65" t="s">
        <v>1577</v>
      </c>
    </row>
    <row r="53" spans="1:11" x14ac:dyDescent="0.3">
      <c r="A53" s="79" t="s">
        <v>504</v>
      </c>
      <c r="B53" s="88">
        <v>172</v>
      </c>
      <c r="C53" s="89">
        <v>1.872468E-2</v>
      </c>
      <c r="D53" s="89">
        <v>1.0543051011221152</v>
      </c>
      <c r="E53" s="90">
        <v>1.0644792202918817E-2</v>
      </c>
      <c r="F53" s="90">
        <v>2.4583705670440001E-6</v>
      </c>
      <c r="G53" s="91">
        <v>-1.0938655530874424</v>
      </c>
      <c r="H53" s="91">
        <v>0.35838612383306218</v>
      </c>
      <c r="I53" s="91"/>
      <c r="J53" s="91"/>
      <c r="K53" s="65" t="s">
        <v>1577</v>
      </c>
    </row>
    <row r="54" spans="1:11" x14ac:dyDescent="0.3">
      <c r="A54" s="79" t="s">
        <v>505</v>
      </c>
      <c r="B54" s="88">
        <v>173</v>
      </c>
      <c r="C54" s="89">
        <v>1.871985E-2</v>
      </c>
      <c r="D54" s="89">
        <v>1.0540331448783544</v>
      </c>
      <c r="E54" s="90">
        <v>1.0610160973903091E-2</v>
      </c>
      <c r="F54" s="90">
        <v>2.4554899427389996E-6</v>
      </c>
      <c r="G54" s="91">
        <v>-4.3436562909244882</v>
      </c>
      <c r="H54" s="91">
        <v>0.35752933153562083</v>
      </c>
      <c r="I54" s="91"/>
      <c r="J54" s="91"/>
      <c r="K54" s="65" t="s">
        <v>1577</v>
      </c>
    </row>
    <row r="55" spans="1:11" x14ac:dyDescent="0.3">
      <c r="A55" s="79" t="s">
        <v>506</v>
      </c>
      <c r="B55" s="88">
        <v>174</v>
      </c>
      <c r="C55" s="89">
        <v>1.882644E-2</v>
      </c>
      <c r="D55" s="89">
        <v>1.0600347631024634</v>
      </c>
      <c r="E55" s="90">
        <v>1.0635029618532828E-2</v>
      </c>
      <c r="F55" s="90">
        <v>3.1446801016199996E-6</v>
      </c>
      <c r="G55" s="91">
        <v>-2.0099854026178288</v>
      </c>
      <c r="H55" s="91">
        <v>0.40267891426695207</v>
      </c>
      <c r="I55" s="91"/>
      <c r="J55" s="91"/>
      <c r="K55" s="65" t="s">
        <v>1577</v>
      </c>
    </row>
    <row r="56" spans="1:11" x14ac:dyDescent="0.3">
      <c r="A56" s="79" t="s">
        <v>507</v>
      </c>
      <c r="B56" s="88">
        <v>175</v>
      </c>
      <c r="C56" s="89">
        <v>1.8890170000000001E-2</v>
      </c>
      <c r="D56" s="89">
        <v>1.06362312157345</v>
      </c>
      <c r="E56" s="90">
        <v>1.0706188128769887E-2</v>
      </c>
      <c r="F56" s="90">
        <v>2.732403693E-6</v>
      </c>
      <c r="G56" s="91">
        <v>4.6675214043644146</v>
      </c>
      <c r="H56" s="91">
        <v>0.37660525754259633</v>
      </c>
      <c r="I56" s="91"/>
      <c r="J56" s="91"/>
      <c r="K56" s="65" t="s">
        <v>1578</v>
      </c>
    </row>
    <row r="57" spans="1:11" x14ac:dyDescent="0.3">
      <c r="A57" s="79" t="s">
        <v>135</v>
      </c>
      <c r="B57" s="88">
        <v>176</v>
      </c>
      <c r="C57" s="89">
        <v>1.765311E-2</v>
      </c>
      <c r="D57" s="89"/>
      <c r="E57" s="90">
        <v>1.0657346496576117E-2</v>
      </c>
      <c r="F57" s="90">
        <v>2.5337064427600002E-6</v>
      </c>
      <c r="G57" s="91"/>
      <c r="H57" s="91"/>
      <c r="I57" s="91">
        <v>8.4227988699627401E-2</v>
      </c>
      <c r="J57" s="91">
        <v>0.36321963136453611</v>
      </c>
    </row>
    <row r="58" spans="1:11" x14ac:dyDescent="0.3">
      <c r="A58" s="79" t="s">
        <v>508</v>
      </c>
      <c r="B58" s="88">
        <v>177</v>
      </c>
      <c r="C58" s="89">
        <v>1.9130600000000001E-2</v>
      </c>
      <c r="D58" s="89">
        <v>1.083695734066122</v>
      </c>
      <c r="E58" s="90">
        <v>1.0702514713913376E-2</v>
      </c>
      <c r="F58" s="90">
        <v>2.579474840975E-6</v>
      </c>
      <c r="G58" s="91">
        <v>4.3228085565615837</v>
      </c>
      <c r="H58" s="91">
        <v>0.36691830543318027</v>
      </c>
      <c r="I58" s="91"/>
      <c r="J58" s="91"/>
      <c r="K58" s="65" t="s">
        <v>1578</v>
      </c>
    </row>
    <row r="59" spans="1:11" x14ac:dyDescent="0.3">
      <c r="A59" s="79" t="s">
        <v>509</v>
      </c>
      <c r="B59" s="88">
        <v>178</v>
      </c>
      <c r="C59" s="89">
        <v>1.9091819999999999E-2</v>
      </c>
      <c r="D59" s="89">
        <v>1.0814989540086704</v>
      </c>
      <c r="E59" s="90">
        <v>1.0705052772743513E-2</v>
      </c>
      <c r="F59" s="90">
        <v>2.6714954338419999E-6</v>
      </c>
      <c r="G59" s="91">
        <v>4.5609797191996719</v>
      </c>
      <c r="H59" s="91">
        <v>0.37271738845961466</v>
      </c>
      <c r="I59" s="91"/>
      <c r="J59" s="91"/>
      <c r="K59" s="65" t="s">
        <v>1578</v>
      </c>
    </row>
    <row r="60" spans="1:11" x14ac:dyDescent="0.3">
      <c r="A60" s="79" t="s">
        <v>510</v>
      </c>
      <c r="B60" s="88">
        <v>179</v>
      </c>
      <c r="C60" s="89">
        <v>2.004562E-2</v>
      </c>
      <c r="D60" s="89">
        <v>1.135529093740423</v>
      </c>
      <c r="E60" s="90">
        <v>1.0710850665028386E-2</v>
      </c>
      <c r="F60" s="90">
        <v>2.384304037305E-6</v>
      </c>
      <c r="G60" s="91">
        <v>5.1050532961958162</v>
      </c>
      <c r="H60" s="91">
        <v>0.35527494042457514</v>
      </c>
      <c r="I60" s="91"/>
      <c r="J60" s="91"/>
      <c r="K60" s="65" t="s">
        <v>1578</v>
      </c>
    </row>
    <row r="61" spans="1:11" x14ac:dyDescent="0.3">
      <c r="A61" s="79" t="s">
        <v>511</v>
      </c>
      <c r="B61" s="88">
        <v>180</v>
      </c>
      <c r="C61" s="89">
        <v>1.8947970000000001E-2</v>
      </c>
      <c r="D61" s="89">
        <v>1.0733502481998922</v>
      </c>
      <c r="E61" s="90">
        <v>1.0710898382729848E-2</v>
      </c>
      <c r="F61" s="90">
        <v>2.4516499923179999E-6</v>
      </c>
      <c r="G61" s="91">
        <v>5.109531120074589</v>
      </c>
      <c r="H61" s="91">
        <v>0.35928767218632829</v>
      </c>
      <c r="I61" s="91"/>
      <c r="J61" s="91"/>
      <c r="K61" s="65" t="s">
        <v>1578</v>
      </c>
    </row>
    <row r="62" spans="1:11" x14ac:dyDescent="0.3">
      <c r="A62" s="79" t="s">
        <v>512</v>
      </c>
      <c r="B62" s="88">
        <v>181</v>
      </c>
      <c r="C62" s="89">
        <v>2.1451870000000001E-2</v>
      </c>
      <c r="D62" s="89">
        <v>1.2151892782631502</v>
      </c>
      <c r="E62" s="90">
        <v>1.0699315917809754E-2</v>
      </c>
      <c r="F62" s="90">
        <v>2.3042816170259999E-6</v>
      </c>
      <c r="G62" s="91">
        <v>4.0226338805470663</v>
      </c>
      <c r="H62" s="91">
        <v>0.35036242606824886</v>
      </c>
      <c r="I62" s="91"/>
      <c r="J62" s="91"/>
      <c r="K62" s="65" t="s">
        <v>1578</v>
      </c>
    </row>
    <row r="63" spans="1:11" x14ac:dyDescent="0.3">
      <c r="A63" s="79" t="s">
        <v>513</v>
      </c>
      <c r="B63" s="88">
        <v>182</v>
      </c>
      <c r="C63" s="89">
        <v>1.914836E-2</v>
      </c>
      <c r="D63" s="89">
        <v>1.0847017890898545</v>
      </c>
      <c r="E63" s="90">
        <v>1.0695163262229955E-2</v>
      </c>
      <c r="F63" s="90">
        <v>2.4370798946439996E-6</v>
      </c>
      <c r="G63" s="91">
        <v>3.6329491357599633</v>
      </c>
      <c r="H63" s="91">
        <v>0.35810193721892536</v>
      </c>
      <c r="I63" s="91"/>
      <c r="J63" s="91"/>
      <c r="K63" s="65" t="s">
        <v>1578</v>
      </c>
    </row>
    <row r="64" spans="1:11" x14ac:dyDescent="0.3">
      <c r="A64" s="79" t="s">
        <v>136</v>
      </c>
      <c r="B64" s="88">
        <v>183</v>
      </c>
      <c r="C64" s="89">
        <v>1.7639720000000001E-2</v>
      </c>
      <c r="D64" s="89"/>
      <c r="E64" s="90">
        <v>1.0655750407952306E-2</v>
      </c>
      <c r="F64" s="90">
        <v>2.5335192660719997E-6</v>
      </c>
      <c r="G64" s="91"/>
      <c r="H64" s="91"/>
      <c r="I64" s="91">
        <v>-6.5548792946547571E-2</v>
      </c>
      <c r="J64" s="91">
        <v>0.36317704050303468</v>
      </c>
    </row>
    <row r="65" spans="1:11" x14ac:dyDescent="0.3">
      <c r="A65" s="79" t="s">
        <v>514</v>
      </c>
      <c r="B65" s="88">
        <v>184</v>
      </c>
      <c r="C65" s="89">
        <v>1.8520849999999998E-2</v>
      </c>
      <c r="D65" s="89">
        <v>1.0499514731526352</v>
      </c>
      <c r="E65" s="90">
        <v>1.0700157346938664E-2</v>
      </c>
      <c r="F65" s="90">
        <v>2.9832393175009995E-6</v>
      </c>
      <c r="G65" s="91">
        <v>4.1015934978461113</v>
      </c>
      <c r="H65" s="91">
        <v>0.39289334321204794</v>
      </c>
      <c r="I65" s="91"/>
      <c r="J65" s="91"/>
      <c r="K65" s="65" t="s">
        <v>1578</v>
      </c>
    </row>
    <row r="66" spans="1:11" x14ac:dyDescent="0.3">
      <c r="A66" s="79" t="s">
        <v>515</v>
      </c>
      <c r="B66" s="88">
        <v>185</v>
      </c>
      <c r="C66" s="89">
        <v>2.1160910000000002E-2</v>
      </c>
      <c r="D66" s="89">
        <v>1.1996171141038521</v>
      </c>
      <c r="E66" s="90">
        <v>1.0702334071150879E-2</v>
      </c>
      <c r="F66" s="90">
        <v>2.3203733263609998E-6</v>
      </c>
      <c r="G66" s="91">
        <v>4.3058570595139498</v>
      </c>
      <c r="H66" s="91">
        <v>0.35135702544995445</v>
      </c>
      <c r="I66" s="91"/>
      <c r="J66" s="91"/>
      <c r="K66" s="65" t="s">
        <v>1578</v>
      </c>
    </row>
    <row r="67" spans="1:11" x14ac:dyDescent="0.3">
      <c r="A67" s="79" t="s">
        <v>516</v>
      </c>
      <c r="B67" s="88">
        <v>186</v>
      </c>
      <c r="C67" s="89">
        <v>1.89404E-2</v>
      </c>
      <c r="D67" s="89">
        <v>1.0737358642880952</v>
      </c>
      <c r="E67" s="90">
        <v>1.0718420572550806E-2</v>
      </c>
      <c r="F67" s="90">
        <v>2.4532987999999998E-6</v>
      </c>
      <c r="G67" s="91">
        <v>5.8154125890026993</v>
      </c>
      <c r="H67" s="91">
        <v>0.3595356147953892</v>
      </c>
      <c r="I67" s="91"/>
      <c r="J67" s="91"/>
      <c r="K67" s="65" t="s">
        <v>1578</v>
      </c>
    </row>
    <row r="68" spans="1:11" x14ac:dyDescent="0.3">
      <c r="A68" s="79" t="s">
        <v>517</v>
      </c>
      <c r="B68" s="88">
        <v>187</v>
      </c>
      <c r="C68" s="89">
        <v>1.9099890000000001E-2</v>
      </c>
      <c r="D68" s="89">
        <v>1.0827773910243472</v>
      </c>
      <c r="E68" s="90">
        <v>1.0688956843100301E-2</v>
      </c>
      <c r="F68" s="90">
        <v>2.4394376872399999E-6</v>
      </c>
      <c r="G68" s="91">
        <v>3.0505394443935363</v>
      </c>
      <c r="H68" s="91">
        <v>0.35812018902559062</v>
      </c>
      <c r="I68" s="91"/>
      <c r="J68" s="91"/>
      <c r="K68" s="65" t="s">
        <v>1578</v>
      </c>
    </row>
    <row r="69" spans="1:11" x14ac:dyDescent="0.3">
      <c r="A69" s="79" t="s">
        <v>518</v>
      </c>
      <c r="B69" s="88">
        <v>188</v>
      </c>
      <c r="C69" s="89">
        <v>1.8988990000000001E-2</v>
      </c>
      <c r="D69" s="89">
        <v>1.0764904431589617</v>
      </c>
      <c r="E69" s="90">
        <v>1.0699852874761214E-2</v>
      </c>
      <c r="F69" s="90">
        <v>2.4479794944800005E-6</v>
      </c>
      <c r="G69" s="91">
        <v>4.0730218620616396</v>
      </c>
      <c r="H69" s="91">
        <v>0.35884856342667248</v>
      </c>
      <c r="I69" s="91"/>
      <c r="J69" s="91"/>
      <c r="K69" s="65" t="s">
        <v>1578</v>
      </c>
    </row>
    <row r="70" spans="1:11" x14ac:dyDescent="0.3">
      <c r="A70" s="79" t="s">
        <v>519</v>
      </c>
      <c r="B70" s="88">
        <v>189</v>
      </c>
      <c r="C70" s="89">
        <v>1.930728E-2</v>
      </c>
      <c r="D70" s="89">
        <v>1.0945343803643142</v>
      </c>
      <c r="E70" s="90">
        <v>1.0686898659495403E-2</v>
      </c>
      <c r="F70" s="90">
        <v>2.4264040088460003E-6</v>
      </c>
      <c r="G70" s="91">
        <v>2.8573997203334542</v>
      </c>
      <c r="H70" s="91">
        <v>0.35729907652506415</v>
      </c>
      <c r="I70" s="91"/>
      <c r="J70" s="91"/>
      <c r="K70" s="65" t="s">
        <v>1578</v>
      </c>
    </row>
    <row r="71" spans="1:11" x14ac:dyDescent="0.3">
      <c r="A71" s="79" t="s">
        <v>137</v>
      </c>
      <c r="B71" s="88">
        <v>190</v>
      </c>
      <c r="C71" s="89">
        <v>1.7550280000000001E-2</v>
      </c>
      <c r="D71" s="89"/>
      <c r="E71" s="90">
        <v>1.0657754189264719E-2</v>
      </c>
      <c r="F71" s="90">
        <v>2.5404440717130003E-6</v>
      </c>
      <c r="G71" s="91"/>
      <c r="H71" s="91"/>
      <c r="I71" s="91">
        <v>0.12248582594539854</v>
      </c>
      <c r="J71" s="91">
        <v>0.36364157284708182</v>
      </c>
    </row>
    <row r="72" spans="1:11" x14ac:dyDescent="0.3">
      <c r="A72" s="79" t="s">
        <v>520</v>
      </c>
      <c r="B72" s="88">
        <v>191</v>
      </c>
      <c r="C72" s="89">
        <v>1.9260880000000001E-2</v>
      </c>
      <c r="D72" s="89">
        <v>1.0974685304166087</v>
      </c>
      <c r="E72" s="90">
        <v>1.0684369456031018E-2</v>
      </c>
      <c r="F72" s="90">
        <v>2.4290008353520003E-6</v>
      </c>
      <c r="G72" s="91">
        <v>2.6200595442475274</v>
      </c>
      <c r="H72" s="91">
        <v>0.35740413897882695</v>
      </c>
      <c r="I72" s="91"/>
      <c r="J72" s="91"/>
      <c r="K72" s="65" t="s">
        <v>1578</v>
      </c>
    </row>
    <row r="73" spans="1:11" x14ac:dyDescent="0.3">
      <c r="A73" s="79" t="s">
        <v>521</v>
      </c>
      <c r="B73" s="88">
        <v>192</v>
      </c>
      <c r="C73" s="89">
        <v>1.9466399999999998E-2</v>
      </c>
      <c r="D73" s="89">
        <v>1.1091788848952837</v>
      </c>
      <c r="E73" s="90">
        <v>1.0674434451756153E-2</v>
      </c>
      <c r="F73" s="90">
        <v>2.4151429205280003E-6</v>
      </c>
      <c r="G73" s="91">
        <v>1.6877598312293629</v>
      </c>
      <c r="H73" s="91">
        <v>0.35637891034588459</v>
      </c>
      <c r="I73" s="91"/>
      <c r="J73" s="91"/>
      <c r="K73" s="65" t="s">
        <v>1578</v>
      </c>
    </row>
    <row r="74" spans="1:11" x14ac:dyDescent="0.3">
      <c r="A74" s="79" t="s">
        <v>522</v>
      </c>
      <c r="B74" s="88">
        <v>193</v>
      </c>
      <c r="C74" s="89">
        <v>1.9258750000000002E-2</v>
      </c>
      <c r="D74" s="89">
        <v>1.0973471648315583</v>
      </c>
      <c r="E74" s="90">
        <v>1.0680479168401978E-2</v>
      </c>
      <c r="F74" s="90">
        <v>2.4837712867800005E-6</v>
      </c>
      <c r="G74" s="91">
        <v>2.2549953792235757</v>
      </c>
      <c r="H74" s="91">
        <v>0.36062575552109638</v>
      </c>
      <c r="I74" s="91"/>
      <c r="J74" s="91"/>
      <c r="K74" s="65" t="s">
        <v>1578</v>
      </c>
    </row>
    <row r="75" spans="1:11" x14ac:dyDescent="0.3">
      <c r="A75" s="79" t="s">
        <v>523</v>
      </c>
      <c r="B75" s="88">
        <v>194</v>
      </c>
      <c r="C75" s="89">
        <v>1.995274E-2</v>
      </c>
      <c r="D75" s="89">
        <v>1.1368901236903344</v>
      </c>
      <c r="E75" s="90">
        <v>1.0674923597930345E-2</v>
      </c>
      <c r="F75" s="90">
        <v>2.4124839361479995E-6</v>
      </c>
      <c r="G75" s="91">
        <v>1.7336612546416201</v>
      </c>
      <c r="H75" s="91">
        <v>0.35623008591821775</v>
      </c>
      <c r="I75" s="91"/>
      <c r="J75" s="91"/>
      <c r="K75" s="65" t="s">
        <v>1578</v>
      </c>
    </row>
    <row r="76" spans="1:11" x14ac:dyDescent="0.3">
      <c r="A76" s="79" t="s">
        <v>524</v>
      </c>
      <c r="B76" s="88">
        <v>195</v>
      </c>
      <c r="C76" s="89">
        <v>1.8778599999999999E-2</v>
      </c>
      <c r="D76" s="89">
        <v>1.0699886269620769</v>
      </c>
      <c r="E76" s="90">
        <v>1.0689617732303112E-2</v>
      </c>
      <c r="F76" s="90">
        <v>2.610483160864E-6</v>
      </c>
      <c r="G76" s="91">
        <v>3.1125572148014418</v>
      </c>
      <c r="H76" s="91">
        <v>0.36859512474419226</v>
      </c>
      <c r="I76" s="91"/>
      <c r="J76" s="91"/>
      <c r="K76" s="65" t="s">
        <v>1578</v>
      </c>
    </row>
    <row r="77" spans="1:11" x14ac:dyDescent="0.3">
      <c r="A77" s="79" t="s">
        <v>525</v>
      </c>
      <c r="B77" s="88">
        <v>196</v>
      </c>
      <c r="C77" s="89">
        <v>1.9117889999999998E-2</v>
      </c>
      <c r="D77" s="89">
        <v>1.0893210820568104</v>
      </c>
      <c r="E77" s="90">
        <v>1.0692101563482131E-2</v>
      </c>
      <c r="F77" s="90">
        <v>2.4396048245519996E-6</v>
      </c>
      <c r="G77" s="91">
        <v>3.3456396605979455</v>
      </c>
      <c r="H77" s="91">
        <v>0.35819254135090683</v>
      </c>
      <c r="I77" s="91"/>
      <c r="J77" s="91"/>
      <c r="K77" s="65" t="s">
        <v>1578</v>
      </c>
    </row>
    <row r="78" spans="1:11" x14ac:dyDescent="0.3">
      <c r="A78" s="79" t="s">
        <v>138</v>
      </c>
      <c r="B78" s="88">
        <v>197</v>
      </c>
      <c r="C78" s="89">
        <v>1.7475919999999999E-2</v>
      </c>
      <c r="D78" s="89"/>
      <c r="E78" s="90">
        <v>1.0660445083429256E-2</v>
      </c>
      <c r="F78" s="90">
        <v>2.546133198136E-6</v>
      </c>
      <c r="G78" s="91"/>
      <c r="H78" s="91"/>
      <c r="I78" s="91">
        <v>0.37499903962421444</v>
      </c>
      <c r="J78" s="91">
        <v>0.36404395635069442</v>
      </c>
    </row>
    <row r="79" spans="1:11" x14ac:dyDescent="0.3">
      <c r="A79" s="79" t="s">
        <v>526</v>
      </c>
      <c r="B79" s="88">
        <v>198</v>
      </c>
      <c r="C79" s="89">
        <v>1.9615250000000001E-2</v>
      </c>
      <c r="D79" s="89">
        <v>1.1224158728124185</v>
      </c>
      <c r="E79" s="90">
        <v>1.067856828410634E-2</v>
      </c>
      <c r="F79" s="90">
        <v>2.4062175329429997E-6</v>
      </c>
      <c r="G79" s="91">
        <v>2.0756782062113794</v>
      </c>
      <c r="H79" s="91">
        <v>0.35592944376795155</v>
      </c>
      <c r="I79" s="91"/>
      <c r="J79" s="91"/>
      <c r="K79" s="65" t="s">
        <v>1578</v>
      </c>
    </row>
    <row r="80" spans="1:11" x14ac:dyDescent="0.3">
      <c r="A80" s="79" t="s">
        <v>651</v>
      </c>
      <c r="B80" s="88">
        <v>199</v>
      </c>
      <c r="C80" s="89">
        <v>1.8852710000000002E-2</v>
      </c>
      <c r="D80" s="89">
        <v>1.0787821184807438</v>
      </c>
      <c r="E80" s="90">
        <v>1.0713991157475237E-2</v>
      </c>
      <c r="F80" s="90">
        <v>2.4582603303960003E-6</v>
      </c>
      <c r="G80" s="91">
        <v>5.3997567634447146</v>
      </c>
      <c r="H80" s="91">
        <v>0.35974617971272504</v>
      </c>
      <c r="I80" s="91"/>
      <c r="J80" s="91"/>
      <c r="K80" s="65" t="s">
        <v>1578</v>
      </c>
    </row>
    <row r="81" spans="1:11" x14ac:dyDescent="0.3">
      <c r="A81" s="79" t="s">
        <v>652</v>
      </c>
      <c r="B81" s="88">
        <v>200</v>
      </c>
      <c r="C81" s="89">
        <v>1.968543E-2</v>
      </c>
      <c r="D81" s="89">
        <v>1.126431684283288</v>
      </c>
      <c r="E81" s="90">
        <v>1.0686363695497801E-2</v>
      </c>
      <c r="F81" s="90">
        <v>2.402872214274E-6</v>
      </c>
      <c r="G81" s="91">
        <v>2.8071987573905615</v>
      </c>
      <c r="H81" s="91">
        <v>0.35588587876043859</v>
      </c>
      <c r="I81" s="91"/>
      <c r="J81" s="91"/>
      <c r="K81" s="65" t="s">
        <v>1578</v>
      </c>
    </row>
    <row r="82" spans="1:11" x14ac:dyDescent="0.3">
      <c r="A82" s="79" t="s">
        <v>653</v>
      </c>
      <c r="B82" s="88">
        <v>201</v>
      </c>
      <c r="C82" s="89">
        <v>2.0559859999999999E-2</v>
      </c>
      <c r="D82" s="89">
        <v>1.1764679627739199</v>
      </c>
      <c r="E82" s="90">
        <v>1.0699085890135889E-2</v>
      </c>
      <c r="F82" s="90">
        <v>2.8790117148399998E-6</v>
      </c>
      <c r="G82" s="91">
        <v>4.0010481088254313</v>
      </c>
      <c r="H82" s="91">
        <v>0.38596868559348407</v>
      </c>
      <c r="I82" s="91"/>
      <c r="J82" s="91"/>
      <c r="K82" s="65" t="s">
        <v>1578</v>
      </c>
    </row>
    <row r="83" spans="1:11" x14ac:dyDescent="0.3">
      <c r="A83" s="79" t="s">
        <v>654</v>
      </c>
      <c r="B83" s="88">
        <v>202</v>
      </c>
      <c r="C83" s="89">
        <v>2.030061E-2</v>
      </c>
      <c r="D83" s="89">
        <v>1.1616332645148295</v>
      </c>
      <c r="E83" s="90">
        <v>1.0699937733351352E-2</v>
      </c>
      <c r="F83" s="90">
        <v>2.3681419705500003E-6</v>
      </c>
      <c r="G83" s="91">
        <v>4.0809849828660312</v>
      </c>
      <c r="H83" s="91">
        <v>0.3541031558587866</v>
      </c>
      <c r="I83" s="91"/>
      <c r="J83" s="91"/>
      <c r="K83" s="65" t="s">
        <v>1578</v>
      </c>
    </row>
    <row r="84" spans="1:11" x14ac:dyDescent="0.3">
      <c r="A84" s="79" t="s">
        <v>655</v>
      </c>
      <c r="B84" s="88">
        <v>203</v>
      </c>
      <c r="C84" s="89">
        <v>1.916499E-2</v>
      </c>
      <c r="D84" s="89">
        <v>1.0966512778726385</v>
      </c>
      <c r="E84" s="90">
        <v>1.0710549217106043E-2</v>
      </c>
      <c r="F84" s="90">
        <v>2.6757369285569997E-6</v>
      </c>
      <c r="G84" s="91">
        <v>5.0767654561792765</v>
      </c>
      <c r="H84" s="91">
        <v>0.37308986807286038</v>
      </c>
      <c r="I84" s="91"/>
      <c r="J84" s="91"/>
      <c r="K84" s="65" t="s">
        <v>1578</v>
      </c>
    </row>
    <row r="85" spans="1:11" x14ac:dyDescent="0.3">
      <c r="A85" s="79" t="s">
        <v>139</v>
      </c>
      <c r="B85" s="88">
        <v>204</v>
      </c>
      <c r="C85" s="89">
        <v>1.738141E-2</v>
      </c>
      <c r="D85" s="89"/>
      <c r="E85" s="90">
        <v>1.0659130333361818E-2</v>
      </c>
      <c r="F85" s="90">
        <v>2.5526588735059996E-6</v>
      </c>
      <c r="G85" s="91"/>
      <c r="H85" s="91"/>
      <c r="I85" s="91">
        <v>0.2516230372943779</v>
      </c>
      <c r="J85" s="91">
        <v>0.36442044410321733</v>
      </c>
    </row>
    <row r="86" spans="1:11" x14ac:dyDescent="0.3">
      <c r="A86" s="95" t="s">
        <v>656</v>
      </c>
      <c r="B86" s="88">
        <v>205</v>
      </c>
      <c r="C86" s="89">
        <v>1.9423119999999999E-2</v>
      </c>
      <c r="D86" s="89">
        <v>1.1174651538626612</v>
      </c>
      <c r="E86" s="90">
        <v>1.0705691074080531E-2</v>
      </c>
      <c r="F86" s="90">
        <v>2.4213560490680002E-6</v>
      </c>
      <c r="G86" s="91">
        <v>4.6208778467554321</v>
      </c>
      <c r="H86" s="91">
        <v>0.35737122590488879</v>
      </c>
      <c r="I86" s="91"/>
      <c r="J86" s="91"/>
      <c r="K86" s="65" t="s">
        <v>1578</v>
      </c>
    </row>
    <row r="87" spans="1:11" x14ac:dyDescent="0.3">
      <c r="A87" s="79" t="s">
        <v>657</v>
      </c>
      <c r="B87" s="88">
        <v>206</v>
      </c>
      <c r="C87" s="89">
        <v>1.9714389999999998E-2</v>
      </c>
      <c r="D87" s="89">
        <v>1.1342227126567983</v>
      </c>
      <c r="E87" s="90">
        <v>1.0704691431224036E-2</v>
      </c>
      <c r="F87" s="90">
        <v>2.4034563171999999E-6</v>
      </c>
      <c r="G87" s="91">
        <v>4.5270714705880293</v>
      </c>
      <c r="H87" s="91">
        <v>0.35628613549996324</v>
      </c>
      <c r="I87" s="91"/>
      <c r="J87" s="91"/>
      <c r="K87" s="65" t="s">
        <v>1578</v>
      </c>
    </row>
    <row r="88" spans="1:11" x14ac:dyDescent="0.3">
      <c r="A88" s="79" t="s">
        <v>658</v>
      </c>
      <c r="B88" s="88">
        <v>207</v>
      </c>
      <c r="C88" s="89">
        <v>1.9706129999999999E-2</v>
      </c>
      <c r="D88" s="89">
        <v>1.1337474922920523</v>
      </c>
      <c r="E88" s="90">
        <v>1.0704191396754185E-2</v>
      </c>
      <c r="F88" s="90">
        <v>2.7108174140749999E-6</v>
      </c>
      <c r="G88" s="91">
        <v>4.480148290703811</v>
      </c>
      <c r="H88" s="91">
        <v>0.37519181762723686</v>
      </c>
      <c r="I88" s="91"/>
      <c r="J88" s="91"/>
      <c r="K88" s="65" t="s">
        <v>1578</v>
      </c>
    </row>
    <row r="89" spans="1:11" x14ac:dyDescent="0.3">
      <c r="A89" s="79" t="s">
        <v>659</v>
      </c>
      <c r="B89" s="88">
        <v>208</v>
      </c>
      <c r="C89" s="89">
        <v>1.9014389999999999E-2</v>
      </c>
      <c r="D89" s="89">
        <v>1.0939498003901871</v>
      </c>
      <c r="E89" s="90">
        <v>1.0712790962632834E-2</v>
      </c>
      <c r="F89" s="90">
        <v>2.447586576864E-6</v>
      </c>
      <c r="G89" s="91">
        <v>5.2871306108853524</v>
      </c>
      <c r="H89" s="91">
        <v>0.35908122757577865</v>
      </c>
      <c r="I89" s="91"/>
      <c r="J89" s="91"/>
      <c r="K89" s="65" t="s">
        <v>1578</v>
      </c>
    </row>
    <row r="90" spans="1:11" x14ac:dyDescent="0.3">
      <c r="A90" s="79" t="s">
        <v>660</v>
      </c>
      <c r="B90" s="88">
        <v>209</v>
      </c>
      <c r="C90" s="89">
        <v>1.896072E-2</v>
      </c>
      <c r="D90" s="89">
        <v>1.0908620186739741</v>
      </c>
      <c r="E90" s="90">
        <v>1.0706880120821834E-2</v>
      </c>
      <c r="F90" s="90">
        <v>2.4504606884799994E-6</v>
      </c>
      <c r="G90" s="91">
        <v>4.7324578627283929</v>
      </c>
      <c r="H90" s="91">
        <v>0.3591366938237352</v>
      </c>
      <c r="I90" s="91"/>
      <c r="J90" s="91"/>
      <c r="K90" s="65" t="s">
        <v>1578</v>
      </c>
    </row>
    <row r="91" spans="1:11" x14ac:dyDescent="0.3">
      <c r="A91" s="79" t="s">
        <v>661</v>
      </c>
      <c r="B91" s="88">
        <v>210</v>
      </c>
      <c r="C91" s="89">
        <v>2.013568E-2</v>
      </c>
      <c r="D91" s="89">
        <v>1.1584606772407993</v>
      </c>
      <c r="E91" s="90">
        <v>1.0703068863283044E-2</v>
      </c>
      <c r="F91" s="90">
        <v>2.3780836674380002E-6</v>
      </c>
      <c r="G91" s="91">
        <v>4.3748098727176687</v>
      </c>
      <c r="H91" s="91">
        <v>0.35475185169605872</v>
      </c>
      <c r="I91" s="91"/>
      <c r="J91" s="91"/>
      <c r="K91" s="65" t="s">
        <v>1578</v>
      </c>
    </row>
    <row r="92" spans="1:11" x14ac:dyDescent="0.3">
      <c r="A92" s="79" t="s">
        <v>140</v>
      </c>
      <c r="B92" s="88">
        <v>211</v>
      </c>
      <c r="C92" s="89">
        <v>1.723825E-2</v>
      </c>
      <c r="D92" s="89"/>
      <c r="E92" s="90">
        <v>1.0650077181978313E-2</v>
      </c>
      <c r="F92" s="90">
        <v>2.5617921282240004E-6</v>
      </c>
      <c r="G92" s="91"/>
      <c r="H92" s="91"/>
      <c r="I92" s="91"/>
      <c r="J92" s="91"/>
    </row>
    <row r="93" spans="1:11" x14ac:dyDescent="0.3">
      <c r="A93" s="79" t="s">
        <v>706</v>
      </c>
      <c r="B93" s="88">
        <v>212</v>
      </c>
      <c r="C93" s="89">
        <v>2.0142E-2</v>
      </c>
      <c r="D93" s="89">
        <v>1.1588242841058349</v>
      </c>
      <c r="E93" s="90">
        <v>1.0694175068869497E-2</v>
      </c>
      <c r="F93" s="90">
        <v>2.6273323795000002E-6</v>
      </c>
      <c r="G93" s="91">
        <v>3.5402171790468482</v>
      </c>
      <c r="H93" s="91">
        <v>0.36973488902734075</v>
      </c>
      <c r="I93" s="91"/>
      <c r="J93" s="91"/>
      <c r="K93" s="65" t="s">
        <v>1578</v>
      </c>
    </row>
    <row r="94" spans="1:11" x14ac:dyDescent="0.3">
      <c r="A94" s="79" t="s">
        <v>527</v>
      </c>
      <c r="B94" s="88">
        <v>213</v>
      </c>
      <c r="C94" s="89">
        <v>1.8455119999999998E-2</v>
      </c>
      <c r="D94" s="89">
        <v>1.0617734694711189</v>
      </c>
      <c r="E94" s="90">
        <v>1.0820652515918452E-2</v>
      </c>
      <c r="F94" s="90">
        <v>2.4973752739500004E-6</v>
      </c>
      <c r="G94" s="91">
        <v>15.408846957629299</v>
      </c>
      <c r="H94" s="91">
        <v>0.3642097830891744</v>
      </c>
      <c r="I94" s="91"/>
      <c r="J94" s="91"/>
      <c r="K94" s="65" t="s">
        <v>1578</v>
      </c>
    </row>
    <row r="95" spans="1:11" x14ac:dyDescent="0.3">
      <c r="A95" s="79" t="s">
        <v>528</v>
      </c>
      <c r="B95" s="88">
        <v>214</v>
      </c>
      <c r="C95" s="89">
        <v>1.8449420000000001E-2</v>
      </c>
      <c r="D95" s="89">
        <v>1.0614455328998049</v>
      </c>
      <c r="E95" s="90">
        <v>1.0807519515087028E-2</v>
      </c>
      <c r="F95" s="90">
        <v>2.5483337866560001E-6</v>
      </c>
      <c r="G95" s="91">
        <v>14.176447598005565</v>
      </c>
      <c r="H95" s="91">
        <v>0.36704679114348032</v>
      </c>
      <c r="I95" s="91"/>
      <c r="J95" s="91"/>
      <c r="K95" s="65" t="s">
        <v>1578</v>
      </c>
    </row>
    <row r="96" spans="1:11" x14ac:dyDescent="0.3">
      <c r="A96" s="79" t="s">
        <v>529</v>
      </c>
      <c r="B96" s="88">
        <v>215</v>
      </c>
      <c r="C96" s="89">
        <v>1.8436910000000001E-2</v>
      </c>
      <c r="D96" s="89">
        <v>1.0607257984248688</v>
      </c>
      <c r="E96" s="90">
        <v>1.0807586058337081E-2</v>
      </c>
      <c r="F96" s="90">
        <v>2.5195283758260002E-6</v>
      </c>
      <c r="G96" s="91">
        <v>14.182692009302366</v>
      </c>
      <c r="H96" s="91">
        <v>0.36529352883899097</v>
      </c>
      <c r="I96" s="91"/>
      <c r="J96" s="91"/>
      <c r="K96" s="65" t="s">
        <v>1578</v>
      </c>
    </row>
    <row r="97" spans="1:11" x14ac:dyDescent="0.3">
      <c r="A97" s="79" t="s">
        <v>530</v>
      </c>
      <c r="B97" s="88">
        <v>216</v>
      </c>
      <c r="C97" s="89">
        <v>1.8394259999999999E-2</v>
      </c>
      <c r="D97" s="89">
        <v>1.058272027413196</v>
      </c>
      <c r="E97" s="90">
        <v>1.0814462137630463E-2</v>
      </c>
      <c r="F97" s="90">
        <v>2.8772969291309997E-6</v>
      </c>
      <c r="G97" s="91">
        <v>14.827942537087997</v>
      </c>
      <c r="H97" s="91">
        <v>0.38798610535748113</v>
      </c>
      <c r="I97" s="91"/>
      <c r="J97" s="91"/>
      <c r="K97" s="65" t="s">
        <v>1578</v>
      </c>
    </row>
    <row r="98" spans="1:11" x14ac:dyDescent="0.3">
      <c r="A98" s="79" t="s">
        <v>531</v>
      </c>
      <c r="B98" s="88">
        <v>217</v>
      </c>
      <c r="C98" s="89">
        <v>1.845981E-2</v>
      </c>
      <c r="D98" s="89">
        <v>1.0620432979833052</v>
      </c>
      <c r="E98" s="90">
        <v>1.0820687744929034E-2</v>
      </c>
      <c r="F98" s="90">
        <v>2.4966741575050001E-6</v>
      </c>
      <c r="G98" s="91">
        <v>15.412152844123892</v>
      </c>
      <c r="H98" s="91">
        <v>0.36416816552064424</v>
      </c>
      <c r="I98" s="91"/>
      <c r="J98" s="91"/>
      <c r="K98" s="65" t="s">
        <v>1578</v>
      </c>
    </row>
    <row r="99" spans="1:11" x14ac:dyDescent="0.3">
      <c r="A99" s="79" t="s">
        <v>141</v>
      </c>
      <c r="B99" s="88">
        <v>218</v>
      </c>
      <c r="C99" s="89">
        <v>1.7200099999999999E-2</v>
      </c>
      <c r="D99" s="89"/>
      <c r="E99" s="90">
        <v>1.0659732872194641E-2</v>
      </c>
      <c r="F99" s="90">
        <v>2.6943557527350001E-6</v>
      </c>
      <c r="G99" s="91"/>
      <c r="H99" s="91"/>
      <c r="I99" s="91">
        <v>0.30816521537332037</v>
      </c>
      <c r="J99" s="91">
        <v>0.37330281111801533</v>
      </c>
    </row>
    <row r="100" spans="1:11" x14ac:dyDescent="0.3">
      <c r="A100" s="79" t="s">
        <v>532</v>
      </c>
      <c r="B100" s="88">
        <v>219</v>
      </c>
      <c r="C100" s="89">
        <v>1.8187169999999999E-2</v>
      </c>
      <c r="D100" s="89">
        <v>1.0573874570496684</v>
      </c>
      <c r="E100" s="90">
        <v>1.0831387511389139E-2</v>
      </c>
      <c r="F100" s="90">
        <v>2.5162450746999999E-6</v>
      </c>
      <c r="G100" s="91">
        <v>16.416217756844109</v>
      </c>
      <c r="H100" s="91">
        <v>0.36556236335365055</v>
      </c>
      <c r="I100" s="91"/>
      <c r="J100" s="91"/>
      <c r="K100" s="65" t="s">
        <v>1578</v>
      </c>
    </row>
    <row r="101" spans="1:11" x14ac:dyDescent="0.3">
      <c r="A101" s="79" t="s">
        <v>533</v>
      </c>
      <c r="B101" s="88">
        <v>220</v>
      </c>
      <c r="C101" s="89">
        <v>1.8259979999999999E-2</v>
      </c>
      <c r="D101" s="89">
        <v>1.0616205719734189</v>
      </c>
      <c r="E101" s="90">
        <v>1.0825861654474385E-2</v>
      </c>
      <c r="F101" s="90">
        <v>2.510631878829E-6</v>
      </c>
      <c r="G101" s="91">
        <v>15.897671949185334</v>
      </c>
      <c r="H101" s="91">
        <v>0.36511368802925331</v>
      </c>
      <c r="I101" s="91"/>
      <c r="J101" s="91"/>
      <c r="K101" s="65" t="s">
        <v>1578</v>
      </c>
    </row>
    <row r="102" spans="1:11" x14ac:dyDescent="0.3">
      <c r="A102" s="79" t="s">
        <v>534</v>
      </c>
      <c r="B102" s="88">
        <v>221</v>
      </c>
      <c r="C102" s="89">
        <v>2.0829239999999999E-2</v>
      </c>
      <c r="D102" s="89">
        <v>1.2109952849111343</v>
      </c>
      <c r="E102" s="90">
        <v>1.0762195293412232E-2</v>
      </c>
      <c r="F102" s="90">
        <v>2.34500366022E-6</v>
      </c>
      <c r="G102" s="91">
        <v>9.9232276001957569</v>
      </c>
      <c r="H102" s="91">
        <v>0.35400061506070718</v>
      </c>
      <c r="I102" s="91"/>
      <c r="J102" s="91"/>
      <c r="K102" s="65" t="s">
        <v>1578</v>
      </c>
    </row>
    <row r="103" spans="1:11" x14ac:dyDescent="0.3">
      <c r="A103" s="79" t="s">
        <v>535</v>
      </c>
      <c r="B103" s="88">
        <v>222</v>
      </c>
      <c r="C103" s="89">
        <v>1.8607789999999999E-2</v>
      </c>
      <c r="D103" s="89">
        <v>1.0818419660350811</v>
      </c>
      <c r="E103" s="90">
        <v>1.0810268420164535E-2</v>
      </c>
      <c r="F103" s="90">
        <v>2.4855364112069998E-6</v>
      </c>
      <c r="G103" s="91">
        <v>14.434404549403872</v>
      </c>
      <c r="H103" s="91">
        <v>0.36329100997942898</v>
      </c>
      <c r="I103" s="91"/>
      <c r="J103" s="91"/>
      <c r="K103" s="65" t="s">
        <v>1578</v>
      </c>
    </row>
    <row r="104" spans="1:11" x14ac:dyDescent="0.3">
      <c r="A104" s="79" t="s">
        <v>536</v>
      </c>
      <c r="B104" s="88">
        <v>223</v>
      </c>
      <c r="C104" s="89">
        <v>1.87108E-2</v>
      </c>
      <c r="D104" s="89">
        <v>1.0878308847041587</v>
      </c>
      <c r="E104" s="90">
        <v>1.0806661026693145E-2</v>
      </c>
      <c r="F104" s="90">
        <v>2.478332003238E-6</v>
      </c>
      <c r="G104" s="91">
        <v>14.095887141149822</v>
      </c>
      <c r="H104" s="91">
        <v>0.362786160313251</v>
      </c>
      <c r="I104" s="91"/>
      <c r="J104" s="91"/>
      <c r="K104" s="65" t="s">
        <v>1578</v>
      </c>
    </row>
    <row r="105" spans="1:11" x14ac:dyDescent="0.3">
      <c r="A105" s="79" t="s">
        <v>537</v>
      </c>
      <c r="B105" s="88">
        <v>224</v>
      </c>
      <c r="C105" s="89">
        <v>1.8607160000000001E-2</v>
      </c>
      <c r="D105" s="89">
        <v>1.0818053383410562</v>
      </c>
      <c r="E105" s="90">
        <v>1.0814793104959915E-2</v>
      </c>
      <c r="F105" s="90">
        <v>2.4974250701879995E-6</v>
      </c>
      <c r="G105" s="91">
        <v>14.859000475034456</v>
      </c>
      <c r="H105" s="91">
        <v>0.36409720268461465</v>
      </c>
      <c r="I105" s="91"/>
      <c r="J105" s="91"/>
      <c r="K105" s="65" t="s">
        <v>1578</v>
      </c>
    </row>
    <row r="106" spans="1:11" x14ac:dyDescent="0.3">
      <c r="A106" s="79" t="s">
        <v>142</v>
      </c>
      <c r="B106" s="88">
        <v>225</v>
      </c>
      <c r="C106" s="89">
        <v>1.7127549999999998E-2</v>
      </c>
      <c r="D106" s="89"/>
      <c r="E106" s="90">
        <v>1.0658304646926704E-2</v>
      </c>
      <c r="F106" s="90">
        <v>2.5713837233500004E-6</v>
      </c>
      <c r="G106" s="91"/>
      <c r="H106" s="91"/>
      <c r="I106" s="91">
        <v>0.17414071265690881</v>
      </c>
      <c r="J106" s="91">
        <v>0.36556135135331719</v>
      </c>
    </row>
    <row r="107" spans="1:11" x14ac:dyDescent="0.3">
      <c r="A107" s="79" t="s">
        <v>538</v>
      </c>
      <c r="B107" s="88">
        <v>226</v>
      </c>
      <c r="C107" s="89">
        <v>1.777194E-2</v>
      </c>
      <c r="D107" s="89">
        <v>1.0376230108801316</v>
      </c>
      <c r="E107" s="90">
        <v>1.0827465644555362E-2</v>
      </c>
      <c r="F107" s="90">
        <v>2.5447199398760002E-6</v>
      </c>
      <c r="G107" s="91">
        <v>16.048190202706465</v>
      </c>
      <c r="H107" s="91">
        <v>0.36721642286899114</v>
      </c>
      <c r="I107" s="91"/>
      <c r="J107" s="91"/>
      <c r="K107" s="65" t="s">
        <v>1578</v>
      </c>
    </row>
    <row r="108" spans="1:11" x14ac:dyDescent="0.3">
      <c r="A108" s="79" t="s">
        <v>539</v>
      </c>
      <c r="B108" s="88">
        <v>227</v>
      </c>
      <c r="C108" s="89">
        <v>1.8391629999999999E-2</v>
      </c>
      <c r="D108" s="89">
        <v>1.0738039007330296</v>
      </c>
      <c r="E108" s="90">
        <v>1.0383716089807746E-2</v>
      </c>
      <c r="F108" s="90">
        <v>2.4493225631400004E-6</v>
      </c>
      <c r="G108" s="91">
        <v>-25.593219412968025</v>
      </c>
      <c r="H108" s="91">
        <v>0.35270964539341382</v>
      </c>
      <c r="I108" s="91"/>
      <c r="J108" s="91"/>
      <c r="K108" s="65" t="s">
        <v>1576</v>
      </c>
    </row>
    <row r="109" spans="1:11" x14ac:dyDescent="0.3">
      <c r="A109" s="79" t="s">
        <v>540</v>
      </c>
      <c r="B109" s="88">
        <v>228</v>
      </c>
      <c r="C109" s="89">
        <v>1.9701380000000001E-2</v>
      </c>
      <c r="D109" s="89">
        <v>1.1502742657297746</v>
      </c>
      <c r="E109" s="90">
        <v>1.0369795974645706E-2</v>
      </c>
      <c r="F109" s="90">
        <v>2.3654537718630001E-6</v>
      </c>
      <c r="G109" s="91">
        <v>-26.89948149516789</v>
      </c>
      <c r="H109" s="91">
        <v>0.34735846559413663</v>
      </c>
      <c r="I109" s="91"/>
      <c r="J109" s="91"/>
      <c r="K109" s="65" t="s">
        <v>1576</v>
      </c>
    </row>
    <row r="110" spans="1:11" x14ac:dyDescent="0.3">
      <c r="A110" s="79" t="s">
        <v>541</v>
      </c>
      <c r="B110" s="88">
        <v>229</v>
      </c>
      <c r="C110" s="89">
        <v>2.003636E-2</v>
      </c>
      <c r="D110" s="89">
        <v>1.1698322293614674</v>
      </c>
      <c r="E110" s="90">
        <v>1.0386655291031098E-2</v>
      </c>
      <c r="F110" s="90">
        <v>2.3475948892550003E-6</v>
      </c>
      <c r="G110" s="91">
        <v>-25.31740509208576</v>
      </c>
      <c r="H110" s="91">
        <v>0.34662575567064896</v>
      </c>
      <c r="I110" s="91"/>
      <c r="J110" s="91"/>
      <c r="K110" s="65" t="s">
        <v>1576</v>
      </c>
    </row>
    <row r="111" spans="1:11" x14ac:dyDescent="0.3">
      <c r="A111" s="79" t="s">
        <v>542</v>
      </c>
      <c r="B111" s="88">
        <v>230</v>
      </c>
      <c r="C111" s="89">
        <v>1.996788E-2</v>
      </c>
      <c r="D111" s="89">
        <v>1.1658339926025614</v>
      </c>
      <c r="E111" s="90">
        <v>1.0453374030925775E-2</v>
      </c>
      <c r="F111" s="90">
        <v>2.3830983223600002E-6</v>
      </c>
      <c r="G111" s="91">
        <v>-19.056525847765062</v>
      </c>
      <c r="H111" s="91">
        <v>0.3500729644022445</v>
      </c>
      <c r="I111" s="91"/>
      <c r="J111" s="91"/>
      <c r="K111" s="65" t="s">
        <v>1576</v>
      </c>
    </row>
    <row r="112" spans="1:11" x14ac:dyDescent="0.3">
      <c r="A112" s="79" t="s">
        <v>543</v>
      </c>
      <c r="B112" s="88">
        <v>231</v>
      </c>
      <c r="C112" s="89">
        <v>1.8975550000000001E-2</v>
      </c>
      <c r="D112" s="89">
        <v>1.1078963424424393</v>
      </c>
      <c r="E112" s="90">
        <v>1.0446702186291594E-2</v>
      </c>
      <c r="F112" s="90">
        <v>2.4188309414399997E-6</v>
      </c>
      <c r="G112" s="91">
        <v>-19.682611017500285</v>
      </c>
      <c r="H112" s="91">
        <v>0.35209201683616137</v>
      </c>
      <c r="I112" s="91"/>
      <c r="J112" s="91"/>
      <c r="K112" s="65" t="s">
        <v>1576</v>
      </c>
    </row>
    <row r="113" spans="1:11" x14ac:dyDescent="0.3">
      <c r="A113" s="79" t="s">
        <v>143</v>
      </c>
      <c r="B113" s="88">
        <v>232</v>
      </c>
      <c r="C113" s="89">
        <v>1.7084080000000001E-2</v>
      </c>
      <c r="D113" s="89"/>
      <c r="E113" s="90">
        <v>1.0662379749090407E-2</v>
      </c>
      <c r="F113" s="90">
        <v>2.574834424948E-6</v>
      </c>
      <c r="G113" s="91"/>
      <c r="H113" s="91"/>
      <c r="I113" s="91">
        <v>0.55654785337178847</v>
      </c>
      <c r="J113" s="91">
        <v>0.36585393856172777</v>
      </c>
    </row>
    <row r="114" spans="1:11" x14ac:dyDescent="0.3">
      <c r="A114" s="79" t="s">
        <v>544</v>
      </c>
      <c r="B114" s="88">
        <v>233</v>
      </c>
      <c r="C114" s="89">
        <v>2.0164640000000001E-2</v>
      </c>
      <c r="D114" s="89">
        <v>1.1803175822168943</v>
      </c>
      <c r="E114" s="90">
        <v>1.0388946711284068E-2</v>
      </c>
      <c r="F114" s="90">
        <v>2.7366418672150004E-6</v>
      </c>
      <c r="G114" s="91">
        <v>-25.102378466515752</v>
      </c>
      <c r="H114" s="91">
        <v>0.37093334506429826</v>
      </c>
      <c r="I114" s="91"/>
      <c r="J114" s="91"/>
      <c r="K114" s="65" t="s">
        <v>1576</v>
      </c>
    </row>
    <row r="115" spans="1:11" x14ac:dyDescent="0.3">
      <c r="A115" s="79" t="s">
        <v>545</v>
      </c>
      <c r="B115" s="88">
        <v>234</v>
      </c>
      <c r="C115" s="89">
        <v>2.0763879999999998E-2</v>
      </c>
      <c r="D115" s="89">
        <v>1.2153935125567195</v>
      </c>
      <c r="E115" s="90">
        <v>1.0369743064834428E-2</v>
      </c>
      <c r="F115" s="90">
        <v>2.3046532509000002E-6</v>
      </c>
      <c r="G115" s="91">
        <v>-26.904446546063156</v>
      </c>
      <c r="H115" s="91">
        <v>0.343741002638074</v>
      </c>
      <c r="I115" s="91"/>
      <c r="J115" s="91"/>
      <c r="K115" s="65" t="s">
        <v>1576</v>
      </c>
    </row>
    <row r="116" spans="1:11" x14ac:dyDescent="0.3">
      <c r="A116" s="79" t="s">
        <v>546</v>
      </c>
      <c r="B116" s="88">
        <v>235</v>
      </c>
      <c r="C116" s="89">
        <v>1.8448340000000001E-2</v>
      </c>
      <c r="D116" s="89">
        <v>1.0798556316758057</v>
      </c>
      <c r="E116" s="90">
        <v>1.0359888801703345E-2</v>
      </c>
      <c r="F116" s="90">
        <v>3.04104916104E-6</v>
      </c>
      <c r="G116" s="91">
        <v>-27.82916951899195</v>
      </c>
      <c r="H116" s="91">
        <v>0.39073261228184275</v>
      </c>
      <c r="I116" s="91"/>
      <c r="J116" s="91"/>
      <c r="K116" s="65" t="s">
        <v>1576</v>
      </c>
    </row>
    <row r="117" spans="1:11" x14ac:dyDescent="0.3">
      <c r="A117" s="79" t="s">
        <v>547</v>
      </c>
      <c r="B117" s="88">
        <v>236</v>
      </c>
      <c r="C117" s="89">
        <v>2.2745979999999999E-2</v>
      </c>
      <c r="D117" s="89">
        <v>1.3314138074745612</v>
      </c>
      <c r="E117" s="90">
        <v>1.0473143913852673E-2</v>
      </c>
      <c r="F117" s="90">
        <v>2.2140723116720001E-6</v>
      </c>
      <c r="G117" s="91" t="s">
        <v>1</v>
      </c>
      <c r="H117" s="91"/>
      <c r="I117" s="91"/>
      <c r="J117" s="91"/>
      <c r="K117" s="65" t="s">
        <v>1576</v>
      </c>
    </row>
    <row r="118" spans="1:11" x14ac:dyDescent="0.3">
      <c r="A118" s="79" t="s">
        <v>548</v>
      </c>
      <c r="B118" s="88">
        <v>237</v>
      </c>
      <c r="C118" s="89">
        <v>2.159059E-2</v>
      </c>
      <c r="D118" s="89">
        <v>1.2637841780183656</v>
      </c>
      <c r="E118" s="90">
        <v>1.0369228393244263E-2</v>
      </c>
      <c r="F118" s="90">
        <v>3.2203057641950002E-6</v>
      </c>
      <c r="G118" s="91">
        <v>-26.95274327171466</v>
      </c>
      <c r="H118" s="91">
        <v>0.40333591885406389</v>
      </c>
      <c r="I118" s="91"/>
      <c r="J118" s="91"/>
      <c r="K118" s="65" t="s">
        <v>1576</v>
      </c>
    </row>
    <row r="119" spans="1:11" x14ac:dyDescent="0.3">
      <c r="A119" s="79" t="s">
        <v>549</v>
      </c>
      <c r="B119" s="88">
        <v>238</v>
      </c>
      <c r="C119" s="89">
        <v>1.983416E-2</v>
      </c>
      <c r="D119" s="89">
        <v>1.1609732569737439</v>
      </c>
      <c r="E119" s="90">
        <v>1.0444352231839971E-2</v>
      </c>
      <c r="F119" s="90">
        <v>2.3663970547740001E-6</v>
      </c>
      <c r="G119" s="91">
        <v>-19.903130485860842</v>
      </c>
      <c r="H119" s="91">
        <v>0.34889494402080151</v>
      </c>
      <c r="I119" s="91"/>
      <c r="J119" s="91"/>
      <c r="K119" s="65" t="s">
        <v>1576</v>
      </c>
    </row>
    <row r="120" spans="1:11" x14ac:dyDescent="0.3">
      <c r="A120" s="79" t="s">
        <v>144</v>
      </c>
      <c r="B120" s="88">
        <v>239</v>
      </c>
      <c r="C120" s="89">
        <v>1.6988010000000001E-2</v>
      </c>
      <c r="D120" s="89"/>
      <c r="E120" s="90">
        <v>1.066336542160165E-2</v>
      </c>
      <c r="F120" s="90">
        <v>3.2993819542000002E-6</v>
      </c>
      <c r="G120" s="91"/>
      <c r="H120" s="91"/>
      <c r="I120" s="91">
        <v>0.649043253870635</v>
      </c>
      <c r="J120" s="91">
        <v>0.41391533691139604</v>
      </c>
    </row>
    <row r="121" spans="1:11" x14ac:dyDescent="0.3">
      <c r="A121" s="79" t="s">
        <v>550</v>
      </c>
      <c r="B121" s="88">
        <v>240</v>
      </c>
      <c r="C121" s="89">
        <v>1.911446E-2</v>
      </c>
      <c r="D121" s="89">
        <v>1.1251735783061112</v>
      </c>
      <c r="E121" s="90">
        <v>1.0447657954491157E-2</v>
      </c>
      <c r="F121" s="90">
        <v>2.4103480724400001E-6</v>
      </c>
      <c r="G121" s="91">
        <v>-19.592921834334149</v>
      </c>
      <c r="H121" s="91">
        <v>0.35159845121466043</v>
      </c>
      <c r="I121" s="91"/>
      <c r="J121" s="91"/>
      <c r="K121" s="65" t="s">
        <v>1576</v>
      </c>
    </row>
    <row r="122" spans="1:11" x14ac:dyDescent="0.3">
      <c r="A122" s="79" t="s">
        <v>551</v>
      </c>
      <c r="B122" s="88">
        <v>241</v>
      </c>
      <c r="C122" s="89">
        <v>2.020098E-2</v>
      </c>
      <c r="D122" s="89">
        <v>1.1891316287193143</v>
      </c>
      <c r="E122" s="90">
        <v>1.0445489822470341E-2</v>
      </c>
      <c r="F122" s="90">
        <v>2.9497864273820001E-6</v>
      </c>
      <c r="G122" s="91">
        <v>-19.796379105702083</v>
      </c>
      <c r="H122" s="91">
        <v>0.38605982600299071</v>
      </c>
      <c r="I122" s="91"/>
      <c r="J122" s="91"/>
      <c r="K122" s="65" t="s">
        <v>1576</v>
      </c>
    </row>
    <row r="123" spans="1:11" x14ac:dyDescent="0.3">
      <c r="A123" s="79" t="s">
        <v>552</v>
      </c>
      <c r="B123" s="88">
        <v>242</v>
      </c>
      <c r="C123" s="89">
        <v>1.9085810000000002E-2</v>
      </c>
      <c r="D123" s="89">
        <v>1.1234870947215123</v>
      </c>
      <c r="E123" s="90">
        <v>1.0411851017501059E-2</v>
      </c>
      <c r="F123" s="90">
        <v>2.4078806974049999E-6</v>
      </c>
      <c r="G123" s="91">
        <v>-22.953040879716291</v>
      </c>
      <c r="H123" s="91">
        <v>0.35074326679717782</v>
      </c>
      <c r="I123" s="91"/>
      <c r="J123" s="91"/>
      <c r="K123" s="65" t="s">
        <v>1576</v>
      </c>
    </row>
    <row r="124" spans="1:11" x14ac:dyDescent="0.3">
      <c r="A124" s="79" t="s">
        <v>553</v>
      </c>
      <c r="B124" s="88">
        <v>243</v>
      </c>
      <c r="C124" s="89">
        <v>2.0978159999999999E-2</v>
      </c>
      <c r="D124" s="89">
        <v>1.2348803656225773</v>
      </c>
      <c r="E124" s="90">
        <v>1.0377141531545163E-2</v>
      </c>
      <c r="F124" s="90">
        <v>2.5388143948859999E-6</v>
      </c>
      <c r="G124" s="91">
        <v>-26.210175240247647</v>
      </c>
      <c r="H124" s="91">
        <v>0.35810985654709071</v>
      </c>
      <c r="I124" s="91"/>
      <c r="J124" s="91"/>
      <c r="K124" s="65" t="s">
        <v>1576</v>
      </c>
    </row>
    <row r="125" spans="1:11" x14ac:dyDescent="0.3">
      <c r="A125" s="79" t="s">
        <v>554</v>
      </c>
      <c r="B125" s="88">
        <v>244</v>
      </c>
      <c r="C125" s="89">
        <v>2.167053E-2</v>
      </c>
      <c r="D125" s="89">
        <v>1.2756367579251484</v>
      </c>
      <c r="E125" s="90">
        <v>1.0365941356564511E-2</v>
      </c>
      <c r="F125" s="90">
        <v>2.2560615435779999E-6</v>
      </c>
      <c r="G125" s="91">
        <v>-27.261198433728623</v>
      </c>
      <c r="H125" s="91">
        <v>0.34081502420236198</v>
      </c>
      <c r="I125" s="91"/>
      <c r="J125" s="91"/>
      <c r="K125" s="65" t="s">
        <v>1576</v>
      </c>
    </row>
    <row r="126" spans="1:11" x14ac:dyDescent="0.3">
      <c r="A126" s="79" t="s">
        <v>555</v>
      </c>
      <c r="B126" s="88">
        <v>245</v>
      </c>
      <c r="C126" s="89">
        <v>2.233487E-2</v>
      </c>
      <c r="D126" s="89">
        <v>1.3147431629720021</v>
      </c>
      <c r="E126" s="90">
        <v>1.0466640484520952E-2</v>
      </c>
      <c r="F126" s="90">
        <v>2.2334668550039997E-6</v>
      </c>
      <c r="G126" s="91" t="s">
        <v>1</v>
      </c>
      <c r="H126" s="91"/>
      <c r="I126" s="91"/>
      <c r="J126" s="91"/>
      <c r="K126" s="65" t="s">
        <v>1576</v>
      </c>
    </row>
    <row r="127" spans="1:11" x14ac:dyDescent="0.3">
      <c r="A127" s="79" t="s">
        <v>145</v>
      </c>
      <c r="B127" s="88">
        <v>246</v>
      </c>
      <c r="C127" s="89">
        <v>1.7019030000000001E-2</v>
      </c>
      <c r="D127" s="89"/>
      <c r="E127" s="90">
        <v>1.0652658907376341E-2</v>
      </c>
      <c r="F127" s="90">
        <v>2.5783925598960003E-6</v>
      </c>
      <c r="G127" s="91"/>
      <c r="H127" s="91"/>
      <c r="I127" s="91">
        <v>-0.3556548683972473</v>
      </c>
      <c r="J127" s="91">
        <v>0.36588646640305916</v>
      </c>
    </row>
    <row r="128" spans="1:11" x14ac:dyDescent="0.3">
      <c r="A128" s="79" t="s">
        <v>556</v>
      </c>
      <c r="B128" s="88">
        <v>247</v>
      </c>
      <c r="C128" s="89">
        <v>1.9780309999999999E-2</v>
      </c>
      <c r="D128" s="89">
        <v>1.1622466145250345</v>
      </c>
      <c r="E128" s="90">
        <v>1.0437906617092535E-2</v>
      </c>
      <c r="F128" s="90">
        <v>2.3686370956380001E-6</v>
      </c>
      <c r="G128" s="91">
        <v>-20.507986267801837</v>
      </c>
      <c r="H128" s="91">
        <v>0.34890064753623523</v>
      </c>
      <c r="I128" s="91"/>
      <c r="J128" s="91"/>
      <c r="K128" s="65" t="s">
        <v>1576</v>
      </c>
    </row>
    <row r="129" spans="1:11" x14ac:dyDescent="0.3">
      <c r="A129" s="79" t="s">
        <v>557</v>
      </c>
      <c r="B129" s="88">
        <v>248</v>
      </c>
      <c r="C129" s="89">
        <v>1.7522260000000001E-2</v>
      </c>
      <c r="D129" s="89">
        <v>1.0295686651941973</v>
      </c>
      <c r="E129" s="90">
        <v>1.0474913605631384E-2</v>
      </c>
      <c r="F129" s="90">
        <v>2.5233396427439999E-6</v>
      </c>
      <c r="G129" s="91">
        <v>-17.035254516520986</v>
      </c>
      <c r="H129" s="91">
        <v>0.35903619346403381</v>
      </c>
      <c r="I129" s="91"/>
      <c r="J129" s="91"/>
      <c r="K129" s="65" t="s">
        <v>1576</v>
      </c>
    </row>
    <row r="130" spans="1:11" x14ac:dyDescent="0.3">
      <c r="A130" s="79" t="s">
        <v>558</v>
      </c>
      <c r="B130" s="88">
        <v>249</v>
      </c>
      <c r="C130" s="89">
        <v>2.031575E-2</v>
      </c>
      <c r="D130" s="89">
        <v>1.193707867017098</v>
      </c>
      <c r="E130" s="90">
        <v>1.0379619864954746E-2</v>
      </c>
      <c r="F130" s="90">
        <v>2.3308431773760001E-6</v>
      </c>
      <c r="G130" s="91">
        <v>-25.977608704532823</v>
      </c>
      <c r="H130" s="91">
        <v>0.3454888766614978</v>
      </c>
      <c r="I130" s="91"/>
      <c r="J130" s="91"/>
      <c r="K130" s="65" t="s">
        <v>1576</v>
      </c>
    </row>
    <row r="131" spans="1:11" x14ac:dyDescent="0.3">
      <c r="A131" s="79" t="s">
        <v>559</v>
      </c>
      <c r="B131" s="88">
        <v>250</v>
      </c>
      <c r="C131" s="89">
        <v>1.9720580000000001E-2</v>
      </c>
      <c r="D131" s="89">
        <v>1.1587370138016091</v>
      </c>
      <c r="E131" s="90">
        <v>1.0371235387024473E-2</v>
      </c>
      <c r="F131" s="90">
        <v>2.3645822930549998E-6</v>
      </c>
      <c r="G131" s="91">
        <v>-26.764407195196497</v>
      </c>
      <c r="H131" s="91">
        <v>0.34733477456228895</v>
      </c>
      <c r="I131" s="91"/>
      <c r="J131" s="91"/>
      <c r="K131" s="65" t="s">
        <v>1576</v>
      </c>
    </row>
    <row r="132" spans="1:11" x14ac:dyDescent="0.3">
      <c r="A132" s="79" t="s">
        <v>560</v>
      </c>
      <c r="B132" s="88">
        <v>251</v>
      </c>
      <c r="C132" s="89">
        <v>1.988813E-2</v>
      </c>
      <c r="D132" s="89">
        <v>1.168581875700319</v>
      </c>
      <c r="E132" s="90">
        <v>1.0455580163802417E-2</v>
      </c>
      <c r="F132" s="90">
        <v>2.8440938093399993E-6</v>
      </c>
      <c r="G132" s="91">
        <v>-18.849502580248636</v>
      </c>
      <c r="H132" s="91">
        <v>0.37919931590439171</v>
      </c>
      <c r="I132" s="91"/>
      <c r="J132" s="91"/>
      <c r="K132" s="65" t="s">
        <v>1576</v>
      </c>
    </row>
    <row r="133" spans="1:11" x14ac:dyDescent="0.3">
      <c r="A133" s="79" t="s">
        <v>561</v>
      </c>
      <c r="B133" s="88">
        <v>252</v>
      </c>
      <c r="C133" s="89">
        <v>2.0387430000000002E-2</v>
      </c>
      <c r="D133" s="89">
        <v>1.1979196229162297</v>
      </c>
      <c r="E133" s="90">
        <v>1.0379424187250436E-2</v>
      </c>
      <c r="F133" s="90">
        <v>2.3267557914810005E-6</v>
      </c>
      <c r="G133" s="91">
        <v>-25.995971078873641</v>
      </c>
      <c r="H133" s="91">
        <v>0.34524237609330549</v>
      </c>
      <c r="I133" s="91"/>
      <c r="J133" s="91"/>
      <c r="K133" s="65" t="s">
        <v>1576</v>
      </c>
    </row>
    <row r="134" spans="1:11" x14ac:dyDescent="0.3">
      <c r="A134" s="79" t="s">
        <v>146</v>
      </c>
      <c r="B134" s="88">
        <v>253</v>
      </c>
      <c r="C134" s="89">
        <v>1.6958930000000001E-2</v>
      </c>
      <c r="D134" s="89"/>
      <c r="E134" s="90">
        <v>1.0657697449330379E-2</v>
      </c>
      <c r="F134" s="90">
        <v>2.8483236360899999E-6</v>
      </c>
      <c r="G134" s="91"/>
      <c r="H134" s="91"/>
      <c r="I134" s="91">
        <v>0.11716135672138053</v>
      </c>
      <c r="J134" s="91">
        <v>0.38319420553727257</v>
      </c>
    </row>
    <row r="135" spans="1:11" x14ac:dyDescent="0.3">
      <c r="A135" s="79" t="s">
        <v>562</v>
      </c>
      <c r="B135" s="88">
        <v>254</v>
      </c>
      <c r="C135" s="89">
        <v>2.1284939999999999E-2</v>
      </c>
      <c r="D135" s="89">
        <v>1.2550874377098082</v>
      </c>
      <c r="E135" s="90">
        <v>1.0329309942004105E-2</v>
      </c>
      <c r="F135" s="90">
        <v>2.60837502551E-6</v>
      </c>
      <c r="G135" s="91">
        <v>-30.698686364007198</v>
      </c>
      <c r="H135" s="91">
        <v>0.36157499975352331</v>
      </c>
      <c r="I135" s="91"/>
      <c r="J135" s="91"/>
      <c r="K135" s="65" t="s">
        <v>1576</v>
      </c>
    </row>
    <row r="136" spans="1:11" x14ac:dyDescent="0.3">
      <c r="A136" s="79" t="s">
        <v>563</v>
      </c>
      <c r="B136" s="88">
        <v>255</v>
      </c>
      <c r="C136" s="89">
        <v>2.0264399999999998E-2</v>
      </c>
      <c r="D136" s="89">
        <v>1.1949102920997965</v>
      </c>
      <c r="E136" s="90">
        <v>1.0372781657233465E-2</v>
      </c>
      <c r="F136" s="90">
        <v>2.4817489187939995E-6</v>
      </c>
      <c r="G136" s="91">
        <v>-26.61930536814053</v>
      </c>
      <c r="H136" s="91">
        <v>0.35448667035920833</v>
      </c>
      <c r="I136" s="91"/>
      <c r="J136" s="91"/>
      <c r="K136" s="65" t="s">
        <v>1576</v>
      </c>
    </row>
    <row r="137" spans="1:11" x14ac:dyDescent="0.3">
      <c r="A137" s="79" t="s">
        <v>564</v>
      </c>
      <c r="B137" s="88">
        <v>256</v>
      </c>
      <c r="C137" s="89">
        <v>1.9955810000000001E-2</v>
      </c>
      <c r="D137" s="89">
        <v>1.1767139790069303</v>
      </c>
      <c r="E137" s="90">
        <v>1.0448052586980313E-2</v>
      </c>
      <c r="F137" s="90">
        <v>2.3592914127509999E-6</v>
      </c>
      <c r="G137" s="91">
        <v>-19.555889564774041</v>
      </c>
      <c r="H137" s="91">
        <v>0.3485447671926164</v>
      </c>
      <c r="I137" s="91"/>
      <c r="J137" s="91"/>
      <c r="K137" s="65" t="s">
        <v>1576</v>
      </c>
    </row>
    <row r="138" spans="1:11" x14ac:dyDescent="0.3">
      <c r="A138" s="79" t="s">
        <v>565</v>
      </c>
      <c r="B138" s="88">
        <v>257</v>
      </c>
      <c r="C138" s="89">
        <v>1.906105E-2</v>
      </c>
      <c r="D138" s="89">
        <v>1.1239535749012468</v>
      </c>
      <c r="E138" s="90">
        <v>1.0362992723206503E-2</v>
      </c>
      <c r="F138" s="90">
        <v>2.403606618101E-6</v>
      </c>
      <c r="G138" s="91">
        <v>-27.537897865093889</v>
      </c>
      <c r="H138" s="91">
        <v>0.34952224639825369</v>
      </c>
      <c r="I138" s="91"/>
      <c r="J138" s="91"/>
      <c r="K138" s="65" t="s">
        <v>1576</v>
      </c>
    </row>
    <row r="139" spans="1:11" x14ac:dyDescent="0.3">
      <c r="A139" s="79" t="s">
        <v>566</v>
      </c>
      <c r="B139" s="88">
        <v>258</v>
      </c>
      <c r="C139" s="89">
        <v>2.0568240000000002E-2</v>
      </c>
      <c r="D139" s="89">
        <v>1.2128265167672725</v>
      </c>
      <c r="E139" s="90">
        <v>1.0386012057873891E-2</v>
      </c>
      <c r="F139" s="90">
        <v>2.3172446920490004E-6</v>
      </c>
      <c r="G139" s="91">
        <v>-25.377766021107693</v>
      </c>
      <c r="H139" s="91">
        <v>0.34481061140504587</v>
      </c>
      <c r="I139" s="91"/>
      <c r="J139" s="91"/>
      <c r="K139" s="65" t="s">
        <v>1576</v>
      </c>
    </row>
    <row r="140" spans="1:11" x14ac:dyDescent="0.3">
      <c r="A140" s="79" t="s">
        <v>567</v>
      </c>
      <c r="B140" s="88">
        <v>259</v>
      </c>
      <c r="C140" s="89">
        <v>2.051971E-2</v>
      </c>
      <c r="D140" s="89">
        <v>1.2099648975495505</v>
      </c>
      <c r="E140" s="90">
        <v>1.0394070582944327E-2</v>
      </c>
      <c r="F140" s="90">
        <v>2.3208903157480002E-6</v>
      </c>
      <c r="G140" s="91">
        <v>-24.621554911111154</v>
      </c>
      <c r="H140" s="91">
        <v>0.34518747158188789</v>
      </c>
      <c r="I140" s="91"/>
      <c r="J140" s="91"/>
      <c r="K140" s="65" t="s">
        <v>1576</v>
      </c>
    </row>
    <row r="141" spans="1:11" x14ac:dyDescent="0.3">
      <c r="A141" s="79" t="s">
        <v>147</v>
      </c>
      <c r="B141" s="88">
        <v>260</v>
      </c>
      <c r="C141" s="89">
        <v>1.6895319999999998E-2</v>
      </c>
      <c r="D141" s="89"/>
      <c r="E141" s="90">
        <v>1.0657628290379671E-2</v>
      </c>
      <c r="F141" s="90">
        <v>2.6382543644510004E-6</v>
      </c>
      <c r="G141" s="91"/>
      <c r="H141" s="91"/>
      <c r="I141" s="91">
        <v>0.11067148836159649</v>
      </c>
      <c r="J141" s="91">
        <v>0.36971869686453601</v>
      </c>
    </row>
    <row r="142" spans="1:11" x14ac:dyDescent="0.3">
      <c r="A142" s="79" t="s">
        <v>568</v>
      </c>
      <c r="B142" s="88">
        <v>261</v>
      </c>
      <c r="C142" s="89">
        <v>1.9014260000000002E-2</v>
      </c>
      <c r="D142" s="89">
        <v>1.1254157956167743</v>
      </c>
      <c r="E142" s="90">
        <v>1.0360655172141769E-2</v>
      </c>
      <c r="F142" s="90">
        <v>2.4063769017199999E-6</v>
      </c>
      <c r="G142" s="91">
        <v>-27.757253400987317</v>
      </c>
      <c r="H142" s="91">
        <v>0.3496439902136767</v>
      </c>
      <c r="I142" s="91"/>
      <c r="J142" s="91"/>
      <c r="K142" s="65" t="s">
        <v>1576</v>
      </c>
    </row>
    <row r="143" spans="1:11" x14ac:dyDescent="0.3">
      <c r="A143" s="79" t="s">
        <v>569</v>
      </c>
      <c r="B143" s="88">
        <v>262</v>
      </c>
      <c r="C143" s="89">
        <v>2.0103969999999999E-2</v>
      </c>
      <c r="D143" s="89">
        <v>1.1899135381869062</v>
      </c>
      <c r="E143" s="90">
        <v>1.0390481220192481E-2</v>
      </c>
      <c r="F143" s="90">
        <v>2.4952087514899996E-6</v>
      </c>
      <c r="G143" s="91">
        <v>-24.958380318618044</v>
      </c>
      <c r="H143" s="91">
        <v>0.35566062387715697</v>
      </c>
      <c r="I143" s="91"/>
      <c r="J143" s="91"/>
      <c r="K143" s="65" t="s">
        <v>1576</v>
      </c>
    </row>
    <row r="144" spans="1:11" x14ac:dyDescent="0.3">
      <c r="A144" s="79" t="s">
        <v>570</v>
      </c>
      <c r="B144" s="88">
        <v>263</v>
      </c>
      <c r="C144" s="89">
        <v>1.9221160000000001E-2</v>
      </c>
      <c r="D144" s="89">
        <v>1.1376617903656161</v>
      </c>
      <c r="E144" s="90">
        <v>1.036049642649366E-2</v>
      </c>
      <c r="F144" s="90">
        <v>2.3936287582020002E-6</v>
      </c>
      <c r="G144" s="91">
        <v>-27.772150075219155</v>
      </c>
      <c r="H144" s="91">
        <v>0.34886978631681892</v>
      </c>
      <c r="I144" s="91"/>
      <c r="J144" s="91"/>
      <c r="K144" s="65" t="s">
        <v>1576</v>
      </c>
    </row>
    <row r="145" spans="1:11" x14ac:dyDescent="0.3">
      <c r="A145" s="79" t="s">
        <v>571</v>
      </c>
      <c r="B145" s="88">
        <v>264</v>
      </c>
      <c r="C145" s="89">
        <v>2.035153E-2</v>
      </c>
      <c r="D145" s="89">
        <v>1.2045661165340462</v>
      </c>
      <c r="E145" s="90">
        <v>1.0392540783007156E-2</v>
      </c>
      <c r="F145" s="90">
        <v>2.3303211062639999E-6</v>
      </c>
      <c r="G145" s="91">
        <v>-24.765111169663285</v>
      </c>
      <c r="H145" s="91">
        <v>0.34571573963542562</v>
      </c>
      <c r="I145" s="91"/>
      <c r="J145" s="91"/>
      <c r="K145" s="65" t="s">
        <v>1576</v>
      </c>
    </row>
    <row r="146" spans="1:11" x14ac:dyDescent="0.3">
      <c r="A146" s="79" t="s">
        <v>572</v>
      </c>
      <c r="B146" s="88">
        <v>265</v>
      </c>
      <c r="C146" s="89">
        <v>2.0509389999999999E-2</v>
      </c>
      <c r="D146" s="89">
        <v>1.213909532343868</v>
      </c>
      <c r="E146" s="90">
        <v>1.0389024281694829E-2</v>
      </c>
      <c r="F146" s="90">
        <v>2.3209081592979999E-6</v>
      </c>
      <c r="G146" s="91">
        <v>-25.09509926766583</v>
      </c>
      <c r="H146" s="91">
        <v>0.34508763440481172</v>
      </c>
      <c r="I146" s="91"/>
      <c r="J146" s="91"/>
      <c r="K146" s="65" t="s">
        <v>1576</v>
      </c>
    </row>
    <row r="147" spans="1:11" x14ac:dyDescent="0.3">
      <c r="A147" s="79" t="s">
        <v>573</v>
      </c>
      <c r="B147" s="88">
        <v>266</v>
      </c>
      <c r="C147" s="89">
        <v>1.974528E-2</v>
      </c>
      <c r="D147" s="89">
        <v>1.168683398716331</v>
      </c>
      <c r="E147" s="90">
        <v>1.039331691451853E-2</v>
      </c>
      <c r="F147" s="90">
        <v>2.4126818210000002E-6</v>
      </c>
      <c r="G147" s="91">
        <v>-24.692279073641998</v>
      </c>
      <c r="H147" s="91">
        <v>0.35066863778236579</v>
      </c>
      <c r="I147" s="91"/>
      <c r="J147" s="91"/>
      <c r="K147" s="65" t="s">
        <v>1576</v>
      </c>
    </row>
    <row r="148" spans="1:11" x14ac:dyDescent="0.3">
      <c r="A148" s="79" t="s">
        <v>148</v>
      </c>
      <c r="B148" s="88">
        <v>267</v>
      </c>
      <c r="C148" s="89">
        <v>1.680763E-2</v>
      </c>
      <c r="D148" s="89"/>
      <c r="E148" s="90">
        <v>1.0657548673440112E-2</v>
      </c>
      <c r="F148" s="90">
        <v>2.5955023990439999E-6</v>
      </c>
      <c r="G148" s="91"/>
      <c r="H148" s="91"/>
      <c r="I148" s="91">
        <v>0.10320024347342292</v>
      </c>
      <c r="J148" s="91">
        <v>0.36704400143685806</v>
      </c>
    </row>
    <row r="149" spans="1:11" x14ac:dyDescent="0.3">
      <c r="A149" s="79" t="s">
        <v>574</v>
      </c>
      <c r="B149" s="88">
        <v>268</v>
      </c>
      <c r="C149" s="89">
        <v>2.0158390000000002E-2</v>
      </c>
      <c r="D149" s="89">
        <v>1.1993594575796827</v>
      </c>
      <c r="E149" s="90">
        <v>1.038145955042143E-2</v>
      </c>
      <c r="F149" s="90">
        <v>2.7029603421630006E-6</v>
      </c>
      <c r="G149" s="91">
        <v>-25.804972821831502</v>
      </c>
      <c r="H149" s="91">
        <v>0.36861310213235277</v>
      </c>
      <c r="I149" s="91"/>
      <c r="J149" s="91"/>
      <c r="K149" s="65" t="s">
        <v>1576</v>
      </c>
    </row>
    <row r="150" spans="1:11" x14ac:dyDescent="0.3">
      <c r="A150" s="79" t="s">
        <v>575</v>
      </c>
      <c r="B150" s="88">
        <v>269</v>
      </c>
      <c r="C150" s="89">
        <v>1.9942919999999999E-2</v>
      </c>
      <c r="D150" s="89">
        <v>1.1865396846551239</v>
      </c>
      <c r="E150" s="90">
        <v>1.0389829537424339E-2</v>
      </c>
      <c r="F150" s="90">
        <v>2.353563534909E-6</v>
      </c>
      <c r="G150" s="91">
        <v>-25.019534158204532</v>
      </c>
      <c r="H150" s="91">
        <v>0.3470449395000138</v>
      </c>
      <c r="I150" s="91"/>
      <c r="J150" s="91"/>
      <c r="K150" s="65" t="s">
        <v>1576</v>
      </c>
    </row>
    <row r="151" spans="1:11" x14ac:dyDescent="0.3">
      <c r="A151" s="79" t="s">
        <v>576</v>
      </c>
      <c r="B151" s="88">
        <v>270</v>
      </c>
      <c r="C151" s="89">
        <v>1.7295350000000001E-2</v>
      </c>
      <c r="D151" s="89">
        <v>1.0290177734754988</v>
      </c>
      <c r="E151" s="90">
        <v>1.0468378626410689E-2</v>
      </c>
      <c r="F151" s="90">
        <v>2.5355784765280003E-6</v>
      </c>
      <c r="G151" s="91">
        <v>-17.648496250844889</v>
      </c>
      <c r="H151" s="91">
        <v>0.35966802038226481</v>
      </c>
      <c r="I151" s="91"/>
      <c r="J151" s="91"/>
      <c r="K151" s="65" t="s">
        <v>1576</v>
      </c>
    </row>
    <row r="152" spans="1:11" x14ac:dyDescent="0.3">
      <c r="A152" s="79" t="s">
        <v>577</v>
      </c>
      <c r="B152" s="88">
        <v>271</v>
      </c>
      <c r="C152" s="89">
        <v>1.7155380000000001E-2</v>
      </c>
      <c r="D152" s="89">
        <v>1.0206900080499155</v>
      </c>
      <c r="E152" s="90">
        <v>1.0418656809342338E-2</v>
      </c>
      <c r="F152" s="90">
        <v>2.5394800181999999E-6</v>
      </c>
      <c r="G152" s="91">
        <v>-22.31438611873773</v>
      </c>
      <c r="H152" s="91">
        <v>0.35895086872600779</v>
      </c>
      <c r="I152" s="91"/>
      <c r="J152" s="91"/>
      <c r="K152" s="65" t="s">
        <v>1576</v>
      </c>
    </row>
    <row r="153" spans="1:11" x14ac:dyDescent="0.3">
      <c r="A153" s="79" t="s">
        <v>578</v>
      </c>
      <c r="B153" s="88">
        <v>272</v>
      </c>
      <c r="C153" s="89">
        <v>1.6919460000000001E-2</v>
      </c>
      <c r="D153" s="89">
        <v>1.0066535258094091</v>
      </c>
      <c r="E153" s="90">
        <v>1.0475754078181139E-2</v>
      </c>
      <c r="F153" s="90">
        <v>3.1089925737210002E-6</v>
      </c>
      <c r="G153" s="91">
        <v>-16.95638466450507</v>
      </c>
      <c r="H153" s="91">
        <v>0.39743308539291788</v>
      </c>
      <c r="I153" s="91"/>
      <c r="J153" s="91"/>
      <c r="K153" s="65" t="s">
        <v>1576</v>
      </c>
    </row>
    <row r="154" spans="1:11" x14ac:dyDescent="0.3">
      <c r="A154" s="79" t="s">
        <v>579</v>
      </c>
      <c r="B154" s="88">
        <v>273</v>
      </c>
      <c r="C154" s="89">
        <v>1.6686090000000001E-2</v>
      </c>
      <c r="D154" s="89">
        <v>0.99276876037847095</v>
      </c>
      <c r="E154" s="90">
        <v>1.0330610424888946E-2</v>
      </c>
      <c r="F154" s="90">
        <v>2.5621839154559998E-6</v>
      </c>
      <c r="G154" s="91">
        <v>-30.576649192529661</v>
      </c>
      <c r="H154" s="91">
        <v>0.35868104789294913</v>
      </c>
      <c r="I154" s="91"/>
      <c r="J154" s="91"/>
      <c r="K154" s="65" t="s">
        <v>1576</v>
      </c>
    </row>
    <row r="155" spans="1:11" x14ac:dyDescent="0.3">
      <c r="A155" s="79" t="s">
        <v>149</v>
      </c>
      <c r="B155" s="88">
        <v>274</v>
      </c>
      <c r="C155" s="89">
        <v>1.656171E-2</v>
      </c>
      <c r="D155" s="89"/>
      <c r="E155" s="90">
        <v>1.0664675841427612E-2</v>
      </c>
      <c r="F155" s="90">
        <v>2.6153880242939998E-6</v>
      </c>
      <c r="G155" s="91"/>
      <c r="H155" s="91"/>
      <c r="I155" s="91">
        <v>0.7720129068145245</v>
      </c>
      <c r="J155" s="91">
        <v>0.36842135852233088</v>
      </c>
    </row>
    <row r="156" spans="1:11" x14ac:dyDescent="0.3">
      <c r="A156" s="79" t="s">
        <v>580</v>
      </c>
      <c r="B156" s="88">
        <v>275</v>
      </c>
      <c r="C156" s="89">
        <v>1.6897450000000001E-2</v>
      </c>
      <c r="D156" s="89">
        <v>1.0202720612786964</v>
      </c>
      <c r="E156" s="90">
        <v>1.0319040319758992E-2</v>
      </c>
      <c r="F156" s="90">
        <v>2.5463545777080003E-6</v>
      </c>
      <c r="G156" s="91">
        <v>-31.662386590704294</v>
      </c>
      <c r="H156" s="91">
        <v>0.35746561236790375</v>
      </c>
      <c r="I156" s="91"/>
      <c r="J156" s="91"/>
      <c r="K156" s="65" t="s">
        <v>1576</v>
      </c>
    </row>
    <row r="157" spans="1:11" x14ac:dyDescent="0.3">
      <c r="A157" s="79" t="s">
        <v>581</v>
      </c>
      <c r="B157" s="88">
        <v>276</v>
      </c>
      <c r="C157" s="89">
        <v>1.6972370000000001E-2</v>
      </c>
      <c r="D157" s="89">
        <v>1.0247957487481667</v>
      </c>
      <c r="E157" s="90">
        <v>1.0375083851844939E-2</v>
      </c>
      <c r="F157" s="90">
        <v>2.5480989804200003E-6</v>
      </c>
      <c r="G157" s="91">
        <v>-26.403267677948648</v>
      </c>
      <c r="H157" s="91">
        <v>0.35865029388335301</v>
      </c>
      <c r="I157" s="91"/>
      <c r="J157" s="91"/>
      <c r="K157" s="65" t="s">
        <v>1576</v>
      </c>
    </row>
    <row r="158" spans="1:11" x14ac:dyDescent="0.3">
      <c r="A158" s="79" t="s">
        <v>582</v>
      </c>
      <c r="B158" s="88">
        <v>277</v>
      </c>
      <c r="C158" s="89">
        <v>1.7228429999999999E-2</v>
      </c>
      <c r="D158" s="89">
        <v>1.0402567126220661</v>
      </c>
      <c r="E158" s="90">
        <v>1.0466596429647305E-2</v>
      </c>
      <c r="F158" s="90">
        <v>2.540124751515E-6</v>
      </c>
      <c r="G158" s="91">
        <v>-17.815737399924984</v>
      </c>
      <c r="H158" s="91">
        <v>0.35991585281507515</v>
      </c>
      <c r="I158" s="91"/>
      <c r="J158" s="91"/>
      <c r="K158" s="65" t="s">
        <v>1576</v>
      </c>
    </row>
    <row r="159" spans="1:11" x14ac:dyDescent="0.3">
      <c r="A159" s="79" t="s">
        <v>583</v>
      </c>
      <c r="B159" s="88">
        <v>278</v>
      </c>
      <c r="C159" s="89">
        <v>1.6723760000000001E-2</v>
      </c>
      <c r="D159" s="89">
        <v>1.0097846176511966</v>
      </c>
      <c r="E159" s="90">
        <v>1.044127804512795E-2</v>
      </c>
      <c r="F159" s="90">
        <v>2.5748650903499998E-6</v>
      </c>
      <c r="G159" s="91">
        <v>-20.191611830215464</v>
      </c>
      <c r="H159" s="91">
        <v>0.36159645605919155</v>
      </c>
      <c r="I159" s="91"/>
      <c r="J159" s="91"/>
      <c r="K159" s="65" t="s">
        <v>1576</v>
      </c>
    </row>
    <row r="160" spans="1:11" x14ac:dyDescent="0.3">
      <c r="A160" s="79" t="s">
        <v>584</v>
      </c>
      <c r="B160" s="88">
        <v>279</v>
      </c>
      <c r="C160" s="89">
        <v>1.6741510000000001E-2</v>
      </c>
      <c r="D160" s="89">
        <v>1.0108563668848205</v>
      </c>
      <c r="E160" s="90">
        <v>1.0455138690248722E-2</v>
      </c>
      <c r="F160" s="90">
        <v>2.6277195372320001E-6</v>
      </c>
      <c r="G160" s="91">
        <v>-18.890930410174718</v>
      </c>
      <c r="H160" s="91">
        <v>0.36519134311458679</v>
      </c>
      <c r="I160" s="91"/>
      <c r="J160" s="91"/>
      <c r="K160" s="65" t="s">
        <v>1576</v>
      </c>
    </row>
    <row r="161" spans="1:11" x14ac:dyDescent="0.3">
      <c r="A161" s="79" t="s">
        <v>585</v>
      </c>
      <c r="B161" s="88">
        <v>280</v>
      </c>
      <c r="C161" s="89">
        <v>1.6775129999999999E-2</v>
      </c>
      <c r="D161" s="89">
        <v>1.0128863505036618</v>
      </c>
      <c r="E161" s="90">
        <v>1.0428328356971479E-2</v>
      </c>
      <c r="F161" s="90">
        <v>2.7672022625500004E-6</v>
      </c>
      <c r="G161" s="91">
        <v>-21.406809148499104</v>
      </c>
      <c r="H161" s="91">
        <v>0.37365284647587488</v>
      </c>
      <c r="I161" s="91"/>
      <c r="J161" s="91"/>
      <c r="K161" s="65" t="s">
        <v>1576</v>
      </c>
    </row>
    <row r="162" spans="1:11" x14ac:dyDescent="0.3">
      <c r="A162" s="79" t="s">
        <v>150</v>
      </c>
      <c r="B162" s="88">
        <v>281</v>
      </c>
      <c r="C162" s="89">
        <v>1.6452379999999999E-2</v>
      </c>
      <c r="D162" s="89"/>
      <c r="E162" s="90">
        <v>1.0657867037258073E-2</v>
      </c>
      <c r="F162" s="90">
        <v>2.7061423246080003E-6</v>
      </c>
      <c r="G162" s="91"/>
      <c r="H162" s="91"/>
      <c r="I162" s="91">
        <v>0.13307546928201472</v>
      </c>
      <c r="J162" s="91">
        <v>0.37401718709481296</v>
      </c>
    </row>
    <row r="163" spans="1:11" x14ac:dyDescent="0.3">
      <c r="A163" s="79" t="s">
        <v>586</v>
      </c>
      <c r="B163" s="88">
        <v>282</v>
      </c>
      <c r="C163" s="89">
        <v>1.6819500000000001E-2</v>
      </c>
      <c r="D163" s="89">
        <v>1.0223140968054469</v>
      </c>
      <c r="E163" s="90">
        <v>1.0455854723070356E-2</v>
      </c>
      <c r="F163" s="90">
        <v>2.5686979703579999E-6</v>
      </c>
      <c r="G163" s="91">
        <v>-18.82373796861642</v>
      </c>
      <c r="H163" s="91">
        <v>0.36149006132597106</v>
      </c>
      <c r="I163" s="91"/>
      <c r="J163" s="91"/>
      <c r="K163" s="65" t="s">
        <v>1576</v>
      </c>
    </row>
    <row r="164" spans="1:11" x14ac:dyDescent="0.3">
      <c r="A164" s="79" t="s">
        <v>587</v>
      </c>
      <c r="B164" s="88">
        <v>283</v>
      </c>
      <c r="C164" s="89">
        <v>1.649716E-2</v>
      </c>
      <c r="D164" s="89">
        <v>1.0027217946582805</v>
      </c>
      <c r="E164" s="90">
        <v>1.0344311406370184E-2</v>
      </c>
      <c r="F164" s="90">
        <v>2.5801248237509998E-6</v>
      </c>
      <c r="G164" s="91">
        <v>-29.290950590935562</v>
      </c>
      <c r="H164" s="91">
        <v>0.36007256846756597</v>
      </c>
      <c r="I164" s="91"/>
      <c r="J164" s="91"/>
      <c r="K164" s="65" t="s">
        <v>1576</v>
      </c>
    </row>
    <row r="165" spans="1:11" x14ac:dyDescent="0.3">
      <c r="A165" s="79" t="s">
        <v>588</v>
      </c>
      <c r="B165" s="88">
        <v>284</v>
      </c>
      <c r="C165" s="89">
        <v>1.6826899999999999E-2</v>
      </c>
      <c r="D165" s="89">
        <v>1.0227638797547831</v>
      </c>
      <c r="E165" s="90">
        <v>1.0375667079119414E-2</v>
      </c>
      <c r="F165" s="90">
        <v>2.558774124973E-6</v>
      </c>
      <c r="G165" s="91">
        <v>-26.348537694389989</v>
      </c>
      <c r="H165" s="91">
        <v>0.35932983166153915</v>
      </c>
      <c r="I165" s="91"/>
      <c r="J165" s="91"/>
      <c r="K165" s="65" t="s">
        <v>1576</v>
      </c>
    </row>
    <row r="166" spans="1:11" x14ac:dyDescent="0.3">
      <c r="A166" s="79" t="s">
        <v>589</v>
      </c>
      <c r="B166" s="88">
        <v>285</v>
      </c>
      <c r="C166" s="89">
        <v>1.6941729999999999E-2</v>
      </c>
      <c r="D166" s="89">
        <v>1.0297434170618476</v>
      </c>
      <c r="E166" s="90">
        <v>1.0375821733279895E-2</v>
      </c>
      <c r="F166" s="90">
        <v>2.5503517036100001E-6</v>
      </c>
      <c r="G166" s="91">
        <v>-26.334024964908959</v>
      </c>
      <c r="H166" s="91">
        <v>0.35880537359745701</v>
      </c>
      <c r="I166" s="91"/>
      <c r="J166" s="91"/>
      <c r="K166" s="65" t="s">
        <v>1576</v>
      </c>
    </row>
    <row r="167" spans="1:11" x14ac:dyDescent="0.3">
      <c r="A167" s="79" t="s">
        <v>590</v>
      </c>
      <c r="B167" s="88">
        <v>286</v>
      </c>
      <c r="C167" s="89">
        <v>1.7071630000000001E-2</v>
      </c>
      <c r="D167" s="89">
        <v>1.0376389312670873</v>
      </c>
      <c r="E167" s="90">
        <v>1.0455355360813483E-2</v>
      </c>
      <c r="F167" s="90">
        <v>2.643599635404E-6</v>
      </c>
      <c r="G167" s="91">
        <v>-18.870598068108553</v>
      </c>
      <c r="H167" s="91">
        <v>0.36620286347976755</v>
      </c>
      <c r="I167" s="91"/>
      <c r="J167" s="91"/>
      <c r="K167" s="65" t="s">
        <v>1576</v>
      </c>
    </row>
    <row r="168" spans="1:11" x14ac:dyDescent="0.3">
      <c r="A168" s="79" t="s">
        <v>591</v>
      </c>
      <c r="B168" s="88">
        <v>287</v>
      </c>
      <c r="C168" s="89">
        <v>1.6769349999999999E-2</v>
      </c>
      <c r="D168" s="89">
        <v>1.0192659056014997</v>
      </c>
      <c r="E168" s="90">
        <v>1.0434667953682031E-2</v>
      </c>
      <c r="F168" s="90">
        <v>3.3285104627849997E-6</v>
      </c>
      <c r="G168" s="91">
        <v>-20.811902087527656</v>
      </c>
      <c r="H168" s="91">
        <v>0.41209361346299112</v>
      </c>
      <c r="I168" s="91"/>
      <c r="J168" s="91"/>
      <c r="K168" s="65" t="s">
        <v>1576</v>
      </c>
    </row>
    <row r="169" spans="1:11" x14ac:dyDescent="0.3">
      <c r="A169" s="79" t="s">
        <v>151</v>
      </c>
      <c r="B169" s="88">
        <v>288</v>
      </c>
      <c r="C169" s="89">
        <v>1.6436989999999999E-2</v>
      </c>
      <c r="D169" s="89"/>
      <c r="E169" s="90">
        <v>1.0659919503847395E-2</v>
      </c>
      <c r="F169" s="90">
        <v>3.3006200409750002E-6</v>
      </c>
      <c r="G169" s="91"/>
      <c r="H169" s="91"/>
      <c r="I169" s="91">
        <v>0.32567870922680653</v>
      </c>
      <c r="J169" s="91">
        <v>0.41394327834044931</v>
      </c>
    </row>
    <row r="170" spans="1:11" x14ac:dyDescent="0.3">
      <c r="A170" s="79" t="s">
        <v>592</v>
      </c>
      <c r="B170" s="88">
        <v>289</v>
      </c>
      <c r="C170" s="89">
        <v>1.6725759999999999E-2</v>
      </c>
      <c r="D170" s="89">
        <v>1.0175683017389436</v>
      </c>
      <c r="E170" s="90">
        <v>1.0460580003271427E-2</v>
      </c>
      <c r="F170" s="90">
        <v>2.631551704224E-6</v>
      </c>
      <c r="G170" s="91">
        <v>-18.380318192086015</v>
      </c>
      <c r="H170" s="91">
        <v>0.36553753862662314</v>
      </c>
      <c r="I170" s="91"/>
      <c r="J170" s="91"/>
      <c r="K170" s="65" t="s">
        <v>1576</v>
      </c>
    </row>
    <row r="171" spans="1:11" x14ac:dyDescent="0.3">
      <c r="A171" s="79" t="s">
        <v>593</v>
      </c>
      <c r="B171" s="88">
        <v>290</v>
      </c>
      <c r="C171" s="89">
        <v>1.662363E-2</v>
      </c>
      <c r="D171" s="89">
        <v>1.0113548770182375</v>
      </c>
      <c r="E171" s="90">
        <v>1.043274944391598E-2</v>
      </c>
      <c r="F171" s="90">
        <v>2.5815001302479998E-6</v>
      </c>
      <c r="G171" s="91">
        <v>-20.991934833848415</v>
      </c>
      <c r="H171" s="91">
        <v>0.36184930622498557</v>
      </c>
      <c r="I171" s="91"/>
      <c r="J171" s="91"/>
      <c r="K171" s="65" t="s">
        <v>1576</v>
      </c>
    </row>
    <row r="172" spans="1:11" x14ac:dyDescent="0.3">
      <c r="A172" s="79" t="s">
        <v>594</v>
      </c>
      <c r="B172" s="88">
        <v>291</v>
      </c>
      <c r="C172" s="89">
        <v>1.6763170000000001E-2</v>
      </c>
      <c r="D172" s="89">
        <v>1.0198442658905311</v>
      </c>
      <c r="E172" s="90">
        <v>1.0367537817742913E-2</v>
      </c>
      <c r="F172" s="90">
        <v>2.9322284450339997E-6</v>
      </c>
      <c r="G172" s="91">
        <v>-27.111386691600398</v>
      </c>
      <c r="H172" s="91">
        <v>0.38347852398049292</v>
      </c>
      <c r="I172" s="91"/>
      <c r="J172" s="91"/>
      <c r="K172" s="65" t="s">
        <v>1576</v>
      </c>
    </row>
    <row r="173" spans="1:11" x14ac:dyDescent="0.3">
      <c r="A173" s="79" t="s">
        <v>595</v>
      </c>
      <c r="B173" s="88">
        <v>292</v>
      </c>
      <c r="C173" s="89">
        <v>1.6659029999999998E-2</v>
      </c>
      <c r="D173" s="89">
        <v>1.0135085560069088</v>
      </c>
      <c r="E173" s="90">
        <v>1.0373685116714075E-2</v>
      </c>
      <c r="F173" s="90">
        <v>2.5712530102340003E-6</v>
      </c>
      <c r="G173" s="91">
        <v>-26.534524829431856</v>
      </c>
      <c r="H173" s="91">
        <v>0.36007513150496928</v>
      </c>
      <c r="I173" s="91"/>
      <c r="J173" s="91"/>
      <c r="K173" s="65" t="s">
        <v>1576</v>
      </c>
    </row>
    <row r="174" spans="1:11" x14ac:dyDescent="0.3">
      <c r="A174" s="79" t="s">
        <v>596</v>
      </c>
      <c r="B174" s="88">
        <v>293</v>
      </c>
      <c r="C174" s="89">
        <v>1.6387519999999999E-2</v>
      </c>
      <c r="D174" s="89">
        <v>0.9969903248709161</v>
      </c>
      <c r="E174" s="90">
        <v>1.0342251332791321E-2</v>
      </c>
      <c r="F174" s="90">
        <v>2.5887914312879997E-6</v>
      </c>
      <c r="G174" s="91">
        <v>-29.484267669945748</v>
      </c>
      <c r="H174" s="91">
        <v>0.36058044971081776</v>
      </c>
      <c r="I174" s="91"/>
      <c r="J174" s="91"/>
      <c r="K174" s="65" t="s">
        <v>1576</v>
      </c>
    </row>
    <row r="175" spans="1:11" x14ac:dyDescent="0.3">
      <c r="A175" s="79" t="s">
        <v>663</v>
      </c>
      <c r="B175" s="88">
        <v>294</v>
      </c>
      <c r="C175" s="89">
        <v>1.671607E-2</v>
      </c>
      <c r="D175" s="89">
        <v>1.0169787777445871</v>
      </c>
      <c r="E175" s="90">
        <v>1.0462536457936506E-2</v>
      </c>
      <c r="F175" s="90">
        <v>2.5782102018180002E-6</v>
      </c>
      <c r="G175" s="91">
        <v>-18.196724700596413</v>
      </c>
      <c r="H175" s="91">
        <v>0.3622137705079751</v>
      </c>
      <c r="I175" s="91"/>
      <c r="J175" s="91"/>
      <c r="K175" s="65" t="s">
        <v>1576</v>
      </c>
    </row>
    <row r="176" spans="1:11" x14ac:dyDescent="0.3">
      <c r="A176" s="79" t="s">
        <v>152</v>
      </c>
      <c r="B176" s="88">
        <v>295</v>
      </c>
      <c r="C176" s="89">
        <v>1.6403339999999999E-2</v>
      </c>
      <c r="D176" s="89"/>
      <c r="E176" s="90">
        <v>1.0655900484111483E-2</v>
      </c>
      <c r="F176" s="90">
        <v>2.9430172561999997E-6</v>
      </c>
      <c r="G176" s="91"/>
      <c r="H176" s="91"/>
      <c r="I176" s="91">
        <v>-5.1465662606502482E-2</v>
      </c>
      <c r="J176" s="91">
        <v>0.38940908825834736</v>
      </c>
    </row>
    <row r="177" spans="1:11" x14ac:dyDescent="0.3">
      <c r="A177" s="95" t="s">
        <v>628</v>
      </c>
      <c r="B177" s="88">
        <v>296</v>
      </c>
      <c r="C177" s="89">
        <v>1.6933279999999998E-2</v>
      </c>
      <c r="D177" s="89">
        <v>1.032306835071394</v>
      </c>
      <c r="E177" s="90">
        <v>1.0450963403278106E-2</v>
      </c>
      <c r="F177" s="90">
        <v>3.0235141041600001E-6</v>
      </c>
      <c r="G177" s="91">
        <v>-19.282738882197439</v>
      </c>
      <c r="H177" s="91">
        <v>0.3911451706616238</v>
      </c>
      <c r="I177" s="91"/>
      <c r="J177" s="91"/>
      <c r="K177" s="65" t="s">
        <v>1576</v>
      </c>
    </row>
    <row r="178" spans="1:11" x14ac:dyDescent="0.3">
      <c r="A178" s="79" t="s">
        <v>629</v>
      </c>
      <c r="B178" s="88">
        <v>297</v>
      </c>
      <c r="C178" s="89">
        <v>1.6513799999999999E-2</v>
      </c>
      <c r="D178" s="89">
        <v>1.0067339944182099</v>
      </c>
      <c r="E178" s="90">
        <v>1.0453515207398231E-2</v>
      </c>
      <c r="F178" s="90">
        <v>2.5928450962260003E-6</v>
      </c>
      <c r="G178" s="91">
        <v>-19.043277863052236</v>
      </c>
      <c r="H178" s="91">
        <v>0.36295955261961849</v>
      </c>
      <c r="I178" s="91"/>
      <c r="J178" s="91"/>
      <c r="K178" s="65" t="s">
        <v>1576</v>
      </c>
    </row>
    <row r="179" spans="1:11" x14ac:dyDescent="0.3">
      <c r="A179" s="79" t="s">
        <v>630</v>
      </c>
      <c r="B179" s="88">
        <v>298</v>
      </c>
      <c r="C179" s="89">
        <v>1.6753779999999999E-2</v>
      </c>
      <c r="D179" s="89">
        <v>1.0213639417338176</v>
      </c>
      <c r="E179" s="90">
        <v>1.0374785888433706E-2</v>
      </c>
      <c r="F179" s="90">
        <v>2.5643557147819995E-6</v>
      </c>
      <c r="G179" s="91">
        <v>-26.431228531824143</v>
      </c>
      <c r="H179" s="91">
        <v>0.35966301199031664</v>
      </c>
      <c r="I179" s="91"/>
      <c r="J179" s="91"/>
      <c r="K179" s="65" t="s">
        <v>1576</v>
      </c>
    </row>
    <row r="180" spans="1:11" x14ac:dyDescent="0.3">
      <c r="A180" s="79" t="s">
        <v>631</v>
      </c>
      <c r="B180" s="88">
        <v>299</v>
      </c>
      <c r="C180" s="89">
        <v>1.6727450000000001E-2</v>
      </c>
      <c r="D180" s="89">
        <v>1.0197587808336595</v>
      </c>
      <c r="E180" s="90">
        <v>1.0445215438346393E-2</v>
      </c>
      <c r="F180" s="90">
        <v>2.9951386386899999E-6</v>
      </c>
      <c r="G180" s="91">
        <v>-19.822127281841318</v>
      </c>
      <c r="H180" s="91">
        <v>0.38911637387496922</v>
      </c>
      <c r="I180" s="91"/>
      <c r="J180" s="91"/>
      <c r="K180" s="65" t="s">
        <v>1576</v>
      </c>
    </row>
    <row r="181" spans="1:11" x14ac:dyDescent="0.3">
      <c r="A181" s="79" t="s">
        <v>632</v>
      </c>
      <c r="B181" s="88">
        <v>300</v>
      </c>
      <c r="C181" s="89">
        <v>1.6644450000000002E-2</v>
      </c>
      <c r="D181" s="89">
        <v>1.0146988357249194</v>
      </c>
      <c r="E181" s="90">
        <v>1.0450363849098141E-2</v>
      </c>
      <c r="F181" s="90">
        <v>3.0100043385360002E-6</v>
      </c>
      <c r="G181" s="91">
        <v>-19.339000980778909</v>
      </c>
      <c r="H181" s="91">
        <v>0.39021629291873972</v>
      </c>
      <c r="I181" s="91"/>
      <c r="J181" s="91"/>
      <c r="K181" s="65" t="s">
        <v>1576</v>
      </c>
    </row>
    <row r="182" spans="1:11" x14ac:dyDescent="0.3">
      <c r="A182" s="92" t="s">
        <v>633</v>
      </c>
      <c r="B182" s="65">
        <v>301</v>
      </c>
      <c r="C182" s="96">
        <v>1.652118E-2</v>
      </c>
      <c r="D182" s="96">
        <v>1.0071839027905292</v>
      </c>
      <c r="E182" s="97">
        <v>1.0459551112650805E-2</v>
      </c>
      <c r="F182" s="97">
        <v>3.0741273813069995E-6</v>
      </c>
      <c r="G182" s="98">
        <v>-18.476869175235613</v>
      </c>
      <c r="H182" s="98">
        <v>0.39475345958087416</v>
      </c>
      <c r="K182" s="65" t="s">
        <v>1576</v>
      </c>
    </row>
    <row r="183" spans="1:11" x14ac:dyDescent="0.3">
      <c r="A183" s="92" t="s">
        <v>153</v>
      </c>
      <c r="B183" s="65">
        <v>302</v>
      </c>
      <c r="C183" s="96">
        <v>1.632832E-2</v>
      </c>
      <c r="D183" s="96"/>
      <c r="E183" s="97">
        <v>1.0659877220966238E-2</v>
      </c>
      <c r="F183" s="97">
        <v>2.6340897758399998E-6</v>
      </c>
      <c r="G183" s="98"/>
      <c r="H183" s="98"/>
      <c r="I183" s="98">
        <v>0.32171088829005573</v>
      </c>
      <c r="J183" s="98">
        <v>0.36950031467108807</v>
      </c>
    </row>
    <row r="184" spans="1:11" x14ac:dyDescent="0.3">
      <c r="A184" s="92" t="s">
        <v>634</v>
      </c>
      <c r="B184" s="65">
        <v>303</v>
      </c>
      <c r="C184" s="96">
        <v>1.6650709999999999E-2</v>
      </c>
      <c r="D184" s="96">
        <v>1.0197442235331007</v>
      </c>
      <c r="E184" s="97">
        <v>1.0232832166006298E-2</v>
      </c>
      <c r="F184" s="97">
        <v>2.7293099527720002E-6</v>
      </c>
      <c r="G184" s="98">
        <v>-39.752150296875655</v>
      </c>
      <c r="H184" s="98">
        <v>0.36756084951449031</v>
      </c>
      <c r="I184" s="98"/>
      <c r="J184" s="98"/>
      <c r="K184" s="65" t="s">
        <v>1576</v>
      </c>
    </row>
    <row r="185" spans="1:11" x14ac:dyDescent="0.3">
      <c r="A185" s="99" t="s">
        <v>635</v>
      </c>
      <c r="B185" s="65">
        <v>304</v>
      </c>
      <c r="C185" s="96">
        <v>1.6896319999999999E-2</v>
      </c>
      <c r="D185" s="96">
        <v>1.0347861874338573</v>
      </c>
      <c r="E185" s="97">
        <v>1.0463535939732834E-2</v>
      </c>
      <c r="F185" s="97">
        <v>2.5648594904730006E-6</v>
      </c>
      <c r="G185" s="98">
        <v>-18.102933438297701</v>
      </c>
      <c r="H185" s="98">
        <v>0.36139773576928519</v>
      </c>
      <c r="I185" s="98"/>
      <c r="J185" s="98"/>
      <c r="K185" s="65" t="s">
        <v>1576</v>
      </c>
    </row>
    <row r="186" spans="1:11" x14ac:dyDescent="0.3">
      <c r="A186" s="92" t="s">
        <v>636</v>
      </c>
      <c r="B186" s="65">
        <v>305</v>
      </c>
      <c r="C186" s="96">
        <v>1.6758599999999998E-2</v>
      </c>
      <c r="D186" s="96">
        <v>1.0263517618469016</v>
      </c>
      <c r="E186" s="97">
        <v>1.0459078534107701E-2</v>
      </c>
      <c r="F186" s="97">
        <v>2.7993879036400004E-6</v>
      </c>
      <c r="G186" s="98">
        <v>-18.521215893961099</v>
      </c>
      <c r="H186" s="98">
        <v>0.37632429769101272</v>
      </c>
      <c r="I186" s="98"/>
      <c r="J186" s="98"/>
      <c r="K186" s="65" t="s">
        <v>1576</v>
      </c>
    </row>
    <row r="187" spans="1:11" x14ac:dyDescent="0.3">
      <c r="A187" s="92" t="s">
        <v>637</v>
      </c>
      <c r="B187" s="65">
        <v>306</v>
      </c>
      <c r="C187" s="96">
        <v>1.6531810000000001E-2</v>
      </c>
      <c r="D187" s="96">
        <v>1.0124623966213302</v>
      </c>
      <c r="E187" s="97">
        <v>1.0466919941092754E-2</v>
      </c>
      <c r="F187" s="97">
        <v>2.5932469174650006E-6</v>
      </c>
      <c r="G187" s="98">
        <v>-17.785379121316847</v>
      </c>
      <c r="H187" s="98">
        <v>0.36324124344405645</v>
      </c>
      <c r="I187" s="98"/>
      <c r="J187" s="98"/>
      <c r="K187" s="65" t="s">
        <v>1576</v>
      </c>
    </row>
    <row r="188" spans="1:11" x14ac:dyDescent="0.3">
      <c r="A188" s="92" t="s">
        <v>638</v>
      </c>
      <c r="B188" s="65">
        <v>307</v>
      </c>
      <c r="C188" s="96">
        <v>1.6470269999999999E-2</v>
      </c>
      <c r="D188" s="96">
        <v>1.0086934846940776</v>
      </c>
      <c r="E188" s="97">
        <v>1.0449850152649846E-2</v>
      </c>
      <c r="F188" s="97">
        <v>2.595595034139E-6</v>
      </c>
      <c r="G188" s="98">
        <v>-19.387206199224114</v>
      </c>
      <c r="H188" s="98">
        <v>0.36306245920329605</v>
      </c>
      <c r="I188" s="98"/>
      <c r="J188" s="98"/>
      <c r="K188" s="65" t="s">
        <v>1576</v>
      </c>
    </row>
    <row r="189" spans="1:11" x14ac:dyDescent="0.3">
      <c r="A189" s="92" t="s">
        <v>639</v>
      </c>
      <c r="B189" s="65">
        <v>308</v>
      </c>
      <c r="C189" s="96">
        <v>1.656533E-2</v>
      </c>
      <c r="D189" s="96">
        <v>1.0145152716262298</v>
      </c>
      <c r="E189" s="97">
        <v>1.0198699160740834E-2</v>
      </c>
      <c r="F189" s="97">
        <v>2.7629751614219999E-6</v>
      </c>
      <c r="G189" s="98">
        <v>-42.955187772556165</v>
      </c>
      <c r="H189" s="98">
        <v>0.36914139011350411</v>
      </c>
      <c r="I189" s="98"/>
      <c r="J189" s="98"/>
      <c r="K189" s="65" t="s">
        <v>1576</v>
      </c>
    </row>
    <row r="190" spans="1:11" x14ac:dyDescent="0.3">
      <c r="A190" s="92" t="s">
        <v>154</v>
      </c>
      <c r="B190" s="65">
        <v>309</v>
      </c>
      <c r="C190" s="96">
        <v>1.624074E-2</v>
      </c>
      <c r="D190" s="96"/>
      <c r="E190" s="97">
        <v>1.0654826957327569E-2</v>
      </c>
      <c r="F190" s="97">
        <v>2.6401980758760003E-6</v>
      </c>
      <c r="G190" s="98"/>
      <c r="H190" s="98"/>
      <c r="I190" s="98">
        <v>-0.15220529843056446</v>
      </c>
      <c r="J190" s="98">
        <v>0.36978720365171452</v>
      </c>
    </row>
    <row r="191" spans="1:11" x14ac:dyDescent="0.3">
      <c r="A191" s="92" t="s">
        <v>640</v>
      </c>
      <c r="B191" s="65">
        <v>310</v>
      </c>
      <c r="C191" s="96">
        <v>1.6676960000000001E-2</v>
      </c>
      <c r="D191" s="96">
        <v>1.0268596135397772</v>
      </c>
      <c r="E191" s="97">
        <v>1.0129373534371903E-2</v>
      </c>
      <c r="F191" s="97">
        <v>2.5398038599499995E-6</v>
      </c>
      <c r="G191" s="98">
        <v>-49.460696958100598</v>
      </c>
      <c r="H191" s="98">
        <v>0.35343026579952935</v>
      </c>
      <c r="I191" s="98"/>
      <c r="J191" s="98"/>
      <c r="K191" s="65" t="s">
        <v>1576</v>
      </c>
    </row>
    <row r="192" spans="1:11" x14ac:dyDescent="0.3">
      <c r="A192" s="92" t="s">
        <v>641</v>
      </c>
      <c r="B192" s="65">
        <v>311</v>
      </c>
      <c r="C192" s="96">
        <v>1.438947E-2</v>
      </c>
      <c r="D192" s="96">
        <v>0.88601073596400159</v>
      </c>
      <c r="E192" s="97">
        <v>1.0470228883835695E-2</v>
      </c>
      <c r="F192" s="97">
        <v>2.7777829111219993E-6</v>
      </c>
      <c r="G192" s="98">
        <v>-17.474868296732517</v>
      </c>
      <c r="H192" s="98">
        <v>0.37511910787002195</v>
      </c>
      <c r="I192" s="98"/>
      <c r="J192" s="98"/>
      <c r="K192" s="65" t="s">
        <v>1576</v>
      </c>
    </row>
    <row r="193" spans="1:11" x14ac:dyDescent="0.3">
      <c r="A193" s="92" t="s">
        <v>642</v>
      </c>
      <c r="B193" s="65">
        <v>312</v>
      </c>
      <c r="C193" s="96">
        <v>1.6671289999999998E-2</v>
      </c>
      <c r="D193" s="96">
        <v>1.0265104915170122</v>
      </c>
      <c r="E193" s="97">
        <v>1.0459572997680796E-2</v>
      </c>
      <c r="F193" s="97">
        <v>2.5812152587200001E-6</v>
      </c>
      <c r="G193" s="98">
        <v>-18.474815486418223</v>
      </c>
      <c r="H193" s="98">
        <v>0.36234529583754749</v>
      </c>
      <c r="I193" s="98"/>
      <c r="J193" s="98"/>
      <c r="K193" s="65" t="s">
        <v>1576</v>
      </c>
    </row>
    <row r="194" spans="1:11" x14ac:dyDescent="0.3">
      <c r="A194" s="92" t="s">
        <v>643</v>
      </c>
      <c r="B194" s="65">
        <v>313</v>
      </c>
      <c r="C194" s="96">
        <v>1.6292580000000001E-2</v>
      </c>
      <c r="D194" s="96">
        <v>1.0031919727795655</v>
      </c>
      <c r="E194" s="97">
        <v>1.0464375867869059E-2</v>
      </c>
      <c r="F194" s="97">
        <v>2.6118124806400004E-6</v>
      </c>
      <c r="G194" s="98">
        <v>-18.024114673987775</v>
      </c>
      <c r="H194" s="98">
        <v>0.36436166752788551</v>
      </c>
      <c r="I194" s="98"/>
      <c r="J194" s="98"/>
      <c r="K194" s="65" t="s">
        <v>1576</v>
      </c>
    </row>
    <row r="195" spans="1:11" x14ac:dyDescent="0.3">
      <c r="A195" s="92" t="s">
        <v>644</v>
      </c>
      <c r="B195" s="65">
        <v>314</v>
      </c>
      <c r="C195" s="96">
        <v>1.6600299999999998E-2</v>
      </c>
      <c r="D195" s="96">
        <v>1.0221393852743164</v>
      </c>
      <c r="E195" s="97">
        <v>1.0475367486362342E-2</v>
      </c>
      <c r="F195" s="97">
        <v>2.7805253780850004E-6</v>
      </c>
      <c r="G195" s="98">
        <v>-16.992662398439339</v>
      </c>
      <c r="H195" s="98">
        <v>0.37539311591245988</v>
      </c>
      <c r="I195" s="98"/>
      <c r="J195" s="98"/>
      <c r="K195" s="65" t="s">
        <v>1576</v>
      </c>
    </row>
    <row r="196" spans="1:11" x14ac:dyDescent="0.3">
      <c r="A196" s="92" t="s">
        <v>645</v>
      </c>
      <c r="B196" s="65">
        <v>315</v>
      </c>
      <c r="C196" s="96">
        <v>1.6610779999999999E-2</v>
      </c>
      <c r="D196" s="96">
        <v>1.0227846760677162</v>
      </c>
      <c r="E196" s="97">
        <v>1.0453487845122494E-2</v>
      </c>
      <c r="F196" s="97">
        <v>2.9332953432749999E-6</v>
      </c>
      <c r="G196" s="98">
        <v>-19.04584553601061</v>
      </c>
      <c r="H196" s="98">
        <v>0.38509638369118343</v>
      </c>
      <c r="I196" s="98"/>
      <c r="J196" s="98"/>
      <c r="K196" s="65" t="s">
        <v>1576</v>
      </c>
    </row>
    <row r="197" spans="1:11" x14ac:dyDescent="0.3">
      <c r="A197" s="92" t="s">
        <v>155</v>
      </c>
      <c r="B197" s="65">
        <v>316</v>
      </c>
      <c r="C197" s="96">
        <v>1.625762E-2</v>
      </c>
      <c r="D197" s="96"/>
      <c r="E197" s="97">
        <v>1.0667216936111371E-2</v>
      </c>
      <c r="F197" s="97">
        <v>2.6403018830879996E-6</v>
      </c>
      <c r="G197" s="98"/>
      <c r="H197" s="98"/>
      <c r="I197" s="98"/>
      <c r="J197" s="98"/>
    </row>
    <row r="198" spans="1:11" x14ac:dyDescent="0.3">
      <c r="A198" s="92" t="s">
        <v>646</v>
      </c>
      <c r="B198" s="65">
        <v>317</v>
      </c>
      <c r="C198" s="96">
        <v>1.6509360000000001E-2</v>
      </c>
      <c r="D198" s="96">
        <v>1.0165398867292992</v>
      </c>
      <c r="E198" s="97">
        <v>1.0439504751290829E-2</v>
      </c>
      <c r="F198" s="97">
        <v>2.592188647965E-6</v>
      </c>
      <c r="G198" s="98">
        <v>-20.358017529670263</v>
      </c>
      <c r="H198" s="98">
        <v>0.36265037680817014</v>
      </c>
      <c r="I198" s="98"/>
      <c r="J198" s="98"/>
      <c r="K198" s="65" t="s">
        <v>1576</v>
      </c>
    </row>
    <row r="199" spans="1:11" x14ac:dyDescent="0.3">
      <c r="A199" s="92" t="s">
        <v>647</v>
      </c>
      <c r="B199" s="65">
        <v>318</v>
      </c>
      <c r="C199" s="96">
        <v>1.6246730000000001E-2</v>
      </c>
      <c r="D199" s="96">
        <v>1.0003688255584413</v>
      </c>
      <c r="E199" s="97">
        <v>1.0466841282622718E-2</v>
      </c>
      <c r="F199" s="97">
        <v>2.61580815237E-6</v>
      </c>
      <c r="G199" s="98">
        <v>-17.792760423529963</v>
      </c>
      <c r="H199" s="98">
        <v>0.36466086781663015</v>
      </c>
      <c r="I199" s="98"/>
      <c r="J199" s="98"/>
      <c r="K199" s="65" t="s">
        <v>1576</v>
      </c>
    </row>
    <row r="200" spans="1:11" x14ac:dyDescent="0.3">
      <c r="A200" s="92" t="s">
        <v>648</v>
      </c>
      <c r="B200" s="65">
        <v>319</v>
      </c>
      <c r="C200" s="96">
        <v>1.6701489999999999E-2</v>
      </c>
      <c r="D200" s="96">
        <v>1.0283700126964659</v>
      </c>
      <c r="E200" s="97">
        <v>1.0469476522068895E-2</v>
      </c>
      <c r="F200" s="97">
        <v>2.5805343325520001E-6</v>
      </c>
      <c r="G200" s="98">
        <v>-17.545469842526273</v>
      </c>
      <c r="H200" s="98">
        <v>0.36249250327566906</v>
      </c>
      <c r="I200" s="98"/>
      <c r="J200" s="98"/>
      <c r="K200" s="65" t="s">
        <v>1576</v>
      </c>
    </row>
    <row r="201" spans="1:11" x14ac:dyDescent="0.3">
      <c r="A201" s="92" t="s">
        <v>649</v>
      </c>
      <c r="B201" s="65">
        <v>320</v>
      </c>
      <c r="C201" s="96">
        <v>1.632072E-2</v>
      </c>
      <c r="D201" s="96">
        <v>1.0049246524481028</v>
      </c>
      <c r="E201" s="97">
        <v>1.0463330461591213E-2</v>
      </c>
      <c r="F201" s="97">
        <v>2.6093629463019999E-6</v>
      </c>
      <c r="G201" s="98">
        <v>-18.122215484602354</v>
      </c>
      <c r="H201" s="98">
        <v>0.36418720914234226</v>
      </c>
      <c r="I201" s="98"/>
      <c r="J201" s="98"/>
      <c r="K201" s="65" t="s">
        <v>1576</v>
      </c>
    </row>
    <row r="202" spans="1:11" x14ac:dyDescent="0.3">
      <c r="A202" s="92" t="s">
        <v>650</v>
      </c>
      <c r="B202" s="65">
        <v>321</v>
      </c>
      <c r="C202" s="96">
        <v>1.6560769999999999E-2</v>
      </c>
      <c r="D202" s="96">
        <v>1.0197053828827998</v>
      </c>
      <c r="E202" s="97">
        <v>1.0396893093151525E-2</v>
      </c>
      <c r="F202" s="97">
        <v>2.5819853388120001E-6</v>
      </c>
      <c r="G202" s="98">
        <v>-24.356690862404086</v>
      </c>
      <c r="H202" s="98">
        <v>0.36119386743502163</v>
      </c>
      <c r="I202" s="98"/>
      <c r="J202" s="98"/>
      <c r="K202" s="65" t="s">
        <v>1576</v>
      </c>
    </row>
    <row r="203" spans="1:11" x14ac:dyDescent="0.3">
      <c r="A203" s="92" t="s">
        <v>156</v>
      </c>
      <c r="B203" s="65">
        <v>322</v>
      </c>
      <c r="C203" s="96">
        <v>1.6268749999999998E-2</v>
      </c>
      <c r="D203" s="96"/>
      <c r="E203" s="97">
        <v>1.0663164408711687E-2</v>
      </c>
      <c r="F203" s="97">
        <v>3.2355464578799999E-6</v>
      </c>
      <c r="I203" s="98">
        <v>0.63018022629259862</v>
      </c>
      <c r="J203" s="98">
        <v>0.40945230736200389</v>
      </c>
    </row>
    <row r="204" spans="1:11" x14ac:dyDescent="0.3">
      <c r="A204" s="92" t="s">
        <v>157</v>
      </c>
      <c r="B204" s="65">
        <v>323</v>
      </c>
      <c r="C204" s="96">
        <v>1.6160669999999999E-2</v>
      </c>
      <c r="D204" s="96"/>
      <c r="E204" s="97">
        <v>1.0657754400233553E-2</v>
      </c>
      <c r="F204" s="97">
        <v>3.09984628249E-6</v>
      </c>
      <c r="I204" s="98">
        <v>0.12250562323768913</v>
      </c>
      <c r="J204" s="98">
        <v>0.40000918727743395</v>
      </c>
    </row>
    <row r="205" spans="1:11" x14ac:dyDescent="0.3">
      <c r="A205" s="92" t="s">
        <v>158</v>
      </c>
      <c r="B205" s="65">
        <v>324</v>
      </c>
      <c r="C205" s="96">
        <v>1.6045650000000002E-2</v>
      </c>
      <c r="D205" s="96"/>
      <c r="E205" s="97">
        <v>1.0657663059678973E-2</v>
      </c>
      <c r="F205" s="97">
        <v>3.881850833030001E-6</v>
      </c>
      <c r="I205" s="98">
        <v>0.11393423559999508</v>
      </c>
      <c r="J205" s="98">
        <v>0.4561389977464595</v>
      </c>
    </row>
    <row r="206" spans="1:11" x14ac:dyDescent="0.3">
      <c r="A206" s="92" t="s">
        <v>159</v>
      </c>
      <c r="B206" s="65">
        <v>325</v>
      </c>
      <c r="C206" s="96">
        <v>1.6113700000000002E-2</v>
      </c>
      <c r="D206" s="96"/>
      <c r="E206" s="97">
        <v>1.0659370379009806E-2</v>
      </c>
      <c r="F206" s="97">
        <v>3.0489698855000004E-6</v>
      </c>
      <c r="I206" s="98">
        <v>0.27414889461056902</v>
      </c>
      <c r="J206" s="98">
        <v>0.39658124352502699</v>
      </c>
    </row>
    <row r="207" spans="1:11" x14ac:dyDescent="0.3">
      <c r="A207" s="92"/>
      <c r="C207" s="96"/>
      <c r="D207" s="96"/>
      <c r="E207" s="97"/>
      <c r="F207" s="97"/>
      <c r="I207" s="98"/>
      <c r="J207" s="98"/>
    </row>
    <row r="209" spans="1:13" x14ac:dyDescent="0.3">
      <c r="A209" s="92" t="s">
        <v>687</v>
      </c>
    </row>
    <row r="210" spans="1:13" x14ac:dyDescent="0.3">
      <c r="A210" s="54" t="s">
        <v>222</v>
      </c>
      <c r="B210" s="55" t="s">
        <v>472</v>
      </c>
      <c r="L210" s="96"/>
      <c r="M210" s="96"/>
    </row>
    <row r="211" spans="1:13" ht="16.5" x14ac:dyDescent="0.3">
      <c r="A211" s="56" t="s">
        <v>804</v>
      </c>
      <c r="B211" s="57">
        <v>0.22</v>
      </c>
    </row>
    <row r="212" spans="1:13" x14ac:dyDescent="0.3">
      <c r="A212" s="58" t="s">
        <v>224</v>
      </c>
      <c r="B212" s="57">
        <v>0.34284415524017758</v>
      </c>
    </row>
    <row r="213" spans="1:13" ht="14.5" thickBot="1" x14ac:dyDescent="0.35">
      <c r="A213" s="54" t="s">
        <v>225</v>
      </c>
      <c r="B213" s="59" t="s">
        <v>226</v>
      </c>
    </row>
    <row r="214" spans="1:13" ht="14.5" customHeight="1" x14ac:dyDescent="0.45">
      <c r="A214" s="83" t="s">
        <v>625</v>
      </c>
      <c r="B214" s="84" t="s">
        <v>191</v>
      </c>
      <c r="C214" s="85" t="s">
        <v>805</v>
      </c>
      <c r="D214" s="86" t="s">
        <v>806</v>
      </c>
      <c r="E214" s="87" t="s">
        <v>807</v>
      </c>
      <c r="F214" s="87" t="s">
        <v>2</v>
      </c>
      <c r="G214" s="83" t="s">
        <v>808</v>
      </c>
      <c r="H214" s="83" t="s">
        <v>0</v>
      </c>
      <c r="I214" s="83" t="s">
        <v>809</v>
      </c>
      <c r="J214" s="83" t="s">
        <v>0</v>
      </c>
      <c r="K214" s="83" t="s">
        <v>1579</v>
      </c>
      <c r="L214" s="83"/>
      <c r="M214" s="83"/>
    </row>
    <row r="215" spans="1:13" ht="14.5" customHeight="1" x14ac:dyDescent="0.3">
      <c r="A215" s="54" t="s">
        <v>626</v>
      </c>
      <c r="B215" s="92" t="s">
        <v>192</v>
      </c>
      <c r="C215" s="69" t="s">
        <v>803</v>
      </c>
      <c r="D215" s="69"/>
      <c r="E215" s="93" t="s">
        <v>3</v>
      </c>
      <c r="F215" s="93"/>
      <c r="G215" s="175" t="s">
        <v>193</v>
      </c>
      <c r="H215" s="176"/>
      <c r="I215" s="175" t="s">
        <v>59</v>
      </c>
      <c r="J215" s="175"/>
      <c r="K215" s="175"/>
      <c r="L215" s="175"/>
      <c r="M215" s="171"/>
    </row>
    <row r="216" spans="1:13" ht="14.5" customHeight="1" thickBot="1" x14ac:dyDescent="0.35">
      <c r="A216" s="60" t="s">
        <v>627</v>
      </c>
      <c r="B216" s="61"/>
      <c r="C216" s="62"/>
      <c r="D216" s="62"/>
      <c r="E216" s="63"/>
      <c r="F216" s="63"/>
      <c r="G216" s="173"/>
      <c r="H216" s="174"/>
      <c r="I216" s="173"/>
      <c r="J216" s="173"/>
      <c r="K216" s="173"/>
      <c r="L216" s="173"/>
      <c r="M216" s="170"/>
    </row>
    <row r="217" spans="1:13" x14ac:dyDescent="0.3">
      <c r="A217" s="79" t="s">
        <v>206</v>
      </c>
      <c r="B217" s="88">
        <v>27</v>
      </c>
      <c r="C217" s="89">
        <v>1.8183080000000001E-2</v>
      </c>
      <c r="D217" s="89"/>
      <c r="E217" s="90">
        <v>1.1000501568590301E-2</v>
      </c>
      <c r="F217" s="90">
        <v>2.7850864985200001E-6</v>
      </c>
      <c r="G217" s="91"/>
      <c r="H217" s="91"/>
      <c r="I217" s="91">
        <v>0.24217989773419471</v>
      </c>
      <c r="J217" s="91">
        <v>0.42620340210892038</v>
      </c>
    </row>
    <row r="218" spans="1:13" x14ac:dyDescent="0.3">
      <c r="A218" s="79" t="s">
        <v>207</v>
      </c>
      <c r="B218" s="88">
        <v>28</v>
      </c>
      <c r="C218" s="89">
        <v>1.8171909999999999E-2</v>
      </c>
      <c r="D218" s="89"/>
      <c r="E218" s="90">
        <v>1.1003263028613153E-2</v>
      </c>
      <c r="F218" s="90">
        <v>3.5828591143679996E-6</v>
      </c>
      <c r="G218" s="91"/>
      <c r="H218" s="91"/>
      <c r="I218" s="91">
        <v>0.49327106623540512</v>
      </c>
      <c r="J218" s="91">
        <v>0.47296014039168632</v>
      </c>
    </row>
    <row r="219" spans="1:13" x14ac:dyDescent="0.3">
      <c r="A219" s="79" t="s">
        <v>208</v>
      </c>
      <c r="B219" s="88">
        <v>42</v>
      </c>
      <c r="C219" s="89">
        <v>1.8031490000000001E-2</v>
      </c>
      <c r="D219" s="89"/>
      <c r="E219" s="90">
        <v>1.1001768803773454E-2</v>
      </c>
      <c r="F219" s="90">
        <v>2.7969093983350001E-6</v>
      </c>
      <c r="G219" s="91"/>
      <c r="H219" s="91"/>
      <c r="I219" s="91">
        <v>0.35740574213182907</v>
      </c>
      <c r="J219" s="91">
        <v>0.42687447189027644</v>
      </c>
    </row>
    <row r="220" spans="1:13" x14ac:dyDescent="0.3">
      <c r="A220" s="79" t="s">
        <v>209</v>
      </c>
      <c r="B220" s="88">
        <v>49</v>
      </c>
      <c r="C220" s="89">
        <v>1.796232E-2</v>
      </c>
      <c r="D220" s="89"/>
      <c r="E220" s="90">
        <v>1.0993732415439864E-2</v>
      </c>
      <c r="F220" s="90">
        <v>3.3177948710400002E-6</v>
      </c>
      <c r="G220" s="91"/>
      <c r="H220" s="91"/>
      <c r="I220" s="91">
        <v>-0.37331862849558817</v>
      </c>
      <c r="J220" s="91">
        <v>0.45647748243698194</v>
      </c>
    </row>
    <row r="221" spans="1:13" x14ac:dyDescent="0.3">
      <c r="A221" s="79" t="s">
        <v>664</v>
      </c>
      <c r="B221" s="88">
        <v>59</v>
      </c>
      <c r="C221" s="89">
        <v>1.7838369999999999E-2</v>
      </c>
      <c r="D221" s="89">
        <v>0.99309944372441872</v>
      </c>
      <c r="E221" s="90">
        <v>1.0795097774032907E-2</v>
      </c>
      <c r="F221" s="90">
        <v>2.7847472633109998E-6</v>
      </c>
      <c r="G221" s="91">
        <v>-18.434562971335108</v>
      </c>
      <c r="H221" s="91">
        <v>0.42105221635384643</v>
      </c>
      <c r="I221" s="91"/>
      <c r="J221" s="91"/>
      <c r="K221" s="65" t="s">
        <v>1576</v>
      </c>
    </row>
    <row r="222" spans="1:13" x14ac:dyDescent="0.3">
      <c r="A222" s="79" t="s">
        <v>665</v>
      </c>
      <c r="B222" s="88">
        <v>60</v>
      </c>
      <c r="C222" s="89">
        <v>1.803399E-2</v>
      </c>
      <c r="D222" s="89">
        <v>1.0039900191066633</v>
      </c>
      <c r="E222" s="90">
        <v>1.0789807658276905E-2</v>
      </c>
      <c r="F222" s="90">
        <v>3.6498329712949996E-6</v>
      </c>
      <c r="G222" s="91">
        <v>-18.915577121708385</v>
      </c>
      <c r="H222" s="91">
        <v>0.47241478116475932</v>
      </c>
      <c r="I222" s="91"/>
      <c r="J222" s="91"/>
      <c r="K222" s="65" t="s">
        <v>1576</v>
      </c>
    </row>
    <row r="223" spans="1:13" x14ac:dyDescent="0.3">
      <c r="A223" s="79" t="s">
        <v>666</v>
      </c>
      <c r="B223" s="88">
        <v>61</v>
      </c>
      <c r="C223" s="89">
        <v>1.7768969999999999E-2</v>
      </c>
      <c r="D223" s="89">
        <v>0.98923580027524283</v>
      </c>
      <c r="E223" s="90">
        <v>1.0779151501891019E-2</v>
      </c>
      <c r="F223" s="90">
        <v>2.7883913901959998E-6</v>
      </c>
      <c r="G223" s="91">
        <v>-19.884509040520481</v>
      </c>
      <c r="H223" s="91">
        <v>0.4208546354439483</v>
      </c>
      <c r="I223" s="91"/>
      <c r="J223" s="91"/>
      <c r="K223" s="65" t="s">
        <v>1576</v>
      </c>
    </row>
    <row r="224" spans="1:13" x14ac:dyDescent="0.3">
      <c r="A224" s="79" t="s">
        <v>667</v>
      </c>
      <c r="B224" s="88">
        <v>62</v>
      </c>
      <c r="C224" s="89">
        <v>1.7618709999999999E-2</v>
      </c>
      <c r="D224" s="89">
        <v>0.98087051115891488</v>
      </c>
      <c r="E224" s="90">
        <v>1.0803019187973016E-2</v>
      </c>
      <c r="F224" s="90">
        <v>2.8029398302350006E-6</v>
      </c>
      <c r="G224" s="91">
        <v>-17.714292872928855</v>
      </c>
      <c r="H224" s="91">
        <v>0.42224547231224113</v>
      </c>
      <c r="I224" s="91"/>
      <c r="J224" s="91"/>
      <c r="K224" s="65" t="s">
        <v>1576</v>
      </c>
    </row>
    <row r="225" spans="1:11" x14ac:dyDescent="0.3">
      <c r="A225" s="79" t="s">
        <v>668</v>
      </c>
      <c r="B225" s="88">
        <v>63</v>
      </c>
      <c r="C225" s="89">
        <v>1.785175E-2</v>
      </c>
      <c r="D225" s="89">
        <v>0.99384433636634917</v>
      </c>
      <c r="E225" s="90">
        <v>1.0552390599620667E-2</v>
      </c>
      <c r="F225" s="90">
        <v>3.0751926773219998E-6</v>
      </c>
      <c r="G225" s="91">
        <v>-40.503188815095534</v>
      </c>
      <c r="H225" s="91">
        <v>0.43164508356671261</v>
      </c>
      <c r="I225" s="91"/>
      <c r="J225" s="91"/>
      <c r="K225" s="65" t="s">
        <v>1576</v>
      </c>
    </row>
    <row r="226" spans="1:11" x14ac:dyDescent="0.3">
      <c r="A226" s="79" t="s">
        <v>210</v>
      </c>
      <c r="B226" s="88">
        <v>64</v>
      </c>
      <c r="C226" s="89">
        <v>1.7760890000000001E-2</v>
      </c>
      <c r="D226" s="89"/>
      <c r="E226" s="90">
        <v>1.1006245619931746E-2</v>
      </c>
      <c r="F226" s="90">
        <v>2.8187550517140002E-6</v>
      </c>
      <c r="G226" s="91"/>
      <c r="H226" s="91"/>
      <c r="I226" s="91">
        <v>0.7644690314966105</v>
      </c>
      <c r="J226" s="91">
        <v>0.42817209108887627</v>
      </c>
    </row>
    <row r="227" spans="1:11" x14ac:dyDescent="0.3">
      <c r="A227" s="79" t="s">
        <v>669</v>
      </c>
      <c r="B227" s="88">
        <v>65</v>
      </c>
      <c r="C227" s="89">
        <v>1.7617830000000001E-2</v>
      </c>
      <c r="D227" s="89">
        <v>0.99194522346571601</v>
      </c>
      <c r="E227" s="90">
        <v>1.0781364132004019E-2</v>
      </c>
      <c r="F227" s="90">
        <v>3.7194248079839997E-6</v>
      </c>
      <c r="G227" s="91">
        <v>-19.683321307967123</v>
      </c>
      <c r="H227" s="91">
        <v>0.47669377184525302</v>
      </c>
      <c r="I227" s="91"/>
      <c r="J227" s="91"/>
      <c r="K227" s="65" t="s">
        <v>1576</v>
      </c>
    </row>
    <row r="228" spans="1:11" x14ac:dyDescent="0.3">
      <c r="A228" s="79" t="s">
        <v>670</v>
      </c>
      <c r="B228" s="88">
        <v>66</v>
      </c>
      <c r="C228" s="89">
        <v>1.707235E-2</v>
      </c>
      <c r="D228" s="89">
        <v>0.9612327985816026</v>
      </c>
      <c r="E228" s="90">
        <v>1.0767406018935255E-2</v>
      </c>
      <c r="F228" s="90">
        <v>3.1581188159039994E-6</v>
      </c>
      <c r="G228" s="91">
        <v>-20.952490114144467</v>
      </c>
      <c r="H228" s="91">
        <v>0.44163569842948019</v>
      </c>
      <c r="I228" s="91"/>
      <c r="J228" s="91"/>
      <c r="K228" s="65" t="s">
        <v>1576</v>
      </c>
    </row>
    <row r="229" spans="1:11" x14ac:dyDescent="0.3">
      <c r="A229" s="79" t="s">
        <v>671</v>
      </c>
      <c r="B229" s="88">
        <v>67</v>
      </c>
      <c r="C229" s="89">
        <v>1.7597020000000001E-2</v>
      </c>
      <c r="D229" s="89">
        <v>0.99077354794720307</v>
      </c>
      <c r="E229" s="90">
        <v>1.0767201163823228E-2</v>
      </c>
      <c r="F229" s="90">
        <v>3.4801133345920005E-6</v>
      </c>
      <c r="G229" s="91">
        <v>-20.971116966978279</v>
      </c>
      <c r="H229" s="91">
        <v>0.46119633006983707</v>
      </c>
      <c r="I229" s="91"/>
      <c r="J229" s="91"/>
      <c r="K229" s="65" t="s">
        <v>1576</v>
      </c>
    </row>
    <row r="230" spans="1:11" x14ac:dyDescent="0.3">
      <c r="A230" s="79" t="s">
        <v>672</v>
      </c>
      <c r="B230" s="88">
        <v>68</v>
      </c>
      <c r="C230" s="89">
        <v>1.761194E-2</v>
      </c>
      <c r="D230" s="89">
        <v>0.99161359594029352</v>
      </c>
      <c r="E230" s="90">
        <v>1.0786119449765704E-2</v>
      </c>
      <c r="F230" s="90">
        <v>2.858201483E-6</v>
      </c>
      <c r="G230" s="91">
        <v>-19.25093471410171</v>
      </c>
      <c r="H230" s="91">
        <v>0.42487903919989484</v>
      </c>
      <c r="I230" s="91"/>
      <c r="J230" s="91"/>
      <c r="K230" s="65" t="s">
        <v>1576</v>
      </c>
    </row>
    <row r="231" spans="1:11" x14ac:dyDescent="0.3">
      <c r="A231" s="79" t="s">
        <v>673</v>
      </c>
      <c r="B231" s="88">
        <v>69</v>
      </c>
      <c r="C231" s="89">
        <v>1.789777E-2</v>
      </c>
      <c r="D231" s="89">
        <v>1.007706820998272</v>
      </c>
      <c r="E231" s="90">
        <v>1.0746860759860456E-2</v>
      </c>
      <c r="F231" s="90">
        <v>2.7736481958530003E-6</v>
      </c>
      <c r="G231" s="91">
        <v>-22.820608089984514</v>
      </c>
      <c r="H231" s="91">
        <v>0.41924426800991971</v>
      </c>
      <c r="I231" s="91"/>
      <c r="J231" s="91"/>
      <c r="K231" s="65" t="s">
        <v>1576</v>
      </c>
    </row>
    <row r="232" spans="1:11" x14ac:dyDescent="0.3">
      <c r="A232" s="79" t="s">
        <v>674</v>
      </c>
      <c r="B232" s="88">
        <v>70</v>
      </c>
      <c r="C232" s="89">
        <v>1.7818230000000001E-2</v>
      </c>
      <c r="D232" s="89">
        <v>1.0032284418179493</v>
      </c>
      <c r="E232" s="90">
        <v>1.0785384977205251E-2</v>
      </c>
      <c r="F232" s="90">
        <v>2.881958122934E-6</v>
      </c>
      <c r="G232" s="91">
        <v>-19.317718072147834</v>
      </c>
      <c r="H232" s="91">
        <v>0.42618511728099279</v>
      </c>
      <c r="I232" s="91"/>
      <c r="J232" s="91"/>
      <c r="K232" s="65" t="s">
        <v>1576</v>
      </c>
    </row>
    <row r="233" spans="1:11" x14ac:dyDescent="0.3">
      <c r="A233" s="79" t="s">
        <v>211</v>
      </c>
      <c r="B233" s="88">
        <v>71</v>
      </c>
      <c r="C233" s="89">
        <v>1.7683620000000001E-2</v>
      </c>
      <c r="D233" s="89"/>
      <c r="E233" s="90">
        <v>1.0996051984897863E-2</v>
      </c>
      <c r="F233" s="90">
        <v>2.8233425726999999E-6</v>
      </c>
      <c r="G233" s="91"/>
      <c r="H233" s="91"/>
      <c r="I233" s="91">
        <v>-0.16240722626305754</v>
      </c>
      <c r="J233" s="91">
        <v>0.42816746366235747</v>
      </c>
    </row>
    <row r="234" spans="1:11" x14ac:dyDescent="0.3">
      <c r="A234" s="79" t="s">
        <v>675</v>
      </c>
      <c r="B234" s="88">
        <v>72</v>
      </c>
      <c r="C234" s="89">
        <v>1.7939090000000001E-2</v>
      </c>
      <c r="D234" s="89">
        <v>1.0144467026547732</v>
      </c>
      <c r="E234" s="90">
        <v>1.0787801666036056E-2</v>
      </c>
      <c r="F234" s="90">
        <v>2.7762618708330001E-6</v>
      </c>
      <c r="G234" s="91">
        <v>-19.097975900467162</v>
      </c>
      <c r="H234" s="91">
        <v>0.42040699952266719</v>
      </c>
      <c r="I234" s="91"/>
      <c r="J234" s="91"/>
      <c r="K234" s="65" t="s">
        <v>1576</v>
      </c>
    </row>
    <row r="235" spans="1:11" x14ac:dyDescent="0.3">
      <c r="A235" s="79" t="s">
        <v>676</v>
      </c>
      <c r="B235" s="88">
        <v>73</v>
      </c>
      <c r="C235" s="89">
        <v>1.7434850000000002E-2</v>
      </c>
      <c r="D235" s="89">
        <v>0.98593217904478836</v>
      </c>
      <c r="E235" s="90">
        <v>1.0685623903717606E-2</v>
      </c>
      <c r="F235" s="90">
        <v>3.3982253273499999E-6</v>
      </c>
      <c r="G235" s="91">
        <v>-28.388689335779734</v>
      </c>
      <c r="H235" s="91">
        <v>0.45425468102051564</v>
      </c>
      <c r="I235" s="91"/>
      <c r="J235" s="91"/>
      <c r="K235" s="65" t="s">
        <v>1576</v>
      </c>
    </row>
    <row r="236" spans="1:11" x14ac:dyDescent="0.3">
      <c r="A236" s="79" t="s">
        <v>677</v>
      </c>
      <c r="B236" s="88">
        <v>74</v>
      </c>
      <c r="C236" s="89">
        <v>1.7826390000000001E-2</v>
      </c>
      <c r="D236" s="89">
        <v>1.0080735731711041</v>
      </c>
      <c r="E236" s="90">
        <v>1.0786228581040279E-2</v>
      </c>
      <c r="F236" s="90">
        <v>3.3930096793809997E-6</v>
      </c>
      <c r="G236" s="91">
        <v>-19.241011738926915</v>
      </c>
      <c r="H236" s="91">
        <v>0.45623780432179828</v>
      </c>
      <c r="I236" s="91"/>
      <c r="J236" s="91"/>
      <c r="K236" s="65" t="s">
        <v>1576</v>
      </c>
    </row>
    <row r="237" spans="1:11" x14ac:dyDescent="0.3">
      <c r="A237" s="79" t="s">
        <v>678</v>
      </c>
      <c r="B237" s="88">
        <v>75</v>
      </c>
      <c r="C237" s="89">
        <v>1.7825359999999998E-2</v>
      </c>
      <c r="D237" s="89">
        <v>1.0080153271784849</v>
      </c>
      <c r="E237" s="90">
        <v>1.0785855581101848E-2</v>
      </c>
      <c r="F237" s="90">
        <v>3.3463310076900002E-6</v>
      </c>
      <c r="G237" s="91">
        <v>-19.274927489876227</v>
      </c>
      <c r="H237" s="91">
        <v>0.45337112435694432</v>
      </c>
      <c r="I237" s="91"/>
      <c r="J237" s="91"/>
      <c r="K237" s="65" t="s">
        <v>1576</v>
      </c>
    </row>
    <row r="238" spans="1:11" x14ac:dyDescent="0.3">
      <c r="A238" s="79" t="s">
        <v>679</v>
      </c>
      <c r="B238" s="88">
        <v>76</v>
      </c>
      <c r="C238" s="89">
        <v>1.7529090000000001E-2</v>
      </c>
      <c r="D238" s="89">
        <v>0.99126140462190437</v>
      </c>
      <c r="E238" s="90">
        <v>1.0751704787000079E-2</v>
      </c>
      <c r="F238" s="90">
        <v>2.8034909838389996E-6</v>
      </c>
      <c r="G238" s="91">
        <v>-22.380155421948562</v>
      </c>
      <c r="H238" s="91">
        <v>0.42100162258800433</v>
      </c>
      <c r="I238" s="91"/>
      <c r="J238" s="91"/>
      <c r="K238" s="65" t="s">
        <v>1576</v>
      </c>
    </row>
    <row r="239" spans="1:11" x14ac:dyDescent="0.3">
      <c r="A239" s="79" t="s">
        <v>680</v>
      </c>
      <c r="B239" s="88">
        <v>77</v>
      </c>
      <c r="C239" s="89">
        <v>1.7640400000000001E-2</v>
      </c>
      <c r="D239" s="89">
        <v>0.99755593029029122</v>
      </c>
      <c r="E239" s="90">
        <v>1.0790686081832746E-2</v>
      </c>
      <c r="F239" s="90">
        <v>2.8232227446900001E-6</v>
      </c>
      <c r="G239" s="91">
        <v>-18.835704737082157</v>
      </c>
      <c r="H239" s="91">
        <v>0.42305507801676967</v>
      </c>
      <c r="I239" s="91"/>
      <c r="J239" s="91"/>
      <c r="K239" s="65" t="s">
        <v>1576</v>
      </c>
    </row>
    <row r="240" spans="1:11" x14ac:dyDescent="0.3">
      <c r="A240" s="79" t="s">
        <v>212</v>
      </c>
      <c r="B240" s="88">
        <v>78</v>
      </c>
      <c r="C240" s="89">
        <v>1.755901E-2</v>
      </c>
      <c r="D240" s="89"/>
      <c r="E240" s="90">
        <v>1.1003309348697617E-2</v>
      </c>
      <c r="F240" s="90">
        <v>2.8342824257500005E-6</v>
      </c>
      <c r="G240" s="91"/>
      <c r="H240" s="91"/>
      <c r="I240" s="91">
        <v>0.4974828107606753</v>
      </c>
      <c r="J240" s="91">
        <v>0.42894516864546717</v>
      </c>
    </row>
    <row r="241" spans="1:11" x14ac:dyDescent="0.3">
      <c r="A241" s="79" t="s">
        <v>681</v>
      </c>
      <c r="B241" s="88">
        <v>79</v>
      </c>
      <c r="C241" s="89">
        <v>1.7741110000000001E-2</v>
      </c>
      <c r="D241" s="89">
        <v>1.010370744136486</v>
      </c>
      <c r="E241" s="90">
        <v>1.043764447069246E-2</v>
      </c>
      <c r="F241" s="90">
        <v>3.1942673483839996E-6</v>
      </c>
      <c r="G241" s="91">
        <v>-50.936705634154961</v>
      </c>
      <c r="H241" s="91">
        <v>0.43605883186868849</v>
      </c>
      <c r="I241" s="91"/>
      <c r="J241" s="91"/>
      <c r="K241" s="65" t="s">
        <v>1576</v>
      </c>
    </row>
    <row r="242" spans="1:11" x14ac:dyDescent="0.3">
      <c r="A242" s="79" t="s">
        <v>597</v>
      </c>
      <c r="B242" s="88">
        <v>80</v>
      </c>
      <c r="C242" s="89">
        <v>1.7562910000000001E-2</v>
      </c>
      <c r="D242" s="89">
        <v>1.0002221081940268</v>
      </c>
      <c r="E242" s="90">
        <v>1.077701133091505E-2</v>
      </c>
      <c r="F242" s="90">
        <v>3.123964907316E-6</v>
      </c>
      <c r="G242" s="91">
        <v>-20.079108283928591</v>
      </c>
      <c r="H242" s="91">
        <v>0.43985223258923806</v>
      </c>
      <c r="I242" s="91"/>
      <c r="J242" s="91"/>
      <c r="K242" s="65" t="s">
        <v>1576</v>
      </c>
    </row>
    <row r="243" spans="1:11" x14ac:dyDescent="0.3">
      <c r="A243" s="79" t="s">
        <v>598</v>
      </c>
      <c r="B243" s="88">
        <v>81</v>
      </c>
      <c r="C243" s="89">
        <v>1.755783E-2</v>
      </c>
      <c r="D243" s="89">
        <v>0.99993279803360213</v>
      </c>
      <c r="E243" s="90">
        <v>1.0778419812463151E-2</v>
      </c>
      <c r="F243" s="90">
        <v>2.8055570210359995E-6</v>
      </c>
      <c r="G243" s="91">
        <v>-19.951039336777875</v>
      </c>
      <c r="H243" s="91">
        <v>0.42177819876264333</v>
      </c>
      <c r="I243" s="91"/>
      <c r="J243" s="91"/>
      <c r="K243" s="65" t="s">
        <v>1576</v>
      </c>
    </row>
    <row r="244" spans="1:11" x14ac:dyDescent="0.3">
      <c r="A244" s="79" t="s">
        <v>599</v>
      </c>
      <c r="B244" s="88">
        <v>82</v>
      </c>
      <c r="C244" s="89">
        <v>1.7624440000000002E-2</v>
      </c>
      <c r="D244" s="89">
        <v>1.0037262920859433</v>
      </c>
      <c r="E244" s="90">
        <v>1.0784099798434541E-2</v>
      </c>
      <c r="F244" s="90">
        <v>2.7999370322849996E-6</v>
      </c>
      <c r="G244" s="91">
        <v>-19.434575472436155</v>
      </c>
      <c r="H244" s="91">
        <v>0.4216105744882811</v>
      </c>
      <c r="I244" s="91"/>
      <c r="J244" s="91"/>
      <c r="K244" s="65" t="s">
        <v>1576</v>
      </c>
    </row>
    <row r="245" spans="1:11" x14ac:dyDescent="0.3">
      <c r="A245" s="79" t="s">
        <v>600</v>
      </c>
      <c r="B245" s="88">
        <v>83</v>
      </c>
      <c r="C245" s="89">
        <v>1.7458890000000001E-2</v>
      </c>
      <c r="D245" s="89">
        <v>0.99429808400359698</v>
      </c>
      <c r="E245" s="90">
        <v>1.0743161171926979E-2</v>
      </c>
      <c r="F245" s="90">
        <v>2.8077106685399996E-6</v>
      </c>
      <c r="G245" s="91">
        <v>-23.157000378666208</v>
      </c>
      <c r="H245" s="91">
        <v>0.42102215081650224</v>
      </c>
      <c r="I245" s="91"/>
      <c r="J245" s="91"/>
      <c r="K245" s="65" t="s">
        <v>1576</v>
      </c>
    </row>
    <row r="246" spans="1:11" x14ac:dyDescent="0.3">
      <c r="A246" s="79" t="s">
        <v>601</v>
      </c>
      <c r="B246" s="88">
        <v>84</v>
      </c>
      <c r="C246" s="89">
        <v>1.7507189999999999E-2</v>
      </c>
      <c r="D246" s="89">
        <v>0.99704880856039146</v>
      </c>
      <c r="E246" s="90">
        <v>1.0804003816038245E-2</v>
      </c>
      <c r="F246" s="90">
        <v>2.8118243594100002E-6</v>
      </c>
      <c r="G246" s="91">
        <v>-17.624763634992576</v>
      </c>
      <c r="H246" s="91">
        <v>0.42275779638042754</v>
      </c>
      <c r="I246" s="91"/>
      <c r="J246" s="91"/>
      <c r="K246" s="65" t="s">
        <v>1576</v>
      </c>
    </row>
    <row r="247" spans="1:11" x14ac:dyDescent="0.3">
      <c r="A247" s="79" t="s">
        <v>213</v>
      </c>
      <c r="B247" s="88">
        <v>85</v>
      </c>
      <c r="C247" s="89">
        <v>1.764164E-2</v>
      </c>
      <c r="D247" s="89"/>
      <c r="E247" s="90">
        <v>1.1001327613866104E-2</v>
      </c>
      <c r="F247" s="90">
        <v>2.82758199646E-6</v>
      </c>
      <c r="G247" s="91"/>
      <c r="H247" s="91"/>
      <c r="I247" s="91">
        <v>0.31728968452086287</v>
      </c>
      <c r="J247" s="91">
        <v>0.42853014471380607</v>
      </c>
    </row>
    <row r="248" spans="1:11" x14ac:dyDescent="0.3">
      <c r="A248" s="79" t="s">
        <v>602</v>
      </c>
      <c r="B248" s="88">
        <v>86</v>
      </c>
      <c r="C248" s="89">
        <v>1.761246E-2</v>
      </c>
      <c r="D248" s="89">
        <v>0.99834595876573828</v>
      </c>
      <c r="E248" s="90">
        <v>1.0836732448508326E-2</v>
      </c>
      <c r="F248" s="90">
        <v>2.8077293938769997E-6</v>
      </c>
      <c r="G248" s="91">
        <v>-14.648848538501101</v>
      </c>
      <c r="H248" s="91">
        <v>0.42334617192853369</v>
      </c>
      <c r="I248" s="91"/>
      <c r="J248" s="91"/>
      <c r="K248" s="65" t="s">
        <v>1576</v>
      </c>
    </row>
    <row r="249" spans="1:11" x14ac:dyDescent="0.3">
      <c r="A249" s="79" t="s">
        <v>603</v>
      </c>
      <c r="B249" s="88">
        <v>87</v>
      </c>
      <c r="C249" s="89">
        <v>1.7598340000000001E-2</v>
      </c>
      <c r="D249" s="89">
        <v>0.99754557966266177</v>
      </c>
      <c r="E249" s="90">
        <v>1.0827958203062682E-2</v>
      </c>
      <c r="F249" s="90">
        <v>2.807928209142E-6</v>
      </c>
      <c r="G249" s="91">
        <v>-15.446664014167123</v>
      </c>
      <c r="H249" s="91">
        <v>0.42313893419545012</v>
      </c>
      <c r="I249" s="91"/>
      <c r="J249" s="91"/>
      <c r="K249" s="65" t="s">
        <v>1576</v>
      </c>
    </row>
    <row r="250" spans="1:11" x14ac:dyDescent="0.3">
      <c r="A250" s="79" t="s">
        <v>604</v>
      </c>
      <c r="B250" s="88">
        <v>88</v>
      </c>
      <c r="C250" s="89">
        <v>1.7523070000000002E-2</v>
      </c>
      <c r="D250" s="89">
        <v>0.99327896952891004</v>
      </c>
      <c r="E250" s="90">
        <v>1.0832534760626941E-2</v>
      </c>
      <c r="F250" s="90">
        <v>3.1091962500619994E-6</v>
      </c>
      <c r="G250" s="91">
        <v>-15.03053154184666</v>
      </c>
      <c r="H250" s="91">
        <v>0.44031207872765382</v>
      </c>
      <c r="I250" s="91"/>
      <c r="J250" s="91"/>
      <c r="K250" s="65" t="s">
        <v>1576</v>
      </c>
    </row>
    <row r="251" spans="1:11" x14ac:dyDescent="0.3">
      <c r="A251" s="79" t="s">
        <v>605</v>
      </c>
      <c r="B251" s="88">
        <v>89</v>
      </c>
      <c r="C251" s="89">
        <v>1.7602240000000002E-2</v>
      </c>
      <c r="D251" s="89">
        <v>0.99776664754523958</v>
      </c>
      <c r="E251" s="90">
        <v>1.0519362004298875E-2</v>
      </c>
      <c r="F251" s="90">
        <v>4.4331183686309994E-6</v>
      </c>
      <c r="G251" s="91">
        <v>-43.506378622182041</v>
      </c>
      <c r="H251" s="91">
        <v>0.51951871992378817</v>
      </c>
      <c r="I251" s="91"/>
      <c r="J251" s="91"/>
      <c r="K251" s="65" t="s">
        <v>1576</v>
      </c>
    </row>
    <row r="252" spans="1:11" x14ac:dyDescent="0.3">
      <c r="A252" s="79" t="s">
        <v>606</v>
      </c>
      <c r="B252" s="88">
        <v>90</v>
      </c>
      <c r="C252" s="89">
        <v>1.754696E-2</v>
      </c>
      <c r="D252" s="89">
        <v>0.99463315201988023</v>
      </c>
      <c r="E252" s="90">
        <v>1.0809929817176253E-2</v>
      </c>
      <c r="F252" s="90">
        <v>2.951277843598E-6</v>
      </c>
      <c r="G252" s="91">
        <v>-17.085930359127904</v>
      </c>
      <c r="H252" s="91">
        <v>0.43068582920192888</v>
      </c>
      <c r="I252" s="91"/>
      <c r="J252" s="91"/>
      <c r="K252" s="65" t="s">
        <v>1576</v>
      </c>
    </row>
    <row r="253" spans="1:11" x14ac:dyDescent="0.3">
      <c r="A253" s="79" t="s">
        <v>607</v>
      </c>
      <c r="B253" s="88">
        <v>91</v>
      </c>
      <c r="C253" s="89">
        <v>1.7438820000000001E-2</v>
      </c>
      <c r="D253" s="89">
        <v>0.98850333642450472</v>
      </c>
      <c r="E253" s="90">
        <v>1.0790018082356844E-2</v>
      </c>
      <c r="F253" s="90">
        <v>2.81574993823E-6</v>
      </c>
      <c r="G253" s="91">
        <v>-18.896443899544924</v>
      </c>
      <c r="H253" s="91">
        <v>0.42262673398559591</v>
      </c>
      <c r="I253" s="91"/>
      <c r="J253" s="91"/>
      <c r="K253" s="65" t="s">
        <v>1576</v>
      </c>
    </row>
    <row r="254" spans="1:11" x14ac:dyDescent="0.3">
      <c r="A254" s="79" t="s">
        <v>214</v>
      </c>
      <c r="B254" s="88">
        <v>92</v>
      </c>
      <c r="C254" s="89">
        <v>1.7562620000000001E-2</v>
      </c>
      <c r="D254" s="89"/>
      <c r="E254" s="90">
        <v>1.1000356682938417E-2</v>
      </c>
      <c r="F254" s="90">
        <v>2.9494319651549997E-6</v>
      </c>
      <c r="G254" s="91"/>
      <c r="H254" s="91"/>
      <c r="I254" s="91">
        <v>0.22900588567900901</v>
      </c>
      <c r="J254" s="91">
        <v>0.43524091782962793</v>
      </c>
    </row>
    <row r="255" spans="1:11" x14ac:dyDescent="0.3">
      <c r="A255" s="79" t="s">
        <v>608</v>
      </c>
      <c r="B255" s="88">
        <v>93</v>
      </c>
      <c r="C255" s="89">
        <v>1.7506520000000001E-2</v>
      </c>
      <c r="D255" s="89">
        <v>0.99680571577589216</v>
      </c>
      <c r="E255" s="90">
        <v>1.0794095502018746E-2</v>
      </c>
      <c r="F255" s="90">
        <v>2.810565264628E-6</v>
      </c>
      <c r="G255" s="91">
        <v>-18.525696519932357</v>
      </c>
      <c r="H255" s="91">
        <v>0.42244263114953684</v>
      </c>
      <c r="I255" s="91"/>
      <c r="J255" s="91"/>
      <c r="K255" s="65" t="s">
        <v>1576</v>
      </c>
    </row>
    <row r="256" spans="1:11" x14ac:dyDescent="0.3">
      <c r="A256" s="79" t="s">
        <v>609</v>
      </c>
      <c r="B256" s="88">
        <v>94</v>
      </c>
      <c r="C256" s="89">
        <v>1.7537469999999999E-2</v>
      </c>
      <c r="D256" s="89">
        <v>0.9985679813148608</v>
      </c>
      <c r="E256" s="90">
        <v>1.0773764422695597E-2</v>
      </c>
      <c r="F256" s="90">
        <v>2.8057304632140001E-6</v>
      </c>
      <c r="G256" s="91">
        <v>-20.374339781792923</v>
      </c>
      <c r="H256" s="91">
        <v>0.42167218295006159</v>
      </c>
      <c r="I256" s="91"/>
      <c r="J256" s="91"/>
      <c r="K256" s="65" t="s">
        <v>1576</v>
      </c>
    </row>
    <row r="257" spans="1:11" x14ac:dyDescent="0.3">
      <c r="A257" s="79" t="s">
        <v>610</v>
      </c>
      <c r="B257" s="88">
        <v>95</v>
      </c>
      <c r="C257" s="89">
        <v>-2.6117109999999996E-6</v>
      </c>
      <c r="D257" s="89">
        <v>-1.4870850704507642E-4</v>
      </c>
      <c r="E257" s="90">
        <v>-7.7063061933258913E-5</v>
      </c>
      <c r="F257" s="90">
        <v>-7.0538973760830001E-6</v>
      </c>
      <c r="G257" s="91" t="s">
        <v>1</v>
      </c>
      <c r="H257" s="91"/>
      <c r="I257" s="91"/>
      <c r="J257" s="91"/>
      <c r="K257" s="65" t="s">
        <v>1577</v>
      </c>
    </row>
    <row r="258" spans="1:11" x14ac:dyDescent="0.3">
      <c r="A258" s="79" t="s">
        <v>611</v>
      </c>
      <c r="B258" s="88">
        <v>96</v>
      </c>
      <c r="C258" s="89">
        <v>8.3200400000000008E-3</v>
      </c>
      <c r="D258" s="89">
        <v>0.47373569547140459</v>
      </c>
      <c r="E258" s="90">
        <v>1.0596842101229948E-2</v>
      </c>
      <c r="F258" s="90">
        <v>7.3804967569300002E-6</v>
      </c>
      <c r="G258" s="91" t="s">
        <v>1</v>
      </c>
      <c r="H258" s="91"/>
      <c r="I258" s="91"/>
      <c r="J258" s="91"/>
      <c r="K258" s="65" t="s">
        <v>1577</v>
      </c>
    </row>
    <row r="259" spans="1:11" x14ac:dyDescent="0.3">
      <c r="A259" s="79" t="s">
        <v>612</v>
      </c>
      <c r="B259" s="88">
        <v>97</v>
      </c>
      <c r="C259" s="89">
        <v>5.2945570000000001E-3</v>
      </c>
      <c r="D259" s="89">
        <v>0.30146737787414407</v>
      </c>
      <c r="E259" s="90">
        <v>1.0712630625282989E-2</v>
      </c>
      <c r="F259" s="90">
        <v>6.004828172608E-6</v>
      </c>
      <c r="G259" s="91" t="s">
        <v>1</v>
      </c>
      <c r="H259" s="91"/>
      <c r="I259" s="91"/>
      <c r="J259" s="91"/>
      <c r="K259" s="65" t="s">
        <v>1577</v>
      </c>
    </row>
    <row r="260" spans="1:11" x14ac:dyDescent="0.3">
      <c r="A260" s="79" t="s">
        <v>613</v>
      </c>
      <c r="B260" s="88">
        <v>98</v>
      </c>
      <c r="C260" s="89">
        <v>2.8639170000000001E-3</v>
      </c>
      <c r="D260" s="89">
        <v>0.16306889291005555</v>
      </c>
      <c r="E260" s="90">
        <v>1.0690338783323636E-2</v>
      </c>
      <c r="F260" s="90">
        <v>8.2195657617320006E-6</v>
      </c>
      <c r="G260" s="91" t="s">
        <v>1</v>
      </c>
      <c r="H260" s="91"/>
      <c r="I260" s="91"/>
      <c r="J260" s="91"/>
      <c r="K260" s="65" t="s">
        <v>1577</v>
      </c>
    </row>
    <row r="261" spans="1:11" x14ac:dyDescent="0.3">
      <c r="A261" s="79" t="s">
        <v>215</v>
      </c>
      <c r="B261" s="88">
        <v>99</v>
      </c>
      <c r="C261" s="89">
        <v>1.7555270000000001E-2</v>
      </c>
      <c r="D261" s="89"/>
      <c r="E261" s="90">
        <v>1.1002776458449652E-2</v>
      </c>
      <c r="F261" s="90">
        <v>2.8725529593899998E-6</v>
      </c>
      <c r="G261" s="91"/>
      <c r="H261" s="91"/>
      <c r="I261" s="91">
        <v>0.44902871983148712</v>
      </c>
      <c r="J261" s="91">
        <v>0.43103070738510574</v>
      </c>
    </row>
    <row r="262" spans="1:11" x14ac:dyDescent="0.3">
      <c r="A262" s="79" t="s">
        <v>749</v>
      </c>
      <c r="B262" s="88">
        <v>100</v>
      </c>
      <c r="C262" s="89">
        <v>1.7524540000000002E-2</v>
      </c>
      <c r="D262" s="89">
        <v>0.99824952848916593</v>
      </c>
      <c r="E262" s="90">
        <v>1.0767063533758814E-2</v>
      </c>
      <c r="F262" s="90">
        <v>2.8057650672450004E-6</v>
      </c>
      <c r="G262" s="91">
        <v>-20.983631250512676</v>
      </c>
      <c r="H262" s="91">
        <v>0.42150779759095341</v>
      </c>
      <c r="I262" s="91"/>
      <c r="J262" s="91"/>
      <c r="K262" s="65" t="s">
        <v>1576</v>
      </c>
    </row>
    <row r="263" spans="1:11" x14ac:dyDescent="0.3">
      <c r="A263" s="79" t="s">
        <v>750</v>
      </c>
      <c r="B263" s="88">
        <v>101</v>
      </c>
      <c r="C263" s="89">
        <v>1.742492E-2</v>
      </c>
      <c r="D263" s="89">
        <v>0.99257487922430132</v>
      </c>
      <c r="E263" s="90">
        <v>1.0768989892348885E-2</v>
      </c>
      <c r="F263" s="90">
        <v>2.8137326410200001E-6</v>
      </c>
      <c r="G263" s="91">
        <v>-20.808473317632583</v>
      </c>
      <c r="H263" s="91">
        <v>0.42199423680080778</v>
      </c>
      <c r="I263" s="91"/>
      <c r="J263" s="91"/>
      <c r="K263" s="65" t="s">
        <v>1576</v>
      </c>
    </row>
    <row r="264" spans="1:11" x14ac:dyDescent="0.3">
      <c r="A264" s="79" t="s">
        <v>751</v>
      </c>
      <c r="B264" s="88">
        <v>102</v>
      </c>
      <c r="C264" s="89">
        <v>1.7315090000000002E-2</v>
      </c>
      <c r="D264" s="89">
        <v>0.9863186382208875</v>
      </c>
      <c r="E264" s="90">
        <v>1.0745305417317642E-2</v>
      </c>
      <c r="F264" s="90">
        <v>3.4808959597620004E-6</v>
      </c>
      <c r="G264" s="91">
        <v>-22.962030661111061</v>
      </c>
      <c r="H264" s="91">
        <v>0.46074887564374001</v>
      </c>
      <c r="I264" s="91"/>
      <c r="J264" s="91"/>
      <c r="K264" s="65" t="s">
        <v>1576</v>
      </c>
    </row>
    <row r="265" spans="1:11" x14ac:dyDescent="0.3">
      <c r="A265" s="79" t="s">
        <v>752</v>
      </c>
      <c r="B265" s="88">
        <v>103</v>
      </c>
      <c r="C265" s="89">
        <v>1.7326560000000001E-2</v>
      </c>
      <c r="D265" s="89">
        <v>0.98697200327878754</v>
      </c>
      <c r="E265" s="90">
        <v>1.0744039991762854E-2</v>
      </c>
      <c r="F265" s="90">
        <v>2.8180731902400006E-6</v>
      </c>
      <c r="G265" s="91">
        <v>-23.07709196150061</v>
      </c>
      <c r="H265" s="91">
        <v>0.42161566350967611</v>
      </c>
      <c r="I265" s="91"/>
      <c r="J265" s="91"/>
      <c r="K265" s="65" t="s">
        <v>1576</v>
      </c>
    </row>
    <row r="266" spans="1:11" x14ac:dyDescent="0.3">
      <c r="A266" s="79" t="s">
        <v>753</v>
      </c>
      <c r="B266" s="88">
        <v>104</v>
      </c>
      <c r="C266" s="89">
        <v>7.6773579999999994E-2</v>
      </c>
      <c r="D266" s="89">
        <v>4.3732497421002359</v>
      </c>
      <c r="E266" s="90">
        <v>1.0546293498782285E-2</v>
      </c>
      <c r="F266" s="90">
        <v>6.6136644600499988E-6</v>
      </c>
      <c r="G266" s="91" t="s">
        <v>1</v>
      </c>
      <c r="H266" s="91"/>
      <c r="I266" s="91"/>
      <c r="J266" s="91"/>
      <c r="K266" s="65" t="s">
        <v>1576</v>
      </c>
    </row>
    <row r="267" spans="1:11" x14ac:dyDescent="0.3">
      <c r="A267" s="79" t="s">
        <v>754</v>
      </c>
      <c r="B267" s="88">
        <v>105</v>
      </c>
      <c r="C267" s="89">
        <v>1.758871E-2</v>
      </c>
      <c r="D267" s="89">
        <v>1.0019048411103901</v>
      </c>
      <c r="E267" s="90">
        <v>1.0773795821473711E-2</v>
      </c>
      <c r="F267" s="90">
        <v>2.924174490375E-6</v>
      </c>
      <c r="G267" s="91">
        <v>-20.371484786311832</v>
      </c>
      <c r="H267" s="91">
        <v>0.42827175048596938</v>
      </c>
      <c r="I267" s="91"/>
      <c r="J267" s="91"/>
      <c r="K267" s="65" t="s">
        <v>1576</v>
      </c>
    </row>
    <row r="268" spans="1:11" x14ac:dyDescent="0.3">
      <c r="A268" s="79" t="s">
        <v>216</v>
      </c>
      <c r="B268" s="88">
        <v>106</v>
      </c>
      <c r="C268" s="89">
        <v>1.7453300000000001E-2</v>
      </c>
      <c r="D268" s="89"/>
      <c r="E268" s="90">
        <v>1.0996466842934899E-2</v>
      </c>
      <c r="F268" s="90">
        <v>3.2386067623080002E-6</v>
      </c>
      <c r="G268" s="91"/>
      <c r="H268" s="91"/>
      <c r="I268" s="91">
        <v>-0.12468544560367574</v>
      </c>
      <c r="J268" s="91">
        <v>0.45181797649774441</v>
      </c>
    </row>
    <row r="269" spans="1:11" x14ac:dyDescent="0.3">
      <c r="A269" s="79" t="s">
        <v>755</v>
      </c>
      <c r="B269" s="88">
        <v>107</v>
      </c>
      <c r="C269" s="89">
        <v>1.7616940000000001E-2</v>
      </c>
      <c r="D269" s="89">
        <v>1.0093758773412478</v>
      </c>
      <c r="E269" s="90">
        <v>1.0765176446263621E-2</v>
      </c>
      <c r="F269" s="90">
        <v>2.7979628151300001E-6</v>
      </c>
      <c r="G269" s="91">
        <v>-21.155218382070267</v>
      </c>
      <c r="H269" s="91">
        <v>0.42103210547095615</v>
      </c>
      <c r="I269" s="91"/>
      <c r="J269" s="91"/>
      <c r="K269" s="65" t="s">
        <v>1576</v>
      </c>
    </row>
    <row r="270" spans="1:11" x14ac:dyDescent="0.3">
      <c r="A270" s="79" t="s">
        <v>756</v>
      </c>
      <c r="B270" s="88">
        <v>108</v>
      </c>
      <c r="C270" s="89">
        <v>1.8245049999999999E-2</v>
      </c>
      <c r="D270" s="89">
        <v>1.0453639139876127</v>
      </c>
      <c r="E270" s="90">
        <v>1.0815914514557646E-2</v>
      </c>
      <c r="F270" s="90">
        <v>2.7680164385080001E-6</v>
      </c>
      <c r="G270" s="91">
        <v>-16.541760012215285</v>
      </c>
      <c r="H270" s="91">
        <v>0.42065925791804715</v>
      </c>
      <c r="I270" s="91"/>
      <c r="J270" s="91"/>
      <c r="K270" s="65" t="s">
        <v>1576</v>
      </c>
    </row>
    <row r="271" spans="1:11" x14ac:dyDescent="0.3">
      <c r="A271" s="79" t="s">
        <v>757</v>
      </c>
      <c r="B271" s="88">
        <v>109</v>
      </c>
      <c r="C271" s="89">
        <v>1.7473220000000001E-2</v>
      </c>
      <c r="D271" s="89">
        <v>1.0011413314387536</v>
      </c>
      <c r="E271" s="90">
        <v>1.0772540930914742E-2</v>
      </c>
      <c r="F271" s="90">
        <v>2.8986876544799998E-6</v>
      </c>
      <c r="G271" s="91">
        <v>-20.485588171544883</v>
      </c>
      <c r="H271" s="91">
        <v>0.42680673229088101</v>
      </c>
      <c r="I271" s="91"/>
      <c r="J271" s="91"/>
      <c r="K271" s="65" t="s">
        <v>1576</v>
      </c>
    </row>
    <row r="272" spans="1:11" x14ac:dyDescent="0.3">
      <c r="A272" s="79" t="s">
        <v>758</v>
      </c>
      <c r="B272" s="88">
        <v>110</v>
      </c>
      <c r="C272" s="89">
        <v>1.7253999999999999E-2</v>
      </c>
      <c r="D272" s="89">
        <v>0.98858095603696727</v>
      </c>
      <c r="E272" s="90">
        <v>1.0770845578432681E-2</v>
      </c>
      <c r="F272" s="90">
        <v>3.1289249391120004E-6</v>
      </c>
      <c r="G272" s="91">
        <v>-20.639741420992369</v>
      </c>
      <c r="H272" s="91">
        <v>0.43999686025030282</v>
      </c>
      <c r="I272" s="91"/>
      <c r="J272" s="91"/>
      <c r="K272" s="65" t="s">
        <v>1576</v>
      </c>
    </row>
    <row r="273" spans="1:11" x14ac:dyDescent="0.3">
      <c r="A273" s="79" t="s">
        <v>707</v>
      </c>
      <c r="B273" s="88">
        <v>111</v>
      </c>
      <c r="C273" s="89">
        <v>1.8886400000000001E-2</v>
      </c>
      <c r="D273" s="89">
        <v>1.082110546429615</v>
      </c>
      <c r="E273" s="90">
        <v>1.0726128340209234E-2</v>
      </c>
      <c r="F273" s="90">
        <v>2.6984068282799999E-6</v>
      </c>
      <c r="G273" s="91">
        <v>-24.705744008305267</v>
      </c>
      <c r="H273" s="91">
        <v>0.41464537389246076</v>
      </c>
      <c r="I273" s="91"/>
      <c r="J273" s="91"/>
      <c r="K273" s="65" t="s">
        <v>1576</v>
      </c>
    </row>
    <row r="274" spans="1:11" x14ac:dyDescent="0.3">
      <c r="A274" s="79" t="s">
        <v>708</v>
      </c>
      <c r="B274" s="88">
        <v>112</v>
      </c>
      <c r="C274" s="89">
        <v>2.0095720000000001E-2</v>
      </c>
      <c r="D274" s="89">
        <v>1.1513994488148374</v>
      </c>
      <c r="E274" s="90">
        <v>1.0716589099342168E-2</v>
      </c>
      <c r="F274" s="90">
        <v>3.1107840004959995E-6</v>
      </c>
      <c r="G274" s="91">
        <v>-25.57311819301399</v>
      </c>
      <c r="H274" s="91">
        <v>0.43764063903796646</v>
      </c>
      <c r="I274" s="91"/>
      <c r="J274" s="91"/>
      <c r="K274" s="65" t="s">
        <v>1576</v>
      </c>
    </row>
    <row r="275" spans="1:11" x14ac:dyDescent="0.3">
      <c r="A275" s="79" t="s">
        <v>217</v>
      </c>
      <c r="B275" s="88">
        <v>113</v>
      </c>
      <c r="C275" s="89">
        <v>1.7318469999999999E-2</v>
      </c>
      <c r="D275" s="89"/>
      <c r="E275" s="90">
        <v>1.1012097738929257E-2</v>
      </c>
      <c r="F275" s="90">
        <v>3.110581029884E-6</v>
      </c>
      <c r="G275" s="91"/>
      <c r="H275" s="91"/>
      <c r="I275" s="91"/>
      <c r="J275" s="91"/>
    </row>
    <row r="276" spans="1:11" x14ac:dyDescent="0.3">
      <c r="A276" s="79" t="s">
        <v>709</v>
      </c>
      <c r="B276" s="88">
        <v>114</v>
      </c>
      <c r="C276" s="89">
        <v>1.905857E-2</v>
      </c>
      <c r="D276" s="89">
        <v>1.0919751565606504</v>
      </c>
      <c r="E276" s="90">
        <v>1.0731974142068263E-2</v>
      </c>
      <c r="F276" s="90">
        <v>2.6872568969849994E-6</v>
      </c>
      <c r="G276" s="91">
        <v>-24.174203009172874</v>
      </c>
      <c r="H276" s="91">
        <v>0.41419364976093132</v>
      </c>
      <c r="I276" s="91"/>
      <c r="J276" s="91"/>
      <c r="K276" s="65" t="s">
        <v>1576</v>
      </c>
    </row>
    <row r="277" spans="1:11" x14ac:dyDescent="0.3">
      <c r="A277" s="79" t="s">
        <v>710</v>
      </c>
      <c r="B277" s="88">
        <v>115</v>
      </c>
      <c r="C277" s="89">
        <v>1.9105400000000002E-2</v>
      </c>
      <c r="D277" s="89">
        <v>1.0946583167653108</v>
      </c>
      <c r="E277" s="90">
        <v>1.0730058191856967E-2</v>
      </c>
      <c r="F277" s="90">
        <v>3.1508993376540003E-6</v>
      </c>
      <c r="G277" s="91">
        <v>-24.348414539799297</v>
      </c>
      <c r="H277" s="91">
        <v>0.44032462674144629</v>
      </c>
      <c r="I277" s="91"/>
      <c r="J277" s="91"/>
      <c r="K277" s="65" t="s">
        <v>1576</v>
      </c>
    </row>
    <row r="278" spans="1:11" x14ac:dyDescent="0.3">
      <c r="A278" s="79" t="s">
        <v>711</v>
      </c>
      <c r="B278" s="88">
        <v>116</v>
      </c>
      <c r="C278" s="89">
        <v>1.9135610000000001E-2</v>
      </c>
      <c r="D278" s="89">
        <v>1.0963892215225775</v>
      </c>
      <c r="E278" s="90">
        <v>1.0720269771393131E-2</v>
      </c>
      <c r="F278" s="90">
        <v>2.7612597439840002E-6</v>
      </c>
      <c r="G278" s="91">
        <v>-25.238445868048817</v>
      </c>
      <c r="H278" s="91">
        <v>0.41790501802725144</v>
      </c>
      <c r="I278" s="91"/>
      <c r="J278" s="91"/>
      <c r="K278" s="65" t="s">
        <v>1576</v>
      </c>
    </row>
    <row r="279" spans="1:11" x14ac:dyDescent="0.3">
      <c r="A279" s="79" t="s">
        <v>712</v>
      </c>
      <c r="B279" s="88">
        <v>117</v>
      </c>
      <c r="C279" s="89">
        <v>1.9170900000000001E-2</v>
      </c>
      <c r="D279" s="89">
        <v>1.0984111887150281</v>
      </c>
      <c r="E279" s="90">
        <v>1.0727418763774529E-2</v>
      </c>
      <c r="F279" s="90">
        <v>2.6787356016959999E-6</v>
      </c>
      <c r="G279" s="91">
        <v>-24.58840971478293</v>
      </c>
      <c r="H279" s="91">
        <v>0.41362246717018325</v>
      </c>
      <c r="I279" s="91"/>
      <c r="J279" s="91"/>
      <c r="K279" s="65" t="s">
        <v>1576</v>
      </c>
    </row>
    <row r="280" spans="1:11" x14ac:dyDescent="0.3">
      <c r="A280" s="79" t="s">
        <v>713</v>
      </c>
      <c r="B280" s="88">
        <v>118</v>
      </c>
      <c r="C280" s="89">
        <v>1.837393E-2</v>
      </c>
      <c r="D280" s="89">
        <v>1.0527481908865373</v>
      </c>
      <c r="E280" s="90">
        <v>1.0751975052098928E-2</v>
      </c>
      <c r="F280" s="90">
        <v>2.7386497080800004E-6</v>
      </c>
      <c r="G280" s="91">
        <v>-22.355581037777242</v>
      </c>
      <c r="H280" s="91">
        <v>0.41746645096772034</v>
      </c>
      <c r="I280" s="91"/>
      <c r="J280" s="91"/>
      <c r="K280" s="65" t="s">
        <v>1576</v>
      </c>
    </row>
    <row r="281" spans="1:11" x14ac:dyDescent="0.3">
      <c r="A281" s="79" t="s">
        <v>714</v>
      </c>
      <c r="B281" s="88">
        <v>119</v>
      </c>
      <c r="C281" s="89">
        <v>1.8786790000000001E-2</v>
      </c>
      <c r="D281" s="89">
        <v>1.0764033162782969</v>
      </c>
      <c r="E281" s="90">
        <v>1.0746068519464098E-2</v>
      </c>
      <c r="F281" s="90">
        <v>2.7078200802119998E-6</v>
      </c>
      <c r="G281" s="91">
        <v>-22.892644101807726</v>
      </c>
      <c r="H281" s="91">
        <v>0.41565280051213505</v>
      </c>
      <c r="I281" s="91"/>
      <c r="J281" s="91"/>
      <c r="K281" s="65" t="s">
        <v>1576</v>
      </c>
    </row>
    <row r="282" spans="1:11" x14ac:dyDescent="0.3">
      <c r="A282" s="79" t="s">
        <v>218</v>
      </c>
      <c r="B282" s="88">
        <v>120</v>
      </c>
      <c r="C282" s="89">
        <v>2.3389879999999998E-2</v>
      </c>
      <c r="D282" s="89"/>
      <c r="E282" s="90">
        <v>1.0900979048967812E-2</v>
      </c>
      <c r="F282" s="90">
        <v>2.5831042880160002E-6</v>
      </c>
      <c r="G282" s="91"/>
      <c r="H282" s="91"/>
      <c r="I282" s="91"/>
      <c r="J282" s="91"/>
    </row>
    <row r="283" spans="1:11" x14ac:dyDescent="0.3">
      <c r="A283" s="79" t="s">
        <v>715</v>
      </c>
      <c r="B283" s="88">
        <v>121</v>
      </c>
      <c r="C283" s="89">
        <v>1.8981970000000001E-2</v>
      </c>
      <c r="D283" s="89">
        <v>1.0875863017309046</v>
      </c>
      <c r="E283" s="90">
        <v>1.0743336523707837E-2</v>
      </c>
      <c r="F283" s="90">
        <v>3.6283525268310001E-6</v>
      </c>
      <c r="G283" s="91">
        <v>-23.141056174082394</v>
      </c>
      <c r="H283" s="91">
        <v>0.47001245041112594</v>
      </c>
      <c r="I283" s="91"/>
      <c r="J283" s="91"/>
      <c r="K283" s="65" t="s">
        <v>1576</v>
      </c>
    </row>
    <row r="284" spans="1:11" x14ac:dyDescent="0.3">
      <c r="A284" s="79" t="s">
        <v>716</v>
      </c>
      <c r="B284" s="88">
        <v>122</v>
      </c>
      <c r="C284" s="89">
        <v>1.7558790000000001E-2</v>
      </c>
      <c r="D284" s="89">
        <v>1.0060441291904683</v>
      </c>
      <c r="E284" s="90">
        <v>1.0787090826781946E-2</v>
      </c>
      <c r="F284" s="90">
        <v>3.234230986735E-6</v>
      </c>
      <c r="G284" s="91">
        <v>-19.162610353783204</v>
      </c>
      <c r="H284" s="91">
        <v>0.44662625179274451</v>
      </c>
      <c r="I284" s="91"/>
      <c r="J284" s="91"/>
      <c r="K284" s="65" t="s">
        <v>1576</v>
      </c>
    </row>
    <row r="285" spans="1:11" x14ac:dyDescent="0.3">
      <c r="A285" s="79" t="s">
        <v>717</v>
      </c>
      <c r="B285" s="88">
        <v>123</v>
      </c>
      <c r="C285" s="89">
        <v>1.8771940000000001E-2</v>
      </c>
      <c r="D285" s="89">
        <v>1.0755524743171778</v>
      </c>
      <c r="E285" s="90">
        <v>1.0740441841287906E-2</v>
      </c>
      <c r="F285" s="90">
        <v>2.7081483706030001E-6</v>
      </c>
      <c r="G285" s="91">
        <v>-23.404260850321098</v>
      </c>
      <c r="H285" s="91">
        <v>0.41552918907040493</v>
      </c>
      <c r="I285" s="91"/>
      <c r="J285" s="91"/>
      <c r="K285" s="65" t="s">
        <v>1576</v>
      </c>
    </row>
    <row r="286" spans="1:11" x14ac:dyDescent="0.3">
      <c r="A286" s="79" t="s">
        <v>718</v>
      </c>
      <c r="B286" s="88">
        <v>124</v>
      </c>
      <c r="C286" s="89">
        <v>1.8472289999999999E-2</v>
      </c>
      <c r="D286" s="89">
        <v>1.0583838013441584</v>
      </c>
      <c r="E286" s="90">
        <v>1.0747519450323486E-2</v>
      </c>
      <c r="F286" s="90">
        <v>3.0138140073600004E-6</v>
      </c>
      <c r="G286" s="91">
        <v>-22.760715367774459</v>
      </c>
      <c r="H286" s="91">
        <v>0.43274260913088647</v>
      </c>
      <c r="I286" s="91"/>
      <c r="J286" s="91"/>
      <c r="K286" s="65" t="s">
        <v>1576</v>
      </c>
    </row>
    <row r="287" spans="1:11" x14ac:dyDescent="0.3">
      <c r="A287" s="79" t="s">
        <v>719</v>
      </c>
      <c r="B287" s="88">
        <v>125</v>
      </c>
      <c r="C287" s="89">
        <v>1.8671589999999998E-2</v>
      </c>
      <c r="D287" s="89">
        <v>1.0698028453071913</v>
      </c>
      <c r="E287" s="90">
        <v>1.0740843536986459E-2</v>
      </c>
      <c r="F287" s="90">
        <v>2.8404727606080003E-6</v>
      </c>
      <c r="G287" s="91">
        <v>-23.367735881102952</v>
      </c>
      <c r="H287" s="91">
        <v>0.42277715320853626</v>
      </c>
      <c r="I287" s="91"/>
      <c r="J287" s="91"/>
      <c r="K287" s="65" t="s">
        <v>1576</v>
      </c>
    </row>
    <row r="288" spans="1:11" x14ac:dyDescent="0.3">
      <c r="A288" s="79" t="s">
        <v>219</v>
      </c>
      <c r="B288" s="88">
        <v>126</v>
      </c>
      <c r="C288" s="89">
        <v>1.731686E-2</v>
      </c>
      <c r="D288" s="89"/>
      <c r="E288" s="90">
        <v>1.1003413984374596E-2</v>
      </c>
      <c r="F288" s="90">
        <v>3.2314161687500001E-6</v>
      </c>
      <c r="G288" s="91"/>
      <c r="H288" s="91"/>
      <c r="I288" s="91">
        <v>0.50699701490723648</v>
      </c>
      <c r="J288" s="91">
        <v>0.45155672225265708</v>
      </c>
    </row>
    <row r="289" spans="1:11" x14ac:dyDescent="0.3">
      <c r="A289" s="79" t="s">
        <v>733</v>
      </c>
      <c r="B289" s="88">
        <v>127</v>
      </c>
      <c r="C289" s="89">
        <v>1.98132E-2</v>
      </c>
      <c r="D289" s="89">
        <v>1.1441566196181063</v>
      </c>
      <c r="E289" s="90">
        <v>1.0749280675585662E-2</v>
      </c>
      <c r="F289" s="90">
        <v>2.6383030308779996E-6</v>
      </c>
      <c r="G289" s="91">
        <v>-22.600572506601686</v>
      </c>
      <c r="H289" s="91">
        <v>0.41202306267823774</v>
      </c>
      <c r="I289" s="91"/>
      <c r="J289" s="91"/>
      <c r="K289" s="65" t="s">
        <v>1576</v>
      </c>
    </row>
    <row r="290" spans="1:11" x14ac:dyDescent="0.3">
      <c r="A290" s="79" t="s">
        <v>734</v>
      </c>
      <c r="B290" s="88">
        <v>128</v>
      </c>
      <c r="C290" s="89">
        <v>4.3734849999999999E-2</v>
      </c>
      <c r="D290" s="89">
        <v>2.5255646808948042</v>
      </c>
      <c r="E290" s="90">
        <v>1.0417953493717432E-2</v>
      </c>
      <c r="F290" s="90">
        <v>1.5617311310900001E-5</v>
      </c>
      <c r="G290" s="91" t="s">
        <v>1</v>
      </c>
      <c r="H290" s="91"/>
      <c r="I290" s="91"/>
      <c r="J290" s="91"/>
      <c r="K290" s="65" t="s">
        <v>1576</v>
      </c>
    </row>
    <row r="291" spans="1:11" x14ac:dyDescent="0.3">
      <c r="A291" s="79" t="s">
        <v>735</v>
      </c>
      <c r="B291" s="88">
        <v>129</v>
      </c>
      <c r="C291" s="89">
        <v>1.8207709999999998E-2</v>
      </c>
      <c r="D291" s="89">
        <v>1.0514440839736534</v>
      </c>
      <c r="E291" s="90">
        <v>1.0753692321867672E-2</v>
      </c>
      <c r="F291" s="90">
        <v>3.083113343175E-6</v>
      </c>
      <c r="G291" s="91">
        <v>-22.199434916052677</v>
      </c>
      <c r="H291" s="91">
        <v>0.43690590582505423</v>
      </c>
      <c r="I291" s="91"/>
      <c r="J291" s="91"/>
      <c r="K291" s="65" t="s">
        <v>1576</v>
      </c>
    </row>
    <row r="292" spans="1:11" x14ac:dyDescent="0.3">
      <c r="A292" s="79" t="s">
        <v>736</v>
      </c>
      <c r="B292" s="88">
        <v>130</v>
      </c>
      <c r="C292" s="89">
        <v>2.3833500000000001E-2</v>
      </c>
      <c r="D292" s="89">
        <v>1.376317646501733</v>
      </c>
      <c r="E292" s="90">
        <v>1.0709837043134156E-2</v>
      </c>
      <c r="F292" s="90">
        <v>8.9084385088830001E-6</v>
      </c>
      <c r="G292" s="91" t="s">
        <v>1</v>
      </c>
      <c r="H292" s="91"/>
      <c r="I292" s="91"/>
      <c r="J292" s="91"/>
      <c r="K292" s="65" t="s">
        <v>1576</v>
      </c>
    </row>
    <row r="293" spans="1:11" x14ac:dyDescent="0.3">
      <c r="A293" s="79" t="s">
        <v>737</v>
      </c>
      <c r="B293" s="88">
        <v>131</v>
      </c>
      <c r="C293" s="89">
        <v>2.2763459999999999E-2</v>
      </c>
      <c r="D293" s="89">
        <v>1.3145258435998213</v>
      </c>
      <c r="E293" s="90">
        <v>1.0718447540614651E-2</v>
      </c>
      <c r="F293" s="90">
        <v>3.21734894696E-6</v>
      </c>
      <c r="G293" s="91" t="s">
        <v>1</v>
      </c>
      <c r="H293" s="91"/>
      <c r="I293" s="91"/>
      <c r="J293" s="91"/>
      <c r="K293" s="65" t="s">
        <v>1576</v>
      </c>
    </row>
    <row r="294" spans="1:11" x14ac:dyDescent="0.3">
      <c r="A294" s="79" t="s">
        <v>738</v>
      </c>
      <c r="B294" s="88">
        <v>132</v>
      </c>
      <c r="C294" s="89">
        <v>4.7528649999999999E-2</v>
      </c>
      <c r="D294" s="89">
        <v>2.744645969303904</v>
      </c>
      <c r="E294" s="90">
        <v>1.0332213697406925E-2</v>
      </c>
      <c r="F294" s="90">
        <v>3.5892416016989994E-6</v>
      </c>
      <c r="G294" s="91" t="s">
        <v>1</v>
      </c>
      <c r="H294" s="91"/>
      <c r="I294" s="91"/>
      <c r="J294" s="91"/>
      <c r="K294" s="65" t="s">
        <v>1576</v>
      </c>
    </row>
    <row r="295" spans="1:11" x14ac:dyDescent="0.3">
      <c r="A295" s="79" t="s">
        <v>220</v>
      </c>
      <c r="B295" s="88">
        <v>133</v>
      </c>
      <c r="C295" s="89">
        <v>1.7201729999999998E-2</v>
      </c>
      <c r="D295" s="89"/>
      <c r="E295" s="90">
        <v>1.0998975396608752E-2</v>
      </c>
      <c r="F295" s="90">
        <v>2.862186998316E-6</v>
      </c>
      <c r="G295" s="91"/>
      <c r="H295" s="91"/>
      <c r="I295" s="91">
        <v>0.10340971710145026</v>
      </c>
      <c r="J295" s="91">
        <v>0.43036608537411125</v>
      </c>
    </row>
    <row r="296" spans="1:11" x14ac:dyDescent="0.3">
      <c r="A296" s="79" t="s">
        <v>466</v>
      </c>
      <c r="B296" s="88">
        <v>134</v>
      </c>
      <c r="C296" s="89">
        <v>2.7842789999999999E-2</v>
      </c>
      <c r="D296" s="89">
        <v>1.6186040590103437</v>
      </c>
      <c r="E296" s="90">
        <v>1.0660552521317902E-2</v>
      </c>
      <c r="F296" s="90">
        <v>2.7899823723519998E-6</v>
      </c>
      <c r="G296" s="91" t="s">
        <v>1</v>
      </c>
      <c r="H296" s="91"/>
      <c r="I296" s="91"/>
      <c r="J296" s="91"/>
      <c r="K296" s="65" t="s">
        <v>1580</v>
      </c>
    </row>
    <row r="297" spans="1:11" x14ac:dyDescent="0.3">
      <c r="A297" s="79" t="s">
        <v>467</v>
      </c>
      <c r="B297" s="88">
        <v>135</v>
      </c>
      <c r="C297" s="89">
        <v>0.46006459999999999</v>
      </c>
      <c r="D297" s="89">
        <v>26.745251785721553</v>
      </c>
      <c r="E297" s="90">
        <v>-9.5150453678577313E-6</v>
      </c>
      <c r="F297" s="90" t="s">
        <v>221</v>
      </c>
      <c r="G297" s="91" t="s">
        <v>1</v>
      </c>
      <c r="H297" s="91"/>
      <c r="I297" s="91"/>
      <c r="J297" s="91"/>
      <c r="K297" s="65" t="s">
        <v>1580</v>
      </c>
    </row>
    <row r="298" spans="1:11" x14ac:dyDescent="0.3">
      <c r="A298" s="79" t="s">
        <v>468</v>
      </c>
      <c r="B298" s="88">
        <v>136</v>
      </c>
      <c r="C298" s="89">
        <v>0.1345093</v>
      </c>
      <c r="D298" s="89">
        <v>7.8195216411372579</v>
      </c>
      <c r="E298" s="90">
        <v>1.0553212579649245E-2</v>
      </c>
      <c r="F298" s="90">
        <v>8.0529058566659996E-6</v>
      </c>
      <c r="G298" s="91" t="s">
        <v>1</v>
      </c>
      <c r="H298" s="91"/>
      <c r="I298" s="91"/>
      <c r="J298" s="91"/>
      <c r="K298" s="65" t="s">
        <v>1580</v>
      </c>
    </row>
    <row r="299" spans="1:11" x14ac:dyDescent="0.3">
      <c r="A299" s="79" t="s">
        <v>469</v>
      </c>
      <c r="B299" s="88">
        <v>137</v>
      </c>
      <c r="C299" s="89">
        <v>0.33019389999999998</v>
      </c>
      <c r="D299" s="89">
        <v>19.195389068425094</v>
      </c>
      <c r="E299" s="90">
        <v>-5.6593153302265547E-7</v>
      </c>
      <c r="F299" s="90">
        <v>1.9509918737674E-8</v>
      </c>
      <c r="G299" s="91" t="s">
        <v>1</v>
      </c>
      <c r="H299" s="91"/>
      <c r="I299" s="91"/>
      <c r="J299" s="91"/>
      <c r="K299" s="65" t="s">
        <v>1580</v>
      </c>
    </row>
    <row r="300" spans="1:11" x14ac:dyDescent="0.3">
      <c r="A300" s="79" t="s">
        <v>470</v>
      </c>
      <c r="B300" s="88">
        <v>139</v>
      </c>
      <c r="C300" s="89">
        <v>0.1215107</v>
      </c>
      <c r="D300" s="89">
        <v>7.0638650879882432</v>
      </c>
      <c r="E300" s="90">
        <v>-5.8499310458228844E-7</v>
      </c>
      <c r="F300" s="90">
        <v>3.2990362137611999E-8</v>
      </c>
      <c r="G300" s="91" t="s">
        <v>1</v>
      </c>
      <c r="H300" s="91"/>
      <c r="I300" s="91"/>
      <c r="J300" s="91"/>
      <c r="K300" s="65" t="s">
        <v>1580</v>
      </c>
    </row>
    <row r="301" spans="1:11" x14ac:dyDescent="0.3">
      <c r="A301" s="79" t="s">
        <v>471</v>
      </c>
      <c r="B301" s="88">
        <v>141</v>
      </c>
      <c r="C301" s="89">
        <v>2.8464719999999999E-2</v>
      </c>
      <c r="D301" s="89">
        <v>1.6547591434117381</v>
      </c>
      <c r="E301" s="90">
        <v>-8.0360530037700121E-7</v>
      </c>
      <c r="F301" s="90">
        <v>6.2906701057533994E-8</v>
      </c>
      <c r="G301" s="91" t="s">
        <v>1</v>
      </c>
      <c r="H301" s="91"/>
      <c r="I301" s="91"/>
      <c r="J301" s="91"/>
      <c r="K301" s="65" t="s">
        <v>1580</v>
      </c>
    </row>
    <row r="302" spans="1:11" x14ac:dyDescent="0.3">
      <c r="A302" s="79" t="s">
        <v>198</v>
      </c>
      <c r="B302" s="88">
        <v>1</v>
      </c>
      <c r="C302" s="89">
        <v>1.7804480000000001E-2</v>
      </c>
      <c r="D302" s="89"/>
      <c r="E302" s="90">
        <v>1.1005367154401174E-2</v>
      </c>
      <c r="F302" s="90">
        <v>3.4910418370590002E-6</v>
      </c>
      <c r="G302" s="91"/>
      <c r="H302" s="91"/>
      <c r="I302" s="91">
        <v>0.15771708960628916</v>
      </c>
      <c r="J302" s="91">
        <v>0.42306731478726989</v>
      </c>
    </row>
    <row r="303" spans="1:11" x14ac:dyDescent="0.3">
      <c r="A303" s="79" t="s">
        <v>199</v>
      </c>
      <c r="B303" s="88">
        <v>2</v>
      </c>
      <c r="C303" s="89">
        <v>1.7820510000000001E-2</v>
      </c>
      <c r="D303" s="89"/>
      <c r="E303" s="90">
        <v>1.1008153894416502E-2</v>
      </c>
      <c r="F303" s="90">
        <v>3.3395390222040001E-6</v>
      </c>
      <c r="G303" s="91"/>
      <c r="H303" s="91"/>
      <c r="I303" s="91">
        <v>0.41097347739856466</v>
      </c>
      <c r="J303" s="91">
        <v>0.41289533233370157</v>
      </c>
    </row>
    <row r="304" spans="1:11" x14ac:dyDescent="0.3">
      <c r="A304" s="79" t="s">
        <v>200</v>
      </c>
      <c r="B304" s="88">
        <v>3</v>
      </c>
      <c r="C304" s="89">
        <v>1.7985770000000002E-2</v>
      </c>
      <c r="D304" s="89"/>
      <c r="E304" s="90">
        <v>1.1002890245154866E-2</v>
      </c>
      <c r="F304" s="90">
        <v>2.7993637235199999E-6</v>
      </c>
      <c r="G304" s="91"/>
      <c r="H304" s="91"/>
      <c r="I304" s="91">
        <v>-6.7382160829509888E-2</v>
      </c>
      <c r="J304" s="91">
        <v>0.3781958068696854</v>
      </c>
    </row>
    <row r="305" spans="1:11" x14ac:dyDescent="0.3">
      <c r="A305" s="79" t="s">
        <v>614</v>
      </c>
      <c r="B305" s="88">
        <v>4</v>
      </c>
      <c r="C305" s="89">
        <v>2.008447E-2</v>
      </c>
      <c r="D305" s="89">
        <v>1.1166866917568723</v>
      </c>
      <c r="E305" s="90">
        <v>1.0725526231725152E-2</v>
      </c>
      <c r="F305" s="90">
        <v>3.533847564356E-6</v>
      </c>
      <c r="G305" s="91">
        <v>-25.273970417517969</v>
      </c>
      <c r="H305" s="91">
        <v>0.42134700140014214</v>
      </c>
      <c r="I305" s="91"/>
      <c r="J305" s="91"/>
      <c r="K305" s="65" t="s">
        <v>1576</v>
      </c>
    </row>
    <row r="306" spans="1:11" x14ac:dyDescent="0.3">
      <c r="A306" s="79" t="s">
        <v>615</v>
      </c>
      <c r="B306" s="88">
        <v>5</v>
      </c>
      <c r="C306" s="89">
        <v>2.014527E-2</v>
      </c>
      <c r="D306" s="89">
        <v>1.120067141968345</v>
      </c>
      <c r="E306" s="90">
        <v>1.0726281879236242E-2</v>
      </c>
      <c r="F306" s="90">
        <v>2.6127041497199997E-6</v>
      </c>
      <c r="G306" s="91">
        <v>-25.205297861753778</v>
      </c>
      <c r="H306" s="91">
        <v>0.3616670288961672</v>
      </c>
      <c r="I306" s="91"/>
      <c r="J306" s="91"/>
      <c r="K306" s="65" t="s">
        <v>1576</v>
      </c>
    </row>
    <row r="307" spans="1:11" x14ac:dyDescent="0.3">
      <c r="A307" s="79" t="s">
        <v>616</v>
      </c>
      <c r="B307" s="88">
        <v>6</v>
      </c>
      <c r="C307" s="89">
        <v>2.0061610000000001E-2</v>
      </c>
      <c r="D307" s="89">
        <v>1.1154156869569665</v>
      </c>
      <c r="E307" s="90">
        <v>1.0736027212797022E-2</v>
      </c>
      <c r="F307" s="90">
        <v>2.619312060335E-6</v>
      </c>
      <c r="G307" s="91">
        <v>-24.3196508470126</v>
      </c>
      <c r="H307" s="91">
        <v>0.36224824985618642</v>
      </c>
      <c r="I307" s="91"/>
      <c r="J307" s="91"/>
      <c r="K307" s="65" t="s">
        <v>1576</v>
      </c>
    </row>
    <row r="308" spans="1:11" x14ac:dyDescent="0.3">
      <c r="A308" s="79" t="s">
        <v>617</v>
      </c>
      <c r="B308" s="88">
        <v>7</v>
      </c>
      <c r="C308" s="89">
        <v>2.0221940000000001E-2</v>
      </c>
      <c r="D308" s="89">
        <v>1.1243299564044242</v>
      </c>
      <c r="E308" s="90">
        <v>1.0729302257516374E-2</v>
      </c>
      <c r="F308" s="90">
        <v>2.8199978124079999E-6</v>
      </c>
      <c r="G308" s="91">
        <v>-24.930808641810163</v>
      </c>
      <c r="H308" s="91">
        <v>0.37435529448081145</v>
      </c>
      <c r="I308" s="91"/>
      <c r="J308" s="91"/>
      <c r="K308" s="65" t="s">
        <v>1576</v>
      </c>
    </row>
    <row r="309" spans="1:11" x14ac:dyDescent="0.3">
      <c r="A309" s="79" t="s">
        <v>201</v>
      </c>
      <c r="B309" s="88">
        <v>9</v>
      </c>
      <c r="C309" s="89">
        <v>1.7999370000000001E-2</v>
      </c>
      <c r="D309" s="89"/>
      <c r="E309" s="90">
        <v>1.1009801580866337E-2</v>
      </c>
      <c r="F309" s="90">
        <v>2.9526345330299999E-6</v>
      </c>
      <c r="G309" s="91"/>
      <c r="H309" s="91"/>
      <c r="I309" s="91">
        <v>0.5607137173221407</v>
      </c>
      <c r="J309" s="91">
        <v>0.38782543127279939</v>
      </c>
    </row>
    <row r="310" spans="1:11" x14ac:dyDescent="0.3">
      <c r="A310" s="79" t="s">
        <v>739</v>
      </c>
      <c r="B310" s="88">
        <v>13</v>
      </c>
      <c r="C310" s="89">
        <v>1.760695E-2</v>
      </c>
      <c r="D310" s="89">
        <v>0.97819812582329269</v>
      </c>
      <c r="E310" s="90">
        <v>1.0774387866260053E-2</v>
      </c>
      <c r="F310" s="90">
        <v>3.0524854952000002E-6</v>
      </c>
      <c r="G310" s="91">
        <v>-20.833469690547648</v>
      </c>
      <c r="H310" s="91">
        <v>0.38992325744403522</v>
      </c>
      <c r="I310" s="91"/>
      <c r="J310" s="91"/>
      <c r="K310" s="65" t="s">
        <v>1576</v>
      </c>
    </row>
    <row r="311" spans="1:11" x14ac:dyDescent="0.3">
      <c r="A311" s="79" t="s">
        <v>759</v>
      </c>
      <c r="B311" s="88">
        <v>14</v>
      </c>
      <c r="C311" s="89">
        <v>1.7947319999999999E-2</v>
      </c>
      <c r="D311" s="89">
        <v>0.9971082321214576</v>
      </c>
      <c r="E311" s="90">
        <v>1.0779991592138178E-2</v>
      </c>
      <c r="F311" s="90">
        <v>2.9986571731139998E-6</v>
      </c>
      <c r="G311" s="91">
        <v>-20.324208199964907</v>
      </c>
      <c r="H311" s="91">
        <v>0.38656091513099511</v>
      </c>
      <c r="I311" s="91"/>
      <c r="J311" s="91"/>
      <c r="K311" s="65" t="s">
        <v>1576</v>
      </c>
    </row>
    <row r="312" spans="1:11" x14ac:dyDescent="0.3">
      <c r="A312" s="79" t="s">
        <v>202</v>
      </c>
      <c r="B312" s="88">
        <v>15</v>
      </c>
      <c r="C312" s="89">
        <v>2.121168E-2</v>
      </c>
      <c r="D312" s="89"/>
      <c r="E312" s="90">
        <v>1.094469523004595E-2</v>
      </c>
      <c r="F312" s="90">
        <v>3.4196902772630002E-6</v>
      </c>
      <c r="G312" s="91"/>
      <c r="H312" s="91"/>
      <c r="I312" s="91"/>
      <c r="J312" s="91"/>
    </row>
    <row r="313" spans="1:11" x14ac:dyDescent="0.3">
      <c r="A313" s="79" t="s">
        <v>740</v>
      </c>
      <c r="B313" s="88">
        <v>16</v>
      </c>
      <c r="C313" s="89">
        <v>1.8381720000000001E-2</v>
      </c>
      <c r="D313" s="89">
        <v>1.021242410151022</v>
      </c>
      <c r="E313" s="90">
        <v>1.0750758805092256E-2</v>
      </c>
      <c r="F313" s="90">
        <v>2.7368045750280003E-6</v>
      </c>
      <c r="G313" s="91">
        <v>-22.980857191845484</v>
      </c>
      <c r="H313" s="91">
        <v>0.36962651335003671</v>
      </c>
      <c r="I313" s="91"/>
      <c r="J313" s="91"/>
      <c r="K313" s="65" t="s">
        <v>1576</v>
      </c>
    </row>
    <row r="314" spans="1:11" x14ac:dyDescent="0.3">
      <c r="A314" s="79" t="s">
        <v>741</v>
      </c>
      <c r="B314" s="88">
        <v>17</v>
      </c>
      <c r="C314" s="89">
        <v>6.7258410000000005E-2</v>
      </c>
      <c r="D314" s="89">
        <v>3.7367091181524685</v>
      </c>
      <c r="E314" s="90">
        <v>1.0582562342385976E-2</v>
      </c>
      <c r="F314" s="90">
        <v>3.8554098182949998E-6</v>
      </c>
      <c r="G314" s="91" t="s">
        <v>1</v>
      </c>
      <c r="H314" s="91"/>
      <c r="I314" s="91"/>
      <c r="J314" s="91"/>
      <c r="K314" s="65" t="s">
        <v>1576</v>
      </c>
    </row>
    <row r="315" spans="1:11" x14ac:dyDescent="0.3">
      <c r="A315" s="79" t="s">
        <v>742</v>
      </c>
      <c r="B315" s="88">
        <v>18</v>
      </c>
      <c r="C315" s="89">
        <v>0.196354</v>
      </c>
      <c r="D315" s="89">
        <v>10.908937368363448</v>
      </c>
      <c r="E315" s="90">
        <v>3.1203046703599661E-4</v>
      </c>
      <c r="F315" s="90">
        <v>3.0810939792468001E-4</v>
      </c>
      <c r="G315" s="91" t="s">
        <v>1</v>
      </c>
      <c r="H315" s="91"/>
      <c r="I315" s="91"/>
      <c r="J315" s="91"/>
      <c r="K315" s="65" t="s">
        <v>1576</v>
      </c>
    </row>
    <row r="316" spans="1:11" x14ac:dyDescent="0.3">
      <c r="A316" s="79" t="s">
        <v>203</v>
      </c>
      <c r="B316" s="88">
        <v>19</v>
      </c>
      <c r="C316" s="89">
        <v>1.8016279999999999E-2</v>
      </c>
      <c r="D316" s="89"/>
      <c r="E316" s="90">
        <v>1.1004189404151201E-2</v>
      </c>
      <c r="F316" s="90">
        <v>2.7975918958650003E-6</v>
      </c>
      <c r="G316" s="91"/>
      <c r="H316" s="91"/>
      <c r="I316" s="91">
        <v>5.0684222388922735E-2</v>
      </c>
      <c r="J316" s="91">
        <v>0.37811202296503393</v>
      </c>
    </row>
    <row r="317" spans="1:11" x14ac:dyDescent="0.3">
      <c r="A317" s="79" t="s">
        <v>204</v>
      </c>
      <c r="B317" s="88">
        <v>20</v>
      </c>
      <c r="C317" s="89">
        <v>1.7872699999999998E-2</v>
      </c>
      <c r="D317" s="89"/>
      <c r="E317" s="90">
        <v>1.1006142978840476E-2</v>
      </c>
      <c r="F317" s="90">
        <v>2.9731180674249996E-6</v>
      </c>
      <c r="G317" s="91"/>
      <c r="H317" s="91"/>
      <c r="I317" s="91">
        <v>0.2282233061811608</v>
      </c>
      <c r="J317" s="91">
        <v>0.38904817678423875</v>
      </c>
    </row>
    <row r="318" spans="1:11" x14ac:dyDescent="0.3">
      <c r="A318" s="79" t="s">
        <v>205</v>
      </c>
      <c r="B318" s="88">
        <v>21</v>
      </c>
      <c r="C318" s="89">
        <v>1.78741E-2</v>
      </c>
      <c r="D318" s="89"/>
      <c r="E318" s="90">
        <v>1.1011266616212701E-2</v>
      </c>
      <c r="F318" s="90">
        <v>2.8095541668720002E-6</v>
      </c>
      <c r="G318" s="91"/>
      <c r="H318" s="91"/>
      <c r="I318" s="91">
        <v>0.69385479175589582</v>
      </c>
      <c r="J318" s="91">
        <v>0.37897657822761882</v>
      </c>
    </row>
    <row r="319" spans="1:11" x14ac:dyDescent="0.3">
      <c r="A319" s="79"/>
      <c r="B319" s="88"/>
      <c r="C319" s="89"/>
      <c r="D319" s="89"/>
      <c r="E319" s="90"/>
      <c r="F319" s="90"/>
      <c r="G319" s="91"/>
      <c r="H319" s="91"/>
      <c r="I319" s="91"/>
      <c r="J319" s="91"/>
    </row>
    <row r="321" spans="1:13" x14ac:dyDescent="0.3">
      <c r="A321" s="92" t="s">
        <v>448</v>
      </c>
    </row>
    <row r="322" spans="1:13" x14ac:dyDescent="0.3">
      <c r="A322" s="54" t="s">
        <v>222</v>
      </c>
      <c r="B322" s="55" t="s">
        <v>223</v>
      </c>
      <c r="C322" s="80"/>
      <c r="D322" s="100"/>
    </row>
    <row r="323" spans="1:13" ht="16.5" x14ac:dyDescent="0.3">
      <c r="A323" s="54" t="s">
        <v>810</v>
      </c>
      <c r="B323" s="57">
        <v>-5.62</v>
      </c>
      <c r="C323" s="81"/>
      <c r="D323" s="101"/>
    </row>
    <row r="324" spans="1:13" x14ac:dyDescent="0.3">
      <c r="A324" s="58" t="s">
        <v>224</v>
      </c>
      <c r="B324" s="57">
        <v>0.13976310363476169</v>
      </c>
      <c r="C324" s="81"/>
      <c r="D324" s="101"/>
    </row>
    <row r="325" spans="1:13" ht="14.5" thickBot="1" x14ac:dyDescent="0.35">
      <c r="A325" s="54" t="s">
        <v>225</v>
      </c>
      <c r="B325" s="59" t="s">
        <v>226</v>
      </c>
      <c r="C325" s="82"/>
      <c r="D325" s="102"/>
    </row>
    <row r="326" spans="1:13" ht="17.5" x14ac:dyDescent="0.45">
      <c r="A326" s="83" t="s">
        <v>625</v>
      </c>
      <c r="B326" s="84" t="s">
        <v>191</v>
      </c>
      <c r="C326" s="85" t="s">
        <v>811</v>
      </c>
      <c r="D326" s="86" t="s">
        <v>812</v>
      </c>
      <c r="E326" s="87" t="s">
        <v>813</v>
      </c>
      <c r="F326" s="87" t="s">
        <v>2</v>
      </c>
      <c r="G326" s="83" t="s">
        <v>814</v>
      </c>
      <c r="H326" s="83" t="s">
        <v>0</v>
      </c>
      <c r="I326" s="83" t="s">
        <v>814</v>
      </c>
      <c r="J326" s="83" t="s">
        <v>0</v>
      </c>
      <c r="K326" s="83" t="s">
        <v>1579</v>
      </c>
      <c r="L326" s="83"/>
      <c r="M326" s="83"/>
    </row>
    <row r="327" spans="1:13" ht="16" x14ac:dyDescent="0.3">
      <c r="A327" s="54" t="s">
        <v>626</v>
      </c>
      <c r="B327" s="92" t="s">
        <v>192</v>
      </c>
      <c r="C327" s="69" t="s">
        <v>803</v>
      </c>
      <c r="D327" s="69"/>
      <c r="E327" s="93" t="s">
        <v>3</v>
      </c>
      <c r="F327" s="93"/>
      <c r="G327" s="175" t="s">
        <v>193</v>
      </c>
      <c r="H327" s="176"/>
      <c r="I327" s="175" t="s">
        <v>59</v>
      </c>
      <c r="J327" s="175"/>
      <c r="K327" s="175"/>
      <c r="L327" s="175"/>
      <c r="M327" s="171"/>
    </row>
    <row r="328" spans="1:13" ht="14.5" thickBot="1" x14ac:dyDescent="0.35">
      <c r="A328" s="60" t="s">
        <v>627</v>
      </c>
      <c r="B328" s="61"/>
      <c r="C328" s="62"/>
      <c r="D328" s="62"/>
      <c r="E328" s="63"/>
      <c r="F328" s="63"/>
      <c r="G328" s="173"/>
      <c r="H328" s="174"/>
      <c r="I328" s="173"/>
      <c r="J328" s="173"/>
      <c r="K328" s="173"/>
      <c r="L328" s="173"/>
      <c r="M328" s="170"/>
    </row>
    <row r="329" spans="1:13" x14ac:dyDescent="0.3">
      <c r="A329" s="79" t="s">
        <v>682</v>
      </c>
      <c r="B329" s="88">
        <v>106</v>
      </c>
      <c r="C329" s="89">
        <v>3.5360900000000002</v>
      </c>
      <c r="D329" s="89"/>
      <c r="E329" s="90">
        <v>2.0501276963726346E-3</v>
      </c>
      <c r="F329" s="90">
        <v>2.2941894958080001E-7</v>
      </c>
      <c r="G329" s="91"/>
      <c r="H329" s="91"/>
      <c r="I329" s="91">
        <v>-5.8725517466816957</v>
      </c>
      <c r="J329" s="91">
        <v>0.17899750971323081</v>
      </c>
    </row>
    <row r="330" spans="1:13" x14ac:dyDescent="0.3">
      <c r="A330" s="79" t="s">
        <v>683</v>
      </c>
      <c r="B330" s="88">
        <v>113</v>
      </c>
      <c r="C330" s="89">
        <v>3.5223209999999998</v>
      </c>
      <c r="D330" s="89"/>
      <c r="E330" s="90">
        <v>2.0508583302141586E-3</v>
      </c>
      <c r="F330" s="90">
        <v>2.175703841198E-7</v>
      </c>
      <c r="G330" s="91"/>
      <c r="H330" s="91"/>
      <c r="I330" s="91">
        <v>-5.518260080964092</v>
      </c>
      <c r="J330" s="91">
        <v>0.17548384042144149</v>
      </c>
    </row>
    <row r="331" spans="1:13" x14ac:dyDescent="0.3">
      <c r="A331" s="79" t="s">
        <v>684</v>
      </c>
      <c r="B331" s="88">
        <v>120</v>
      </c>
      <c r="C331" s="89">
        <v>3.496775</v>
      </c>
      <c r="D331" s="89"/>
      <c r="E331" s="90">
        <v>2.0509967755677396E-3</v>
      </c>
      <c r="F331" s="90">
        <v>2.8449320202599999E-7</v>
      </c>
      <c r="G331" s="91"/>
      <c r="H331" s="91"/>
      <c r="I331" s="91">
        <v>-5.4511265427354232</v>
      </c>
      <c r="J331" s="91">
        <v>0.19694487646317177</v>
      </c>
    </row>
    <row r="332" spans="1:13" x14ac:dyDescent="0.3">
      <c r="A332" s="79" t="s">
        <v>685</v>
      </c>
      <c r="B332" s="88">
        <v>127</v>
      </c>
      <c r="C332" s="89">
        <v>3.4874839999999998</v>
      </c>
      <c r="D332" s="89"/>
      <c r="E332" s="90">
        <v>2.0508880376333386E-3</v>
      </c>
      <c r="F332" s="90">
        <v>2.4630464645499999E-7</v>
      </c>
      <c r="G332" s="91"/>
      <c r="H332" s="91"/>
      <c r="I332" s="91">
        <v>-5.5038546559381736</v>
      </c>
      <c r="J332" s="91">
        <v>0.18429554369006118</v>
      </c>
    </row>
    <row r="333" spans="1:13" x14ac:dyDescent="0.3">
      <c r="A333" s="103" t="s">
        <v>473</v>
      </c>
      <c r="B333" s="88">
        <v>136</v>
      </c>
      <c r="C333" s="89">
        <v>3.6711260000000001</v>
      </c>
      <c r="D333" s="89">
        <v>1.0558053496519786</v>
      </c>
      <c r="E333" s="90">
        <v>2.0510119707650163E-3</v>
      </c>
      <c r="F333" s="90">
        <v>2.4803498604879996E-7</v>
      </c>
      <c r="G333" s="91">
        <v>-5.4437582394238397</v>
      </c>
      <c r="H333" s="91">
        <v>0.18485296805787185</v>
      </c>
      <c r="I333" s="91"/>
      <c r="J333" s="91"/>
      <c r="K333" s="65" t="s">
        <v>1578</v>
      </c>
    </row>
    <row r="334" spans="1:13" x14ac:dyDescent="0.3">
      <c r="A334" s="79" t="s">
        <v>474</v>
      </c>
      <c r="B334" s="88">
        <v>137</v>
      </c>
      <c r="C334" s="89">
        <v>3.6088010000000001</v>
      </c>
      <c r="D334" s="89">
        <v>1.0378808577067118</v>
      </c>
      <c r="E334" s="90">
        <v>2.0506893900874745E-3</v>
      </c>
      <c r="F334" s="90">
        <v>2.6494494495560005E-7</v>
      </c>
      <c r="G334" s="91">
        <v>-5.6001808400197861</v>
      </c>
      <c r="H334" s="91">
        <v>0.19033467766575937</v>
      </c>
      <c r="I334" s="91"/>
      <c r="J334" s="91"/>
      <c r="K334" s="65" t="s">
        <v>1578</v>
      </c>
    </row>
    <row r="335" spans="1:13" x14ac:dyDescent="0.3">
      <c r="A335" s="79" t="s">
        <v>475</v>
      </c>
      <c r="B335" s="88">
        <v>138</v>
      </c>
      <c r="C335" s="89">
        <v>3.6249259999999999</v>
      </c>
      <c r="D335" s="89">
        <v>1.0425183616396028</v>
      </c>
      <c r="E335" s="90">
        <v>2.0506238059270856E-3</v>
      </c>
      <c r="F335" s="90">
        <v>2.3119563556259997E-7</v>
      </c>
      <c r="G335" s="91">
        <v>-5.6319832560978123</v>
      </c>
      <c r="H335" s="91">
        <v>0.17956661459799539</v>
      </c>
      <c r="I335" s="91"/>
      <c r="J335" s="91"/>
      <c r="K335" s="65" t="s">
        <v>1578</v>
      </c>
    </row>
    <row r="336" spans="1:13" x14ac:dyDescent="0.3">
      <c r="A336" s="79" t="s">
        <v>476</v>
      </c>
      <c r="B336" s="88">
        <v>139</v>
      </c>
      <c r="C336" s="89">
        <v>3.6256949999999999</v>
      </c>
      <c r="D336" s="89">
        <v>1.042739523842666</v>
      </c>
      <c r="E336" s="90">
        <v>2.0503602182990101E-3</v>
      </c>
      <c r="F336" s="90">
        <v>3.1078532536659996E-7</v>
      </c>
      <c r="G336" s="91">
        <v>-5.7597995362999974</v>
      </c>
      <c r="H336" s="91">
        <v>0.20614811665990718</v>
      </c>
      <c r="I336" s="91"/>
      <c r="J336" s="91"/>
      <c r="K336" s="65" t="s">
        <v>1578</v>
      </c>
    </row>
    <row r="337" spans="1:11" x14ac:dyDescent="0.3">
      <c r="A337" s="79" t="s">
        <v>477</v>
      </c>
      <c r="B337" s="88">
        <v>140</v>
      </c>
      <c r="C337" s="89">
        <v>3.7131599999999998</v>
      </c>
      <c r="D337" s="89">
        <v>1.0678942079660958</v>
      </c>
      <c r="E337" s="90">
        <v>2.0530386272184084E-3</v>
      </c>
      <c r="F337" s="90">
        <v>2.0947432882829998E-7</v>
      </c>
      <c r="G337" s="91">
        <v>-4.461012231913279</v>
      </c>
      <c r="H337" s="91">
        <v>0.17324539482140269</v>
      </c>
      <c r="I337" s="91"/>
      <c r="J337" s="91"/>
      <c r="K337" s="65" t="s">
        <v>1578</v>
      </c>
    </row>
    <row r="338" spans="1:11" x14ac:dyDescent="0.3">
      <c r="A338" s="79" t="s">
        <v>478</v>
      </c>
      <c r="B338" s="88">
        <v>141</v>
      </c>
      <c r="C338" s="89">
        <v>3.584409</v>
      </c>
      <c r="D338" s="89">
        <v>1.0308657881916063</v>
      </c>
      <c r="E338" s="90">
        <v>2.0520030327004397E-3</v>
      </c>
      <c r="F338" s="90">
        <v>3.0889149330339997E-7</v>
      </c>
      <c r="G338" s="91">
        <v>-4.9631823832628852</v>
      </c>
      <c r="H338" s="91">
        <v>0.20554628358740867</v>
      </c>
      <c r="I338" s="91"/>
      <c r="J338" s="91"/>
      <c r="K338" s="65" t="s">
        <v>1578</v>
      </c>
    </row>
    <row r="339" spans="1:11" x14ac:dyDescent="0.3">
      <c r="A339" s="79" t="s">
        <v>160</v>
      </c>
      <c r="B339" s="88">
        <v>142</v>
      </c>
      <c r="C339" s="89">
        <v>3.4766240000000002</v>
      </c>
      <c r="D339" s="89"/>
      <c r="E339" s="90">
        <v>2.0510264347602656E-3</v>
      </c>
      <c r="F339" s="90">
        <v>2.0247456218064004E-7</v>
      </c>
      <c r="G339" s="91"/>
      <c r="H339" s="91"/>
      <c r="I339" s="91">
        <v>-5.4367445032967847</v>
      </c>
      <c r="J339" s="91">
        <v>0.17114289318541712</v>
      </c>
    </row>
    <row r="340" spans="1:11" x14ac:dyDescent="0.3">
      <c r="A340" s="79" t="s">
        <v>479</v>
      </c>
      <c r="B340" s="88">
        <v>143</v>
      </c>
      <c r="C340" s="89">
        <v>3.6232319999999998</v>
      </c>
      <c r="D340" s="89">
        <v>1.0421696450349534</v>
      </c>
      <c r="E340" s="90">
        <v>2.0510988334130451E-3</v>
      </c>
      <c r="F340" s="90">
        <v>3.0123073371419999E-7</v>
      </c>
      <c r="G340" s="91">
        <v>-5.4016376716238366</v>
      </c>
      <c r="H340" s="91">
        <v>0.20278202404778745</v>
      </c>
      <c r="I340" s="91"/>
      <c r="J340" s="91"/>
      <c r="K340" s="65" t="s">
        <v>1578</v>
      </c>
    </row>
    <row r="341" spans="1:11" x14ac:dyDescent="0.3">
      <c r="A341" s="79" t="s">
        <v>480</v>
      </c>
      <c r="B341" s="88">
        <v>144</v>
      </c>
      <c r="C341" s="89">
        <v>3.6745220000000001</v>
      </c>
      <c r="D341" s="89">
        <v>1.0569224627109517</v>
      </c>
      <c r="E341" s="90">
        <v>2.0525202286739395E-3</v>
      </c>
      <c r="F341" s="90">
        <v>2.1234309831769995E-7</v>
      </c>
      <c r="G341" s="91">
        <v>-4.712388876940282</v>
      </c>
      <c r="H341" s="91">
        <v>0.17404552635967357</v>
      </c>
      <c r="I341" s="91"/>
      <c r="J341" s="91"/>
      <c r="K341" s="65" t="s">
        <v>1578</v>
      </c>
    </row>
    <row r="342" spans="1:11" x14ac:dyDescent="0.3">
      <c r="A342" s="79" t="s">
        <v>481</v>
      </c>
      <c r="B342" s="88">
        <v>145</v>
      </c>
      <c r="C342" s="89">
        <v>3.6867160000000001</v>
      </c>
      <c r="D342" s="89">
        <v>1.0604298883054366</v>
      </c>
      <c r="E342" s="90">
        <v>2.0519776205581088E-3</v>
      </c>
      <c r="F342" s="90">
        <v>2.4277475786879999E-7</v>
      </c>
      <c r="G342" s="91">
        <v>-4.9755049855352382</v>
      </c>
      <c r="H342" s="91">
        <v>0.1832350157398758</v>
      </c>
      <c r="I342" s="91"/>
      <c r="J342" s="91"/>
      <c r="K342" s="65" t="s">
        <v>1578</v>
      </c>
    </row>
    <row r="343" spans="1:11" x14ac:dyDescent="0.3">
      <c r="A343" s="79" t="s">
        <v>482</v>
      </c>
      <c r="B343" s="88">
        <v>146</v>
      </c>
      <c r="C343" s="89">
        <v>3.6372010000000001</v>
      </c>
      <c r="D343" s="89">
        <v>1.04618762339557</v>
      </c>
      <c r="E343" s="90">
        <v>2.0520200090807122E-3</v>
      </c>
      <c r="F343" s="90">
        <v>2.2004165940039998E-7</v>
      </c>
      <c r="G343" s="91">
        <v>-4.9549503664813299</v>
      </c>
      <c r="H343" s="91">
        <v>0.17627788503557909</v>
      </c>
      <c r="I343" s="91"/>
      <c r="J343" s="91"/>
      <c r="K343" s="65" t="s">
        <v>1578</v>
      </c>
    </row>
    <row r="344" spans="1:11" x14ac:dyDescent="0.3">
      <c r="A344" s="79" t="s">
        <v>483</v>
      </c>
      <c r="B344" s="88">
        <v>147</v>
      </c>
      <c r="C344" s="89">
        <v>3.6550590000000001</v>
      </c>
      <c r="D344" s="89">
        <v>1.0513242156758971</v>
      </c>
      <c r="E344" s="90">
        <v>2.0527183942569117E-3</v>
      </c>
      <c r="F344" s="90">
        <v>1.8072886749744E-7</v>
      </c>
      <c r="G344" s="91">
        <v>-4.6162964014909758</v>
      </c>
      <c r="H344" s="91">
        <v>0.16534970162860219</v>
      </c>
      <c r="I344" s="91"/>
      <c r="J344" s="91"/>
      <c r="K344" s="65" t="s">
        <v>1578</v>
      </c>
    </row>
    <row r="345" spans="1:11" x14ac:dyDescent="0.3">
      <c r="A345" s="79" t="s">
        <v>484</v>
      </c>
      <c r="B345" s="88">
        <v>148</v>
      </c>
      <c r="C345" s="89">
        <v>3.6663079999999999</v>
      </c>
      <c r="D345" s="89">
        <v>1.054559825854047</v>
      </c>
      <c r="E345" s="90">
        <v>2.0507957761018657E-3</v>
      </c>
      <c r="F345" s="90">
        <v>1.9297809185846999E-7</v>
      </c>
      <c r="G345" s="91">
        <v>-5.5485931963798096</v>
      </c>
      <c r="H345" s="91">
        <v>0.16850058787834613</v>
      </c>
      <c r="I345" s="91"/>
      <c r="J345" s="91"/>
      <c r="K345" s="65" t="s">
        <v>1578</v>
      </c>
    </row>
    <row r="346" spans="1:11" x14ac:dyDescent="0.3">
      <c r="A346" s="79" t="s">
        <v>161</v>
      </c>
      <c r="B346" s="88">
        <v>149</v>
      </c>
      <c r="C346" s="89">
        <v>3.4623279999999999</v>
      </c>
      <c r="D346" s="89"/>
      <c r="E346" s="90">
        <v>2.0504351546307359E-3</v>
      </c>
      <c r="F346" s="90">
        <v>3.4803490354559999E-7</v>
      </c>
      <c r="G346" s="91"/>
      <c r="H346" s="91"/>
      <c r="I346" s="91">
        <v>-5.7234621586957521</v>
      </c>
      <c r="J346" s="91">
        <v>0.21985073663170207</v>
      </c>
    </row>
    <row r="347" spans="1:11" x14ac:dyDescent="0.3">
      <c r="A347" s="79" t="s">
        <v>485</v>
      </c>
      <c r="B347" s="88">
        <v>150</v>
      </c>
      <c r="C347" s="89">
        <v>3.5594749999999999</v>
      </c>
      <c r="D347" s="89">
        <v>1.0280582891049028</v>
      </c>
      <c r="E347" s="90">
        <v>2.0507535298586819E-3</v>
      </c>
      <c r="F347" s="90">
        <v>1.5161703679039998E-7</v>
      </c>
      <c r="G347" s="91">
        <v>-5.5690788227187786</v>
      </c>
      <c r="H347" s="91">
        <v>0.15812108857602353</v>
      </c>
      <c r="I347" s="91"/>
      <c r="J347" s="91"/>
      <c r="K347" s="65" t="s">
        <v>1578</v>
      </c>
    </row>
    <row r="348" spans="1:11" x14ac:dyDescent="0.3">
      <c r="A348" s="79" t="s">
        <v>486</v>
      </c>
      <c r="B348" s="88">
        <v>151</v>
      </c>
      <c r="C348" s="89">
        <v>3.590287</v>
      </c>
      <c r="D348" s="89">
        <v>1.0369575037373697</v>
      </c>
      <c r="E348" s="90">
        <v>2.0502809018008638E-3</v>
      </c>
      <c r="F348" s="90">
        <v>1.7860524055766998E-7</v>
      </c>
      <c r="G348" s="91">
        <v>-5.7982609004609076</v>
      </c>
      <c r="H348" s="91">
        <v>0.16465904675552939</v>
      </c>
      <c r="I348" s="91"/>
      <c r="J348" s="91"/>
      <c r="K348" s="65" t="s">
        <v>1578</v>
      </c>
    </row>
    <row r="349" spans="1:11" x14ac:dyDescent="0.3">
      <c r="A349" s="79" t="s">
        <v>487</v>
      </c>
      <c r="B349" s="88">
        <v>152</v>
      </c>
      <c r="C349" s="89">
        <v>3.49085</v>
      </c>
      <c r="D349" s="89">
        <v>1.0082378099359737</v>
      </c>
      <c r="E349" s="90">
        <v>2.0499002704724421E-3</v>
      </c>
      <c r="F349" s="90">
        <v>1.7304462009661999E-7</v>
      </c>
      <c r="G349" s="91">
        <v>-5.9828328429397555</v>
      </c>
      <c r="H349" s="91">
        <v>0.16321873045191804</v>
      </c>
      <c r="I349" s="91"/>
      <c r="J349" s="91"/>
      <c r="K349" s="65" t="s">
        <v>1578</v>
      </c>
    </row>
    <row r="350" spans="1:11" x14ac:dyDescent="0.3">
      <c r="A350" s="79" t="s">
        <v>488</v>
      </c>
      <c r="B350" s="88">
        <v>153</v>
      </c>
      <c r="C350" s="89">
        <v>3.6195539999999999</v>
      </c>
      <c r="D350" s="89">
        <v>1.0454104868169625</v>
      </c>
      <c r="E350" s="90">
        <v>2.0355496358885772E-3</v>
      </c>
      <c r="F350" s="90">
        <v>3.490009441574E-7</v>
      </c>
      <c r="G350" s="91">
        <v>-12.941599248035049</v>
      </c>
      <c r="H350" s="91">
        <v>0.21957218740436044</v>
      </c>
      <c r="I350" s="91"/>
      <c r="J350" s="91"/>
      <c r="K350" s="65" t="s">
        <v>1577</v>
      </c>
    </row>
    <row r="351" spans="1:11" x14ac:dyDescent="0.3">
      <c r="A351" s="79" t="s">
        <v>489</v>
      </c>
      <c r="B351" s="88">
        <v>154</v>
      </c>
      <c r="C351" s="89">
        <v>3.6302940000000001</v>
      </c>
      <c r="D351" s="89">
        <v>1.0485124459612145</v>
      </c>
      <c r="E351" s="90">
        <v>2.0334949980644291E-3</v>
      </c>
      <c r="F351" s="90">
        <v>2.493255189E-7</v>
      </c>
      <c r="G351" s="91">
        <v>-13.937913702407492</v>
      </c>
      <c r="H351" s="91">
        <v>0.18436621658898972</v>
      </c>
      <c r="I351" s="91"/>
      <c r="J351" s="91"/>
      <c r="K351" s="65" t="s">
        <v>1577</v>
      </c>
    </row>
    <row r="352" spans="1:11" x14ac:dyDescent="0.3">
      <c r="A352" s="79" t="s">
        <v>490</v>
      </c>
      <c r="B352" s="88">
        <v>155</v>
      </c>
      <c r="C352" s="89">
        <v>3.5952820000000001</v>
      </c>
      <c r="D352" s="89">
        <v>1.0384001746801574</v>
      </c>
      <c r="E352" s="90">
        <v>2.0358093570151579E-3</v>
      </c>
      <c r="F352" s="90">
        <v>2.1703197594239996E-7</v>
      </c>
      <c r="G352" s="91">
        <v>-12.815657873123703</v>
      </c>
      <c r="H352" s="91">
        <v>0.17450860881582558</v>
      </c>
      <c r="I352" s="91"/>
      <c r="J352" s="91"/>
      <c r="K352" s="65" t="s">
        <v>1577</v>
      </c>
    </row>
    <row r="353" spans="1:11" x14ac:dyDescent="0.3">
      <c r="A353" s="79" t="s">
        <v>162</v>
      </c>
      <c r="B353" s="88">
        <v>156</v>
      </c>
      <c r="C353" s="89">
        <v>3.441659</v>
      </c>
      <c r="D353" s="89"/>
      <c r="E353" s="90">
        <v>2.0507997127559244E-3</v>
      </c>
      <c r="F353" s="90">
        <v>2.3377245613440001E-7</v>
      </c>
      <c r="G353" s="91"/>
      <c r="H353" s="91"/>
      <c r="I353" s="91">
        <v>-5.5466842734085109</v>
      </c>
      <c r="J353" s="91">
        <v>0.18036751841711038</v>
      </c>
    </row>
    <row r="354" spans="1:11" x14ac:dyDescent="0.3">
      <c r="A354" s="79" t="s">
        <v>491</v>
      </c>
      <c r="B354" s="88">
        <v>157</v>
      </c>
      <c r="C354" s="89">
        <v>3.6206209999999999</v>
      </c>
      <c r="D354" s="89">
        <v>1.0519987599003853</v>
      </c>
      <c r="E354" s="90">
        <v>2.034620065301888E-3</v>
      </c>
      <c r="F354" s="90">
        <v>1.419862049536E-7</v>
      </c>
      <c r="G354" s="91">
        <v>-13.392357333471354</v>
      </c>
      <c r="H354" s="91">
        <v>0.1549957633325145</v>
      </c>
      <c r="I354" s="91"/>
      <c r="J354" s="91"/>
      <c r="K354" s="65" t="s">
        <v>1577</v>
      </c>
    </row>
    <row r="355" spans="1:11" x14ac:dyDescent="0.3">
      <c r="A355" s="79" t="s">
        <v>492</v>
      </c>
      <c r="B355" s="88">
        <v>158</v>
      </c>
      <c r="C355" s="89">
        <v>3.5460880000000001</v>
      </c>
      <c r="D355" s="89">
        <v>1.0303426341772965</v>
      </c>
      <c r="E355" s="90">
        <v>2.0362544146682094E-3</v>
      </c>
      <c r="F355" s="90">
        <v>2.4432032447819999E-7</v>
      </c>
      <c r="G355" s="91">
        <v>-12.599844960719924</v>
      </c>
      <c r="H355" s="91">
        <v>0.18290846192723154</v>
      </c>
      <c r="I355" s="91"/>
      <c r="J355" s="91"/>
      <c r="K355" s="65" t="s">
        <v>1577</v>
      </c>
    </row>
    <row r="356" spans="1:11" x14ac:dyDescent="0.3">
      <c r="A356" s="79" t="s">
        <v>493</v>
      </c>
      <c r="B356" s="88">
        <v>159</v>
      </c>
      <c r="C356" s="89">
        <v>3.594217</v>
      </c>
      <c r="D356" s="89">
        <v>1.0443268784037001</v>
      </c>
      <c r="E356" s="90">
        <v>2.037239760870049E-3</v>
      </c>
      <c r="F356" s="90">
        <v>2.3797410290939997E-7</v>
      </c>
      <c r="G356" s="91">
        <v>-12.122040721006524</v>
      </c>
      <c r="H356" s="91">
        <v>0.18095937398347128</v>
      </c>
      <c r="I356" s="91"/>
      <c r="J356" s="91"/>
      <c r="K356" s="65" t="s">
        <v>1577</v>
      </c>
    </row>
    <row r="357" spans="1:11" x14ac:dyDescent="0.3">
      <c r="A357" s="79" t="s">
        <v>494</v>
      </c>
      <c r="B357" s="88">
        <v>160</v>
      </c>
      <c r="C357" s="89">
        <v>3.5910150000000001</v>
      </c>
      <c r="D357" s="89">
        <v>1.0433965131350897</v>
      </c>
      <c r="E357" s="90">
        <v>2.0363601039225672E-3</v>
      </c>
      <c r="F357" s="90">
        <v>1.5140778350400002E-7</v>
      </c>
      <c r="G357" s="91">
        <v>-12.548595182997106</v>
      </c>
      <c r="H357" s="91">
        <v>0.15720666374839296</v>
      </c>
      <c r="I357" s="91"/>
      <c r="J357" s="91"/>
      <c r="K357" s="65" t="s">
        <v>1577</v>
      </c>
    </row>
    <row r="358" spans="1:11" x14ac:dyDescent="0.3">
      <c r="A358" s="79" t="s">
        <v>495</v>
      </c>
      <c r="B358" s="88">
        <v>161</v>
      </c>
      <c r="C358" s="89">
        <v>3.5538859999999999</v>
      </c>
      <c r="D358" s="89">
        <v>1.0326084019363917</v>
      </c>
      <c r="E358" s="90">
        <v>2.0360274438409234E-3</v>
      </c>
      <c r="F358" s="90">
        <v>2.8701042441959998E-7</v>
      </c>
      <c r="G358" s="91">
        <v>-12.709905387569052</v>
      </c>
      <c r="H358" s="91">
        <v>0.19709184682289319</v>
      </c>
      <c r="I358" s="91"/>
      <c r="J358" s="91"/>
      <c r="K358" s="65" t="s">
        <v>1577</v>
      </c>
    </row>
    <row r="359" spans="1:11" x14ac:dyDescent="0.3">
      <c r="A359" s="79" t="s">
        <v>496</v>
      </c>
      <c r="B359" s="88">
        <v>162</v>
      </c>
      <c r="C359" s="89">
        <v>3.6260819999999998</v>
      </c>
      <c r="D359" s="89">
        <v>1.0535854946698671</v>
      </c>
      <c r="E359" s="90">
        <v>2.0330457806402784E-3</v>
      </c>
      <c r="F359" s="90">
        <v>1.9409733337343998E-7</v>
      </c>
      <c r="G359" s="91">
        <v>-14.155743729469732</v>
      </c>
      <c r="H359" s="91">
        <v>0.16780569455291269</v>
      </c>
      <c r="I359" s="91"/>
      <c r="J359" s="91"/>
      <c r="K359" s="65" t="s">
        <v>1577</v>
      </c>
    </row>
    <row r="360" spans="1:11" x14ac:dyDescent="0.3">
      <c r="A360" s="79" t="s">
        <v>163</v>
      </c>
      <c r="B360" s="88">
        <v>163</v>
      </c>
      <c r="C360" s="89">
        <v>3.4534479999999999</v>
      </c>
      <c r="D360" s="89"/>
      <c r="E360" s="90">
        <v>2.0507491143357927E-3</v>
      </c>
      <c r="F360" s="90">
        <v>2.1011439056159998E-7</v>
      </c>
      <c r="G360" s="91"/>
      <c r="H360" s="91"/>
      <c r="I360" s="91">
        <v>-5.5712199539811111</v>
      </c>
      <c r="J360" s="91">
        <v>0.17330374278130811</v>
      </c>
    </row>
    <row r="361" spans="1:11" x14ac:dyDescent="0.3">
      <c r="A361" s="79" t="s">
        <v>497</v>
      </c>
      <c r="B361" s="88">
        <v>164</v>
      </c>
      <c r="C361" s="89">
        <v>3.5509710000000001</v>
      </c>
      <c r="D361" s="89">
        <v>1.0282393132892111</v>
      </c>
      <c r="E361" s="90">
        <v>2.0348764449426254E-3</v>
      </c>
      <c r="F361" s="90">
        <v>2.494081792332E-7</v>
      </c>
      <c r="G361" s="91">
        <v>-13.268036278504137</v>
      </c>
      <c r="H361" s="91">
        <v>0.18446358013505867</v>
      </c>
      <c r="I361" s="91"/>
      <c r="J361" s="91"/>
      <c r="K361" s="65" t="s">
        <v>1577</v>
      </c>
    </row>
    <row r="362" spans="1:11" x14ac:dyDescent="0.3">
      <c r="A362" s="79" t="s">
        <v>498</v>
      </c>
      <c r="B362" s="88">
        <v>165</v>
      </c>
      <c r="C362" s="89">
        <v>3.5759780000000001</v>
      </c>
      <c r="D362" s="89">
        <v>1.0354804821152657</v>
      </c>
      <c r="E362" s="90">
        <v>2.0384267724759386E-3</v>
      </c>
      <c r="F362" s="90">
        <v>2.014097518725E-7</v>
      </c>
      <c r="G362" s="91">
        <v>-11.54644690755865</v>
      </c>
      <c r="H362" s="91">
        <v>0.1701419228513871</v>
      </c>
      <c r="I362" s="91"/>
      <c r="J362" s="91"/>
      <c r="K362" s="65" t="s">
        <v>1577</v>
      </c>
    </row>
    <row r="363" spans="1:11" x14ac:dyDescent="0.3">
      <c r="A363" s="79" t="s">
        <v>499</v>
      </c>
      <c r="B363" s="88">
        <v>166</v>
      </c>
      <c r="C363" s="89">
        <v>3.5750679999999999</v>
      </c>
      <c r="D363" s="89">
        <v>1.0352169773513311</v>
      </c>
      <c r="E363" s="90">
        <v>2.0342580969508911E-3</v>
      </c>
      <c r="F363" s="90">
        <v>2.1474578409900001E-7</v>
      </c>
      <c r="G363" s="91">
        <v>-13.567879411321327</v>
      </c>
      <c r="H363" s="91">
        <v>0.17375035047792897</v>
      </c>
      <c r="I363" s="91"/>
      <c r="J363" s="91"/>
      <c r="K363" s="65" t="s">
        <v>1577</v>
      </c>
    </row>
    <row r="364" spans="1:11" x14ac:dyDescent="0.3">
      <c r="A364" s="79" t="s">
        <v>500</v>
      </c>
      <c r="B364" s="88">
        <v>167</v>
      </c>
      <c r="C364" s="89">
        <v>3.4735510000000001</v>
      </c>
      <c r="D364" s="89">
        <v>1.0058211387575549</v>
      </c>
      <c r="E364" s="90">
        <v>2.0367274183826431E-3</v>
      </c>
      <c r="F364" s="90">
        <v>1.8193136129160001E-7</v>
      </c>
      <c r="G364" s="91">
        <v>-12.370480723323258</v>
      </c>
      <c r="H364" s="91">
        <v>0.1647436219207925</v>
      </c>
      <c r="I364" s="91"/>
      <c r="J364" s="91"/>
      <c r="K364" s="65" t="s">
        <v>1577</v>
      </c>
    </row>
    <row r="365" spans="1:11" x14ac:dyDescent="0.3">
      <c r="A365" s="79" t="s">
        <v>501</v>
      </c>
      <c r="B365" s="88">
        <v>168</v>
      </c>
      <c r="C365" s="89">
        <v>3.5558130000000001</v>
      </c>
      <c r="D365" s="89">
        <v>1.0296413902858823</v>
      </c>
      <c r="E365" s="90">
        <v>2.0369347367863557E-3</v>
      </c>
      <c r="F365" s="90">
        <v>2.4301113710699995E-7</v>
      </c>
      <c r="G365" s="91">
        <v>-12.269949953448165</v>
      </c>
      <c r="H365" s="91">
        <v>0.18252851086231692</v>
      </c>
      <c r="I365" s="91"/>
      <c r="J365" s="91"/>
      <c r="K365" s="65" t="s">
        <v>1577</v>
      </c>
    </row>
    <row r="366" spans="1:11" x14ac:dyDescent="0.3">
      <c r="A366" s="79" t="s">
        <v>502</v>
      </c>
      <c r="B366" s="88">
        <v>169</v>
      </c>
      <c r="C366" s="89">
        <v>3.5565609999999999</v>
      </c>
      <c r="D366" s="89">
        <v>1.029857985410523</v>
      </c>
      <c r="E366" s="90">
        <v>2.038286052177189E-3</v>
      </c>
      <c r="F366" s="90">
        <v>2.4765543565960001E-7</v>
      </c>
      <c r="G366" s="91">
        <v>-11.614683589478977</v>
      </c>
      <c r="H366" s="91">
        <v>0.18407646263079744</v>
      </c>
      <c r="I366" s="91"/>
      <c r="J366" s="91"/>
      <c r="K366" s="65" t="s">
        <v>1577</v>
      </c>
    </row>
    <row r="367" spans="1:11" x14ac:dyDescent="0.3">
      <c r="A367" s="79" t="s">
        <v>164</v>
      </c>
      <c r="B367" s="88">
        <v>170</v>
      </c>
      <c r="C367" s="89">
        <v>3.4373100000000001</v>
      </c>
      <c r="D367" s="89"/>
      <c r="E367" s="90">
        <v>2.0512053645703023E-3</v>
      </c>
      <c r="F367" s="90">
        <v>2.0507914127761001E-7</v>
      </c>
      <c r="G367" s="91"/>
      <c r="H367" s="91"/>
      <c r="I367" s="91">
        <v>-5.3499796467550009</v>
      </c>
      <c r="J367" s="91">
        <v>0.17188871081529289</v>
      </c>
    </row>
    <row r="368" spans="1:11" x14ac:dyDescent="0.3">
      <c r="A368" s="79" t="s">
        <v>503</v>
      </c>
      <c r="B368" s="88">
        <v>171</v>
      </c>
      <c r="C368" s="89">
        <v>3.5664410000000002</v>
      </c>
      <c r="D368" s="89">
        <v>1.0375674582740573</v>
      </c>
      <c r="E368" s="90">
        <v>2.034712673980857E-3</v>
      </c>
      <c r="F368" s="90">
        <v>1.5985656679328001E-7</v>
      </c>
      <c r="G368" s="91">
        <v>-13.347450457732574</v>
      </c>
      <c r="H368" s="91">
        <v>0.15908537529094355</v>
      </c>
      <c r="I368" s="91"/>
      <c r="J368" s="91"/>
      <c r="K368" s="65" t="s">
        <v>1577</v>
      </c>
    </row>
    <row r="369" spans="1:11" x14ac:dyDescent="0.3">
      <c r="A369" s="79" t="s">
        <v>504</v>
      </c>
      <c r="B369" s="88">
        <v>172</v>
      </c>
      <c r="C369" s="89">
        <v>3.5957979999999998</v>
      </c>
      <c r="D369" s="89">
        <v>1.0461081485231183</v>
      </c>
      <c r="E369" s="90">
        <v>2.0335549804240127E-3</v>
      </c>
      <c r="F369" s="90">
        <v>2.3468960380800001E-7</v>
      </c>
      <c r="G369" s="91">
        <v>-13.908827655631589</v>
      </c>
      <c r="H369" s="91">
        <v>0.17974269589550601</v>
      </c>
      <c r="I369" s="91"/>
      <c r="J369" s="91"/>
      <c r="K369" s="65" t="s">
        <v>1577</v>
      </c>
    </row>
    <row r="370" spans="1:11" x14ac:dyDescent="0.3">
      <c r="A370" s="79" t="s">
        <v>505</v>
      </c>
      <c r="B370" s="88">
        <v>173</v>
      </c>
      <c r="C370" s="89">
        <v>3.652682</v>
      </c>
      <c r="D370" s="89">
        <v>1.0626571359580603</v>
      </c>
      <c r="E370" s="90">
        <v>2.0510472839149292E-3</v>
      </c>
      <c r="F370" s="90">
        <v>1.7801276398376001E-7</v>
      </c>
      <c r="G370" s="91">
        <v>-5.4266345394342439</v>
      </c>
      <c r="H370" s="91">
        <v>0.164550774650712</v>
      </c>
      <c r="I370" s="91"/>
      <c r="J370" s="91"/>
      <c r="K370" s="65" t="s">
        <v>1577</v>
      </c>
    </row>
    <row r="371" spans="1:11" x14ac:dyDescent="0.3">
      <c r="A371" s="79" t="s">
        <v>506</v>
      </c>
      <c r="B371" s="88">
        <v>174</v>
      </c>
      <c r="C371" s="89">
        <v>3.5851709999999999</v>
      </c>
      <c r="D371" s="89">
        <v>1.0430164867294482</v>
      </c>
      <c r="E371" s="90">
        <v>2.0353585844687682E-3</v>
      </c>
      <c r="F371" s="90">
        <v>1.9359274534099001E-7</v>
      </c>
      <c r="G371" s="91">
        <v>-13.034241994531353</v>
      </c>
      <c r="H371" s="91">
        <v>0.16779731715110888</v>
      </c>
      <c r="I371" s="91"/>
      <c r="J371" s="91"/>
      <c r="K371" s="65" t="s">
        <v>1577</v>
      </c>
    </row>
    <row r="372" spans="1:11" x14ac:dyDescent="0.3">
      <c r="A372" s="79" t="s">
        <v>507</v>
      </c>
      <c r="B372" s="88">
        <v>175</v>
      </c>
      <c r="C372" s="89">
        <v>3.7029610000000002</v>
      </c>
      <c r="D372" s="89">
        <v>1.0772845626376439</v>
      </c>
      <c r="E372" s="90">
        <v>2.0566528821006885E-3</v>
      </c>
      <c r="F372" s="90">
        <v>1.6396181105262001E-7</v>
      </c>
      <c r="G372" s="91">
        <v>-2.7084238493382369</v>
      </c>
      <c r="H372" s="91">
        <v>0.1613730386613518</v>
      </c>
      <c r="I372" s="91"/>
      <c r="J372" s="91"/>
      <c r="K372" s="65" t="s">
        <v>1578</v>
      </c>
    </row>
    <row r="373" spans="1:11" x14ac:dyDescent="0.3">
      <c r="A373" s="79" t="s">
        <v>508</v>
      </c>
      <c r="B373" s="88">
        <v>176</v>
      </c>
      <c r="C373" s="89">
        <v>3.6626029999999998</v>
      </c>
      <c r="D373" s="89">
        <v>1.0655434045809078</v>
      </c>
      <c r="E373" s="90">
        <v>2.0526241768258511E-3</v>
      </c>
      <c r="F373" s="90">
        <v>1.3426685905494E-7</v>
      </c>
      <c r="G373" s="91">
        <v>-4.6619833772276706</v>
      </c>
      <c r="H373" s="91">
        <v>0.15446164257614328</v>
      </c>
      <c r="I373" s="91"/>
      <c r="J373" s="91"/>
      <c r="K373" s="65" t="s">
        <v>1578</v>
      </c>
    </row>
    <row r="374" spans="1:11" x14ac:dyDescent="0.3">
      <c r="A374" s="79" t="s">
        <v>165</v>
      </c>
      <c r="B374" s="88">
        <v>177</v>
      </c>
      <c r="C374" s="89">
        <v>3.428515</v>
      </c>
      <c r="D374" s="89"/>
      <c r="E374" s="90">
        <v>2.0507314686594156E-3</v>
      </c>
      <c r="F374" s="90">
        <v>2.5677571197750001E-7</v>
      </c>
      <c r="G374" s="91"/>
      <c r="H374" s="91"/>
      <c r="I374" s="91">
        <v>-5.5797765191455024</v>
      </c>
      <c r="J374" s="91">
        <v>0.18765543055041531</v>
      </c>
    </row>
    <row r="375" spans="1:11" x14ac:dyDescent="0.3">
      <c r="A375" s="79" t="s">
        <v>509</v>
      </c>
      <c r="B375" s="88">
        <v>178</v>
      </c>
      <c r="C375" s="89">
        <v>3.7915610000000002</v>
      </c>
      <c r="D375" s="89">
        <v>1.1058901594422075</v>
      </c>
      <c r="E375" s="90">
        <v>2.050468757616543E-3</v>
      </c>
      <c r="F375" s="90">
        <v>2.3398892825679998E-7</v>
      </c>
      <c r="G375" s="91">
        <v>-5.7071677344054113</v>
      </c>
      <c r="H375" s="91">
        <v>0.18041678395029889</v>
      </c>
      <c r="I375" s="91"/>
      <c r="J375" s="91"/>
      <c r="K375" s="65" t="s">
        <v>1578</v>
      </c>
    </row>
    <row r="376" spans="1:11" x14ac:dyDescent="0.3">
      <c r="A376" s="79" t="s">
        <v>510</v>
      </c>
      <c r="B376" s="88">
        <v>179</v>
      </c>
      <c r="C376" s="89">
        <v>3.7992119999999998</v>
      </c>
      <c r="D376" s="89">
        <v>1.1081217378369352</v>
      </c>
      <c r="E376" s="90">
        <v>2.0508730437123934E-3</v>
      </c>
      <c r="F376" s="90">
        <v>1.6257936034400001E-7</v>
      </c>
      <c r="G376" s="91">
        <v>-5.5111253583410678</v>
      </c>
      <c r="H376" s="91">
        <v>0.16069731288239425</v>
      </c>
      <c r="I376" s="91"/>
      <c r="J376" s="91"/>
      <c r="K376" s="65" t="s">
        <v>1578</v>
      </c>
    </row>
    <row r="377" spans="1:11" x14ac:dyDescent="0.3">
      <c r="A377" s="79" t="s">
        <v>511</v>
      </c>
      <c r="B377" s="88">
        <v>180</v>
      </c>
      <c r="C377" s="89">
        <v>3.6689759999999998</v>
      </c>
      <c r="D377" s="89">
        <v>1.0701356126486248</v>
      </c>
      <c r="E377" s="90">
        <v>2.0545483269621269E-3</v>
      </c>
      <c r="F377" s="90">
        <v>1.9594324328721E-7</v>
      </c>
      <c r="G377" s="91">
        <v>-3.7289437093003008</v>
      </c>
      <c r="H377" s="91">
        <v>0.16952358712897261</v>
      </c>
      <c r="I377" s="91"/>
      <c r="J377" s="91"/>
      <c r="K377" s="65" t="s">
        <v>1578</v>
      </c>
    </row>
    <row r="378" spans="1:11" x14ac:dyDescent="0.3">
      <c r="A378" s="79" t="s">
        <v>512</v>
      </c>
      <c r="B378" s="88">
        <v>181</v>
      </c>
      <c r="C378" s="89">
        <v>3.9658259999999999</v>
      </c>
      <c r="D378" s="89">
        <v>1.1567182876551509</v>
      </c>
      <c r="E378" s="90">
        <v>2.0508296073809031E-3</v>
      </c>
      <c r="F378" s="90">
        <v>1.6338817134639999E-7</v>
      </c>
      <c r="G378" s="91">
        <v>-5.5321880704162822</v>
      </c>
      <c r="H378" s="91">
        <v>0.16088969711964413</v>
      </c>
      <c r="I378" s="91"/>
      <c r="J378" s="91"/>
      <c r="K378" s="65" t="s">
        <v>1578</v>
      </c>
    </row>
    <row r="379" spans="1:11" x14ac:dyDescent="0.3">
      <c r="A379" s="79" t="s">
        <v>513</v>
      </c>
      <c r="B379" s="88">
        <v>182</v>
      </c>
      <c r="C379" s="89">
        <v>3.6948159999999999</v>
      </c>
      <c r="D379" s="89">
        <v>1.0776724033583052</v>
      </c>
      <c r="E379" s="90">
        <v>2.0425738849838833E-3</v>
      </c>
      <c r="F379" s="90">
        <v>1.3136950284498002E-7</v>
      </c>
      <c r="G379" s="91">
        <v>-9.5354705267034596</v>
      </c>
      <c r="H379" s="91">
        <v>0.15324552011311796</v>
      </c>
      <c r="I379" s="91"/>
      <c r="J379" s="91"/>
      <c r="K379" s="65" t="s">
        <v>1578</v>
      </c>
    </row>
    <row r="380" spans="1:11" x14ac:dyDescent="0.3">
      <c r="A380" s="79" t="s">
        <v>514</v>
      </c>
      <c r="B380" s="88">
        <v>183</v>
      </c>
      <c r="C380" s="89">
        <v>3.6383019999999999</v>
      </c>
      <c r="D380" s="89">
        <v>1.0611888820670174</v>
      </c>
      <c r="E380" s="90">
        <v>2.0396081597862268E-3</v>
      </c>
      <c r="F380" s="90">
        <v>3.1872496973459997E-7</v>
      </c>
      <c r="G380" s="91">
        <v>-10.973580371364967</v>
      </c>
      <c r="H380" s="91">
        <v>0.20852177911078568</v>
      </c>
      <c r="I380" s="91"/>
      <c r="J380" s="91"/>
      <c r="K380" s="65" t="s">
        <v>1578</v>
      </c>
    </row>
    <row r="381" spans="1:11" x14ac:dyDescent="0.3">
      <c r="A381" s="79" t="s">
        <v>166</v>
      </c>
      <c r="B381" s="88">
        <v>184</v>
      </c>
      <c r="C381" s="89">
        <v>3.4209939999999999</v>
      </c>
      <c r="D381" s="89"/>
      <c r="E381" s="90">
        <v>2.0504964318030948E-3</v>
      </c>
      <c r="F381" s="90">
        <v>2.1092825128319999E-7</v>
      </c>
      <c r="G381" s="91"/>
      <c r="H381" s="91"/>
      <c r="I381" s="91">
        <v>-5.69374824424004</v>
      </c>
      <c r="J381" s="91">
        <v>0.17352481497088554</v>
      </c>
    </row>
    <row r="382" spans="1:11" x14ac:dyDescent="0.3">
      <c r="A382" s="79" t="s">
        <v>515</v>
      </c>
      <c r="B382" s="88">
        <v>185</v>
      </c>
      <c r="C382" s="89">
        <v>3.8498169999999998</v>
      </c>
      <c r="D382" s="89">
        <v>1.1253504098516396</v>
      </c>
      <c r="E382" s="90">
        <v>2.051450701049647E-3</v>
      </c>
      <c r="F382" s="90">
        <v>1.5309266514344004E-7</v>
      </c>
      <c r="G382" s="91">
        <v>-5.2310135313242299</v>
      </c>
      <c r="H382" s="91">
        <v>0.15850075383938453</v>
      </c>
      <c r="I382" s="91"/>
      <c r="J382" s="91"/>
      <c r="K382" s="65" t="s">
        <v>1578</v>
      </c>
    </row>
    <row r="383" spans="1:11" x14ac:dyDescent="0.3">
      <c r="A383" s="79" t="s">
        <v>516</v>
      </c>
      <c r="B383" s="88">
        <v>186</v>
      </c>
      <c r="C383" s="89">
        <v>3.6433</v>
      </c>
      <c r="D383" s="89">
        <v>1.0649828675525301</v>
      </c>
      <c r="E383" s="90">
        <v>2.0539139675410435E-3</v>
      </c>
      <c r="F383" s="90">
        <v>2.0442646965344996E-7</v>
      </c>
      <c r="G383" s="91">
        <v>-4.0365509445339232</v>
      </c>
      <c r="H383" s="91">
        <v>0.17185406900594863</v>
      </c>
      <c r="I383" s="91"/>
      <c r="J383" s="91"/>
      <c r="K383" s="65" t="s">
        <v>1578</v>
      </c>
    </row>
    <row r="384" spans="1:11" x14ac:dyDescent="0.3">
      <c r="A384" s="79" t="s">
        <v>517</v>
      </c>
      <c r="B384" s="88">
        <v>187</v>
      </c>
      <c r="C384" s="89">
        <v>3.6857359999999999</v>
      </c>
      <c r="D384" s="89">
        <v>1.0773874493787479</v>
      </c>
      <c r="E384" s="90">
        <v>2.0433522312924448E-3</v>
      </c>
      <c r="F384" s="90">
        <v>1.4091044743919001E-7</v>
      </c>
      <c r="G384" s="91">
        <v>-9.1580426079661841</v>
      </c>
      <c r="H384" s="91">
        <v>0.15529561862327174</v>
      </c>
      <c r="I384" s="91"/>
      <c r="J384" s="91"/>
      <c r="K384" s="65" t="s">
        <v>1578</v>
      </c>
    </row>
    <row r="385" spans="1:11" x14ac:dyDescent="0.3">
      <c r="A385" s="79" t="s">
        <v>518</v>
      </c>
      <c r="B385" s="88">
        <v>188</v>
      </c>
      <c r="C385" s="89">
        <v>3.7118129999999998</v>
      </c>
      <c r="D385" s="89">
        <v>1.0850100877113493</v>
      </c>
      <c r="E385" s="90">
        <v>2.0418974923190106E-3</v>
      </c>
      <c r="F385" s="90">
        <v>2.2902170908799997E-7</v>
      </c>
      <c r="G385" s="91">
        <v>-9.8634601027365925</v>
      </c>
      <c r="H385" s="91">
        <v>0.17843867444585315</v>
      </c>
      <c r="I385" s="91"/>
      <c r="J385" s="91"/>
      <c r="K385" s="65" t="s">
        <v>1578</v>
      </c>
    </row>
    <row r="386" spans="1:11" x14ac:dyDescent="0.3">
      <c r="A386" s="79" t="s">
        <v>519</v>
      </c>
      <c r="B386" s="88">
        <v>189</v>
      </c>
      <c r="C386" s="89">
        <v>3.7471190000000001</v>
      </c>
      <c r="D386" s="89">
        <v>1.0953304799716106</v>
      </c>
      <c r="E386" s="90">
        <v>2.0413557506359023E-3</v>
      </c>
      <c r="F386" s="90">
        <v>2.1158533032E-7</v>
      </c>
      <c r="G386" s="91">
        <v>-10.126156069428804</v>
      </c>
      <c r="H386" s="91">
        <v>0.17321414763054754</v>
      </c>
      <c r="I386" s="91"/>
      <c r="J386" s="91"/>
      <c r="K386" s="65" t="s">
        <v>1578</v>
      </c>
    </row>
    <row r="387" spans="1:11" x14ac:dyDescent="0.3">
      <c r="A387" s="79" t="s">
        <v>520</v>
      </c>
      <c r="B387" s="88">
        <v>190</v>
      </c>
      <c r="C387" s="89">
        <v>3.6932399999999999</v>
      </c>
      <c r="D387" s="89">
        <v>1.0795809638952889</v>
      </c>
      <c r="E387" s="90">
        <v>2.0424390062582791E-3</v>
      </c>
      <c r="F387" s="90">
        <v>2.17545631254E-7</v>
      </c>
      <c r="G387" s="91">
        <v>-9.6008745713128611</v>
      </c>
      <c r="H387" s="91">
        <v>0.17501980203588063</v>
      </c>
      <c r="I387" s="91"/>
      <c r="J387" s="91"/>
      <c r="K387" s="65" t="s">
        <v>1578</v>
      </c>
    </row>
    <row r="388" spans="1:11" x14ac:dyDescent="0.3">
      <c r="A388" s="79" t="s">
        <v>167</v>
      </c>
      <c r="B388" s="88">
        <v>191</v>
      </c>
      <c r="C388" s="89">
        <v>3.395391</v>
      </c>
      <c r="D388" s="89"/>
      <c r="E388" s="90">
        <v>2.0508002592013017E-3</v>
      </c>
      <c r="F388" s="90">
        <v>1.98573635653E-7</v>
      </c>
      <c r="G388" s="91"/>
      <c r="H388" s="91"/>
      <c r="I388" s="91">
        <v>-5.5464192965733421</v>
      </c>
      <c r="J388" s="91">
        <v>0.17003983957385477</v>
      </c>
    </row>
    <row r="389" spans="1:11" x14ac:dyDescent="0.3">
      <c r="A389" s="79" t="s">
        <v>521</v>
      </c>
      <c r="B389" s="88">
        <v>192</v>
      </c>
      <c r="C389" s="89">
        <v>3.7418870000000002</v>
      </c>
      <c r="D389" s="89">
        <v>1.1020489245568479</v>
      </c>
      <c r="E389" s="90">
        <v>2.0439825094801297E-3</v>
      </c>
      <c r="F389" s="90">
        <v>1.90361768366E-7</v>
      </c>
      <c r="G389" s="91">
        <v>-8.8524144036734906</v>
      </c>
      <c r="H389" s="91">
        <v>0.16740475069877173</v>
      </c>
      <c r="I389" s="91"/>
      <c r="J389" s="91"/>
      <c r="K389" s="65" t="s">
        <v>1578</v>
      </c>
    </row>
    <row r="390" spans="1:11" x14ac:dyDescent="0.3">
      <c r="A390" s="79" t="s">
        <v>522</v>
      </c>
      <c r="B390" s="88">
        <v>193</v>
      </c>
      <c r="C390" s="89">
        <v>3.5841560000000001</v>
      </c>
      <c r="D390" s="89">
        <v>1.0555944808712752</v>
      </c>
      <c r="E390" s="90">
        <v>2.0442197571099241E-3</v>
      </c>
      <c r="F390" s="90">
        <v>1.6786107306819001E-7</v>
      </c>
      <c r="G390" s="91">
        <v>-8.7373706523848114</v>
      </c>
      <c r="H390" s="91">
        <v>0.16159238944493601</v>
      </c>
      <c r="I390" s="91"/>
      <c r="J390" s="91"/>
      <c r="K390" s="65" t="s">
        <v>1578</v>
      </c>
    </row>
    <row r="391" spans="1:11" x14ac:dyDescent="0.3">
      <c r="A391" s="79" t="s">
        <v>523</v>
      </c>
      <c r="B391" s="88">
        <v>194</v>
      </c>
      <c r="C391" s="89">
        <v>3.7387769999999998</v>
      </c>
      <c r="D391" s="89">
        <v>1.101132977026799</v>
      </c>
      <c r="E391" s="90">
        <v>2.0451950021058455E-3</v>
      </c>
      <c r="F391" s="90">
        <v>2.0644090336799998E-7</v>
      </c>
      <c r="G391" s="91">
        <v>-8.2644645885662005</v>
      </c>
      <c r="H391" s="91">
        <v>0.17194366420958021</v>
      </c>
      <c r="I391" s="91"/>
      <c r="J391" s="91"/>
      <c r="K391" s="65" t="s">
        <v>1578</v>
      </c>
    </row>
    <row r="392" spans="1:11" x14ac:dyDescent="0.3">
      <c r="A392" s="79" t="s">
        <v>524</v>
      </c>
      <c r="B392" s="88">
        <v>195</v>
      </c>
      <c r="C392" s="89">
        <v>3.6372270000000002</v>
      </c>
      <c r="D392" s="89">
        <v>1.0712247867771341</v>
      </c>
      <c r="E392" s="90">
        <v>2.0431972444830532E-3</v>
      </c>
      <c r="F392" s="90">
        <v>1.2856767695888E-7</v>
      </c>
      <c r="G392" s="91">
        <v>-9.233197263749771</v>
      </c>
      <c r="H392" s="91">
        <v>0.1527181343511636</v>
      </c>
      <c r="I392" s="91"/>
      <c r="J392" s="91"/>
      <c r="K392" s="65" t="s">
        <v>1578</v>
      </c>
    </row>
    <row r="393" spans="1:11" x14ac:dyDescent="0.3">
      <c r="A393" s="79" t="s">
        <v>525</v>
      </c>
      <c r="B393" s="88">
        <v>196</v>
      </c>
      <c r="C393" s="89">
        <v>3.6368900000000002</v>
      </c>
      <c r="D393" s="89">
        <v>1.0711255345849713</v>
      </c>
      <c r="E393" s="90">
        <v>2.0429564842567075E-3</v>
      </c>
      <c r="F393" s="90">
        <v>1.5582824765849001E-7</v>
      </c>
      <c r="G393" s="91">
        <v>-9.3499443082785252</v>
      </c>
      <c r="H393" s="91">
        <v>0.15862502190748043</v>
      </c>
      <c r="I393" s="91"/>
      <c r="J393" s="91"/>
      <c r="K393" s="65" t="s">
        <v>1578</v>
      </c>
    </row>
    <row r="394" spans="1:11" x14ac:dyDescent="0.3">
      <c r="A394" s="79" t="s">
        <v>526</v>
      </c>
      <c r="B394" s="88">
        <v>197</v>
      </c>
      <c r="C394" s="89">
        <v>3.6456759999999999</v>
      </c>
      <c r="D394" s="89">
        <v>1.0737131599865819</v>
      </c>
      <c r="E394" s="90">
        <v>2.0390897214419691E-3</v>
      </c>
      <c r="F394" s="90">
        <v>2.6837348707520002E-7</v>
      </c>
      <c r="G394" s="91">
        <v>-11.224976315708149</v>
      </c>
      <c r="H394" s="91">
        <v>0.19089721287675562</v>
      </c>
      <c r="I394" s="91"/>
      <c r="J394" s="91"/>
      <c r="K394" s="65" t="s">
        <v>1578</v>
      </c>
    </row>
    <row r="395" spans="1:11" x14ac:dyDescent="0.3">
      <c r="A395" s="79" t="s">
        <v>168</v>
      </c>
      <c r="B395" s="88">
        <v>198</v>
      </c>
      <c r="C395" s="89">
        <v>3.391419</v>
      </c>
      <c r="D395" s="89"/>
      <c r="E395" s="90">
        <v>2.0503959560539977E-3</v>
      </c>
      <c r="F395" s="90">
        <v>1.9821817810592001E-7</v>
      </c>
      <c r="G395" s="91"/>
      <c r="H395" s="91"/>
      <c r="I395" s="91">
        <v>-5.7424699410582107</v>
      </c>
      <c r="J395" s="91">
        <v>0.16991852272279259</v>
      </c>
    </row>
    <row r="396" spans="1:11" x14ac:dyDescent="0.3">
      <c r="A396" s="79" t="s">
        <v>651</v>
      </c>
      <c r="B396" s="88">
        <v>199</v>
      </c>
      <c r="C396" s="89">
        <v>3.703382</v>
      </c>
      <c r="D396" s="89">
        <v>1.0919859799098843</v>
      </c>
      <c r="E396" s="90">
        <v>2.0425881881079543E-3</v>
      </c>
      <c r="F396" s="90">
        <v>1.8289412664610001E-7</v>
      </c>
      <c r="G396" s="91">
        <v>-9.5285347986217808</v>
      </c>
      <c r="H396" s="91">
        <v>0.16533313007978193</v>
      </c>
      <c r="I396" s="91"/>
      <c r="J396" s="91"/>
      <c r="K396" s="65" t="s">
        <v>1578</v>
      </c>
    </row>
    <row r="397" spans="1:11" x14ac:dyDescent="0.3">
      <c r="A397" s="79" t="s">
        <v>652</v>
      </c>
      <c r="B397" s="88">
        <v>200</v>
      </c>
      <c r="C397" s="89">
        <v>3.779817</v>
      </c>
      <c r="D397" s="89">
        <v>1.1145237436011297</v>
      </c>
      <c r="E397" s="90">
        <v>2.0398024176189983E-3</v>
      </c>
      <c r="F397" s="90">
        <v>1.883502259199E-7</v>
      </c>
      <c r="G397" s="91">
        <v>-10.87938280311692</v>
      </c>
      <c r="H397" s="91">
        <v>0.16662501993115797</v>
      </c>
      <c r="I397" s="91"/>
      <c r="J397" s="91"/>
      <c r="K397" s="65" t="s">
        <v>1578</v>
      </c>
    </row>
    <row r="398" spans="1:11" x14ac:dyDescent="0.3">
      <c r="A398" s="79" t="s">
        <v>653</v>
      </c>
      <c r="B398" s="88">
        <v>201</v>
      </c>
      <c r="C398" s="89">
        <v>3.8042340000000001</v>
      </c>
      <c r="D398" s="89">
        <v>1.1217233848132595</v>
      </c>
      <c r="E398" s="90">
        <v>2.0368566446022905E-3</v>
      </c>
      <c r="F398" s="90">
        <v>1.6954493203412001E-7</v>
      </c>
      <c r="G398" s="91">
        <v>-12.307817635451881</v>
      </c>
      <c r="H398" s="91">
        <v>0.16157853125464458</v>
      </c>
      <c r="I398" s="91"/>
      <c r="J398" s="91"/>
      <c r="K398" s="65" t="s">
        <v>1578</v>
      </c>
    </row>
    <row r="399" spans="1:11" x14ac:dyDescent="0.3">
      <c r="A399" s="79" t="s">
        <v>654</v>
      </c>
      <c r="B399" s="88">
        <v>202</v>
      </c>
      <c r="C399" s="89">
        <v>3.8068209999999998</v>
      </c>
      <c r="D399" s="89">
        <v>1.1224861923578302</v>
      </c>
      <c r="E399" s="90">
        <v>2.0374888690729911E-3</v>
      </c>
      <c r="F399" s="90">
        <v>1.9853699032752E-7</v>
      </c>
      <c r="G399" s="91">
        <v>-12.001245659036421</v>
      </c>
      <c r="H399" s="91">
        <v>0.16928464776081606</v>
      </c>
      <c r="I399" s="91"/>
      <c r="J399" s="91"/>
      <c r="K399" s="65" t="s">
        <v>1578</v>
      </c>
    </row>
    <row r="400" spans="1:11" x14ac:dyDescent="0.3">
      <c r="A400" s="79" t="s">
        <v>655</v>
      </c>
      <c r="B400" s="88">
        <v>203</v>
      </c>
      <c r="C400" s="89">
        <v>3.7451530000000002</v>
      </c>
      <c r="D400" s="89">
        <v>1.1043026532551714</v>
      </c>
      <c r="E400" s="90">
        <v>2.0510420910462603E-3</v>
      </c>
      <c r="F400" s="90">
        <v>2.4920512600260001E-7</v>
      </c>
      <c r="G400" s="91">
        <v>-5.4291526134490518</v>
      </c>
      <c r="H400" s="91">
        <v>0.18522839205937927</v>
      </c>
      <c r="I400" s="91"/>
      <c r="J400" s="91"/>
      <c r="K400" s="65" t="s">
        <v>1578</v>
      </c>
    </row>
    <row r="401" spans="1:11" x14ac:dyDescent="0.3">
      <c r="A401" s="79" t="s">
        <v>656</v>
      </c>
      <c r="B401" s="88">
        <v>204</v>
      </c>
      <c r="C401" s="89">
        <v>3.7710720000000002</v>
      </c>
      <c r="D401" s="89">
        <v>1.1119451769303645</v>
      </c>
      <c r="E401" s="90">
        <v>2.0505113105372583E-3</v>
      </c>
      <c r="F401" s="90">
        <v>1.3249237083029998E-7</v>
      </c>
      <c r="G401" s="91">
        <v>-5.6865333970608143</v>
      </c>
      <c r="H401" s="91">
        <v>0.15396610489985738</v>
      </c>
      <c r="I401" s="91"/>
      <c r="J401" s="91"/>
      <c r="K401" s="65" t="s">
        <v>1578</v>
      </c>
    </row>
    <row r="402" spans="1:11" x14ac:dyDescent="0.3">
      <c r="A402" s="79" t="s">
        <v>169</v>
      </c>
      <c r="B402" s="88">
        <v>205</v>
      </c>
      <c r="C402" s="89">
        <v>3.3717039999999998</v>
      </c>
      <c r="D402" s="89"/>
      <c r="E402" s="90">
        <v>2.0505895275611452E-3</v>
      </c>
      <c r="F402" s="90">
        <v>1.9844225535254001E-7</v>
      </c>
      <c r="G402" s="91"/>
      <c r="H402" s="91"/>
      <c r="I402" s="91">
        <v>-5.6486051789775304</v>
      </c>
      <c r="J402" s="91">
        <v>0.16999155396801985</v>
      </c>
    </row>
    <row r="403" spans="1:11" x14ac:dyDescent="0.3">
      <c r="A403" s="79" t="s">
        <v>657</v>
      </c>
      <c r="B403" s="88">
        <v>206</v>
      </c>
      <c r="C403" s="89">
        <v>3.7359619999999998</v>
      </c>
      <c r="D403" s="89">
        <v>1.1080338013064017</v>
      </c>
      <c r="E403" s="90">
        <v>2.050860742133081E-3</v>
      </c>
      <c r="F403" s="90">
        <v>1.1992098219049998E-7</v>
      </c>
      <c r="G403" s="91">
        <v>-5.5170905173276177</v>
      </c>
      <c r="H403" s="91">
        <v>0.15151773852260897</v>
      </c>
      <c r="I403" s="91"/>
      <c r="J403" s="91"/>
      <c r="K403" s="65" t="s">
        <v>1578</v>
      </c>
    </row>
    <row r="404" spans="1:11" x14ac:dyDescent="0.3">
      <c r="A404" s="79" t="s">
        <v>658</v>
      </c>
      <c r="B404" s="88">
        <v>207</v>
      </c>
      <c r="C404" s="89">
        <v>3.7700330000000002</v>
      </c>
      <c r="D404" s="89">
        <v>1.1181387808656988</v>
      </c>
      <c r="E404" s="90">
        <v>2.0508599542682273E-3</v>
      </c>
      <c r="F404" s="90">
        <v>1.1220629424308001E-7</v>
      </c>
      <c r="G404" s="91">
        <v>-5.5174725608840545</v>
      </c>
      <c r="H404" s="91">
        <v>0.15010581184666358</v>
      </c>
      <c r="I404" s="91"/>
      <c r="J404" s="91"/>
      <c r="K404" s="65" t="s">
        <v>1578</v>
      </c>
    </row>
    <row r="405" spans="1:11" x14ac:dyDescent="0.3">
      <c r="A405" s="79" t="s">
        <v>659</v>
      </c>
      <c r="B405" s="88">
        <v>208</v>
      </c>
      <c r="C405" s="89">
        <v>3.6772399999999998</v>
      </c>
      <c r="D405" s="89">
        <v>1.0906176817419322</v>
      </c>
      <c r="E405" s="90">
        <v>2.0551781639817426E-3</v>
      </c>
      <c r="F405" s="90">
        <v>1.7951370151012001E-7</v>
      </c>
      <c r="G405" s="91">
        <v>-3.4235294318218648</v>
      </c>
      <c r="H405" s="91">
        <v>0.16517675857647107</v>
      </c>
      <c r="I405" s="91"/>
      <c r="J405" s="91"/>
      <c r="K405" s="65" t="s">
        <v>1578</v>
      </c>
    </row>
    <row r="406" spans="1:11" x14ac:dyDescent="0.3">
      <c r="A406" s="79" t="s">
        <v>660</v>
      </c>
      <c r="B406" s="88">
        <v>209</v>
      </c>
      <c r="C406" s="89">
        <v>3.6806299999999998</v>
      </c>
      <c r="D406" s="89">
        <v>1.0916231080782892</v>
      </c>
      <c r="E406" s="90">
        <v>2.042705371288788E-3</v>
      </c>
      <c r="F406" s="90">
        <v>1.5422238187005E-7</v>
      </c>
      <c r="G406" s="91">
        <v>-9.4717115008600743</v>
      </c>
      <c r="H406" s="91">
        <v>0.15823630965362151</v>
      </c>
      <c r="I406" s="91"/>
      <c r="J406" s="91"/>
      <c r="K406" s="65" t="s">
        <v>1578</v>
      </c>
    </row>
    <row r="407" spans="1:11" x14ac:dyDescent="0.3">
      <c r="A407" s="79" t="s">
        <v>661</v>
      </c>
      <c r="B407" s="88">
        <v>210</v>
      </c>
      <c r="C407" s="89">
        <v>3.8826969999999998</v>
      </c>
      <c r="D407" s="89">
        <v>1.1515533392017805</v>
      </c>
      <c r="E407" s="90">
        <v>2.0363455762045231E-3</v>
      </c>
      <c r="F407" s="90">
        <v>1.7722859424413E-7</v>
      </c>
      <c r="G407" s="91">
        <v>-12.555639818945258</v>
      </c>
      <c r="H407" s="91">
        <v>0.16349793925011918</v>
      </c>
      <c r="I407" s="91"/>
      <c r="J407" s="91"/>
      <c r="K407" s="65" t="s">
        <v>1578</v>
      </c>
    </row>
    <row r="408" spans="1:11" x14ac:dyDescent="0.3">
      <c r="A408" s="79" t="s">
        <v>662</v>
      </c>
      <c r="B408" s="88">
        <v>211</v>
      </c>
      <c r="C408" s="89">
        <v>3.8268490000000002</v>
      </c>
      <c r="D408" s="89">
        <v>1.134989607628665</v>
      </c>
      <c r="E408" s="90">
        <v>2.0379087787441097E-3</v>
      </c>
      <c r="F408" s="90">
        <v>1.1686799837988001E-7</v>
      </c>
      <c r="G408" s="91">
        <v>-11.797627254883086</v>
      </c>
      <c r="H408" s="91">
        <v>0.15013233012702903</v>
      </c>
      <c r="I408" s="91"/>
      <c r="J408" s="91"/>
      <c r="K408" s="65" t="s">
        <v>1578</v>
      </c>
    </row>
    <row r="409" spans="1:11" x14ac:dyDescent="0.3">
      <c r="A409" s="79" t="s">
        <v>170</v>
      </c>
      <c r="B409" s="88">
        <v>212</v>
      </c>
      <c r="C409" s="89">
        <v>3.356792</v>
      </c>
      <c r="D409" s="89"/>
      <c r="E409" s="90">
        <v>2.0507639789227061E-3</v>
      </c>
      <c r="F409" s="90">
        <v>2.6631387556349998E-7</v>
      </c>
      <c r="G409" s="91"/>
      <c r="H409" s="91"/>
      <c r="I409" s="91">
        <v>-5.5640119669449781</v>
      </c>
      <c r="J409" s="91">
        <v>0.19079217604801629</v>
      </c>
    </row>
    <row r="410" spans="1:11" x14ac:dyDescent="0.3">
      <c r="A410" s="79" t="s">
        <v>527</v>
      </c>
      <c r="B410" s="88">
        <v>213</v>
      </c>
      <c r="C410" s="89">
        <v>3.5810780000000002</v>
      </c>
      <c r="D410" s="89">
        <v>1.0668155786834572</v>
      </c>
      <c r="E410" s="90">
        <v>2.042135176755474E-3</v>
      </c>
      <c r="F410" s="90">
        <v>1.3887602760978E-7</v>
      </c>
      <c r="G410" s="91">
        <v>-9.7482045395202963</v>
      </c>
      <c r="H410" s="91">
        <v>0.15478460462435531</v>
      </c>
      <c r="I410" s="91"/>
      <c r="J410" s="91"/>
      <c r="K410" s="65" t="s">
        <v>1578</v>
      </c>
    </row>
    <row r="411" spans="1:11" x14ac:dyDescent="0.3">
      <c r="A411" s="79" t="s">
        <v>528</v>
      </c>
      <c r="B411" s="88">
        <v>214</v>
      </c>
      <c r="C411" s="89">
        <v>3.5831270000000002</v>
      </c>
      <c r="D411" s="89">
        <v>1.0674259829027237</v>
      </c>
      <c r="E411" s="90">
        <v>2.0431033722575725E-3</v>
      </c>
      <c r="F411" s="90">
        <v>2.3762674675039998E-7</v>
      </c>
      <c r="G411" s="91">
        <v>-9.2787168458441407</v>
      </c>
      <c r="H411" s="91">
        <v>0.18115779795223505</v>
      </c>
      <c r="I411" s="91"/>
      <c r="J411" s="91"/>
      <c r="K411" s="65" t="s">
        <v>1578</v>
      </c>
    </row>
    <row r="412" spans="1:11" x14ac:dyDescent="0.3">
      <c r="A412" s="79" t="s">
        <v>529</v>
      </c>
      <c r="B412" s="88">
        <v>215</v>
      </c>
      <c r="C412" s="89">
        <v>3.5603400000000001</v>
      </c>
      <c r="D412" s="89">
        <v>1.0606376564291145</v>
      </c>
      <c r="E412" s="90">
        <v>2.0430085654441626E-3</v>
      </c>
      <c r="F412" s="90">
        <v>2.7326204047359998E-7</v>
      </c>
      <c r="G412" s="91">
        <v>-9.3246896189835677</v>
      </c>
      <c r="H412" s="91">
        <v>0.19273223343335424</v>
      </c>
      <c r="I412" s="91"/>
      <c r="J412" s="91"/>
      <c r="K412" s="65" t="s">
        <v>1578</v>
      </c>
    </row>
    <row r="413" spans="1:11" x14ac:dyDescent="0.3">
      <c r="A413" s="79" t="s">
        <v>530</v>
      </c>
      <c r="B413" s="88">
        <v>216</v>
      </c>
      <c r="C413" s="89">
        <v>3.590551</v>
      </c>
      <c r="D413" s="89">
        <v>1.0696376182974696</v>
      </c>
      <c r="E413" s="90">
        <v>2.0427307563304045E-3</v>
      </c>
      <c r="F413" s="90">
        <v>1.8011044178099003E-7</v>
      </c>
      <c r="G413" s="91">
        <v>-9.4594020399954832</v>
      </c>
      <c r="H413" s="91">
        <v>0.16461303616953371</v>
      </c>
      <c r="I413" s="91"/>
      <c r="J413" s="91"/>
      <c r="K413" s="65" t="s">
        <v>1578</v>
      </c>
    </row>
    <row r="414" spans="1:11" x14ac:dyDescent="0.3">
      <c r="A414" s="79" t="s">
        <v>531</v>
      </c>
      <c r="B414" s="88">
        <v>217</v>
      </c>
      <c r="C414" s="89">
        <v>3.5865339999999999</v>
      </c>
      <c r="D414" s="89">
        <v>1.0684409400403718</v>
      </c>
      <c r="E414" s="90">
        <v>2.0423979449314582E-3</v>
      </c>
      <c r="F414" s="90">
        <v>2.1953475260640001E-7</v>
      </c>
      <c r="G414" s="91">
        <v>-9.6207856198424579</v>
      </c>
      <c r="H414" s="91">
        <v>0.17560723052521285</v>
      </c>
      <c r="I414" s="91"/>
      <c r="J414" s="91"/>
      <c r="K414" s="65" t="s">
        <v>1578</v>
      </c>
    </row>
    <row r="415" spans="1:11" x14ac:dyDescent="0.3">
      <c r="A415" s="79" t="s">
        <v>532</v>
      </c>
      <c r="B415" s="88">
        <v>218</v>
      </c>
      <c r="C415" s="89">
        <v>3.5284520000000001</v>
      </c>
      <c r="D415" s="89">
        <v>1.0511381104340096</v>
      </c>
      <c r="E415" s="90">
        <v>2.0422001312624836E-3</v>
      </c>
      <c r="F415" s="90">
        <v>2.220627480232E-7</v>
      </c>
      <c r="G415" s="91">
        <v>-9.7167074486706575</v>
      </c>
      <c r="H415" s="91">
        <v>0.17635084122744349</v>
      </c>
      <c r="I415" s="91"/>
      <c r="J415" s="91"/>
      <c r="K415" s="65" t="s">
        <v>1578</v>
      </c>
    </row>
    <row r="416" spans="1:11" x14ac:dyDescent="0.3">
      <c r="A416" s="79" t="s">
        <v>171</v>
      </c>
      <c r="B416" s="88">
        <v>219</v>
      </c>
      <c r="C416" s="89">
        <v>3.3422390000000002</v>
      </c>
      <c r="D416" s="89"/>
      <c r="E416" s="90">
        <v>2.0502053153386422E-3</v>
      </c>
      <c r="F416" s="90">
        <v>2.7491648934219999E-7</v>
      </c>
      <c r="G416" s="91"/>
      <c r="H416" s="91"/>
      <c r="I416" s="91">
        <v>-5.8349135328525321</v>
      </c>
      <c r="J416" s="91">
        <v>0.19364457739898899</v>
      </c>
    </row>
    <row r="417" spans="1:11" x14ac:dyDescent="0.3">
      <c r="A417" s="79" t="s">
        <v>533</v>
      </c>
      <c r="B417" s="88">
        <v>220</v>
      </c>
      <c r="C417" s="89">
        <v>3.596152</v>
      </c>
      <c r="D417" s="89">
        <v>1.0759709284704055</v>
      </c>
      <c r="E417" s="90">
        <v>2.0432214971750928E-3</v>
      </c>
      <c r="F417" s="90">
        <v>2.1424422537769998E-7</v>
      </c>
      <c r="G417" s="91">
        <v>-9.2214368905333792</v>
      </c>
      <c r="H417" s="91">
        <v>0.17409132701270572</v>
      </c>
      <c r="I417" s="91"/>
      <c r="J417" s="91"/>
      <c r="K417" s="65" t="s">
        <v>1578</v>
      </c>
    </row>
    <row r="418" spans="1:11" x14ac:dyDescent="0.3">
      <c r="A418" s="79" t="s">
        <v>534</v>
      </c>
      <c r="B418" s="88">
        <v>221</v>
      </c>
      <c r="C418" s="89">
        <v>3.6516389999999999</v>
      </c>
      <c r="D418" s="89">
        <v>1.0925726735879751</v>
      </c>
      <c r="E418" s="90">
        <v>2.0429976767869966E-3</v>
      </c>
      <c r="F418" s="90">
        <v>1.6332449012262003E-7</v>
      </c>
      <c r="G418" s="91">
        <v>-9.329969637873436</v>
      </c>
      <c r="H418" s="91">
        <v>0.16041075586752618</v>
      </c>
      <c r="I418" s="91"/>
      <c r="J418" s="91"/>
      <c r="K418" s="65" t="s">
        <v>1578</v>
      </c>
    </row>
    <row r="419" spans="1:11" x14ac:dyDescent="0.3">
      <c r="A419" s="79" t="s">
        <v>535</v>
      </c>
      <c r="B419" s="88">
        <v>222</v>
      </c>
      <c r="C419" s="89">
        <v>3.5788250000000001</v>
      </c>
      <c r="D419" s="89">
        <v>1.0707866792291036</v>
      </c>
      <c r="E419" s="90">
        <v>2.0419588541895129E-3</v>
      </c>
      <c r="F419" s="90">
        <v>1.5120208380969999E-7</v>
      </c>
      <c r="G419" s="91">
        <v>-9.833705117303035</v>
      </c>
      <c r="H419" s="91">
        <v>0.15749666135716883</v>
      </c>
      <c r="I419" s="91"/>
      <c r="J419" s="91"/>
      <c r="K419" s="65" t="s">
        <v>1578</v>
      </c>
    </row>
    <row r="420" spans="1:11" x14ac:dyDescent="0.3">
      <c r="A420" s="79" t="s">
        <v>536</v>
      </c>
      <c r="B420" s="88">
        <v>223</v>
      </c>
      <c r="C420" s="89">
        <v>3.5645389999999999</v>
      </c>
      <c r="D420" s="89">
        <v>1.0665122990905198</v>
      </c>
      <c r="E420" s="90">
        <v>2.0428950293978035E-3</v>
      </c>
      <c r="F420" s="90">
        <v>2.5916876742600001E-7</v>
      </c>
      <c r="G420" s="91">
        <v>-9.3797443847191424</v>
      </c>
      <c r="H420" s="91">
        <v>0.18804030788860107</v>
      </c>
      <c r="I420" s="91"/>
      <c r="J420" s="91"/>
      <c r="K420" s="65" t="s">
        <v>1578</v>
      </c>
    </row>
    <row r="421" spans="1:11" x14ac:dyDescent="0.3">
      <c r="A421" s="79" t="s">
        <v>537</v>
      </c>
      <c r="B421" s="88">
        <v>224</v>
      </c>
      <c r="C421" s="89">
        <v>3.5709960000000001</v>
      </c>
      <c r="D421" s="89">
        <v>1.0684442375305896</v>
      </c>
      <c r="E421" s="90">
        <v>2.0441642024270268E-3</v>
      </c>
      <c r="F421" s="90">
        <v>1.3499240460849E-7</v>
      </c>
      <c r="G421" s="91">
        <v>-8.764309674400323</v>
      </c>
      <c r="H421" s="91">
        <v>0.15409042855058697</v>
      </c>
      <c r="I421" s="91"/>
      <c r="J421" s="91"/>
      <c r="K421" s="65" t="s">
        <v>1578</v>
      </c>
    </row>
    <row r="422" spans="1:11" x14ac:dyDescent="0.3">
      <c r="A422" s="79" t="s">
        <v>538</v>
      </c>
      <c r="B422" s="88">
        <v>225</v>
      </c>
      <c r="C422" s="89">
        <v>3.553604</v>
      </c>
      <c r="D422" s="89">
        <v>1.0632405402486178</v>
      </c>
      <c r="E422" s="90">
        <v>2.0433243732923441E-3</v>
      </c>
      <c r="F422" s="90">
        <v>1.9444647103755999E-7</v>
      </c>
      <c r="G422" s="91">
        <v>-9.171551231161903</v>
      </c>
      <c r="H422" s="91">
        <v>0.16848038585277705</v>
      </c>
      <c r="I422" s="91"/>
      <c r="J422" s="91"/>
      <c r="K422" s="65" t="s">
        <v>1578</v>
      </c>
    </row>
    <row r="423" spans="1:11" x14ac:dyDescent="0.3">
      <c r="A423" s="79" t="s">
        <v>172</v>
      </c>
      <c r="B423" s="88">
        <v>226</v>
      </c>
      <c r="C423" s="89">
        <v>3.3587009999999999</v>
      </c>
      <c r="D423" s="89"/>
      <c r="E423" s="90">
        <v>2.0499615420089155E-3</v>
      </c>
      <c r="F423" s="90">
        <v>2.276738550232E-7</v>
      </c>
      <c r="G423" s="91"/>
      <c r="H423" s="91"/>
      <c r="I423" s="91"/>
      <c r="J423" s="91"/>
    </row>
    <row r="424" spans="1:11" x14ac:dyDescent="0.3">
      <c r="A424" s="79" t="s">
        <v>539</v>
      </c>
      <c r="B424" s="88">
        <v>227</v>
      </c>
      <c r="C424" s="89">
        <v>3.5839080000000001</v>
      </c>
      <c r="D424" s="89">
        <v>1.0723075160094775</v>
      </c>
      <c r="E424" s="90">
        <v>2.0374277085919009E-3</v>
      </c>
      <c r="F424" s="90">
        <v>3.4693699481600005E-7</v>
      </c>
      <c r="G424" s="91">
        <v>-12.030902988727528</v>
      </c>
      <c r="H424" s="91">
        <v>0.21887416998681741</v>
      </c>
      <c r="I424" s="91"/>
      <c r="J424" s="91"/>
      <c r="K424" s="65" t="s">
        <v>1576</v>
      </c>
    </row>
    <row r="425" spans="1:11" x14ac:dyDescent="0.3">
      <c r="A425" s="79" t="s">
        <v>540</v>
      </c>
      <c r="B425" s="88">
        <v>228</v>
      </c>
      <c r="C425" s="89">
        <v>3.7613819999999998</v>
      </c>
      <c r="D425" s="89">
        <v>1.1254078478528915</v>
      </c>
      <c r="E425" s="90">
        <v>2.039823873056461E-3</v>
      </c>
      <c r="F425" s="90">
        <v>1.5527052932338E-7</v>
      </c>
      <c r="G425" s="91">
        <v>-10.868978846654269</v>
      </c>
      <c r="H425" s="91">
        <v>0.15830738032562705</v>
      </c>
      <c r="I425" s="91"/>
      <c r="J425" s="91"/>
      <c r="K425" s="65" t="s">
        <v>1576</v>
      </c>
    </row>
    <row r="426" spans="1:11" x14ac:dyDescent="0.3">
      <c r="A426" s="79" t="s">
        <v>541</v>
      </c>
      <c r="B426" s="88">
        <v>229</v>
      </c>
      <c r="C426" s="89">
        <v>3.7630560000000002</v>
      </c>
      <c r="D426" s="89">
        <v>1.1259087097002938</v>
      </c>
      <c r="E426" s="90">
        <v>2.0415990354177562E-3</v>
      </c>
      <c r="F426" s="90">
        <v>1.5860456493210001E-7</v>
      </c>
      <c r="G426" s="91">
        <v>-10.008184842655293</v>
      </c>
      <c r="H426" s="91">
        <v>0.1591971603981068</v>
      </c>
      <c r="I426" s="91"/>
      <c r="J426" s="91"/>
      <c r="K426" s="65" t="s">
        <v>1576</v>
      </c>
    </row>
    <row r="427" spans="1:11" x14ac:dyDescent="0.3">
      <c r="A427" s="79" t="s">
        <v>542</v>
      </c>
      <c r="B427" s="88">
        <v>230</v>
      </c>
      <c r="C427" s="89">
        <v>3.7734049999999999</v>
      </c>
      <c r="D427" s="89">
        <v>1.1290051369755425</v>
      </c>
      <c r="E427" s="90">
        <v>2.0322141956909462E-3</v>
      </c>
      <c r="F427" s="90">
        <v>2.3968503600640001E-7</v>
      </c>
      <c r="G427" s="91">
        <v>-14.558987598204364</v>
      </c>
      <c r="H427" s="91">
        <v>0.18123365557175031</v>
      </c>
      <c r="I427" s="91"/>
      <c r="J427" s="91"/>
      <c r="K427" s="65" t="s">
        <v>1576</v>
      </c>
    </row>
    <row r="428" spans="1:11" x14ac:dyDescent="0.3">
      <c r="A428" s="79" t="s">
        <v>543</v>
      </c>
      <c r="B428" s="88">
        <v>231</v>
      </c>
      <c r="C428" s="89">
        <v>3.7584230000000001</v>
      </c>
      <c r="D428" s="89">
        <v>1.1245225132014796</v>
      </c>
      <c r="E428" s="90">
        <v>2.0364943538911909E-3</v>
      </c>
      <c r="F428" s="90">
        <v>2.5268758920599996E-7</v>
      </c>
      <c r="G428" s="91">
        <v>-12.483496028943426</v>
      </c>
      <c r="H428" s="91">
        <v>0.18560434275598703</v>
      </c>
      <c r="I428" s="91"/>
      <c r="J428" s="91"/>
      <c r="K428" s="65" t="s">
        <v>1576</v>
      </c>
    </row>
    <row r="429" spans="1:11" x14ac:dyDescent="0.3">
      <c r="A429" s="79" t="s">
        <v>544</v>
      </c>
      <c r="B429" s="88">
        <v>232</v>
      </c>
      <c r="C429" s="89">
        <v>3.8803909999999999</v>
      </c>
      <c r="D429" s="89">
        <v>1.1610154151154362</v>
      </c>
      <c r="E429" s="90">
        <v>2.0447655100336516E-3</v>
      </c>
      <c r="F429" s="90">
        <v>2.0127918552715998E-7</v>
      </c>
      <c r="G429" s="91">
        <v>-8.4727295949511365</v>
      </c>
      <c r="H429" s="91">
        <v>0.17045820214060631</v>
      </c>
      <c r="I429" s="91"/>
      <c r="J429" s="91"/>
      <c r="K429" s="65" t="s">
        <v>1576</v>
      </c>
    </row>
    <row r="430" spans="1:11" x14ac:dyDescent="0.3">
      <c r="A430" s="79" t="s">
        <v>173</v>
      </c>
      <c r="B430" s="88">
        <v>233</v>
      </c>
      <c r="C430" s="89">
        <v>3.3397649999999999</v>
      </c>
      <c r="D430" s="89"/>
      <c r="E430" s="90">
        <v>2.0508156641334879E-3</v>
      </c>
      <c r="F430" s="90">
        <v>2.291753797223E-7</v>
      </c>
      <c r="G430" s="91"/>
      <c r="H430" s="91"/>
      <c r="I430" s="91">
        <v>-5.5389492907041387</v>
      </c>
      <c r="J430" s="91">
        <v>0.17895991579102291</v>
      </c>
    </row>
    <row r="431" spans="1:11" x14ac:dyDescent="0.3">
      <c r="A431" s="79" t="s">
        <v>545</v>
      </c>
      <c r="B431" s="88">
        <v>234</v>
      </c>
      <c r="C431" s="89">
        <v>3.8775520000000001</v>
      </c>
      <c r="D431" s="89">
        <v>1.1610254014878292</v>
      </c>
      <c r="E431" s="90">
        <v>2.0432828162058603E-3</v>
      </c>
      <c r="F431" s="90">
        <v>1.2223597116216E-7</v>
      </c>
      <c r="G431" s="91">
        <v>-9.1917026785162488</v>
      </c>
      <c r="H431" s="91">
        <v>0.1514820716240769</v>
      </c>
      <c r="I431" s="91"/>
      <c r="J431" s="91"/>
      <c r="K431" s="65" t="s">
        <v>1576</v>
      </c>
    </row>
    <row r="432" spans="1:11" x14ac:dyDescent="0.3">
      <c r="A432" s="79" t="s">
        <v>546</v>
      </c>
      <c r="B432" s="88">
        <v>235</v>
      </c>
      <c r="C432" s="89">
        <v>3.4977309999999999</v>
      </c>
      <c r="D432" s="89">
        <v>1.0472985374719479</v>
      </c>
      <c r="E432" s="90">
        <v>2.0439129662659285E-3</v>
      </c>
      <c r="F432" s="90">
        <v>1.978041103524E-7</v>
      </c>
      <c r="G432" s="91">
        <v>-8.8861366045878754</v>
      </c>
      <c r="H432" s="91">
        <v>0.16944028646452505</v>
      </c>
      <c r="I432" s="91"/>
      <c r="J432" s="91"/>
      <c r="K432" s="65" t="s">
        <v>1576</v>
      </c>
    </row>
    <row r="433" spans="1:11" x14ac:dyDescent="0.3">
      <c r="A433" s="79" t="s">
        <v>547</v>
      </c>
      <c r="B433" s="88">
        <v>236</v>
      </c>
      <c r="C433" s="89">
        <v>4.0612180000000002</v>
      </c>
      <c r="D433" s="89">
        <v>1.2160190911635997</v>
      </c>
      <c r="E433" s="90">
        <v>2.0442531143288535E-3</v>
      </c>
      <c r="F433" s="90">
        <v>1.8934989605531999E-7</v>
      </c>
      <c r="G433" s="91">
        <v>-8.7211954029143168</v>
      </c>
      <c r="H433" s="91">
        <v>0.16714700373108402</v>
      </c>
      <c r="I433" s="91"/>
      <c r="J433" s="91"/>
      <c r="K433" s="65" t="s">
        <v>1576</v>
      </c>
    </row>
    <row r="434" spans="1:11" x14ac:dyDescent="0.3">
      <c r="A434" s="79" t="s">
        <v>548</v>
      </c>
      <c r="B434" s="88">
        <v>237</v>
      </c>
      <c r="C434" s="89">
        <v>3.8564090000000002</v>
      </c>
      <c r="D434" s="89">
        <v>1.1546947165444275</v>
      </c>
      <c r="E434" s="90">
        <v>2.043295260409795E-3</v>
      </c>
      <c r="F434" s="90">
        <v>1.5586630542603999E-7</v>
      </c>
      <c r="G434" s="91">
        <v>-9.1856683594223671</v>
      </c>
      <c r="H434" s="91">
        <v>0.1586541803065272</v>
      </c>
      <c r="I434" s="91"/>
      <c r="J434" s="91"/>
      <c r="K434" s="65" t="s">
        <v>1576</v>
      </c>
    </row>
    <row r="435" spans="1:11" x14ac:dyDescent="0.3">
      <c r="A435" s="79" t="s">
        <v>549</v>
      </c>
      <c r="B435" s="88">
        <v>238</v>
      </c>
      <c r="C435" s="89">
        <v>3.77128</v>
      </c>
      <c r="D435" s="89">
        <v>1.1292051985693605</v>
      </c>
      <c r="E435" s="90">
        <v>2.0464064045239132E-3</v>
      </c>
      <c r="F435" s="90">
        <v>1.9212617672391E-7</v>
      </c>
      <c r="G435" s="91">
        <v>-7.6770434260637419</v>
      </c>
      <c r="H435" s="91">
        <v>0.16802050764598853</v>
      </c>
      <c r="I435" s="91"/>
      <c r="J435" s="91"/>
      <c r="K435" s="65" t="s">
        <v>1576</v>
      </c>
    </row>
    <row r="436" spans="1:11" x14ac:dyDescent="0.3">
      <c r="A436" s="79" t="s">
        <v>550</v>
      </c>
      <c r="B436" s="88">
        <v>239</v>
      </c>
      <c r="C436" s="89">
        <v>3.5365319999999998</v>
      </c>
      <c r="D436" s="89">
        <v>1.0589164207661317</v>
      </c>
      <c r="E436" s="90">
        <v>2.0277695466863685E-3</v>
      </c>
      <c r="F436" s="90">
        <v>2.0613548117400003E-7</v>
      </c>
      <c r="G436" s="91">
        <v>-16.714242405561183</v>
      </c>
      <c r="H436" s="91">
        <v>0.17089462971455799</v>
      </c>
      <c r="I436" s="91"/>
      <c r="J436" s="91"/>
      <c r="K436" s="65" t="s">
        <v>1576</v>
      </c>
    </row>
    <row r="437" spans="1:11" x14ac:dyDescent="0.3">
      <c r="A437" s="79" t="s">
        <v>174</v>
      </c>
      <c r="B437" s="88">
        <v>240</v>
      </c>
      <c r="C437" s="89">
        <v>3.3304260000000001</v>
      </c>
      <c r="D437" s="89"/>
      <c r="E437" s="90">
        <v>2.0504046869123213E-3</v>
      </c>
      <c r="F437" s="90">
        <v>2.435639621436E-7</v>
      </c>
      <c r="G437" s="91"/>
      <c r="H437" s="91"/>
      <c r="I437" s="91">
        <v>-5.7382362604334771</v>
      </c>
      <c r="J437" s="91">
        <v>0.18340220942156282</v>
      </c>
    </row>
    <row r="438" spans="1:11" x14ac:dyDescent="0.3">
      <c r="A438" s="79" t="s">
        <v>551</v>
      </c>
      <c r="B438" s="88">
        <v>241</v>
      </c>
      <c r="C438" s="89">
        <v>3.7959070000000001</v>
      </c>
      <c r="D438" s="89">
        <v>1.1397662040832013</v>
      </c>
      <c r="E438" s="90">
        <v>2.0330508252169319E-3</v>
      </c>
      <c r="F438" s="90">
        <v>2.5874031484139999E-7</v>
      </c>
      <c r="G438" s="91">
        <v>-14.153297563738146</v>
      </c>
      <c r="H438" s="91">
        <v>0.18740331830412407</v>
      </c>
      <c r="I438" s="91"/>
      <c r="J438" s="91"/>
      <c r="K438" s="65" t="s">
        <v>1576</v>
      </c>
    </row>
    <row r="439" spans="1:11" x14ac:dyDescent="0.3">
      <c r="A439" s="79" t="s">
        <v>552</v>
      </c>
      <c r="B439" s="88">
        <v>242</v>
      </c>
      <c r="C439" s="89">
        <v>3.6043289999999999</v>
      </c>
      <c r="D439" s="89">
        <v>1.0822426320236511</v>
      </c>
      <c r="E439" s="90">
        <v>2.0517949616153603E-3</v>
      </c>
      <c r="F439" s="90">
        <v>2.25825703096E-7</v>
      </c>
      <c r="G439" s="91">
        <v>-5.0640781358694191</v>
      </c>
      <c r="H439" s="91">
        <v>0.17799684552742609</v>
      </c>
      <c r="I439" s="91"/>
      <c r="J439" s="91"/>
      <c r="K439" s="65" t="s">
        <v>1576</v>
      </c>
    </row>
    <row r="440" spans="1:11" x14ac:dyDescent="0.3">
      <c r="A440" s="79" t="s">
        <v>553</v>
      </c>
      <c r="B440" s="88">
        <v>243</v>
      </c>
      <c r="C440" s="89">
        <v>3.7594880000000002</v>
      </c>
      <c r="D440" s="89">
        <v>1.1288309663688669</v>
      </c>
      <c r="E440" s="90">
        <v>2.0447930961227665E-3</v>
      </c>
      <c r="F440" s="90">
        <v>1.5338273920549998E-7</v>
      </c>
      <c r="G440" s="91">
        <v>-8.4593528241150775</v>
      </c>
      <c r="H440" s="91">
        <v>0.15816747539423223</v>
      </c>
      <c r="I440" s="91"/>
      <c r="J440" s="91"/>
      <c r="K440" s="65" t="s">
        <v>1576</v>
      </c>
    </row>
    <row r="441" spans="1:11" x14ac:dyDescent="0.3">
      <c r="A441" s="79" t="s">
        <v>554</v>
      </c>
      <c r="B441" s="88">
        <v>244</v>
      </c>
      <c r="C441" s="89">
        <v>3.8057720000000002</v>
      </c>
      <c r="D441" s="89">
        <v>1.1427282876124556</v>
      </c>
      <c r="E441" s="90">
        <v>2.0441662287543115E-3</v>
      </c>
      <c r="F441" s="90">
        <v>2.1969926466300002E-7</v>
      </c>
      <c r="G441" s="91">
        <v>-8.7633270880100476</v>
      </c>
      <c r="H441" s="91">
        <v>0.17575167119307039</v>
      </c>
      <c r="I441" s="91"/>
      <c r="J441" s="91"/>
      <c r="K441" s="65" t="s">
        <v>1576</v>
      </c>
    </row>
    <row r="442" spans="1:11" x14ac:dyDescent="0.3">
      <c r="A442" s="79" t="s">
        <v>555</v>
      </c>
      <c r="B442" s="88">
        <v>245</v>
      </c>
      <c r="C442" s="89">
        <v>3.9726900000000001</v>
      </c>
      <c r="D442" s="89">
        <v>1.1928474015035915</v>
      </c>
      <c r="E442" s="90">
        <v>2.0441223595251547E-3</v>
      </c>
      <c r="F442" s="90">
        <v>1.1112013084704001E-7</v>
      </c>
      <c r="G442" s="91">
        <v>-8.7845997164983611</v>
      </c>
      <c r="H442" s="91">
        <v>0.1494854809452289</v>
      </c>
      <c r="I442" s="91"/>
      <c r="J442" s="91"/>
      <c r="K442" s="65" t="s">
        <v>1576</v>
      </c>
    </row>
    <row r="443" spans="1:11" x14ac:dyDescent="0.3">
      <c r="A443" s="79" t="s">
        <v>556</v>
      </c>
      <c r="B443" s="88">
        <v>246</v>
      </c>
      <c r="C443" s="89">
        <v>3.7125379999999999</v>
      </c>
      <c r="D443" s="89">
        <v>1.1147336707075912</v>
      </c>
      <c r="E443" s="90">
        <v>2.0311664884504572E-3</v>
      </c>
      <c r="F443" s="90">
        <v>1.5667584325596E-7</v>
      </c>
      <c r="G443" s="91">
        <v>-15.067031329990826</v>
      </c>
      <c r="H443" s="91">
        <v>0.15811944871002367</v>
      </c>
      <c r="I443" s="91"/>
      <c r="J443" s="91"/>
      <c r="K443" s="65" t="s">
        <v>1576</v>
      </c>
    </row>
    <row r="444" spans="1:11" x14ac:dyDescent="0.3">
      <c r="A444" s="79" t="s">
        <v>175</v>
      </c>
      <c r="B444" s="88">
        <v>247</v>
      </c>
      <c r="C444" s="89">
        <v>3.3100329999999998</v>
      </c>
      <c r="D444" s="89"/>
      <c r="E444" s="90">
        <v>2.0503846155453783E-3</v>
      </c>
      <c r="F444" s="90">
        <v>2.6474906019360004E-7</v>
      </c>
      <c r="G444" s="91"/>
      <c r="H444" s="91"/>
      <c r="I444" s="91">
        <v>-5.7479690672422263</v>
      </c>
      <c r="J444" s="91">
        <v>0.19025459071249565</v>
      </c>
    </row>
    <row r="445" spans="1:11" x14ac:dyDescent="0.3">
      <c r="A445" s="79" t="s">
        <v>557</v>
      </c>
      <c r="B445" s="88">
        <v>248</v>
      </c>
      <c r="C445" s="89">
        <v>3.439743</v>
      </c>
      <c r="D445" s="89">
        <v>1.0391869204929376</v>
      </c>
      <c r="E445" s="90">
        <v>2.0419127408250787E-3</v>
      </c>
      <c r="F445" s="90">
        <v>2.0010576382624003E-7</v>
      </c>
      <c r="G445" s="91">
        <v>-9.8560659494583671</v>
      </c>
      <c r="H445" s="91">
        <v>0.16997011425170286</v>
      </c>
      <c r="I445" s="91"/>
      <c r="J445" s="91"/>
      <c r="K445" s="65" t="s">
        <v>1576</v>
      </c>
    </row>
    <row r="446" spans="1:11" x14ac:dyDescent="0.3">
      <c r="A446" s="79" t="s">
        <v>558</v>
      </c>
      <c r="B446" s="88">
        <v>249</v>
      </c>
      <c r="C446" s="89">
        <v>3.8511199999999999</v>
      </c>
      <c r="D446" s="89">
        <v>1.163468763000248</v>
      </c>
      <c r="E446" s="90">
        <v>2.0430168643047184E-3</v>
      </c>
      <c r="F446" s="90">
        <v>1.8313459893270001E-7</v>
      </c>
      <c r="G446" s="91">
        <v>-9.3206654184021165</v>
      </c>
      <c r="H446" s="91">
        <v>0.16542101091904887</v>
      </c>
      <c r="I446" s="91"/>
      <c r="J446" s="91"/>
      <c r="K446" s="65" t="s">
        <v>1576</v>
      </c>
    </row>
    <row r="447" spans="1:11" x14ac:dyDescent="0.3">
      <c r="A447" s="79" t="s">
        <v>559</v>
      </c>
      <c r="B447" s="88">
        <v>250</v>
      </c>
      <c r="C447" s="89">
        <v>3.670293</v>
      </c>
      <c r="D447" s="89">
        <v>1.1088387940543192</v>
      </c>
      <c r="E447" s="90">
        <v>2.0404649859994579E-3</v>
      </c>
      <c r="F447" s="90">
        <v>1.5782866752600001E-7</v>
      </c>
      <c r="G447" s="91">
        <v>-10.558096761020549</v>
      </c>
      <c r="H447" s="91">
        <v>0.15894604985010558</v>
      </c>
      <c r="I447" s="91"/>
      <c r="J447" s="91"/>
      <c r="K447" s="65" t="s">
        <v>1576</v>
      </c>
    </row>
    <row r="448" spans="1:11" x14ac:dyDescent="0.3">
      <c r="A448" s="79" t="s">
        <v>560</v>
      </c>
      <c r="B448" s="88">
        <v>251</v>
      </c>
      <c r="C448" s="89">
        <v>3.7251889999999999</v>
      </c>
      <c r="D448" s="89">
        <v>1.1254235229678979</v>
      </c>
      <c r="E448" s="90">
        <v>2.0307121059244576E-3</v>
      </c>
      <c r="F448" s="90">
        <v>1.4618921502441999E-7</v>
      </c>
      <c r="G448" s="91">
        <v>-15.287365966658585</v>
      </c>
      <c r="H448" s="91">
        <v>0.15568531108147085</v>
      </c>
      <c r="I448" s="91"/>
      <c r="J448" s="91"/>
      <c r="K448" s="65" t="s">
        <v>1576</v>
      </c>
    </row>
    <row r="449" spans="1:11" x14ac:dyDescent="0.3">
      <c r="A449" s="79" t="s">
        <v>561</v>
      </c>
      <c r="B449" s="88">
        <v>252</v>
      </c>
      <c r="C449" s="89">
        <v>3.7783060000000002</v>
      </c>
      <c r="D449" s="89">
        <v>1.1414707950041585</v>
      </c>
      <c r="E449" s="90">
        <v>2.0445692240948776E-3</v>
      </c>
      <c r="F449" s="90">
        <v>1.5638631447755999E-7</v>
      </c>
      <c r="G449" s="91">
        <v>-8.5679106121076458</v>
      </c>
      <c r="H449" s="91">
        <v>0.15885198502650488</v>
      </c>
      <c r="I449" s="91"/>
      <c r="J449" s="91"/>
      <c r="K449" s="65" t="s">
        <v>1576</v>
      </c>
    </row>
    <row r="450" spans="1:11" x14ac:dyDescent="0.3">
      <c r="A450" s="79" t="s">
        <v>562</v>
      </c>
      <c r="B450" s="88">
        <v>253</v>
      </c>
      <c r="C450" s="89">
        <v>3.8347980000000002</v>
      </c>
      <c r="D450" s="89">
        <v>1.1585376943371863</v>
      </c>
      <c r="E450" s="90">
        <v>2.0431113405258781E-3</v>
      </c>
      <c r="F450" s="90">
        <v>2.2595340612239997E-7</v>
      </c>
      <c r="G450" s="91">
        <v>-9.2748529527551771</v>
      </c>
      <c r="H450" s="91">
        <v>0.17757088875788923</v>
      </c>
      <c r="I450" s="91"/>
      <c r="J450" s="91"/>
      <c r="K450" s="65" t="s">
        <v>1576</v>
      </c>
    </row>
    <row r="451" spans="1:11" x14ac:dyDescent="0.3">
      <c r="A451" s="79" t="s">
        <v>176</v>
      </c>
      <c r="B451" s="88">
        <v>254</v>
      </c>
      <c r="C451" s="89">
        <v>3.2537449999999999</v>
      </c>
      <c r="D451" s="89"/>
      <c r="E451" s="90">
        <v>2.0508774552326194E-3</v>
      </c>
      <c r="F451" s="90">
        <v>1.6170273347180001E-7</v>
      </c>
      <c r="G451" s="91"/>
      <c r="H451" s="91"/>
      <c r="I451" s="91">
        <v>-5.5089861680101366</v>
      </c>
      <c r="J451" s="91">
        <v>0.16048709943204875</v>
      </c>
    </row>
    <row r="452" spans="1:11" x14ac:dyDescent="0.3">
      <c r="A452" s="79" t="s">
        <v>563</v>
      </c>
      <c r="B452" s="88">
        <v>255</v>
      </c>
      <c r="C452" s="89">
        <v>3.811976</v>
      </c>
      <c r="D452" s="89">
        <v>1.1715656881531897</v>
      </c>
      <c r="E452" s="90">
        <v>2.0431895682302614E-3</v>
      </c>
      <c r="F452" s="90">
        <v>1.5016283930699999E-7</v>
      </c>
      <c r="G452" s="91">
        <v>-9.2369195555921841</v>
      </c>
      <c r="H452" s="91">
        <v>0.15733427688715865</v>
      </c>
      <c r="I452" s="91"/>
      <c r="J452" s="91"/>
      <c r="K452" s="65" t="s">
        <v>1576</v>
      </c>
    </row>
    <row r="453" spans="1:11" x14ac:dyDescent="0.3">
      <c r="A453" s="79" t="s">
        <v>564</v>
      </c>
      <c r="B453" s="88">
        <v>256</v>
      </c>
      <c r="C453" s="89">
        <v>3.6780810000000002</v>
      </c>
      <c r="D453" s="89">
        <v>1.1304146452779797</v>
      </c>
      <c r="E453" s="90">
        <v>2.0335076795339651E-3</v>
      </c>
      <c r="F453" s="90">
        <v>1.1630625551282003E-7</v>
      </c>
      <c r="G453" s="91">
        <v>-13.931764330847681</v>
      </c>
      <c r="H453" s="91">
        <v>0.14975090155385809</v>
      </c>
      <c r="I453" s="91"/>
      <c r="J453" s="91"/>
      <c r="K453" s="65" t="s">
        <v>1576</v>
      </c>
    </row>
    <row r="454" spans="1:11" x14ac:dyDescent="0.3">
      <c r="A454" s="79" t="s">
        <v>565</v>
      </c>
      <c r="B454" s="88">
        <v>257</v>
      </c>
      <c r="C454" s="89">
        <v>3.6113520000000001</v>
      </c>
      <c r="D454" s="89">
        <v>1.10990627722824</v>
      </c>
      <c r="E454" s="90">
        <v>2.0391987891588896E-3</v>
      </c>
      <c r="F454" s="90">
        <v>1.5126301245385001E-7</v>
      </c>
      <c r="G454" s="91">
        <v>-11.172088287659568</v>
      </c>
      <c r="H454" s="91">
        <v>0.15734438736795686</v>
      </c>
      <c r="I454" s="91"/>
      <c r="J454" s="91"/>
      <c r="K454" s="65" t="s">
        <v>1576</v>
      </c>
    </row>
    <row r="455" spans="1:11" x14ac:dyDescent="0.3">
      <c r="A455" s="79" t="s">
        <v>566</v>
      </c>
      <c r="B455" s="88">
        <v>258</v>
      </c>
      <c r="C455" s="89">
        <v>3.619297</v>
      </c>
      <c r="D455" s="89">
        <v>1.1123480789059992</v>
      </c>
      <c r="E455" s="90">
        <v>2.0405188971201961E-3</v>
      </c>
      <c r="F455" s="90">
        <v>2.0059351670123999E-7</v>
      </c>
      <c r="G455" s="91">
        <v>-10.531954718753331</v>
      </c>
      <c r="H455" s="91">
        <v>0.17002906860052774</v>
      </c>
      <c r="I455" s="91"/>
      <c r="J455" s="91"/>
      <c r="K455" s="65" t="s">
        <v>1576</v>
      </c>
    </row>
    <row r="456" spans="1:11" x14ac:dyDescent="0.3">
      <c r="A456" s="79" t="s">
        <v>567</v>
      </c>
      <c r="B456" s="88">
        <v>259</v>
      </c>
      <c r="C456" s="89">
        <v>3.826851</v>
      </c>
      <c r="D456" s="89">
        <v>1.1761373432767472</v>
      </c>
      <c r="E456" s="90">
        <v>2.0416250034330447E-3</v>
      </c>
      <c r="F456" s="90">
        <v>1.3619258927721001E-7</v>
      </c>
      <c r="G456" s="91">
        <v>-9.9955926920196969</v>
      </c>
      <c r="H456" s="91">
        <v>0.1541851692099068</v>
      </c>
      <c r="I456" s="91"/>
      <c r="J456" s="91"/>
      <c r="K456" s="65" t="s">
        <v>1576</v>
      </c>
    </row>
    <row r="457" spans="1:11" x14ac:dyDescent="0.3">
      <c r="A457" s="79" t="s">
        <v>568</v>
      </c>
      <c r="B457" s="88">
        <v>260</v>
      </c>
      <c r="C457" s="89">
        <v>3.561553</v>
      </c>
      <c r="D457" s="89">
        <v>1.0946011442199681</v>
      </c>
      <c r="E457" s="90">
        <v>2.0394001081125951E-3</v>
      </c>
      <c r="F457" s="90">
        <v>1.8394097369249999E-7</v>
      </c>
      <c r="G457" s="91">
        <v>-11.074466711166352</v>
      </c>
      <c r="H457" s="91">
        <v>0.16542646130434321</v>
      </c>
      <c r="I457" s="91"/>
      <c r="J457" s="91"/>
      <c r="K457" s="65" t="s">
        <v>1576</v>
      </c>
    </row>
    <row r="458" spans="1:11" x14ac:dyDescent="0.3">
      <c r="A458" s="79" t="s">
        <v>177</v>
      </c>
      <c r="B458" s="88">
        <v>261</v>
      </c>
      <c r="C458" s="89">
        <v>3.2475239999999999</v>
      </c>
      <c r="D458" s="89"/>
      <c r="E458" s="90">
        <v>2.050348211174008E-3</v>
      </c>
      <c r="F458" s="90">
        <v>1.8581143348895999E-7</v>
      </c>
      <c r="G458" s="91"/>
      <c r="H458" s="91"/>
      <c r="I458" s="91">
        <v>-5.7656219114429694</v>
      </c>
      <c r="J458" s="91">
        <v>0.1665483962857095</v>
      </c>
    </row>
    <row r="459" spans="1:11" x14ac:dyDescent="0.3">
      <c r="A459" s="79" t="s">
        <v>569</v>
      </c>
      <c r="B459" s="88">
        <v>262</v>
      </c>
      <c r="C459" s="89">
        <v>3.76295</v>
      </c>
      <c r="D459" s="89">
        <v>1.1587135306775254</v>
      </c>
      <c r="E459" s="90">
        <v>2.0425593126324436E-3</v>
      </c>
      <c r="F459" s="90">
        <v>1.0703758586122001E-7</v>
      </c>
      <c r="G459" s="91">
        <v>-9.5425368058320004</v>
      </c>
      <c r="H459" s="91">
        <v>0.14867562157595779</v>
      </c>
      <c r="I459" s="91"/>
      <c r="J459" s="91"/>
      <c r="K459" s="65" t="s">
        <v>1576</v>
      </c>
    </row>
    <row r="460" spans="1:11" x14ac:dyDescent="0.3">
      <c r="A460" s="79" t="s">
        <v>570</v>
      </c>
      <c r="B460" s="88">
        <v>263</v>
      </c>
      <c r="C460" s="89">
        <v>3.6144219999999998</v>
      </c>
      <c r="D460" s="89">
        <v>1.1129777639826526</v>
      </c>
      <c r="E460" s="90">
        <v>2.0389574125030613E-3</v>
      </c>
      <c r="F460" s="90">
        <v>1.4556895596930998E-7</v>
      </c>
      <c r="G460" s="91">
        <v>-11.289134245016786</v>
      </c>
      <c r="H460" s="91">
        <v>0.15604728147663249</v>
      </c>
      <c r="I460" s="91"/>
      <c r="J460" s="91"/>
      <c r="K460" s="65" t="s">
        <v>1576</v>
      </c>
    </row>
    <row r="461" spans="1:11" x14ac:dyDescent="0.3">
      <c r="A461" s="79" t="s">
        <v>571</v>
      </c>
      <c r="B461" s="88">
        <v>264</v>
      </c>
      <c r="C461" s="89">
        <v>3.7658489999999998</v>
      </c>
      <c r="D461" s="89">
        <v>1.1596062107624148</v>
      </c>
      <c r="E461" s="90">
        <v>2.0421945108010228E-3</v>
      </c>
      <c r="F461" s="90">
        <v>1.9508225702391998E-7</v>
      </c>
      <c r="G461" s="91">
        <v>-9.719432866711637</v>
      </c>
      <c r="H461" s="91">
        <v>0.1685914929672985</v>
      </c>
      <c r="I461" s="91"/>
      <c r="J461" s="91"/>
      <c r="K461" s="65" t="s">
        <v>1576</v>
      </c>
    </row>
    <row r="462" spans="1:11" x14ac:dyDescent="0.3">
      <c r="A462" s="79" t="s">
        <v>572</v>
      </c>
      <c r="B462" s="88">
        <v>265</v>
      </c>
      <c r="C462" s="89">
        <v>3.781695</v>
      </c>
      <c r="D462" s="89">
        <v>1.164485620429595</v>
      </c>
      <c r="E462" s="90">
        <v>2.0420056075414876E-3</v>
      </c>
      <c r="F462" s="90">
        <v>2.2347589948019998E-7</v>
      </c>
      <c r="G462" s="91">
        <v>-9.8110339487812332</v>
      </c>
      <c r="H462" s="91">
        <v>0.17676439911959316</v>
      </c>
      <c r="I462" s="91"/>
      <c r="J462" s="91"/>
      <c r="K462" s="65" t="s">
        <v>1576</v>
      </c>
    </row>
    <row r="463" spans="1:11" x14ac:dyDescent="0.3">
      <c r="A463" s="79" t="s">
        <v>573</v>
      </c>
      <c r="B463" s="88">
        <v>266</v>
      </c>
      <c r="C463" s="89">
        <v>3.703754</v>
      </c>
      <c r="D463" s="89">
        <v>1.1404854898685892</v>
      </c>
      <c r="E463" s="90">
        <v>2.0405537027396166E-3</v>
      </c>
      <c r="F463" s="90">
        <v>3.2986877379960003E-7</v>
      </c>
      <c r="G463" s="91">
        <v>-10.515077125381598</v>
      </c>
      <c r="H463" s="91">
        <v>0.21264535516283017</v>
      </c>
      <c r="I463" s="91"/>
      <c r="J463" s="91"/>
      <c r="K463" s="65" t="s">
        <v>1576</v>
      </c>
    </row>
    <row r="464" spans="1:11" x14ac:dyDescent="0.3">
      <c r="A464" s="79" t="s">
        <v>574</v>
      </c>
      <c r="B464" s="88">
        <v>267</v>
      </c>
      <c r="C464" s="89">
        <v>3.7288549999999998</v>
      </c>
      <c r="D464" s="89">
        <v>1.1482147630009816</v>
      </c>
      <c r="E464" s="90">
        <v>2.0484267964105685E-3</v>
      </c>
      <c r="F464" s="90">
        <v>1.1385716790945999E-7</v>
      </c>
      <c r="G464" s="91">
        <v>-6.6973351696922201</v>
      </c>
      <c r="H464" s="91">
        <v>0.15024703452742605</v>
      </c>
      <c r="I464" s="91"/>
      <c r="J464" s="91"/>
      <c r="K464" s="65" t="s">
        <v>1576</v>
      </c>
    </row>
    <row r="465" spans="1:11" x14ac:dyDescent="0.3">
      <c r="A465" s="79" t="s">
        <v>178</v>
      </c>
      <c r="B465" s="88">
        <v>268</v>
      </c>
      <c r="C465" s="89">
        <v>3.2252450000000001</v>
      </c>
      <c r="D465" s="89"/>
      <c r="E465" s="90">
        <v>2.0506908885695048E-3</v>
      </c>
      <c r="F465" s="90">
        <v>1.86676579701E-7</v>
      </c>
      <c r="G465" s="91"/>
      <c r="H465" s="91"/>
      <c r="I465" s="91">
        <v>-5.5994542110787577</v>
      </c>
      <c r="J465" s="91">
        <v>0.16679787155538761</v>
      </c>
    </row>
    <row r="466" spans="1:11" x14ac:dyDescent="0.3">
      <c r="A466" s="79" t="s">
        <v>575</v>
      </c>
      <c r="B466" s="88">
        <v>269</v>
      </c>
      <c r="C466" s="89">
        <v>3.7571150000000002</v>
      </c>
      <c r="D466" s="89">
        <v>1.1649084023074217</v>
      </c>
      <c r="E466" s="90">
        <v>2.0448189792315855E-3</v>
      </c>
      <c r="F466" s="90">
        <v>2.1326226779000001E-7</v>
      </c>
      <c r="G466" s="91">
        <v>-8.4468018454767879</v>
      </c>
      <c r="H466" s="91">
        <v>0.17389162625868279</v>
      </c>
      <c r="I466" s="91"/>
      <c r="J466" s="91"/>
      <c r="K466" s="65" t="s">
        <v>1576</v>
      </c>
    </row>
    <row r="467" spans="1:11" x14ac:dyDescent="0.3">
      <c r="A467" s="79" t="s">
        <v>576</v>
      </c>
      <c r="B467" s="88">
        <v>270</v>
      </c>
      <c r="C467" s="89">
        <v>3.345288</v>
      </c>
      <c r="D467" s="89">
        <v>1.0372198081076012</v>
      </c>
      <c r="E467" s="90">
        <v>2.0437720684119707E-3</v>
      </c>
      <c r="F467" s="90">
        <v>2.3041644483E-7</v>
      </c>
      <c r="G467" s="91">
        <v>-8.9544593848066132</v>
      </c>
      <c r="H467" s="91">
        <v>0.17896457892519732</v>
      </c>
      <c r="I467" s="91"/>
      <c r="J467" s="91"/>
      <c r="K467" s="65" t="s">
        <v>1576</v>
      </c>
    </row>
    <row r="468" spans="1:11" x14ac:dyDescent="0.3">
      <c r="A468" s="79" t="s">
        <v>577</v>
      </c>
      <c r="B468" s="88">
        <v>271</v>
      </c>
      <c r="C468" s="89">
        <v>3.3271950000000001</v>
      </c>
      <c r="D468" s="89">
        <v>1.0316100017207994</v>
      </c>
      <c r="E468" s="90">
        <v>2.0405911561258206E-3</v>
      </c>
      <c r="F468" s="90">
        <v>2.2068908036560001E-7</v>
      </c>
      <c r="G468" s="91">
        <v>-10.496915603384089</v>
      </c>
      <c r="H468" s="91">
        <v>0.17585355868639632</v>
      </c>
      <c r="I468" s="91"/>
      <c r="J468" s="91"/>
      <c r="K468" s="65" t="s">
        <v>1576</v>
      </c>
    </row>
    <row r="469" spans="1:11" x14ac:dyDescent="0.3">
      <c r="A469" s="79" t="s">
        <v>578</v>
      </c>
      <c r="B469" s="88">
        <v>272</v>
      </c>
      <c r="C469" s="89">
        <v>3.2658640000000001</v>
      </c>
      <c r="D469" s="89">
        <v>1.0125940819999721</v>
      </c>
      <c r="E469" s="90">
        <v>2.0431062423882959E-3</v>
      </c>
      <c r="F469" s="90">
        <v>2.5980799670790003E-7</v>
      </c>
      <c r="G469" s="91">
        <v>-9.277325090717266</v>
      </c>
      <c r="H469" s="91">
        <v>0.18826060737191305</v>
      </c>
      <c r="I469" s="91"/>
      <c r="J469" s="91"/>
      <c r="K469" s="65" t="s">
        <v>1576</v>
      </c>
    </row>
    <row r="470" spans="1:11" x14ac:dyDescent="0.3">
      <c r="A470" s="79" t="s">
        <v>579</v>
      </c>
      <c r="B470" s="88">
        <v>273</v>
      </c>
      <c r="C470" s="89">
        <v>3.3003900000000002</v>
      </c>
      <c r="D470" s="89">
        <v>1.0232990051918536</v>
      </c>
      <c r="E470" s="90">
        <v>2.0450293272145557E-3</v>
      </c>
      <c r="F470" s="90">
        <v>3.33337456044E-7</v>
      </c>
      <c r="G470" s="91">
        <v>-8.3448020022838296</v>
      </c>
      <c r="H470" s="91">
        <v>0.21412622741638215</v>
      </c>
      <c r="I470" s="91"/>
      <c r="J470" s="91"/>
      <c r="K470" s="65" t="s">
        <v>1576</v>
      </c>
    </row>
    <row r="471" spans="1:11" x14ac:dyDescent="0.3">
      <c r="A471" s="79" t="s">
        <v>580</v>
      </c>
      <c r="B471" s="88">
        <v>274</v>
      </c>
      <c r="C471" s="89">
        <v>3.2812800000000002</v>
      </c>
      <c r="D471" s="89">
        <v>1.0173738739227562</v>
      </c>
      <c r="E471" s="90">
        <v>2.0450154106197611E-3</v>
      </c>
      <c r="F471" s="90">
        <v>2.7624451808760001E-7</v>
      </c>
      <c r="G471" s="91">
        <v>-8.3515502984489753</v>
      </c>
      <c r="H471" s="91">
        <v>0.19383899608274899</v>
      </c>
      <c r="I471" s="91"/>
      <c r="J471" s="91"/>
      <c r="K471" s="65" t="s">
        <v>1576</v>
      </c>
    </row>
    <row r="472" spans="1:11" x14ac:dyDescent="0.3">
      <c r="A472" s="79" t="s">
        <v>179</v>
      </c>
      <c r="B472" s="88">
        <v>275</v>
      </c>
      <c r="C472" s="89">
        <v>3.2169599999999998</v>
      </c>
      <c r="D472" s="89"/>
      <c r="E472" s="90">
        <v>2.0505304926190728E-3</v>
      </c>
      <c r="F472" s="90">
        <v>2.9687790789359999E-7</v>
      </c>
      <c r="G472" s="91"/>
      <c r="H472" s="91"/>
      <c r="I472" s="91">
        <v>-5.6772318135155375</v>
      </c>
      <c r="J472" s="91">
        <v>0.2012227850758406</v>
      </c>
    </row>
    <row r="473" spans="1:11" x14ac:dyDescent="0.3">
      <c r="A473" s="79" t="s">
        <v>581</v>
      </c>
      <c r="B473" s="88">
        <v>276</v>
      </c>
      <c r="C473" s="89">
        <v>3.3152759999999999</v>
      </c>
      <c r="D473" s="89">
        <v>1.0305617726051925</v>
      </c>
      <c r="E473" s="90">
        <v>2.0448745732276502E-3</v>
      </c>
      <c r="F473" s="90">
        <v>1.9297046318871002E-7</v>
      </c>
      <c r="G473" s="91">
        <v>-8.4198437601127534</v>
      </c>
      <c r="H473" s="91">
        <v>0.16816389716433439</v>
      </c>
      <c r="I473" s="91"/>
      <c r="J473" s="91"/>
      <c r="K473" s="65" t="s">
        <v>1576</v>
      </c>
    </row>
    <row r="474" spans="1:11" x14ac:dyDescent="0.3">
      <c r="A474" s="79" t="s">
        <v>582</v>
      </c>
      <c r="B474" s="88">
        <v>277</v>
      </c>
      <c r="C474" s="89">
        <v>3.3047930000000001</v>
      </c>
      <c r="D474" s="89">
        <v>1.0273031060379987</v>
      </c>
      <c r="E474" s="90">
        <v>2.0422906524606536E-3</v>
      </c>
      <c r="F474" s="90">
        <v>2.3314244071949995E-7</v>
      </c>
      <c r="G474" s="91">
        <v>-9.672812813273616</v>
      </c>
      <c r="H474" s="91">
        <v>0.1797239680465888</v>
      </c>
      <c r="I474" s="91"/>
      <c r="J474" s="91"/>
      <c r="K474" s="65" t="s">
        <v>1576</v>
      </c>
    </row>
    <row r="475" spans="1:11" x14ac:dyDescent="0.3">
      <c r="A475" s="79" t="s">
        <v>583</v>
      </c>
      <c r="B475" s="88">
        <v>278</v>
      </c>
      <c r="C475" s="89">
        <v>3.2488950000000001</v>
      </c>
      <c r="D475" s="89">
        <v>1.0099270740077588</v>
      </c>
      <c r="E475" s="90">
        <v>2.0375657303332438E-3</v>
      </c>
      <c r="F475" s="90">
        <v>1.4935565384628E-7</v>
      </c>
      <c r="G475" s="91">
        <v>-11.963974864314853</v>
      </c>
      <c r="H475" s="91">
        <v>0.15681191644627501</v>
      </c>
      <c r="I475" s="91"/>
      <c r="J475" s="91"/>
      <c r="K475" s="65" t="s">
        <v>1576</v>
      </c>
    </row>
    <row r="476" spans="1:11" x14ac:dyDescent="0.3">
      <c r="A476" s="79" t="s">
        <v>584</v>
      </c>
      <c r="B476" s="88">
        <v>279</v>
      </c>
      <c r="C476" s="89">
        <v>3.2507709999999999</v>
      </c>
      <c r="D476" s="89">
        <v>1.0105102332637024</v>
      </c>
      <c r="E476" s="90">
        <v>2.0362608068605808E-3</v>
      </c>
      <c r="F476" s="90">
        <v>1.7758049360679002E-7</v>
      </c>
      <c r="G476" s="91">
        <v>-12.596745322633019</v>
      </c>
      <c r="H476" s="91">
        <v>0.16358381300985184</v>
      </c>
      <c r="I476" s="91"/>
      <c r="J476" s="91"/>
      <c r="K476" s="65" t="s">
        <v>1576</v>
      </c>
    </row>
    <row r="477" spans="1:11" x14ac:dyDescent="0.3">
      <c r="A477" s="79" t="s">
        <v>585</v>
      </c>
      <c r="B477" s="88">
        <v>280</v>
      </c>
      <c r="C477" s="89">
        <v>3.2387860000000002</v>
      </c>
      <c r="D477" s="89">
        <v>1.0067846662687754</v>
      </c>
      <c r="E477" s="90">
        <v>2.0394038820578243E-3</v>
      </c>
      <c r="F477" s="90">
        <v>2.7244743160240002E-7</v>
      </c>
      <c r="G477" s="91">
        <v>-11.07263668733556</v>
      </c>
      <c r="H477" s="91">
        <v>0.19228011672809084</v>
      </c>
      <c r="I477" s="91"/>
      <c r="J477" s="91"/>
      <c r="K477" s="65" t="s">
        <v>1576</v>
      </c>
    </row>
    <row r="478" spans="1:11" x14ac:dyDescent="0.3">
      <c r="A478" s="79" t="s">
        <v>586</v>
      </c>
      <c r="B478" s="88">
        <v>281</v>
      </c>
      <c r="C478" s="89">
        <v>3.274972</v>
      </c>
      <c r="D478" s="89">
        <v>1.0180331741768627</v>
      </c>
      <c r="E478" s="90">
        <v>2.0425539559401351E-3</v>
      </c>
      <c r="F478" s="90">
        <v>1.9426352036471998E-7</v>
      </c>
      <c r="G478" s="91">
        <v>-9.5451343195698737</v>
      </c>
      <c r="H478" s="91">
        <v>0.16838677756971984</v>
      </c>
      <c r="I478" s="91"/>
      <c r="J478" s="91"/>
      <c r="K478" s="65" t="s">
        <v>1576</v>
      </c>
    </row>
    <row r="479" spans="1:11" x14ac:dyDescent="0.3">
      <c r="A479" s="79" t="s">
        <v>180</v>
      </c>
      <c r="B479" s="88">
        <v>282</v>
      </c>
      <c r="C479" s="89">
        <v>3.1699320000000002</v>
      </c>
      <c r="D479" s="89"/>
      <c r="E479" s="90">
        <v>2.0509400285226736E-3</v>
      </c>
      <c r="F479" s="90">
        <v>2.1576126602880003E-7</v>
      </c>
      <c r="G479" s="91"/>
      <c r="H479" s="91"/>
      <c r="I479" s="91">
        <v>-5.4786437531057874</v>
      </c>
      <c r="J479" s="91">
        <v>0.1749563076517994</v>
      </c>
    </row>
    <row r="480" spans="1:11" x14ac:dyDescent="0.3">
      <c r="A480" s="79" t="s">
        <v>587</v>
      </c>
      <c r="B480" s="88">
        <v>283</v>
      </c>
      <c r="C480" s="89">
        <v>3.279668</v>
      </c>
      <c r="D480" s="89">
        <v>1.0346177772898599</v>
      </c>
      <c r="E480" s="90">
        <v>2.046523099820599E-3</v>
      </c>
      <c r="F480" s="90">
        <v>2.3423722706370001E-7</v>
      </c>
      <c r="G480" s="91">
        <v>-7.6204567082106935</v>
      </c>
      <c r="H480" s="91">
        <v>0.18028525189526207</v>
      </c>
      <c r="I480" s="91"/>
      <c r="J480" s="91"/>
      <c r="K480" s="65" t="s">
        <v>1576</v>
      </c>
    </row>
    <row r="481" spans="1:11" x14ac:dyDescent="0.3">
      <c r="A481" s="79" t="s">
        <v>588</v>
      </c>
      <c r="B481" s="88">
        <v>284</v>
      </c>
      <c r="C481" s="89">
        <v>3.2831679999999999</v>
      </c>
      <c r="D481" s="89">
        <v>1.0357219019209245</v>
      </c>
      <c r="E481" s="90">
        <v>2.045932169849073E-3</v>
      </c>
      <c r="F481" s="90">
        <v>2.5270197626159999E-7</v>
      </c>
      <c r="G481" s="91">
        <v>-7.9070045684873289</v>
      </c>
      <c r="H481" s="91">
        <v>0.18609050535721244</v>
      </c>
      <c r="I481" s="91"/>
      <c r="J481" s="91"/>
      <c r="K481" s="65" t="s">
        <v>1576</v>
      </c>
    </row>
    <row r="482" spans="1:11" x14ac:dyDescent="0.3">
      <c r="A482" s="79" t="s">
        <v>589</v>
      </c>
      <c r="B482" s="88">
        <v>285</v>
      </c>
      <c r="C482" s="89">
        <v>3.2452839999999998</v>
      </c>
      <c r="D482" s="89">
        <v>1.0237708569142807</v>
      </c>
      <c r="E482" s="90">
        <v>2.0452732386232551E-3</v>
      </c>
      <c r="F482" s="90">
        <v>3.2963239966650004E-7</v>
      </c>
      <c r="G482" s="91">
        <v>-8.2265269178784948</v>
      </c>
      <c r="H482" s="91">
        <v>0.21276877157783383</v>
      </c>
      <c r="I482" s="91"/>
      <c r="J482" s="91"/>
      <c r="K482" s="65" t="s">
        <v>1576</v>
      </c>
    </row>
    <row r="483" spans="1:11" x14ac:dyDescent="0.3">
      <c r="A483" s="79" t="s">
        <v>590</v>
      </c>
      <c r="B483" s="88">
        <v>286</v>
      </c>
      <c r="C483" s="89">
        <v>3.2837480000000001</v>
      </c>
      <c r="D483" s="89">
        <v>1.035904871145501</v>
      </c>
      <c r="E483" s="90">
        <v>2.0428503061583054E-3</v>
      </c>
      <c r="F483" s="90">
        <v>1.5905801467248002E-7</v>
      </c>
      <c r="G483" s="91">
        <v>-9.4014311313733234</v>
      </c>
      <c r="H483" s="91">
        <v>0.15937920303747494</v>
      </c>
      <c r="I483" s="91"/>
      <c r="J483" s="91"/>
      <c r="K483" s="65" t="s">
        <v>1576</v>
      </c>
    </row>
    <row r="484" spans="1:11" x14ac:dyDescent="0.3">
      <c r="A484" s="79" t="s">
        <v>591</v>
      </c>
      <c r="B484" s="88">
        <v>287</v>
      </c>
      <c r="C484" s="89">
        <v>3.2650670000000002</v>
      </c>
      <c r="D484" s="89">
        <v>1.0300116847932386</v>
      </c>
      <c r="E484" s="90">
        <v>2.0415813724693841E-3</v>
      </c>
      <c r="F484" s="90">
        <v>1.7918253955953E-7</v>
      </c>
      <c r="G484" s="91">
        <v>-10.0167497831831</v>
      </c>
      <c r="H484" s="91">
        <v>0.16430570366892533</v>
      </c>
      <c r="I484" s="91"/>
      <c r="J484" s="91"/>
      <c r="K484" s="65" t="s">
        <v>1576</v>
      </c>
    </row>
    <row r="485" spans="1:11" x14ac:dyDescent="0.3">
      <c r="A485" s="79" t="s">
        <v>592</v>
      </c>
      <c r="B485" s="88">
        <v>288</v>
      </c>
      <c r="C485" s="89">
        <v>3.2516020000000001</v>
      </c>
      <c r="D485" s="89">
        <v>1.0257639596054426</v>
      </c>
      <c r="E485" s="90">
        <v>2.0390544375716514E-3</v>
      </c>
      <c r="F485" s="90">
        <v>2.834414220516E-7</v>
      </c>
      <c r="G485" s="91">
        <v>-11.242085817728686</v>
      </c>
      <c r="H485" s="91">
        <v>0.1960059736588034</v>
      </c>
      <c r="I485" s="91"/>
      <c r="J485" s="91"/>
      <c r="K485" s="65" t="s">
        <v>1576</v>
      </c>
    </row>
    <row r="486" spans="1:11" x14ac:dyDescent="0.3">
      <c r="A486" s="79" t="s">
        <v>181</v>
      </c>
      <c r="B486" s="88">
        <v>289</v>
      </c>
      <c r="C486" s="89">
        <v>3.1703060000000001</v>
      </c>
      <c r="D486" s="89"/>
      <c r="E486" s="90">
        <v>2.0504395014802686E-3</v>
      </c>
      <c r="F486" s="90">
        <v>2.1038429539800003E-7</v>
      </c>
      <c r="G486" s="91"/>
      <c r="H486" s="91"/>
      <c r="I486" s="91">
        <v>-5.7213543278315768</v>
      </c>
      <c r="J486" s="91">
        <v>0.1733645819584983</v>
      </c>
    </row>
    <row r="487" spans="1:11" x14ac:dyDescent="0.3">
      <c r="A487" s="79" t="s">
        <v>593</v>
      </c>
      <c r="B487" s="88">
        <v>290</v>
      </c>
      <c r="C487" s="89">
        <v>3.1927989999999999</v>
      </c>
      <c r="D487" s="89">
        <v>1.0070948987258643</v>
      </c>
      <c r="E487" s="90">
        <v>2.0435265642103945E-3</v>
      </c>
      <c r="F487" s="90">
        <v>1.5354904390170002E-7</v>
      </c>
      <c r="G487" s="91">
        <v>-9.0735068304267763</v>
      </c>
      <c r="H487" s="91">
        <v>0.15812980761020817</v>
      </c>
      <c r="I487" s="91"/>
      <c r="J487" s="91"/>
      <c r="K487" s="65" t="s">
        <v>1576</v>
      </c>
    </row>
    <row r="488" spans="1:11" x14ac:dyDescent="0.3">
      <c r="A488" s="79" t="s">
        <v>594</v>
      </c>
      <c r="B488" s="88">
        <v>291</v>
      </c>
      <c r="C488" s="89">
        <v>3.2533820000000002</v>
      </c>
      <c r="D488" s="89">
        <v>1.0262044105521675</v>
      </c>
      <c r="E488" s="90">
        <v>2.04592262577719E-3</v>
      </c>
      <c r="F488" s="90">
        <v>2.10524000564E-7</v>
      </c>
      <c r="G488" s="91">
        <v>-7.9116325845099</v>
      </c>
      <c r="H488" s="91">
        <v>0.1731569033332514</v>
      </c>
      <c r="I488" s="91"/>
      <c r="J488" s="91"/>
      <c r="K488" s="65" t="s">
        <v>1576</v>
      </c>
    </row>
    <row r="489" spans="1:11" x14ac:dyDescent="0.3">
      <c r="A489" s="79" t="s">
        <v>595</v>
      </c>
      <c r="B489" s="88">
        <v>292</v>
      </c>
      <c r="C489" s="89">
        <v>3.2452299999999998</v>
      </c>
      <c r="D489" s="89">
        <v>1.0236330499327195</v>
      </c>
      <c r="E489" s="90">
        <v>2.0459566861958157E-3</v>
      </c>
      <c r="F489" s="90">
        <v>3.1365111154559998E-7</v>
      </c>
      <c r="G489" s="91">
        <v>-7.8951163464654162</v>
      </c>
      <c r="H489" s="91">
        <v>0.20697537051653161</v>
      </c>
      <c r="I489" s="91"/>
      <c r="J489" s="91"/>
      <c r="K489" s="65" t="s">
        <v>1576</v>
      </c>
    </row>
    <row r="490" spans="1:11" x14ac:dyDescent="0.3">
      <c r="A490" s="79" t="s">
        <v>596</v>
      </c>
      <c r="B490" s="88">
        <v>293</v>
      </c>
      <c r="C490" s="89">
        <v>3.2564600000000001</v>
      </c>
      <c r="D490" s="89">
        <v>1.0271752947507276</v>
      </c>
      <c r="E490" s="90">
        <v>2.0467697454814313E-3</v>
      </c>
      <c r="F490" s="90">
        <v>2.143987136928E-7</v>
      </c>
      <c r="G490" s="91">
        <v>-7.5008557575675709</v>
      </c>
      <c r="H490" s="91">
        <v>0.174330002632894</v>
      </c>
      <c r="I490" s="91"/>
      <c r="J490" s="91"/>
      <c r="K490" s="65" t="s">
        <v>1576</v>
      </c>
    </row>
    <row r="491" spans="1:11" x14ac:dyDescent="0.3">
      <c r="A491" s="79" t="s">
        <v>663</v>
      </c>
      <c r="B491" s="88">
        <v>294</v>
      </c>
      <c r="C491" s="89">
        <v>3.2594310000000002</v>
      </c>
      <c r="D491" s="89">
        <v>1.0281124282640224</v>
      </c>
      <c r="E491" s="90">
        <v>2.0402578036491969E-3</v>
      </c>
      <c r="F491" s="90">
        <v>1.8691298413493999E-7</v>
      </c>
      <c r="G491" s="91">
        <v>-10.658561557214766</v>
      </c>
      <c r="H491" s="91">
        <v>0.1662656619626677</v>
      </c>
      <c r="I491" s="91"/>
      <c r="J491" s="91"/>
      <c r="K491" s="65" t="s">
        <v>1576</v>
      </c>
    </row>
    <row r="492" spans="1:11" x14ac:dyDescent="0.3">
      <c r="A492" s="79" t="s">
        <v>628</v>
      </c>
      <c r="B492" s="88">
        <v>295</v>
      </c>
      <c r="C492" s="89">
        <v>3.267998</v>
      </c>
      <c r="D492" s="89">
        <v>1.0308146910739846</v>
      </c>
      <c r="E492" s="90">
        <v>2.0420638607142731E-3</v>
      </c>
      <c r="F492" s="90">
        <v>2.7144095136999994E-7</v>
      </c>
      <c r="G492" s="91">
        <v>-9.7827864019984645</v>
      </c>
      <c r="H492" s="91">
        <v>0.19207263663000926</v>
      </c>
      <c r="I492" s="91"/>
      <c r="J492" s="91"/>
      <c r="K492" s="65" t="s">
        <v>1576</v>
      </c>
    </row>
    <row r="493" spans="1:11" x14ac:dyDescent="0.3">
      <c r="A493" s="79" t="s">
        <v>182</v>
      </c>
      <c r="B493" s="88">
        <v>296</v>
      </c>
      <c r="C493" s="89">
        <v>3.1562510000000001</v>
      </c>
      <c r="D493" s="89"/>
      <c r="E493" s="90">
        <v>2.0508629166918202E-3</v>
      </c>
      <c r="F493" s="90">
        <v>2.632419475302E-7</v>
      </c>
      <c r="G493" s="91"/>
      <c r="H493" s="91"/>
      <c r="I493" s="91">
        <v>-5.516036052020743</v>
      </c>
      <c r="J493" s="91">
        <v>0.18978064049657306</v>
      </c>
    </row>
    <row r="494" spans="1:11" x14ac:dyDescent="0.3">
      <c r="A494" s="79" t="s">
        <v>629</v>
      </c>
      <c r="B494" s="88">
        <v>297</v>
      </c>
      <c r="C494" s="89">
        <v>3.2070569999999998</v>
      </c>
      <c r="D494" s="89">
        <v>1.0160969453950273</v>
      </c>
      <c r="E494" s="90">
        <v>2.0417769715969981E-3</v>
      </c>
      <c r="F494" s="90">
        <v>2.2961171875040003E-7</v>
      </c>
      <c r="G494" s="91">
        <v>-9.92190180763534</v>
      </c>
      <c r="H494" s="91">
        <v>0.17861249512832514</v>
      </c>
      <c r="I494" s="91"/>
      <c r="J494" s="91"/>
      <c r="K494" s="65" t="s">
        <v>1576</v>
      </c>
    </row>
    <row r="495" spans="1:11" x14ac:dyDescent="0.3">
      <c r="A495" s="79" t="s">
        <v>630</v>
      </c>
      <c r="B495" s="88">
        <v>298</v>
      </c>
      <c r="C495" s="89">
        <v>3.2297250000000002</v>
      </c>
      <c r="D495" s="89">
        <v>1.0232788837136211</v>
      </c>
      <c r="E495" s="90">
        <v>2.0405900254449674E-3</v>
      </c>
      <c r="F495" s="90">
        <v>2.210868860286E-7</v>
      </c>
      <c r="G495" s="91">
        <v>-10.497463881851521</v>
      </c>
      <c r="H495" s="91">
        <v>0.17597228310317645</v>
      </c>
      <c r="I495" s="91"/>
      <c r="J495" s="91"/>
      <c r="K495" s="65" t="s">
        <v>1576</v>
      </c>
    </row>
    <row r="496" spans="1:11" x14ac:dyDescent="0.3">
      <c r="A496" s="79" t="s">
        <v>631</v>
      </c>
      <c r="B496" s="88">
        <v>299</v>
      </c>
      <c r="C496" s="89">
        <v>3.2218049999999998</v>
      </c>
      <c r="D496" s="89">
        <v>1.0207695775779557</v>
      </c>
      <c r="E496" s="90">
        <v>2.0416460782508882E-3</v>
      </c>
      <c r="F496" s="90">
        <v>2.2513358080949999E-7</v>
      </c>
      <c r="G496" s="91">
        <v>-9.9853733018215785</v>
      </c>
      <c r="H496" s="91">
        <v>0.17724467674932962</v>
      </c>
      <c r="I496" s="91"/>
      <c r="J496" s="91"/>
      <c r="K496" s="65" t="s">
        <v>1576</v>
      </c>
    </row>
    <row r="497" spans="1:11" x14ac:dyDescent="0.3">
      <c r="A497" s="79" t="s">
        <v>632</v>
      </c>
      <c r="B497" s="88">
        <v>300</v>
      </c>
      <c r="C497" s="89">
        <v>3.2038660000000001</v>
      </c>
      <c r="D497" s="89">
        <v>1.0150859358143569</v>
      </c>
      <c r="E497" s="90">
        <v>2.0419431300299209E-3</v>
      </c>
      <c r="F497" s="90">
        <v>2.7086290226600003E-7</v>
      </c>
      <c r="G497" s="91">
        <v>-9.8413299197379338</v>
      </c>
      <c r="H497" s="91">
        <v>0.19187251303820099</v>
      </c>
      <c r="I497" s="91"/>
      <c r="J497" s="91"/>
      <c r="K497" s="65" t="s">
        <v>1576</v>
      </c>
    </row>
    <row r="498" spans="1:11" x14ac:dyDescent="0.3">
      <c r="A498" s="92" t="s">
        <v>633</v>
      </c>
      <c r="B498" s="65">
        <v>301</v>
      </c>
      <c r="C498" s="96">
        <v>3.226718</v>
      </c>
      <c r="D498" s="96">
        <v>1.0223261711441833</v>
      </c>
      <c r="E498" s="65">
        <v>2.0406621807972248E-3</v>
      </c>
      <c r="F498" s="65">
        <v>1.9324943649440001E-7</v>
      </c>
      <c r="G498" s="98">
        <v>-10.462475029037893</v>
      </c>
      <c r="H498" s="98">
        <v>0.1680023077057988</v>
      </c>
      <c r="I498" s="98"/>
      <c r="J498" s="98"/>
      <c r="K498" s="65" t="s">
        <v>1576</v>
      </c>
    </row>
    <row r="499" spans="1:11" x14ac:dyDescent="0.3">
      <c r="A499" s="92" t="s">
        <v>634</v>
      </c>
      <c r="B499" s="65">
        <v>302</v>
      </c>
      <c r="C499" s="96">
        <v>3.226178</v>
      </c>
      <c r="D499" s="96">
        <v>1.0221550820894789</v>
      </c>
      <c r="E499" s="65">
        <v>2.0403602305679612E-3</v>
      </c>
      <c r="F499" s="65">
        <v>1.8134212865304999E-7</v>
      </c>
      <c r="G499" s="98">
        <v>-10.608893718687574</v>
      </c>
      <c r="H499" s="98">
        <v>0.16479793604525556</v>
      </c>
      <c r="I499" s="98"/>
      <c r="J499" s="98"/>
      <c r="K499" s="65" t="s">
        <v>1576</v>
      </c>
    </row>
    <row r="500" spans="1:11" x14ac:dyDescent="0.3">
      <c r="A500" s="92" t="s">
        <v>183</v>
      </c>
      <c r="B500" s="65">
        <v>303</v>
      </c>
      <c r="C500" s="96">
        <v>3.1597689999999998</v>
      </c>
      <c r="D500" s="96"/>
      <c r="E500" s="65">
        <v>2.0512522793572903E-3</v>
      </c>
      <c r="F500" s="65">
        <v>1.7914973367662998E-7</v>
      </c>
      <c r="G500" s="98"/>
      <c r="H500" s="98"/>
      <c r="I500" s="98"/>
      <c r="J500" s="98"/>
    </row>
    <row r="501" spans="1:11" x14ac:dyDescent="0.3">
      <c r="A501" s="92" t="s">
        <v>635</v>
      </c>
      <c r="B501" s="65">
        <v>304</v>
      </c>
      <c r="C501" s="96">
        <v>3.2763949999999999</v>
      </c>
      <c r="D501" s="96">
        <v>1.0380654136822451</v>
      </c>
      <c r="E501" s="65">
        <v>2.0403683271803721E-3</v>
      </c>
      <c r="F501" s="65">
        <v>1.7802694101082999E-7</v>
      </c>
      <c r="G501" s="98">
        <v>-10.604967590256711</v>
      </c>
      <c r="H501" s="98">
        <v>0.16393657401451669</v>
      </c>
      <c r="I501" s="98"/>
      <c r="J501" s="98"/>
      <c r="K501" s="65" t="s">
        <v>1576</v>
      </c>
    </row>
    <row r="502" spans="1:11" x14ac:dyDescent="0.3">
      <c r="A502" s="92" t="s">
        <v>636</v>
      </c>
      <c r="B502" s="65">
        <v>305</v>
      </c>
      <c r="C502" s="96">
        <v>3.2821729999999998</v>
      </c>
      <c r="D502" s="96">
        <v>1.0398960665675829</v>
      </c>
      <c r="E502" s="65">
        <v>2.0418683740523668E-3</v>
      </c>
      <c r="F502" s="65">
        <v>2.442038741649E-7</v>
      </c>
      <c r="G502" s="98">
        <v>-9.8775798417984184</v>
      </c>
      <c r="H502" s="98">
        <v>0.18316202065410894</v>
      </c>
      <c r="I502" s="98"/>
      <c r="J502" s="98"/>
      <c r="K502" s="65" t="s">
        <v>1576</v>
      </c>
    </row>
    <row r="503" spans="1:11" x14ac:dyDescent="0.3">
      <c r="A503" s="92" t="s">
        <v>637</v>
      </c>
      <c r="B503" s="65">
        <v>306</v>
      </c>
      <c r="C503" s="96">
        <v>3.2188490000000001</v>
      </c>
      <c r="D503" s="96">
        <v>1.0198330234192401</v>
      </c>
      <c r="E503" s="65">
        <v>2.0407924199884343E-3</v>
      </c>
      <c r="F503" s="65">
        <v>2.4455086882499995E-7</v>
      </c>
      <c r="G503" s="98">
        <v>-10.399320741112929</v>
      </c>
      <c r="H503" s="98">
        <v>0.18321640470948306</v>
      </c>
      <c r="I503" s="98"/>
      <c r="J503" s="98"/>
      <c r="K503" s="65" t="s">
        <v>1576</v>
      </c>
    </row>
    <row r="504" spans="1:11" x14ac:dyDescent="0.3">
      <c r="A504" s="92" t="s">
        <v>638</v>
      </c>
      <c r="B504" s="65">
        <v>307</v>
      </c>
      <c r="C504" s="96">
        <v>3.1891579999999999</v>
      </c>
      <c r="D504" s="96">
        <v>1.0104259768947399</v>
      </c>
      <c r="E504" s="65">
        <v>2.0402324650037351E-3</v>
      </c>
      <c r="F504" s="65">
        <v>2.320711535268E-7</v>
      </c>
      <c r="G504" s="98">
        <v>-10.670848520119485</v>
      </c>
      <c r="H504" s="98">
        <v>0.17928512881379416</v>
      </c>
      <c r="I504" s="98"/>
      <c r="J504" s="98"/>
      <c r="K504" s="65" t="s">
        <v>1576</v>
      </c>
    </row>
    <row r="505" spans="1:11" x14ac:dyDescent="0.3">
      <c r="A505" s="92" t="s">
        <v>639</v>
      </c>
      <c r="B505" s="65">
        <v>308</v>
      </c>
      <c r="C505" s="96">
        <v>3.237387</v>
      </c>
      <c r="D505" s="96">
        <v>1.0257064473009276</v>
      </c>
      <c r="E505" s="65">
        <v>2.0398245091134298E-3</v>
      </c>
      <c r="F505" s="65">
        <v>3.1413036218200002E-7</v>
      </c>
      <c r="G505" s="98">
        <v>-10.868670416261228</v>
      </c>
      <c r="H505" s="98">
        <v>0.20686702683224903</v>
      </c>
      <c r="I505" s="98"/>
      <c r="J505" s="98"/>
      <c r="K505" s="65" t="s">
        <v>1576</v>
      </c>
    </row>
    <row r="506" spans="1:11" x14ac:dyDescent="0.3">
      <c r="A506" s="92" t="s">
        <v>640</v>
      </c>
      <c r="B506" s="65">
        <v>309</v>
      </c>
      <c r="C506" s="96">
        <v>3.2077360000000001</v>
      </c>
      <c r="D506" s="96">
        <v>1.0163120740397389</v>
      </c>
      <c r="E506" s="65">
        <v>2.0374865523326785E-3</v>
      </c>
      <c r="F506" s="65">
        <v>2.5706751713249999E-7</v>
      </c>
      <c r="G506" s="98">
        <v>-12.002369069612</v>
      </c>
      <c r="H506" s="98">
        <v>0.18707936705596015</v>
      </c>
      <c r="I506" s="98"/>
      <c r="J506" s="98"/>
      <c r="K506" s="65" t="s">
        <v>1576</v>
      </c>
    </row>
    <row r="507" spans="1:11" x14ac:dyDescent="0.3">
      <c r="A507" s="92" t="s">
        <v>184</v>
      </c>
      <c r="B507" s="65">
        <v>310</v>
      </c>
      <c r="C507" s="96">
        <v>3.1492589999999998</v>
      </c>
      <c r="D507" s="96"/>
      <c r="E507" s="65">
        <v>2.0504765946766407E-3</v>
      </c>
      <c r="F507" s="65">
        <v>1.8353433016791003E-7</v>
      </c>
      <c r="G507" s="98"/>
      <c r="H507" s="98"/>
      <c r="I507" s="98">
        <v>-5.7033674654902136</v>
      </c>
      <c r="J507" s="98">
        <v>0.16595424768120018</v>
      </c>
    </row>
    <row r="508" spans="1:11" x14ac:dyDescent="0.3">
      <c r="A508" s="92" t="s">
        <v>641</v>
      </c>
      <c r="B508" s="65">
        <v>311</v>
      </c>
      <c r="C508" s="96">
        <v>3.0369999999999999</v>
      </c>
      <c r="D508" s="96">
        <v>0.96435383688670895</v>
      </c>
      <c r="E508" s="65">
        <v>2.0422556361604778E-3</v>
      </c>
      <c r="F508" s="65">
        <v>1.2826341153072E-7</v>
      </c>
      <c r="G508" s="98">
        <v>-9.6897925678531607</v>
      </c>
      <c r="H508" s="98">
        <v>0.15259874163470152</v>
      </c>
      <c r="I508" s="98"/>
      <c r="J508" s="98"/>
      <c r="K508" s="65" t="s">
        <v>1576</v>
      </c>
    </row>
    <row r="509" spans="1:11" x14ac:dyDescent="0.3">
      <c r="A509" s="92" t="s">
        <v>642</v>
      </c>
      <c r="B509" s="65">
        <v>312</v>
      </c>
      <c r="C509" s="96">
        <v>3.234861</v>
      </c>
      <c r="D509" s="96">
        <v>1.0271816322506342</v>
      </c>
      <c r="E509" s="65">
        <v>2.0420826767993494E-3</v>
      </c>
      <c r="F509" s="65">
        <v>1.9462022936666999E-7</v>
      </c>
      <c r="G509" s="98">
        <v>-9.7736622939362334</v>
      </c>
      <c r="H509" s="98">
        <v>0.16845816252385254</v>
      </c>
      <c r="I509" s="98"/>
      <c r="J509" s="98"/>
      <c r="K509" s="65" t="s">
        <v>1576</v>
      </c>
    </row>
    <row r="510" spans="1:11" x14ac:dyDescent="0.3">
      <c r="A510" s="92" t="s">
        <v>643</v>
      </c>
      <c r="B510" s="65">
        <v>313</v>
      </c>
      <c r="C510" s="96">
        <v>3.1289539999999998</v>
      </c>
      <c r="D510" s="96">
        <v>0.99355245154495075</v>
      </c>
      <c r="E510" s="65">
        <v>2.0438607166084156E-3</v>
      </c>
      <c r="F510" s="65">
        <v>2.7248764250889999E-7</v>
      </c>
      <c r="G510" s="98">
        <v>-8.9114729867006908</v>
      </c>
      <c r="H510" s="98">
        <v>0.19251334792275071</v>
      </c>
      <c r="I510" s="98"/>
      <c r="J510" s="98"/>
      <c r="K510" s="65" t="s">
        <v>1576</v>
      </c>
    </row>
    <row r="511" spans="1:11" x14ac:dyDescent="0.3">
      <c r="A511" s="92" t="s">
        <v>644</v>
      </c>
      <c r="B511" s="65">
        <v>314</v>
      </c>
      <c r="C511" s="96">
        <v>3.2436310000000002</v>
      </c>
      <c r="D511" s="96">
        <v>1.0299664143215912</v>
      </c>
      <c r="E511" s="65">
        <v>2.0427437556028369E-3</v>
      </c>
      <c r="F511" s="65">
        <v>2.5312356165859997E-7</v>
      </c>
      <c r="G511" s="98">
        <v>-9.4530985626290764</v>
      </c>
      <c r="H511" s="98">
        <v>0.18606405074790855</v>
      </c>
      <c r="I511" s="98"/>
      <c r="J511" s="98"/>
      <c r="K511" s="65" t="s">
        <v>1576</v>
      </c>
    </row>
    <row r="512" spans="1:11" x14ac:dyDescent="0.3">
      <c r="A512" s="92" t="s">
        <v>645</v>
      </c>
      <c r="B512" s="65">
        <v>315</v>
      </c>
      <c r="C512" s="96">
        <v>3.2066469999999998</v>
      </c>
      <c r="D512" s="96">
        <v>1.0182226993715029</v>
      </c>
      <c r="E512" s="65">
        <v>2.0426247937977734E-3</v>
      </c>
      <c r="F512" s="65">
        <v>1.5273756872499998E-7</v>
      </c>
      <c r="G512" s="98">
        <v>-9.5107843330894273</v>
      </c>
      <c r="H512" s="98">
        <v>0.15788861610805571</v>
      </c>
      <c r="I512" s="98"/>
      <c r="J512" s="98"/>
      <c r="K512" s="65" t="s">
        <v>1576</v>
      </c>
    </row>
    <row r="513" spans="1:11" x14ac:dyDescent="0.3">
      <c r="A513" s="92" t="s">
        <v>185</v>
      </c>
      <c r="B513" s="65">
        <v>316</v>
      </c>
      <c r="C513" s="96">
        <v>3.1173160000000002</v>
      </c>
      <c r="D513" s="96"/>
      <c r="E513" s="65">
        <v>2.050849831208386E-3</v>
      </c>
      <c r="F513" s="65">
        <v>2.0840608076400005E-7</v>
      </c>
      <c r="G513" s="98"/>
      <c r="H513" s="98"/>
      <c r="I513" s="98">
        <v>-5.5223813339650567</v>
      </c>
      <c r="J513" s="98">
        <v>0.17281807152952075</v>
      </c>
    </row>
    <row r="514" spans="1:11" x14ac:dyDescent="0.3">
      <c r="A514" s="92" t="s">
        <v>646</v>
      </c>
      <c r="B514" s="65">
        <v>317</v>
      </c>
      <c r="C514" s="96">
        <v>3.1998359999999999</v>
      </c>
      <c r="D514" s="96">
        <v>1.0264714902178669</v>
      </c>
      <c r="E514" s="65">
        <v>2.0420268678498343E-3</v>
      </c>
      <c r="F514" s="65">
        <v>3.2154666819360002E-7</v>
      </c>
      <c r="G514" s="98">
        <v>-9.800724612380769</v>
      </c>
      <c r="H514" s="98">
        <v>0.20965881507132775</v>
      </c>
      <c r="I514" s="98"/>
      <c r="J514" s="98"/>
      <c r="K514" s="65" t="s">
        <v>1576</v>
      </c>
    </row>
    <row r="515" spans="1:11" x14ac:dyDescent="0.3">
      <c r="A515" s="92" t="s">
        <v>647</v>
      </c>
      <c r="B515" s="65">
        <v>318</v>
      </c>
      <c r="C515" s="96">
        <v>3.2039420000000001</v>
      </c>
      <c r="D515" s="96">
        <v>1.0277886489531378</v>
      </c>
      <c r="E515" s="65">
        <v>2.0431359037372779E-3</v>
      </c>
      <c r="F515" s="65">
        <v>2.6160702114839998E-7</v>
      </c>
      <c r="G515" s="98">
        <v>-9.2629420055916825</v>
      </c>
      <c r="H515" s="98">
        <v>0.18885361459629671</v>
      </c>
      <c r="I515" s="98"/>
      <c r="J515" s="98"/>
      <c r="K515" s="65" t="s">
        <v>1576</v>
      </c>
    </row>
    <row r="516" spans="1:11" x14ac:dyDescent="0.3">
      <c r="A516" s="92" t="s">
        <v>648</v>
      </c>
      <c r="B516" s="65">
        <v>319</v>
      </c>
      <c r="C516" s="96">
        <v>3.22628</v>
      </c>
      <c r="D516" s="96">
        <v>1.0349544287457544</v>
      </c>
      <c r="E516" s="65">
        <v>2.0406839388858781E-3</v>
      </c>
      <c r="F516" s="65">
        <v>1.9161385762391999E-7</v>
      </c>
      <c r="G516" s="98">
        <v>-10.451924313982444</v>
      </c>
      <c r="H516" s="98">
        <v>0.16755744374157655</v>
      </c>
      <c r="I516" s="98"/>
      <c r="J516" s="98"/>
      <c r="K516" s="65" t="s">
        <v>1576</v>
      </c>
    </row>
    <row r="517" spans="1:11" x14ac:dyDescent="0.3">
      <c r="A517" s="92" t="s">
        <v>649</v>
      </c>
      <c r="B517" s="65">
        <v>320</v>
      </c>
      <c r="C517" s="96">
        <v>3.130401</v>
      </c>
      <c r="D517" s="96">
        <v>1.0041975212009306</v>
      </c>
      <c r="E517" s="65">
        <v>2.0390249733107948E-3</v>
      </c>
      <c r="F517" s="65">
        <v>2.7707409300599996E-7</v>
      </c>
      <c r="G517" s="98">
        <v>-11.256373332848773</v>
      </c>
      <c r="H517" s="98">
        <v>0.19382741650654736</v>
      </c>
      <c r="I517" s="98"/>
      <c r="J517" s="98"/>
      <c r="K517" s="65" t="s">
        <v>1576</v>
      </c>
    </row>
    <row r="518" spans="1:11" x14ac:dyDescent="0.3">
      <c r="A518" s="92" t="s">
        <v>650</v>
      </c>
      <c r="B518" s="65">
        <v>321</v>
      </c>
      <c r="C518" s="96">
        <v>3.1917879999999998</v>
      </c>
      <c r="D518" s="96">
        <v>1.0238897821074282</v>
      </c>
      <c r="E518" s="65">
        <v>2.044586007027188E-3</v>
      </c>
      <c r="F518" s="65">
        <v>1.6814548299141999E-7</v>
      </c>
      <c r="G518" s="98">
        <v>-8.559772400179984</v>
      </c>
      <c r="H518" s="98">
        <v>0.16168420430396921</v>
      </c>
      <c r="I518" s="98"/>
      <c r="J518" s="98"/>
      <c r="K518" s="65" t="s">
        <v>1576</v>
      </c>
    </row>
    <row r="519" spans="1:11" x14ac:dyDescent="0.3">
      <c r="A519" s="92" t="s">
        <v>186</v>
      </c>
      <c r="B519" s="65">
        <v>322</v>
      </c>
      <c r="C519" s="96">
        <v>3.1146099999999999</v>
      </c>
      <c r="D519" s="96"/>
      <c r="E519" s="65">
        <v>2.0506400400502182E-3</v>
      </c>
      <c r="F519" s="65">
        <v>3.2883998370299993E-7</v>
      </c>
      <c r="G519" s="98"/>
      <c r="H519" s="98"/>
      <c r="I519" s="98">
        <v>-5.6241111672358031</v>
      </c>
      <c r="J519" s="98">
        <v>0.21271713244558757</v>
      </c>
    </row>
    <row r="520" spans="1:11" x14ac:dyDescent="0.3">
      <c r="A520" s="92" t="s">
        <v>187</v>
      </c>
      <c r="B520" s="65">
        <v>323</v>
      </c>
      <c r="C520" s="96">
        <v>3.1079140000000001</v>
      </c>
      <c r="D520" s="96"/>
      <c r="E520" s="65">
        <v>2.0507350723950463E-3</v>
      </c>
      <c r="F520" s="65">
        <v>2.467671363008E-7</v>
      </c>
      <c r="G520" s="98"/>
      <c r="H520" s="98"/>
      <c r="I520" s="98">
        <v>-5.578029031653406</v>
      </c>
      <c r="J520" s="98">
        <v>0.18443470876828738</v>
      </c>
    </row>
    <row r="521" spans="1:11" x14ac:dyDescent="0.3">
      <c r="A521" s="92" t="s">
        <v>188</v>
      </c>
      <c r="B521" s="65">
        <v>324</v>
      </c>
      <c r="C521" s="96">
        <v>3.1021990000000002</v>
      </c>
      <c r="D521" s="96"/>
      <c r="E521" s="65">
        <v>2.0503551040768312E-3</v>
      </c>
      <c r="F521" s="65">
        <v>2.383233376634E-7</v>
      </c>
      <c r="G521" s="98"/>
      <c r="H521" s="98"/>
      <c r="I521" s="98">
        <v>-5.7622794738441927</v>
      </c>
      <c r="J521" s="98">
        <v>0.18175500054891996</v>
      </c>
    </row>
    <row r="522" spans="1:11" x14ac:dyDescent="0.3">
      <c r="A522" s="92" t="s">
        <v>189</v>
      </c>
      <c r="B522" s="65">
        <v>325</v>
      </c>
      <c r="C522" s="96">
        <v>3.0963229999999999</v>
      </c>
      <c r="D522" s="96"/>
      <c r="E522" s="65">
        <v>2.0508921351107337E-3</v>
      </c>
      <c r="F522" s="65">
        <v>2.419221965952E-7</v>
      </c>
      <c r="G522" s="96"/>
      <c r="H522" s="96"/>
      <c r="I522" s="98">
        <v>-5.5018677481204996</v>
      </c>
      <c r="J522" s="98">
        <v>0.18291012791234165</v>
      </c>
    </row>
    <row r="523" spans="1:11" x14ac:dyDescent="0.3">
      <c r="A523" s="92"/>
      <c r="C523" s="96"/>
      <c r="D523" s="96"/>
      <c r="G523" s="96"/>
      <c r="H523" s="96"/>
      <c r="I523" s="98"/>
      <c r="J523" s="98"/>
    </row>
    <row r="525" spans="1:11" x14ac:dyDescent="0.3">
      <c r="A525" s="92" t="s">
        <v>686</v>
      </c>
    </row>
    <row r="526" spans="1:11" x14ac:dyDescent="0.3">
      <c r="A526" s="54" t="s">
        <v>222</v>
      </c>
      <c r="B526" s="55" t="s">
        <v>223</v>
      </c>
      <c r="C526" s="80"/>
      <c r="D526" s="80"/>
    </row>
    <row r="527" spans="1:11" ht="16.5" x14ac:dyDescent="0.3">
      <c r="A527" s="54" t="s">
        <v>810</v>
      </c>
      <c r="B527" s="57">
        <v>-5.62</v>
      </c>
      <c r="C527" s="81"/>
      <c r="D527" s="81"/>
    </row>
    <row r="528" spans="1:11" x14ac:dyDescent="0.3">
      <c r="A528" s="58" t="s">
        <v>224</v>
      </c>
      <c r="B528" s="57">
        <v>0.11884491037499355</v>
      </c>
      <c r="C528" s="81"/>
      <c r="D528" s="81"/>
    </row>
    <row r="529" spans="1:13" ht="14.5" thickBot="1" x14ac:dyDescent="0.35">
      <c r="A529" s="54" t="s">
        <v>225</v>
      </c>
      <c r="B529" s="59" t="s">
        <v>227</v>
      </c>
      <c r="C529" s="82"/>
      <c r="D529" s="82"/>
    </row>
    <row r="530" spans="1:13" ht="17.5" x14ac:dyDescent="0.45">
      <c r="A530" s="83" t="s">
        <v>625</v>
      </c>
      <c r="B530" s="84" t="s">
        <v>191</v>
      </c>
      <c r="C530" s="85" t="s">
        <v>811</v>
      </c>
      <c r="D530" s="86" t="s">
        <v>812</v>
      </c>
      <c r="E530" s="87" t="s">
        <v>813</v>
      </c>
      <c r="F530" s="87" t="s">
        <v>2</v>
      </c>
      <c r="G530" s="83" t="s">
        <v>814</v>
      </c>
      <c r="H530" s="83" t="s">
        <v>0</v>
      </c>
      <c r="I530" s="83" t="s">
        <v>814</v>
      </c>
      <c r="J530" s="83" t="s">
        <v>0</v>
      </c>
      <c r="K530" s="83" t="s">
        <v>1579</v>
      </c>
      <c r="L530" s="83"/>
      <c r="M530" s="83"/>
    </row>
    <row r="531" spans="1:13" ht="16" x14ac:dyDescent="0.3">
      <c r="A531" s="54" t="s">
        <v>626</v>
      </c>
      <c r="B531" s="92" t="s">
        <v>192</v>
      </c>
      <c r="C531" s="69" t="s">
        <v>803</v>
      </c>
      <c r="D531" s="69"/>
      <c r="E531" s="93" t="s">
        <v>3</v>
      </c>
      <c r="F531" s="93"/>
      <c r="G531" s="175" t="s">
        <v>193</v>
      </c>
      <c r="H531" s="176"/>
      <c r="I531" s="175" t="s">
        <v>59</v>
      </c>
      <c r="J531" s="175"/>
      <c r="K531" s="175"/>
      <c r="L531" s="175"/>
      <c r="M531" s="171"/>
    </row>
    <row r="532" spans="1:13" ht="14.5" thickBot="1" x14ac:dyDescent="0.35">
      <c r="A532" s="60" t="s">
        <v>627</v>
      </c>
      <c r="B532" s="61"/>
      <c r="C532" s="62"/>
      <c r="D532" s="62"/>
      <c r="E532" s="63"/>
      <c r="F532" s="63"/>
      <c r="G532" s="173"/>
      <c r="H532" s="174"/>
      <c r="I532" s="173"/>
      <c r="J532" s="173"/>
      <c r="K532" s="173"/>
      <c r="L532" s="173"/>
      <c r="M532" s="170"/>
    </row>
    <row r="533" spans="1:13" x14ac:dyDescent="0.3">
      <c r="A533" s="79" t="s">
        <v>228</v>
      </c>
      <c r="B533" s="88">
        <v>1</v>
      </c>
      <c r="C533" s="89">
        <v>3.9515850000000001</v>
      </c>
      <c r="D533" s="89"/>
      <c r="E533" s="90">
        <v>2.0558479999999999E-3</v>
      </c>
      <c r="F533" s="90">
        <v>2.5906562987200001E-7</v>
      </c>
      <c r="G533" s="91"/>
      <c r="H533" s="91"/>
      <c r="I533" s="91">
        <v>-5.4718095035776102</v>
      </c>
      <c r="J533" s="91">
        <v>0.17324140484202344</v>
      </c>
    </row>
    <row r="534" spans="1:13" x14ac:dyDescent="0.3">
      <c r="A534" s="79" t="s">
        <v>229</v>
      </c>
      <c r="B534" s="88">
        <v>2</v>
      </c>
      <c r="C534" s="89">
        <v>3.9547210000000002</v>
      </c>
      <c r="D534" s="89"/>
      <c r="E534" s="90">
        <v>2.056067E-3</v>
      </c>
      <c r="F534" s="90">
        <v>2.8167418837219999E-7</v>
      </c>
      <c r="G534" s="91"/>
      <c r="H534" s="91"/>
      <c r="I534" s="91">
        <v>-5.3658670050471535</v>
      </c>
      <c r="J534" s="91">
        <v>0.1814083673511816</v>
      </c>
    </row>
    <row r="535" spans="1:13" x14ac:dyDescent="0.3">
      <c r="A535" s="79" t="s">
        <v>230</v>
      </c>
      <c r="B535" s="88">
        <v>3</v>
      </c>
      <c r="C535" s="89">
        <v>3.9480520000000001</v>
      </c>
      <c r="D535" s="89"/>
      <c r="E535" s="90">
        <v>2.0556319999999999E-3</v>
      </c>
      <c r="F535" s="90">
        <v>2.1234760785279999E-7</v>
      </c>
      <c r="G535" s="91"/>
      <c r="H535" s="91"/>
      <c r="I535" s="91">
        <v>-5.5763007350049199</v>
      </c>
      <c r="J535" s="91">
        <v>0.15747147269195597</v>
      </c>
    </row>
    <row r="536" spans="1:13" x14ac:dyDescent="0.3">
      <c r="A536" s="79" t="s">
        <v>231</v>
      </c>
      <c r="B536" s="88">
        <v>4</v>
      </c>
      <c r="C536" s="89">
        <v>3.9594040000000001</v>
      </c>
      <c r="D536" s="89"/>
      <c r="E536" s="90">
        <v>2.055482E-3</v>
      </c>
      <c r="F536" s="90">
        <v>2.5752640662319998E-7</v>
      </c>
      <c r="G536" s="91"/>
      <c r="H536" s="91"/>
      <c r="I536" s="91">
        <v>-5.648864090162645</v>
      </c>
      <c r="J536" s="91">
        <v>0.1726828428470614</v>
      </c>
    </row>
    <row r="537" spans="1:13" x14ac:dyDescent="0.3">
      <c r="A537" s="79" t="s">
        <v>232</v>
      </c>
      <c r="B537" s="88">
        <v>11</v>
      </c>
      <c r="C537" s="89">
        <v>3.9728970000000001</v>
      </c>
      <c r="D537" s="89"/>
      <c r="E537" s="90">
        <v>2.0558719999999998E-3</v>
      </c>
      <c r="F537" s="90">
        <v>2.2041435445119999E-7</v>
      </c>
      <c r="G537" s="91"/>
      <c r="H537" s="91"/>
      <c r="I537" s="91">
        <v>-5.4601993667524278</v>
      </c>
      <c r="J537" s="91">
        <v>0.16008367113863223</v>
      </c>
    </row>
    <row r="538" spans="1:13" x14ac:dyDescent="0.3">
      <c r="A538" s="79" t="s">
        <v>233</v>
      </c>
      <c r="B538" s="88">
        <v>12</v>
      </c>
      <c r="C538" s="89">
        <v>3.9567839999999999</v>
      </c>
      <c r="D538" s="89"/>
      <c r="E538" s="90">
        <v>2.055421E-3</v>
      </c>
      <c r="F538" s="90">
        <v>1.9408750597173E-7</v>
      </c>
      <c r="G538" s="91"/>
      <c r="H538" s="91"/>
      <c r="I538" s="91">
        <v>-5.678373187926872</v>
      </c>
      <c r="J538" s="91">
        <v>0.15178237899285635</v>
      </c>
    </row>
    <row r="539" spans="1:13" x14ac:dyDescent="0.3">
      <c r="A539" s="79" t="s">
        <v>234</v>
      </c>
      <c r="B539" s="88">
        <v>19</v>
      </c>
      <c r="C539" s="89">
        <v>3.9569730000000001</v>
      </c>
      <c r="D539" s="89"/>
      <c r="E539" s="90">
        <v>2.0556350000000001E-3</v>
      </c>
      <c r="F539" s="90">
        <v>2.25020907529E-7</v>
      </c>
      <c r="G539" s="91"/>
      <c r="H539" s="91"/>
      <c r="I539" s="91">
        <v>-5.5748494679015508</v>
      </c>
      <c r="J539" s="91">
        <v>0.16158328306942651</v>
      </c>
    </row>
    <row r="540" spans="1:13" x14ac:dyDescent="0.3">
      <c r="A540" s="79" t="s">
        <v>235</v>
      </c>
      <c r="B540" s="88">
        <v>20</v>
      </c>
      <c r="C540" s="89">
        <v>3.9507639999999999</v>
      </c>
      <c r="D540" s="89"/>
      <c r="E540" s="90">
        <v>2.0553120000000001E-3</v>
      </c>
      <c r="F540" s="90">
        <v>3.0018304481760004E-7</v>
      </c>
      <c r="G540" s="91"/>
      <c r="H540" s="91"/>
      <c r="I540" s="91">
        <v>-5.7311025593414655</v>
      </c>
      <c r="J540" s="91">
        <v>0.18827497073372471</v>
      </c>
    </row>
    <row r="541" spans="1:13" x14ac:dyDescent="0.3">
      <c r="A541" s="79" t="s">
        <v>236</v>
      </c>
      <c r="B541" s="88">
        <v>27</v>
      </c>
      <c r="C541" s="89">
        <v>3.9371160000000001</v>
      </c>
      <c r="D541" s="89"/>
      <c r="E541" s="90">
        <v>2.0551300000000001E-3</v>
      </c>
      <c r="F541" s="90">
        <v>1.8834415626180001E-7</v>
      </c>
      <c r="G541" s="91"/>
      <c r="H541" s="91"/>
      <c r="I541" s="91">
        <v>-5.8191460969329887</v>
      </c>
      <c r="J541" s="91">
        <v>0.15004684539972538</v>
      </c>
    </row>
    <row r="542" spans="1:13" x14ac:dyDescent="0.3">
      <c r="A542" s="79" t="s">
        <v>237</v>
      </c>
      <c r="B542" s="88">
        <v>28</v>
      </c>
      <c r="C542" s="89">
        <v>3.9432550000000002</v>
      </c>
      <c r="D542" s="89"/>
      <c r="E542" s="90">
        <v>2.0554509999999998E-3</v>
      </c>
      <c r="F542" s="90">
        <v>2.6074444215009997E-7</v>
      </c>
      <c r="G542" s="91"/>
      <c r="H542" s="91"/>
      <c r="I542" s="91">
        <v>-5.6638605168953937</v>
      </c>
      <c r="J542" s="91">
        <v>0.17382078008283186</v>
      </c>
    </row>
    <row r="543" spans="1:13" x14ac:dyDescent="0.3">
      <c r="A543" s="79" t="s">
        <v>238</v>
      </c>
      <c r="B543" s="88">
        <v>35</v>
      </c>
      <c r="C543" s="89">
        <v>3.9155690000000001</v>
      </c>
      <c r="D543" s="89"/>
      <c r="E543" s="90">
        <v>2.0552740000000002E-3</v>
      </c>
      <c r="F543" s="90">
        <v>2.5097094683180003E-7</v>
      </c>
      <c r="G543" s="91"/>
      <c r="H543" s="91"/>
      <c r="I543" s="91">
        <v>-5.7494852759814492</v>
      </c>
      <c r="J543" s="91">
        <v>0.17037480602112265</v>
      </c>
    </row>
    <row r="544" spans="1:13" x14ac:dyDescent="0.3">
      <c r="A544" s="79" t="s">
        <v>239</v>
      </c>
      <c r="B544" s="88">
        <v>42</v>
      </c>
      <c r="C544" s="89">
        <v>3.9066109999999998</v>
      </c>
      <c r="D544" s="89"/>
      <c r="E544" s="90">
        <v>2.0554570000000001E-3</v>
      </c>
      <c r="F544" s="90">
        <v>2.7513956865169998E-7</v>
      </c>
      <c r="G544" s="91"/>
      <c r="H544" s="91"/>
      <c r="I544" s="91">
        <v>-5.6609579826888767</v>
      </c>
      <c r="J544" s="91">
        <v>0.17899570977439028</v>
      </c>
    </row>
    <row r="545" spans="1:11" x14ac:dyDescent="0.3">
      <c r="A545" s="79" t="s">
        <v>240</v>
      </c>
      <c r="B545" s="88">
        <v>49</v>
      </c>
      <c r="C545" s="89">
        <v>3.890225</v>
      </c>
      <c r="D545" s="89"/>
      <c r="E545" s="90">
        <v>2.055341E-3</v>
      </c>
      <c r="F545" s="90">
        <v>1.5509537415088E-7</v>
      </c>
      <c r="G545" s="91"/>
      <c r="H545" s="91"/>
      <c r="I545" s="91">
        <v>-5.7170736440110366</v>
      </c>
      <c r="J545" s="91">
        <v>0.14076365584191533</v>
      </c>
    </row>
    <row r="546" spans="1:11" x14ac:dyDescent="0.3">
      <c r="A546" s="79" t="s">
        <v>241</v>
      </c>
      <c r="B546" s="88">
        <v>56</v>
      </c>
      <c r="C546" s="89">
        <v>3.8636689999999998</v>
      </c>
      <c r="D546" s="89"/>
      <c r="E546" s="90">
        <v>2.0554560000000002E-3</v>
      </c>
      <c r="F546" s="90">
        <v>2.3643663713280002E-7</v>
      </c>
      <c r="G546" s="91"/>
      <c r="H546" s="91"/>
      <c r="I546" s="91">
        <v>-5.661441738389926</v>
      </c>
      <c r="J546" s="91">
        <v>0.16538880689422569</v>
      </c>
    </row>
    <row r="547" spans="1:11" x14ac:dyDescent="0.3">
      <c r="A547" s="95" t="s">
        <v>688</v>
      </c>
      <c r="B547" s="88">
        <v>58</v>
      </c>
      <c r="C547" s="89">
        <v>3.889653</v>
      </c>
      <c r="D547" s="89">
        <v>1.0067252137799589</v>
      </c>
      <c r="E547" s="90">
        <v>2.04704E-3</v>
      </c>
      <c r="F547" s="90">
        <v>1.5409099741119999E-7</v>
      </c>
      <c r="G547" s="91">
        <v>-9.7327297184439434</v>
      </c>
      <c r="H547" s="91">
        <v>0.14009666625020228</v>
      </c>
      <c r="I547" s="91"/>
      <c r="J547" s="91"/>
      <c r="K547" s="65" t="s">
        <v>1576</v>
      </c>
    </row>
    <row r="548" spans="1:11" x14ac:dyDescent="0.3">
      <c r="A548" s="79" t="s">
        <v>689</v>
      </c>
      <c r="B548" s="88">
        <v>59</v>
      </c>
      <c r="C548" s="89">
        <v>3.9014579999999999</v>
      </c>
      <c r="D548" s="89">
        <v>1.0097805997356399</v>
      </c>
      <c r="E548" s="90">
        <v>2.0461979999999999E-3</v>
      </c>
      <c r="F548" s="90">
        <v>2.8830356884560001E-7</v>
      </c>
      <c r="G548" s="91">
        <v>-10.140052018729765</v>
      </c>
      <c r="H548" s="91">
        <v>0.18348828848379994</v>
      </c>
      <c r="I548" s="91"/>
      <c r="J548" s="91"/>
      <c r="K548" s="65" t="s">
        <v>1576</v>
      </c>
    </row>
    <row r="549" spans="1:11" x14ac:dyDescent="0.3">
      <c r="A549" s="79" t="s">
        <v>690</v>
      </c>
      <c r="B549" s="88">
        <v>60</v>
      </c>
      <c r="C549" s="89">
        <v>3.8942260000000002</v>
      </c>
      <c r="D549" s="89">
        <v>1.0079088037821045</v>
      </c>
      <c r="E549" s="90">
        <v>2.0465510000000002E-3</v>
      </c>
      <c r="F549" s="90">
        <v>1.9664846038474002E-7</v>
      </c>
      <c r="G549" s="91">
        <v>-9.9692862562582611</v>
      </c>
      <c r="H549" s="91">
        <v>0.15216140373821022</v>
      </c>
      <c r="I549" s="91"/>
      <c r="J549" s="91"/>
      <c r="K549" s="65" t="s">
        <v>1576</v>
      </c>
    </row>
    <row r="550" spans="1:11" x14ac:dyDescent="0.3">
      <c r="A550" s="79" t="s">
        <v>691</v>
      </c>
      <c r="B550" s="88">
        <v>61</v>
      </c>
      <c r="C550" s="89">
        <v>3.866088</v>
      </c>
      <c r="D550" s="89">
        <v>1.0006260888290379</v>
      </c>
      <c r="E550" s="90">
        <v>2.0470520000000002E-3</v>
      </c>
      <c r="F550" s="90">
        <v>2.0717087413399999E-7</v>
      </c>
      <c r="G550" s="91">
        <v>-9.7269246500312398</v>
      </c>
      <c r="H550" s="91">
        <v>0.15545290466490866</v>
      </c>
      <c r="I550" s="91"/>
      <c r="J550" s="91"/>
      <c r="K550" s="65" t="s">
        <v>1576</v>
      </c>
    </row>
    <row r="551" spans="1:11" x14ac:dyDescent="0.3">
      <c r="A551" s="79" t="s">
        <v>692</v>
      </c>
      <c r="B551" s="88">
        <v>62</v>
      </c>
      <c r="C551" s="89">
        <v>3.9396119999999999</v>
      </c>
      <c r="D551" s="89">
        <v>1.0196556692615233</v>
      </c>
      <c r="E551" s="90">
        <v>2.0453580000000002E-3</v>
      </c>
      <c r="F551" s="90">
        <v>2.7232755462360003E-7</v>
      </c>
      <c r="G551" s="91">
        <v>-10.546406807613378</v>
      </c>
      <c r="H551" s="91">
        <v>0.17758567515820789</v>
      </c>
      <c r="I551" s="91"/>
      <c r="J551" s="91"/>
      <c r="K551" s="65" t="s">
        <v>1576</v>
      </c>
    </row>
    <row r="552" spans="1:11" x14ac:dyDescent="0.3">
      <c r="A552" s="79" t="s">
        <v>242</v>
      </c>
      <c r="B552" s="88">
        <v>63</v>
      </c>
      <c r="C552" s="89">
        <v>3.860385</v>
      </c>
      <c r="D552" s="89"/>
      <c r="E552" s="90">
        <v>2.055407E-3</v>
      </c>
      <c r="F552" s="90">
        <v>3.301335116597E-7</v>
      </c>
      <c r="G552" s="91"/>
      <c r="H552" s="91"/>
      <c r="I552" s="91">
        <v>-5.6851457677415622</v>
      </c>
      <c r="J552" s="91">
        <v>0.19979172859254593</v>
      </c>
    </row>
    <row r="553" spans="1:11" x14ac:dyDescent="0.3">
      <c r="A553" s="79" t="s">
        <v>693</v>
      </c>
      <c r="B553" s="88">
        <v>64</v>
      </c>
      <c r="C553" s="89">
        <v>3.8771840000000002</v>
      </c>
      <c r="D553" s="89">
        <v>1.0043516385023774</v>
      </c>
      <c r="E553" s="90">
        <v>2.0454449999999999E-3</v>
      </c>
      <c r="F553" s="90">
        <v>2.7264206857349998E-7</v>
      </c>
      <c r="G553" s="91">
        <v>-10.504320061621979</v>
      </c>
      <c r="H553" s="91">
        <v>0.17770320053566332</v>
      </c>
      <c r="I553" s="91"/>
      <c r="J553" s="91"/>
      <c r="K553" s="65" t="s">
        <v>1576</v>
      </c>
    </row>
    <row r="554" spans="1:11" x14ac:dyDescent="0.3">
      <c r="A554" s="79" t="s">
        <v>694</v>
      </c>
      <c r="B554" s="88">
        <v>65</v>
      </c>
      <c r="C554" s="89">
        <v>3.8463020000000001</v>
      </c>
      <c r="D554" s="89">
        <v>0.99635191826721947</v>
      </c>
      <c r="E554" s="90">
        <v>2.0473819999999999E-3</v>
      </c>
      <c r="F554" s="90">
        <v>2.1091781309059999E-7</v>
      </c>
      <c r="G554" s="91">
        <v>-9.567285268684202</v>
      </c>
      <c r="H554" s="91">
        <v>0.15665529633567146</v>
      </c>
      <c r="I554" s="91"/>
      <c r="J554" s="91"/>
      <c r="K554" s="65" t="s">
        <v>1576</v>
      </c>
    </row>
    <row r="555" spans="1:11" x14ac:dyDescent="0.3">
      <c r="A555" s="79" t="s">
        <v>695</v>
      </c>
      <c r="B555" s="88">
        <v>66</v>
      </c>
      <c r="C555" s="89">
        <v>3.8420920000000001</v>
      </c>
      <c r="D555" s="89">
        <v>0.99526135346604028</v>
      </c>
      <c r="E555" s="90">
        <v>2.0450339999999998E-3</v>
      </c>
      <c r="F555" s="90">
        <v>1.9516642916687998E-7</v>
      </c>
      <c r="G555" s="91">
        <v>-10.703143654754451</v>
      </c>
      <c r="H555" s="91">
        <v>0.15164073665175959</v>
      </c>
      <c r="I555" s="91"/>
      <c r="J555" s="91"/>
      <c r="K555" s="65" t="s">
        <v>1576</v>
      </c>
    </row>
    <row r="556" spans="1:11" x14ac:dyDescent="0.3">
      <c r="A556" s="79" t="s">
        <v>696</v>
      </c>
      <c r="B556" s="88">
        <v>67</v>
      </c>
      <c r="C556" s="89">
        <v>3.8395199999999998</v>
      </c>
      <c r="D556" s="89">
        <v>0.9945950986753912</v>
      </c>
      <c r="E556" s="90">
        <v>2.0455349999999998E-3</v>
      </c>
      <c r="F556" s="90">
        <v>2.7314887979699997E-7</v>
      </c>
      <c r="G556" s="91">
        <v>-10.460782048527321</v>
      </c>
      <c r="H556" s="91">
        <v>0.17789076672160253</v>
      </c>
      <c r="I556" s="91"/>
      <c r="J556" s="91"/>
      <c r="K556" s="65" t="s">
        <v>1576</v>
      </c>
    </row>
    <row r="557" spans="1:11" x14ac:dyDescent="0.3">
      <c r="A557" s="79" t="s">
        <v>697</v>
      </c>
      <c r="B557" s="88">
        <v>68</v>
      </c>
      <c r="C557" s="89">
        <v>3.8896069999999998</v>
      </c>
      <c r="D557" s="89">
        <v>1.0075697113111775</v>
      </c>
      <c r="E557" s="90">
        <v>2.0507189999999999E-3</v>
      </c>
      <c r="F557" s="90">
        <v>2.2642952316929996E-7</v>
      </c>
      <c r="G557" s="91">
        <v>-7.9529924942735546</v>
      </c>
      <c r="H557" s="91">
        <v>0.16183998816862746</v>
      </c>
      <c r="I557" s="91"/>
      <c r="J557" s="91"/>
      <c r="K557" s="65" t="s">
        <v>1576</v>
      </c>
    </row>
    <row r="558" spans="1:11" x14ac:dyDescent="0.3">
      <c r="A558" s="79" t="s">
        <v>698</v>
      </c>
      <c r="B558" s="88">
        <v>69</v>
      </c>
      <c r="C558" s="89">
        <v>3.896916</v>
      </c>
      <c r="D558" s="89">
        <v>1.0094630457842935</v>
      </c>
      <c r="E558" s="90">
        <v>2.0460890000000001E-3</v>
      </c>
      <c r="F558" s="90">
        <v>2.9331401946150002E-7</v>
      </c>
      <c r="G558" s="91">
        <v>-10.192781390144358</v>
      </c>
      <c r="H558" s="91">
        <v>0.18535415654165185</v>
      </c>
      <c r="I558" s="91"/>
      <c r="J558" s="91"/>
      <c r="K558" s="65" t="s">
        <v>1576</v>
      </c>
    </row>
    <row r="559" spans="1:11" x14ac:dyDescent="0.3">
      <c r="A559" s="79" t="s">
        <v>243</v>
      </c>
      <c r="B559" s="88">
        <v>70</v>
      </c>
      <c r="C559" s="89">
        <v>3.8406069999999999</v>
      </c>
      <c r="D559" s="89"/>
      <c r="E559" s="90">
        <v>2.0555349999999998E-3</v>
      </c>
      <c r="F559" s="90">
        <v>2.7856959760949998E-7</v>
      </c>
      <c r="G559" s="91"/>
      <c r="H559" s="91"/>
      <c r="I559" s="91">
        <v>-5.6232250380070319</v>
      </c>
      <c r="J559" s="91">
        <v>0.1802499185695241</v>
      </c>
    </row>
    <row r="560" spans="1:11" x14ac:dyDescent="0.3">
      <c r="A560" s="79" t="s">
        <v>699</v>
      </c>
      <c r="B560" s="88">
        <v>71</v>
      </c>
      <c r="C560" s="89">
        <v>3.8828239999999998</v>
      </c>
      <c r="D560" s="89">
        <v>1.0109922728360388</v>
      </c>
      <c r="E560" s="90">
        <v>2.0450730000000001E-3</v>
      </c>
      <c r="F560" s="90">
        <v>2.5409643461129999E-7</v>
      </c>
      <c r="G560" s="91">
        <v>-10.684277182413197</v>
      </c>
      <c r="H560" s="91">
        <v>0.17105952263337437</v>
      </c>
      <c r="I560" s="91"/>
      <c r="J560" s="91"/>
      <c r="K560" s="65" t="s">
        <v>1576</v>
      </c>
    </row>
    <row r="561" spans="1:11" x14ac:dyDescent="0.3">
      <c r="A561" s="79" t="s">
        <v>700</v>
      </c>
      <c r="B561" s="88">
        <v>72</v>
      </c>
      <c r="C561" s="89">
        <v>3.8615750000000002</v>
      </c>
      <c r="D561" s="89">
        <v>1.005459553659096</v>
      </c>
      <c r="E561" s="90">
        <v>2.0450199999999998E-3</v>
      </c>
      <c r="F561" s="90">
        <v>2.0944788086999998E-7</v>
      </c>
      <c r="G561" s="91">
        <v>-10.709916234569141</v>
      </c>
      <c r="H561" s="91">
        <v>0.15608436080590052</v>
      </c>
      <c r="I561" s="91"/>
      <c r="J561" s="91"/>
      <c r="K561" s="65" t="s">
        <v>1576</v>
      </c>
    </row>
    <row r="562" spans="1:11" x14ac:dyDescent="0.3">
      <c r="A562" s="79" t="s">
        <v>701</v>
      </c>
      <c r="B562" s="88">
        <v>73</v>
      </c>
      <c r="C562" s="89">
        <v>3.8783720000000002</v>
      </c>
      <c r="D562" s="89">
        <v>1.0098330810728617</v>
      </c>
      <c r="E562" s="90">
        <v>2.0468169999999998E-3</v>
      </c>
      <c r="F562" s="90">
        <v>2.7744624903169998E-7</v>
      </c>
      <c r="G562" s="91">
        <v>-9.8406072397785973</v>
      </c>
      <c r="H562" s="91">
        <v>0.17950669985341253</v>
      </c>
      <c r="I562" s="91"/>
      <c r="J562" s="91"/>
      <c r="K562" s="65" t="s">
        <v>1576</v>
      </c>
    </row>
    <row r="563" spans="1:11" x14ac:dyDescent="0.3">
      <c r="A563" s="79" t="s">
        <v>702</v>
      </c>
      <c r="B563" s="88">
        <v>74</v>
      </c>
      <c r="C563" s="89">
        <v>3.899419</v>
      </c>
      <c r="D563" s="89">
        <v>1.0153132043971174</v>
      </c>
      <c r="E563" s="90">
        <v>2.0456939999999998E-3</v>
      </c>
      <c r="F563" s="90">
        <v>2.6761052915099999E-7</v>
      </c>
      <c r="G563" s="91">
        <v>-10.383864892060043</v>
      </c>
      <c r="H563" s="91">
        <v>0.17589339359986378</v>
      </c>
      <c r="I563" s="91"/>
      <c r="J563" s="91"/>
      <c r="K563" s="65" t="s">
        <v>1576</v>
      </c>
    </row>
    <row r="564" spans="1:11" x14ac:dyDescent="0.3">
      <c r="A564" s="79" t="s">
        <v>703</v>
      </c>
      <c r="B564" s="88">
        <v>75</v>
      </c>
      <c r="C564" s="89">
        <v>3.823474</v>
      </c>
      <c r="D564" s="89">
        <v>0.9955389864154286</v>
      </c>
      <c r="E564" s="90">
        <v>2.0461870000000001E-3</v>
      </c>
      <c r="F564" s="90">
        <v>2.0167305011854002E-7</v>
      </c>
      <c r="G564" s="91">
        <v>-10.145373331441306</v>
      </c>
      <c r="H564" s="91">
        <v>0.15369381674153093</v>
      </c>
      <c r="I564" s="91"/>
      <c r="J564" s="91"/>
      <c r="K564" s="65" t="s">
        <v>1576</v>
      </c>
    </row>
    <row r="565" spans="1:11" x14ac:dyDescent="0.3">
      <c r="A565" s="79" t="s">
        <v>704</v>
      </c>
      <c r="B565" s="88">
        <v>76</v>
      </c>
      <c r="C565" s="89">
        <v>3.8514270000000002</v>
      </c>
      <c r="D565" s="89">
        <v>1.0028172630003538</v>
      </c>
      <c r="E565" s="90">
        <v>2.054658E-3</v>
      </c>
      <c r="F565" s="90">
        <v>2.8046985749520001E-7</v>
      </c>
      <c r="G565" s="91">
        <v>-6.0474787878295784</v>
      </c>
      <c r="H565" s="91">
        <v>0.18091270099895126</v>
      </c>
      <c r="I565" s="91"/>
      <c r="J565" s="91"/>
      <c r="K565" s="65" t="s">
        <v>1576</v>
      </c>
    </row>
    <row r="566" spans="1:11" x14ac:dyDescent="0.3">
      <c r="A566" s="79" t="s">
        <v>244</v>
      </c>
      <c r="B566" s="88">
        <v>77</v>
      </c>
      <c r="C566" s="89">
        <v>3.8152200000000001</v>
      </c>
      <c r="D566" s="89"/>
      <c r="E566" s="90">
        <v>2.0557879999999998E-3</v>
      </c>
      <c r="F566" s="90">
        <v>2.8606146114839997E-7</v>
      </c>
      <c r="G566" s="91"/>
      <c r="H566" s="91"/>
      <c r="I566" s="91">
        <v>-5.5008348456407887</v>
      </c>
      <c r="J566" s="91">
        <v>0.18301548262602979</v>
      </c>
    </row>
    <row r="567" spans="1:11" x14ac:dyDescent="0.3">
      <c r="A567" s="79" t="s">
        <v>705</v>
      </c>
      <c r="B567" s="88">
        <v>78</v>
      </c>
      <c r="C567" s="89">
        <v>3.8592680000000001</v>
      </c>
      <c r="D567" s="89">
        <v>1.0115453368350973</v>
      </c>
      <c r="E567" s="90">
        <v>2.0432990000000002E-3</v>
      </c>
      <c r="F567" s="90">
        <v>2.676807508558E-7</v>
      </c>
      <c r="G567" s="91">
        <v>-11.542459796079497</v>
      </c>
      <c r="H567" s="91">
        <v>0.17582561199975655</v>
      </c>
      <c r="I567" s="91"/>
      <c r="J567" s="91"/>
      <c r="K567" s="65" t="s">
        <v>1576</v>
      </c>
    </row>
    <row r="568" spans="1:11" x14ac:dyDescent="0.3">
      <c r="A568" s="79" t="s">
        <v>449</v>
      </c>
      <c r="B568" s="88">
        <v>79</v>
      </c>
      <c r="C568" s="89">
        <v>3.8250099999999998</v>
      </c>
      <c r="D568" s="89">
        <v>1.0025660381314838</v>
      </c>
      <c r="E568" s="90">
        <v>2.0431820000000002E-3</v>
      </c>
      <c r="F568" s="90">
        <v>3.1491809347840001E-7</v>
      </c>
      <c r="G568" s="91">
        <v>-11.599059213102594</v>
      </c>
      <c r="H568" s="91">
        <v>0.19345895939382726</v>
      </c>
      <c r="I568" s="91"/>
      <c r="J568" s="91"/>
      <c r="K568" s="65" t="s">
        <v>1576</v>
      </c>
    </row>
    <row r="569" spans="1:11" x14ac:dyDescent="0.3">
      <c r="A569" s="79" t="s">
        <v>450</v>
      </c>
      <c r="B569" s="88">
        <v>80</v>
      </c>
      <c r="C569" s="89">
        <v>3.8246790000000002</v>
      </c>
      <c r="D569" s="89">
        <v>1.0024792803560476</v>
      </c>
      <c r="E569" s="90">
        <v>2.046562E-3</v>
      </c>
      <c r="F569" s="90">
        <v>2.3305879674840001E-7</v>
      </c>
      <c r="G569" s="91">
        <v>-9.9639649435468289</v>
      </c>
      <c r="H569" s="91">
        <v>0.1638785141327454</v>
      </c>
      <c r="I569" s="91"/>
      <c r="J569" s="91"/>
      <c r="K569" s="65" t="s">
        <v>1576</v>
      </c>
    </row>
    <row r="570" spans="1:11" x14ac:dyDescent="0.3">
      <c r="A570" s="79" t="s">
        <v>451</v>
      </c>
      <c r="B570" s="88">
        <v>81</v>
      </c>
      <c r="C570" s="89">
        <v>3.836957</v>
      </c>
      <c r="D570" s="89">
        <v>1.0056974433977595</v>
      </c>
      <c r="E570" s="90">
        <v>2.0471840000000001E-3</v>
      </c>
      <c r="F570" s="90">
        <v>3.7768681862559999E-7</v>
      </c>
      <c r="G570" s="91">
        <v>-9.6630688974924031</v>
      </c>
      <c r="H570" s="91">
        <v>0.21856386609696696</v>
      </c>
      <c r="I570" s="91"/>
      <c r="J570" s="91"/>
      <c r="K570" s="65" t="s">
        <v>1576</v>
      </c>
    </row>
    <row r="571" spans="1:11" x14ac:dyDescent="0.3">
      <c r="A571" s="79" t="s">
        <v>452</v>
      </c>
      <c r="B571" s="88">
        <v>82</v>
      </c>
      <c r="C571" s="89">
        <v>3.8192430000000002</v>
      </c>
      <c r="D571" s="89">
        <v>1.0010544608174627</v>
      </c>
      <c r="E571" s="90">
        <v>2.0472060000000002E-3</v>
      </c>
      <c r="F571" s="90">
        <v>2.4053442176400005E-7</v>
      </c>
      <c r="G571" s="91">
        <v>-9.6524262720692082</v>
      </c>
      <c r="H571" s="91">
        <v>0.16644187014833697</v>
      </c>
      <c r="I571" s="91"/>
      <c r="J571" s="91"/>
      <c r="K571" s="65" t="s">
        <v>1576</v>
      </c>
    </row>
    <row r="572" spans="1:11" x14ac:dyDescent="0.3">
      <c r="A572" s="79" t="s">
        <v>453</v>
      </c>
      <c r="B572" s="88">
        <v>83</v>
      </c>
      <c r="C572" s="89">
        <v>3.805612</v>
      </c>
      <c r="D572" s="89">
        <v>0.99748166553960194</v>
      </c>
      <c r="E572" s="90">
        <v>2.0450780000000001E-3</v>
      </c>
      <c r="F572" s="90">
        <v>1.7806158753208003E-7</v>
      </c>
      <c r="G572" s="91">
        <v>-10.681858403907951</v>
      </c>
      <c r="H572" s="91">
        <v>0.14657625041730329</v>
      </c>
      <c r="I572" s="91"/>
      <c r="J572" s="91"/>
      <c r="K572" s="65" t="s">
        <v>1576</v>
      </c>
    </row>
    <row r="573" spans="1:11" x14ac:dyDescent="0.3">
      <c r="A573" s="79" t="s">
        <v>245</v>
      </c>
      <c r="B573" s="88">
        <v>84</v>
      </c>
      <c r="C573" s="89">
        <v>3.815671</v>
      </c>
      <c r="D573" s="89"/>
      <c r="E573" s="90">
        <v>2.0548390000000001E-3</v>
      </c>
      <c r="F573" s="90">
        <v>2.4514599141020001E-7</v>
      </c>
      <c r="G573" s="91"/>
      <c r="H573" s="91"/>
      <c r="I573" s="91">
        <v>-5.9599190059391054</v>
      </c>
      <c r="J573" s="91">
        <v>0.16833789940113025</v>
      </c>
    </row>
    <row r="574" spans="1:11" x14ac:dyDescent="0.3">
      <c r="A574" s="79" t="s">
        <v>454</v>
      </c>
      <c r="B574" s="88">
        <v>85</v>
      </c>
      <c r="C574" s="89">
        <v>3.8224909999999999</v>
      </c>
      <c r="D574" s="89">
        <v>1.0017873658394552</v>
      </c>
      <c r="E574" s="90">
        <v>2.0429770000000001E-3</v>
      </c>
      <c r="F574" s="90">
        <v>3.4209547716150004E-7</v>
      </c>
      <c r="G574" s="91">
        <v>-11.698229131818362</v>
      </c>
      <c r="H574" s="91">
        <v>0.20408225817645834</v>
      </c>
      <c r="I574" s="91"/>
      <c r="J574" s="91"/>
      <c r="K574" s="65" t="s">
        <v>1576</v>
      </c>
    </row>
    <row r="575" spans="1:11" x14ac:dyDescent="0.3">
      <c r="A575" s="79" t="s">
        <v>455</v>
      </c>
      <c r="B575" s="88">
        <v>86</v>
      </c>
      <c r="C575" s="89">
        <v>3.823715</v>
      </c>
      <c r="D575" s="89">
        <v>1.0021081482129879</v>
      </c>
      <c r="E575" s="90">
        <v>2.042295E-3</v>
      </c>
      <c r="F575" s="90">
        <v>2.52884727621E-7</v>
      </c>
      <c r="G575" s="91">
        <v>-12.028150519935856</v>
      </c>
      <c r="H575" s="91">
        <v>0.17052276428888805</v>
      </c>
      <c r="I575" s="91"/>
      <c r="J575" s="91"/>
      <c r="K575" s="65" t="s">
        <v>1576</v>
      </c>
    </row>
    <row r="576" spans="1:11" x14ac:dyDescent="0.3">
      <c r="A576" s="79" t="s">
        <v>456</v>
      </c>
      <c r="B576" s="88">
        <v>87</v>
      </c>
      <c r="C576" s="89">
        <v>3.8160940000000001</v>
      </c>
      <c r="D576" s="89">
        <v>1.0001108586143825</v>
      </c>
      <c r="E576" s="90">
        <v>2.0430140000000001E-3</v>
      </c>
      <c r="F576" s="90">
        <v>3.1274315301020006E-7</v>
      </c>
      <c r="G576" s="91">
        <v>-11.680330170879428</v>
      </c>
      <c r="H576" s="91">
        <v>0.19261616426826639</v>
      </c>
      <c r="I576" s="91"/>
      <c r="J576" s="91"/>
      <c r="K576" s="65" t="s">
        <v>1576</v>
      </c>
    </row>
    <row r="577" spans="1:11" x14ac:dyDescent="0.3">
      <c r="A577" s="79" t="s">
        <v>457</v>
      </c>
      <c r="B577" s="88">
        <v>88</v>
      </c>
      <c r="C577" s="89">
        <v>3.841027</v>
      </c>
      <c r="D577" s="89">
        <v>1.0066452270124966</v>
      </c>
      <c r="E577" s="90">
        <v>2.0474999999999998E-3</v>
      </c>
      <c r="F577" s="90">
        <v>2.8367580149999997E-7</v>
      </c>
      <c r="G577" s="91">
        <v>-9.5102020959600555</v>
      </c>
      <c r="H577" s="91">
        <v>0.18182216706462317</v>
      </c>
      <c r="I577" s="91"/>
      <c r="J577" s="91"/>
      <c r="K577" s="65" t="s">
        <v>1576</v>
      </c>
    </row>
    <row r="578" spans="1:11" x14ac:dyDescent="0.3">
      <c r="A578" s="79" t="s">
        <v>458</v>
      </c>
      <c r="B578" s="88">
        <v>89</v>
      </c>
      <c r="C578" s="89">
        <v>3.8075540000000001</v>
      </c>
      <c r="D578" s="89">
        <v>0.99787272015852524</v>
      </c>
      <c r="E578" s="90">
        <v>2.0473760000000001E-3</v>
      </c>
      <c r="F578" s="90">
        <v>2.9020797270880003E-7</v>
      </c>
      <c r="G578" s="91">
        <v>-9.570187802890386</v>
      </c>
      <c r="H578" s="91">
        <v>0.18424119574707257</v>
      </c>
      <c r="I578" s="91"/>
      <c r="J578" s="91"/>
      <c r="K578" s="65" t="s">
        <v>1576</v>
      </c>
    </row>
    <row r="579" spans="1:11" x14ac:dyDescent="0.3">
      <c r="A579" s="79" t="s">
        <v>459</v>
      </c>
      <c r="B579" s="88">
        <v>90</v>
      </c>
      <c r="C579" s="89">
        <v>3.8054770000000002</v>
      </c>
      <c r="D579" s="89">
        <v>0.99732838601650931</v>
      </c>
      <c r="E579" s="90">
        <v>2.0478050000000002E-3</v>
      </c>
      <c r="F579" s="90">
        <v>2.5208397637800003E-7</v>
      </c>
      <c r="G579" s="91">
        <v>-9.3626566071390265</v>
      </c>
      <c r="H579" s="91">
        <v>0.17046304060647238</v>
      </c>
      <c r="I579" s="91"/>
      <c r="J579" s="91"/>
      <c r="K579" s="65" t="s">
        <v>1576</v>
      </c>
    </row>
    <row r="580" spans="1:11" x14ac:dyDescent="0.3">
      <c r="A580" s="79" t="s">
        <v>246</v>
      </c>
      <c r="B580" s="88">
        <v>91</v>
      </c>
      <c r="C580" s="89">
        <v>3.7972229999999998</v>
      </c>
      <c r="D580" s="89"/>
      <c r="E580" s="90">
        <v>2.05551E-3</v>
      </c>
      <c r="F580" s="90">
        <v>3.1612407718500001E-7</v>
      </c>
      <c r="G580" s="91"/>
      <c r="H580" s="91"/>
      <c r="I580" s="91">
        <v>-5.6353189305332645</v>
      </c>
      <c r="J580" s="91">
        <v>0.19435891911397465</v>
      </c>
    </row>
    <row r="581" spans="1:11" x14ac:dyDescent="0.3">
      <c r="A581" s="79" t="s">
        <v>460</v>
      </c>
      <c r="B581" s="88">
        <v>92</v>
      </c>
      <c r="C581" s="89">
        <v>3.8080949999999998</v>
      </c>
      <c r="D581" s="89">
        <v>1.0028631449877976</v>
      </c>
      <c r="E581" s="90">
        <v>2.0464839999999999E-3</v>
      </c>
      <c r="F581" s="90">
        <v>1.7619343158911996E-7</v>
      </c>
      <c r="G581" s="91">
        <v>-10.001697888228895</v>
      </c>
      <c r="H581" s="91">
        <v>0.14610679918855368</v>
      </c>
      <c r="I581" s="91"/>
      <c r="J581" s="91"/>
      <c r="K581" s="65" t="s">
        <v>1576</v>
      </c>
    </row>
    <row r="582" spans="1:11" x14ac:dyDescent="0.3">
      <c r="A582" s="79" t="s">
        <v>461</v>
      </c>
      <c r="B582" s="88">
        <v>93</v>
      </c>
      <c r="C582" s="89">
        <v>3.8236979999999998</v>
      </c>
      <c r="D582" s="89">
        <v>1.0069722004738726</v>
      </c>
      <c r="E582" s="90">
        <v>2.0455719999999998E-3</v>
      </c>
      <c r="F582" s="90">
        <v>2.3140615072879997E-7</v>
      </c>
      <c r="G582" s="91">
        <v>-10.442883087588388</v>
      </c>
      <c r="H582" s="91">
        <v>0.16328183092758938</v>
      </c>
      <c r="I582" s="91"/>
      <c r="J582" s="91"/>
      <c r="K582" s="65" t="s">
        <v>1576</v>
      </c>
    </row>
    <row r="583" spans="1:11" x14ac:dyDescent="0.3">
      <c r="A583" s="79" t="s">
        <v>462</v>
      </c>
      <c r="B583" s="88">
        <v>94</v>
      </c>
      <c r="C583" s="89">
        <v>2.9596749999999998</v>
      </c>
      <c r="D583" s="89">
        <v>0.77943144239882667</v>
      </c>
      <c r="E583" s="90">
        <v>2.0299210000000001E-3</v>
      </c>
      <c r="F583" s="90">
        <v>1.6916393341683001E-7</v>
      </c>
      <c r="G583" s="91">
        <v>-18.014143564753674</v>
      </c>
      <c r="H583" s="91">
        <v>0.14334201575829678</v>
      </c>
      <c r="I583" s="91"/>
      <c r="J583" s="91"/>
      <c r="K583" s="65" t="s">
        <v>1577</v>
      </c>
    </row>
    <row r="584" spans="1:11" x14ac:dyDescent="0.3">
      <c r="A584" s="79" t="s">
        <v>463</v>
      </c>
      <c r="B584" s="88">
        <v>95</v>
      </c>
      <c r="C584" s="89">
        <v>2.1031029999999999</v>
      </c>
      <c r="D584" s="89">
        <v>0.55385290776970431</v>
      </c>
      <c r="E584" s="90">
        <v>2.0113370000000002E-3</v>
      </c>
      <c r="F584" s="90">
        <v>1.8219653976422999E-7</v>
      </c>
      <c r="G584" s="91" t="s">
        <v>1</v>
      </c>
      <c r="H584" s="91"/>
      <c r="I584" s="91"/>
      <c r="J584" s="91"/>
      <c r="K584" s="65" t="s">
        <v>1577</v>
      </c>
    </row>
    <row r="585" spans="1:11" x14ac:dyDescent="0.3">
      <c r="A585" s="79" t="s">
        <v>464</v>
      </c>
      <c r="B585" s="88">
        <v>96</v>
      </c>
      <c r="C585" s="89">
        <v>2.9343159999999999</v>
      </c>
      <c r="D585" s="89">
        <v>0.77275314091376779</v>
      </c>
      <c r="E585" s="90">
        <v>2.0262639999999998E-3</v>
      </c>
      <c r="F585" s="90">
        <v>1.8222862845383997E-7</v>
      </c>
      <c r="G585" s="91">
        <v>-19.783238163501089</v>
      </c>
      <c r="H585" s="91">
        <v>0.14691450655809121</v>
      </c>
      <c r="I585" s="91"/>
      <c r="J585" s="91"/>
      <c r="K585" s="65" t="s">
        <v>1577</v>
      </c>
    </row>
    <row r="586" spans="1:11" x14ac:dyDescent="0.3">
      <c r="A586" s="79" t="s">
        <v>465</v>
      </c>
      <c r="B586" s="88">
        <v>97</v>
      </c>
      <c r="C586" s="89">
        <v>2.8874810000000002</v>
      </c>
      <c r="D586" s="89">
        <v>0.76041912734648454</v>
      </c>
      <c r="E586" s="90">
        <v>2.0305610000000002E-3</v>
      </c>
      <c r="F586" s="90">
        <v>1.6957125566316002E-7</v>
      </c>
      <c r="G586" s="91">
        <v>-17.70453991608036</v>
      </c>
      <c r="H586" s="91">
        <v>0.14348614958241213</v>
      </c>
      <c r="I586" s="91"/>
      <c r="J586" s="91"/>
      <c r="K586" s="65" t="s">
        <v>1577</v>
      </c>
    </row>
    <row r="587" spans="1:11" x14ac:dyDescent="0.3">
      <c r="A587" s="79" t="s">
        <v>247</v>
      </c>
      <c r="B587" s="88">
        <v>98</v>
      </c>
      <c r="C587" s="89">
        <v>3.8210920000000002</v>
      </c>
      <c r="D587" s="89"/>
      <c r="E587" s="90">
        <v>2.0556020000000001E-3</v>
      </c>
      <c r="F587" s="90">
        <v>2.242536390278E-7</v>
      </c>
      <c r="G587" s="91"/>
      <c r="H587" s="91"/>
      <c r="I587" s="91">
        <v>-5.5908134060363981</v>
      </c>
      <c r="J587" s="91">
        <v>0.1613292271864247</v>
      </c>
    </row>
    <row r="588" spans="1:11" x14ac:dyDescent="0.3">
      <c r="A588" s="79" t="s">
        <v>760</v>
      </c>
      <c r="B588" s="88">
        <v>99</v>
      </c>
      <c r="C588" s="89">
        <v>3.941894</v>
      </c>
      <c r="D588" s="89">
        <v>1.0316145227594624</v>
      </c>
      <c r="E588" s="90">
        <v>2.0466859999999998E-3</v>
      </c>
      <c r="F588" s="90">
        <v>2.943269549276E-7</v>
      </c>
      <c r="G588" s="91">
        <v>-9.9039792366164967</v>
      </c>
      <c r="H588" s="91">
        <v>0.18575577635877716</v>
      </c>
      <c r="I588" s="91"/>
      <c r="J588" s="91"/>
      <c r="K588" s="65" t="s">
        <v>1576</v>
      </c>
    </row>
    <row r="589" spans="1:11" x14ac:dyDescent="0.3">
      <c r="A589" s="79" t="s">
        <v>761</v>
      </c>
      <c r="B589" s="88">
        <v>100</v>
      </c>
      <c r="C589" s="89">
        <v>3.8799640000000002</v>
      </c>
      <c r="D589" s="89">
        <v>1.0154071139873104</v>
      </c>
      <c r="E589" s="90">
        <v>2.0448969999999999E-3</v>
      </c>
      <c r="F589" s="90">
        <v>2.3959506026809998E-7</v>
      </c>
      <c r="G589" s="91">
        <v>-10.769418185798424</v>
      </c>
      <c r="H589" s="91">
        <v>0.16602580665645558</v>
      </c>
      <c r="I589" s="91"/>
      <c r="J589" s="91"/>
      <c r="K589" s="65" t="s">
        <v>1576</v>
      </c>
    </row>
    <row r="590" spans="1:11" x14ac:dyDescent="0.3">
      <c r="A590" s="79" t="s">
        <v>762</v>
      </c>
      <c r="B590" s="88">
        <v>101</v>
      </c>
      <c r="C590" s="89">
        <v>3.850698</v>
      </c>
      <c r="D590" s="89">
        <v>1.0077480468934013</v>
      </c>
      <c r="E590" s="90">
        <v>2.0444080000000002E-3</v>
      </c>
      <c r="F590" s="90">
        <v>3.3007212488959997E-7</v>
      </c>
      <c r="G590" s="91">
        <v>-11.005974723612853</v>
      </c>
      <c r="H590" s="91">
        <v>0.19939007957420338</v>
      </c>
      <c r="I590" s="91"/>
      <c r="J590" s="91"/>
      <c r="K590" s="65" t="s">
        <v>1576</v>
      </c>
    </row>
    <row r="591" spans="1:11" x14ac:dyDescent="0.3">
      <c r="A591" s="79" t="s">
        <v>763</v>
      </c>
      <c r="B591" s="88">
        <v>102</v>
      </c>
      <c r="C591" s="89">
        <v>3.858765</v>
      </c>
      <c r="D591" s="89">
        <v>1.009859223488992</v>
      </c>
      <c r="E591" s="90">
        <v>2.0453479999999998E-3</v>
      </c>
      <c r="F591" s="90">
        <v>2.6096226969359997E-7</v>
      </c>
      <c r="G591" s="91">
        <v>-10.55124436462409</v>
      </c>
      <c r="H591" s="91">
        <v>0.17349947159945939</v>
      </c>
      <c r="I591" s="91"/>
      <c r="J591" s="91"/>
      <c r="K591" s="65" t="s">
        <v>1576</v>
      </c>
    </row>
    <row r="592" spans="1:11" x14ac:dyDescent="0.3">
      <c r="A592" s="79" t="s">
        <v>764</v>
      </c>
      <c r="B592" s="88">
        <v>103</v>
      </c>
      <c r="C592" s="89">
        <v>3.9633989999999999</v>
      </c>
      <c r="D592" s="89">
        <v>1.0372424950773234</v>
      </c>
      <c r="E592" s="90">
        <v>2.0505269999999999E-3</v>
      </c>
      <c r="F592" s="90">
        <v>2.2677782851229998E-7</v>
      </c>
      <c r="G592" s="91">
        <v>-8.0458735888755708</v>
      </c>
      <c r="H592" s="91">
        <v>0.16194724241832115</v>
      </c>
      <c r="I592" s="91"/>
      <c r="J592" s="91"/>
      <c r="K592" s="65" t="s">
        <v>1576</v>
      </c>
    </row>
    <row r="593" spans="1:11" x14ac:dyDescent="0.3">
      <c r="A593" s="79" t="s">
        <v>765</v>
      </c>
      <c r="B593" s="88">
        <v>104</v>
      </c>
      <c r="C593" s="89">
        <v>3.8783129999999999</v>
      </c>
      <c r="D593" s="89">
        <v>1.0149750385491896</v>
      </c>
      <c r="E593" s="90">
        <v>2.0442609999999999E-3</v>
      </c>
      <c r="F593" s="90">
        <v>2.8344394256349995E-7</v>
      </c>
      <c r="G593" s="91">
        <v>-11.07708681166754</v>
      </c>
      <c r="H593" s="91">
        <v>0.18161463958868856</v>
      </c>
      <c r="I593" s="91"/>
      <c r="J593" s="91"/>
      <c r="K593" s="65" t="s">
        <v>1576</v>
      </c>
    </row>
    <row r="594" spans="1:11" x14ac:dyDescent="0.3">
      <c r="A594" s="79" t="s">
        <v>248</v>
      </c>
      <c r="B594" s="88">
        <v>105</v>
      </c>
      <c r="C594" s="89">
        <v>3.807687</v>
      </c>
      <c r="D594" s="89"/>
      <c r="E594" s="90">
        <v>2.0555130000000001E-3</v>
      </c>
      <c r="F594" s="90">
        <v>1.8745314524403001E-7</v>
      </c>
      <c r="G594" s="91"/>
      <c r="H594" s="91"/>
      <c r="I594" s="91">
        <v>-5.6338676634300064</v>
      </c>
      <c r="J594" s="91">
        <v>0.14980010472182248</v>
      </c>
    </row>
    <row r="595" spans="1:11" x14ac:dyDescent="0.3">
      <c r="A595" s="79" t="s">
        <v>766</v>
      </c>
      <c r="B595" s="88">
        <v>106</v>
      </c>
      <c r="C595" s="89">
        <v>3.8741979999999998</v>
      </c>
      <c r="D595" s="89">
        <v>1.0174675597022549</v>
      </c>
      <c r="E595" s="90">
        <v>2.0454259999999999E-3</v>
      </c>
      <c r="F595" s="90">
        <v>1.7443053387283999E-7</v>
      </c>
      <c r="G595" s="91">
        <v>-10.513511419941915</v>
      </c>
      <c r="H595" s="91">
        <v>0.14555560633725165</v>
      </c>
      <c r="I595" s="91"/>
      <c r="J595" s="91"/>
      <c r="K595" s="65" t="s">
        <v>1576</v>
      </c>
    </row>
    <row r="596" spans="1:11" x14ac:dyDescent="0.3">
      <c r="A596" s="79" t="s">
        <v>767</v>
      </c>
      <c r="B596" s="88">
        <v>107</v>
      </c>
      <c r="C596" s="89">
        <v>3.9401359999999999</v>
      </c>
      <c r="D596" s="89">
        <v>1.0347846343462579</v>
      </c>
      <c r="E596" s="90">
        <v>2.0471830000000002E-3</v>
      </c>
      <c r="F596" s="90">
        <v>1.8391112095277E-7</v>
      </c>
      <c r="G596" s="91">
        <v>-9.6635526531934524</v>
      </c>
      <c r="H596" s="91">
        <v>0.14837289448886737</v>
      </c>
      <c r="I596" s="91"/>
      <c r="J596" s="91"/>
      <c r="K596" s="65" t="s">
        <v>1576</v>
      </c>
    </row>
    <row r="597" spans="1:11" x14ac:dyDescent="0.3">
      <c r="A597" s="79" t="s">
        <v>768</v>
      </c>
      <c r="B597" s="88">
        <v>108</v>
      </c>
      <c r="C597" s="89">
        <v>3.9115989999999998</v>
      </c>
      <c r="D597" s="89">
        <v>1.0272900582427074</v>
      </c>
      <c r="E597" s="90">
        <v>2.046006E-3</v>
      </c>
      <c r="F597" s="90">
        <v>1.9563246466055997E-7</v>
      </c>
      <c r="G597" s="91">
        <v>-10.23293311333178</v>
      </c>
      <c r="H597" s="91">
        <v>0.15182657800050278</v>
      </c>
      <c r="I597" s="91"/>
      <c r="J597" s="91"/>
      <c r="K597" s="65" t="s">
        <v>1576</v>
      </c>
    </row>
    <row r="598" spans="1:11" x14ac:dyDescent="0.3">
      <c r="A598" s="79" t="s">
        <v>769</v>
      </c>
      <c r="B598" s="88">
        <v>109</v>
      </c>
      <c r="C598" s="89">
        <v>3.8748179999999999</v>
      </c>
      <c r="D598" s="89">
        <v>1.0176303882120563</v>
      </c>
      <c r="E598" s="90">
        <v>2.0416010000000001E-3</v>
      </c>
      <c r="F598" s="90">
        <v>3.4677021721210004E-7</v>
      </c>
      <c r="G598" s="91">
        <v>-12.36387697646594</v>
      </c>
      <c r="H598" s="91">
        <v>0.2058954312783712</v>
      </c>
      <c r="I598" s="91"/>
      <c r="J598" s="91"/>
      <c r="K598" s="65" t="s">
        <v>1576</v>
      </c>
    </row>
    <row r="599" spans="1:11" x14ac:dyDescent="0.3">
      <c r="A599" s="79" t="s">
        <v>720</v>
      </c>
      <c r="B599" s="88">
        <v>110</v>
      </c>
      <c r="C599" s="89">
        <v>4.096984</v>
      </c>
      <c r="D599" s="89">
        <v>1.0759770958064567</v>
      </c>
      <c r="E599" s="90">
        <v>2.0473119999999999E-3</v>
      </c>
      <c r="F599" s="90">
        <v>1.3712021573775999E-7</v>
      </c>
      <c r="G599" s="91">
        <v>-9.6011481677578736</v>
      </c>
      <c r="H599" s="91">
        <v>0.13587179523600149</v>
      </c>
      <c r="I599" s="91"/>
      <c r="J599" s="91"/>
      <c r="K599" s="65" t="s">
        <v>1576</v>
      </c>
    </row>
    <row r="600" spans="1:11" x14ac:dyDescent="0.3">
      <c r="A600" s="79" t="s">
        <v>721</v>
      </c>
      <c r="B600" s="88">
        <v>111</v>
      </c>
      <c r="C600" s="89">
        <v>4.131208</v>
      </c>
      <c r="D600" s="89">
        <v>1.0849652295474916</v>
      </c>
      <c r="E600" s="90">
        <v>2.0469469999999999E-3</v>
      </c>
      <c r="F600" s="90">
        <v>2.3679328529639996E-7</v>
      </c>
      <c r="G600" s="91">
        <v>-9.7777189986418591</v>
      </c>
      <c r="H600" s="91">
        <v>0.16515663591944515</v>
      </c>
      <c r="I600" s="91"/>
      <c r="J600" s="91"/>
      <c r="K600" s="65" t="s">
        <v>1576</v>
      </c>
    </row>
    <row r="601" spans="1:11" x14ac:dyDescent="0.3">
      <c r="A601" s="79" t="s">
        <v>249</v>
      </c>
      <c r="B601" s="88">
        <v>112</v>
      </c>
      <c r="C601" s="89">
        <v>3.8053859999999999</v>
      </c>
      <c r="D601" s="89"/>
      <c r="E601" s="90">
        <v>2.0552750000000001E-3</v>
      </c>
      <c r="F601" s="90">
        <v>2.731918801325E-7</v>
      </c>
      <c r="G601" s="91"/>
      <c r="H601" s="91"/>
      <c r="I601" s="91">
        <v>-5.7490015202803999</v>
      </c>
      <c r="J601" s="91">
        <v>0.17828124462944855</v>
      </c>
    </row>
    <row r="602" spans="1:11" x14ac:dyDescent="0.3">
      <c r="A602" s="79" t="s">
        <v>722</v>
      </c>
      <c r="B602" s="88">
        <v>113</v>
      </c>
      <c r="C602" s="89">
        <v>4.1531719999999996</v>
      </c>
      <c r="D602" s="89">
        <v>1.0913930938937602</v>
      </c>
      <c r="E602" s="90">
        <v>2.0477669999999998E-3</v>
      </c>
      <c r="F602" s="90">
        <v>2.3271397562759997E-7</v>
      </c>
      <c r="G602" s="91">
        <v>-9.3810393237792322</v>
      </c>
      <c r="H602" s="91">
        <v>0.16381284459236761</v>
      </c>
      <c r="I602" s="91"/>
      <c r="J602" s="91"/>
      <c r="K602" s="65" t="s">
        <v>1576</v>
      </c>
    </row>
    <row r="603" spans="1:11" x14ac:dyDescent="0.3">
      <c r="A603" s="79" t="s">
        <v>723</v>
      </c>
      <c r="B603" s="88">
        <v>114</v>
      </c>
      <c r="C603" s="89">
        <v>4.118938</v>
      </c>
      <c r="D603" s="89">
        <v>1.0823968974500879</v>
      </c>
      <c r="E603" s="90">
        <v>2.0474429999999999E-3</v>
      </c>
      <c r="F603" s="90">
        <v>1.8465853610468999E-7</v>
      </c>
      <c r="G603" s="91">
        <v>-9.5377761709199742</v>
      </c>
      <c r="H603" s="91">
        <v>0.14860441363853402</v>
      </c>
      <c r="I603" s="91"/>
      <c r="J603" s="91"/>
      <c r="K603" s="65" t="s">
        <v>1576</v>
      </c>
    </row>
    <row r="604" spans="1:11" x14ac:dyDescent="0.3">
      <c r="A604" s="79" t="s">
        <v>724</v>
      </c>
      <c r="B604" s="88">
        <v>115</v>
      </c>
      <c r="C604" s="89">
        <v>4.1410270000000002</v>
      </c>
      <c r="D604" s="89">
        <v>1.0882015648346843</v>
      </c>
      <c r="E604" s="90">
        <v>2.0482489999999998E-3</v>
      </c>
      <c r="F604" s="90">
        <v>2.4671507407329995E-7</v>
      </c>
      <c r="G604" s="91">
        <v>-9.1478690758721495</v>
      </c>
      <c r="H604" s="91">
        <v>0.16861173846273034</v>
      </c>
      <c r="I604" s="91"/>
      <c r="J604" s="91"/>
      <c r="K604" s="65" t="s">
        <v>1576</v>
      </c>
    </row>
    <row r="605" spans="1:11" x14ac:dyDescent="0.3">
      <c r="A605" s="79" t="s">
        <v>725</v>
      </c>
      <c r="B605" s="88">
        <v>116</v>
      </c>
      <c r="C605" s="89">
        <v>4.0007080000000004</v>
      </c>
      <c r="D605" s="89">
        <v>1.0513277759470392</v>
      </c>
      <c r="E605" s="90">
        <v>2.0458669999999998E-3</v>
      </c>
      <c r="F605" s="90">
        <v>1.7789277976808999E-7</v>
      </c>
      <c r="G605" s="91">
        <v>-10.300175155778073</v>
      </c>
      <c r="H605" s="91">
        <v>0.14656454465937002</v>
      </c>
      <c r="I605" s="91"/>
      <c r="J605" s="91"/>
      <c r="K605" s="65" t="s">
        <v>1576</v>
      </c>
    </row>
    <row r="606" spans="1:11" x14ac:dyDescent="0.3">
      <c r="A606" s="79" t="s">
        <v>726</v>
      </c>
      <c r="B606" s="88">
        <v>117</v>
      </c>
      <c r="C606" s="89">
        <v>4.0574779999999997</v>
      </c>
      <c r="D606" s="89">
        <v>1.0662461048629495</v>
      </c>
      <c r="E606" s="90">
        <v>2.0458540000000002E-3</v>
      </c>
      <c r="F606" s="90">
        <v>1.5761500626772003E-7</v>
      </c>
      <c r="G606" s="91">
        <v>-10.306463979891605</v>
      </c>
      <c r="H606" s="91">
        <v>0.1409639075733114</v>
      </c>
      <c r="I606" s="91"/>
      <c r="J606" s="91"/>
      <c r="K606" s="65" t="s">
        <v>1576</v>
      </c>
    </row>
    <row r="607" spans="1:11" x14ac:dyDescent="0.3">
      <c r="A607" s="79" t="s">
        <v>727</v>
      </c>
      <c r="B607" s="88">
        <v>118</v>
      </c>
      <c r="C607" s="89">
        <v>4.1168760000000004</v>
      </c>
      <c r="D607" s="89">
        <v>1.081855033891437</v>
      </c>
      <c r="E607" s="90">
        <v>2.047002E-3</v>
      </c>
      <c r="F607" s="90">
        <v>2.0307076593797999E-7</v>
      </c>
      <c r="G607" s="91">
        <v>-9.7511124350839271</v>
      </c>
      <c r="H607" s="91">
        <v>0.15416494469681885</v>
      </c>
      <c r="I607" s="91"/>
      <c r="J607" s="91"/>
      <c r="K607" s="65" t="s">
        <v>1576</v>
      </c>
    </row>
    <row r="608" spans="1:11" x14ac:dyDescent="0.3">
      <c r="A608" s="79" t="s">
        <v>250</v>
      </c>
      <c r="B608" s="88">
        <v>119</v>
      </c>
      <c r="C608" s="89">
        <v>3.7854739999999998</v>
      </c>
      <c r="D608" s="89"/>
      <c r="E608" s="90">
        <v>2.055491E-3</v>
      </c>
      <c r="F608" s="90">
        <v>2.6574682607329999E-7</v>
      </c>
      <c r="G608" s="91"/>
      <c r="H608" s="91"/>
      <c r="I608" s="91">
        <v>-5.6445102888532013</v>
      </c>
      <c r="J608" s="91">
        <v>0.17560620665534887</v>
      </c>
    </row>
    <row r="609" spans="1:11" x14ac:dyDescent="0.3">
      <c r="A609" s="79" t="s">
        <v>728</v>
      </c>
      <c r="B609" s="88">
        <v>120</v>
      </c>
      <c r="C609" s="89">
        <v>4.0559219999999998</v>
      </c>
      <c r="D609" s="89">
        <v>1.071443628988074</v>
      </c>
      <c r="E609" s="90">
        <v>2.0464749999999999E-3</v>
      </c>
      <c r="F609" s="90">
        <v>2.3703480870249998E-7</v>
      </c>
      <c r="G609" s="91">
        <v>-10.006051689538449</v>
      </c>
      <c r="H609" s="91">
        <v>0.16521906887870719</v>
      </c>
      <c r="I609" s="91"/>
      <c r="J609" s="91"/>
      <c r="K609" s="65" t="s">
        <v>1576</v>
      </c>
    </row>
    <row r="610" spans="1:11" x14ac:dyDescent="0.3">
      <c r="A610" s="79" t="s">
        <v>729</v>
      </c>
      <c r="B610" s="88">
        <v>121</v>
      </c>
      <c r="C610" s="89">
        <v>4.0296900000000004</v>
      </c>
      <c r="D610" s="89">
        <v>1.0645139816044173</v>
      </c>
      <c r="E610" s="90">
        <v>2.0466619999999999E-3</v>
      </c>
      <c r="F610" s="90">
        <v>1.6274485205301999E-7</v>
      </c>
      <c r="G610" s="91">
        <v>-9.9155893734416782</v>
      </c>
      <c r="H610" s="91">
        <v>0.14237564214307877</v>
      </c>
      <c r="I610" s="91"/>
      <c r="J610" s="91"/>
      <c r="K610" s="65" t="s">
        <v>1576</v>
      </c>
    </row>
    <row r="611" spans="1:11" x14ac:dyDescent="0.3">
      <c r="A611" s="79" t="s">
        <v>730</v>
      </c>
      <c r="B611" s="88">
        <v>122</v>
      </c>
      <c r="C611" s="89">
        <v>4.1099100000000002</v>
      </c>
      <c r="D611" s="89">
        <v>1.0857055153462949</v>
      </c>
      <c r="E611" s="90">
        <v>2.0466400000000002E-3</v>
      </c>
      <c r="F611" s="90">
        <v>1.7564817072800001E-7</v>
      </c>
      <c r="G611" s="91">
        <v>-9.9262319988646546</v>
      </c>
      <c r="H611" s="91">
        <v>0.14595864730974312</v>
      </c>
      <c r="I611" s="91"/>
      <c r="J611" s="91"/>
      <c r="K611" s="65" t="s">
        <v>1576</v>
      </c>
    </row>
    <row r="612" spans="1:11" x14ac:dyDescent="0.3">
      <c r="A612" s="79" t="s">
        <v>731</v>
      </c>
      <c r="B612" s="88">
        <v>123</v>
      </c>
      <c r="C612" s="89">
        <v>4.049461</v>
      </c>
      <c r="D612" s="89">
        <v>1.069736841410085</v>
      </c>
      <c r="E612" s="90">
        <v>2.0459639999999999E-3</v>
      </c>
      <c r="F612" s="90">
        <v>2.0333326274567998E-7</v>
      </c>
      <c r="G612" s="91">
        <v>-10.25325085277596</v>
      </c>
      <c r="H612" s="91">
        <v>0.15420076684157422</v>
      </c>
      <c r="I612" s="91"/>
      <c r="J612" s="91"/>
      <c r="K612" s="65" t="s">
        <v>1576</v>
      </c>
    </row>
    <row r="613" spans="1:11" x14ac:dyDescent="0.3">
      <c r="A613" s="79" t="s">
        <v>732</v>
      </c>
      <c r="B613" s="88">
        <v>124</v>
      </c>
      <c r="C613" s="89">
        <v>4.0297010000000002</v>
      </c>
      <c r="D613" s="89">
        <v>1.0645168874492337</v>
      </c>
      <c r="E613" s="90">
        <v>2.0465570000000001E-3</v>
      </c>
      <c r="F613" s="90">
        <v>2.1168623726210002E-7</v>
      </c>
      <c r="G613" s="91">
        <v>-9.9663837220520755</v>
      </c>
      <c r="H613" s="91">
        <v>0.15686442673891032</v>
      </c>
      <c r="I613" s="91"/>
      <c r="J613" s="91"/>
      <c r="K613" s="65" t="s">
        <v>1576</v>
      </c>
    </row>
    <row r="614" spans="1:11" x14ac:dyDescent="0.3">
      <c r="A614" s="79" t="s">
        <v>251</v>
      </c>
      <c r="B614" s="88">
        <v>125</v>
      </c>
      <c r="C614" s="89">
        <v>3.786108</v>
      </c>
      <c r="D614" s="89"/>
      <c r="E614" s="90">
        <v>2.055426E-3</v>
      </c>
      <c r="F614" s="90">
        <v>2.260976821704E-7</v>
      </c>
      <c r="G614" s="91"/>
      <c r="H614" s="91"/>
      <c r="I614" s="91">
        <v>-5.6759544094216254</v>
      </c>
      <c r="J614" s="91">
        <v>0.16192976718185703</v>
      </c>
    </row>
    <row r="615" spans="1:11" x14ac:dyDescent="0.3">
      <c r="A615" s="79" t="s">
        <v>743</v>
      </c>
      <c r="B615" s="88">
        <v>126</v>
      </c>
      <c r="C615" s="89">
        <v>3.9981399999999998</v>
      </c>
      <c r="D615" s="89">
        <v>1.0560026285568187</v>
      </c>
      <c r="E615" s="90">
        <v>2.0556720000000001E-3</v>
      </c>
      <c r="F615" s="90">
        <v>1.8826477322976001E-7</v>
      </c>
      <c r="G615" s="91">
        <v>-5.5569505069627274</v>
      </c>
      <c r="H615" s="91">
        <v>0.15004808590907423</v>
      </c>
      <c r="I615" s="91"/>
      <c r="J615" s="91"/>
      <c r="K615" s="65" t="s">
        <v>1576</v>
      </c>
    </row>
    <row r="616" spans="1:11" x14ac:dyDescent="0.3">
      <c r="A616" s="79" t="s">
        <v>744</v>
      </c>
      <c r="B616" s="88">
        <v>127</v>
      </c>
      <c r="C616" s="89">
        <v>2.962542</v>
      </c>
      <c r="D616" s="89">
        <v>0.78247688655474168</v>
      </c>
      <c r="E616" s="90">
        <v>2.054798E-3</v>
      </c>
      <c r="F616" s="90">
        <v>2.275450428432E-7</v>
      </c>
      <c r="G616" s="91">
        <v>-5.9797529896822361</v>
      </c>
      <c r="H616" s="91">
        <v>0.16238231562368671</v>
      </c>
      <c r="I616" s="91"/>
      <c r="J616" s="91"/>
      <c r="K616" s="65" t="s">
        <v>1576</v>
      </c>
    </row>
    <row r="617" spans="1:11" x14ac:dyDescent="0.3">
      <c r="A617" s="79" t="s">
        <v>745</v>
      </c>
      <c r="B617" s="88">
        <v>128</v>
      </c>
      <c r="C617" s="89">
        <v>3.711004</v>
      </c>
      <c r="D617" s="89">
        <v>0.98016327056703079</v>
      </c>
      <c r="E617" s="90">
        <v>2.046637E-3</v>
      </c>
      <c r="F617" s="90">
        <v>2.0754413691380001E-7</v>
      </c>
      <c r="G617" s="91">
        <v>-9.9276832659679108</v>
      </c>
      <c r="H617" s="91">
        <v>0.15555244419604303</v>
      </c>
      <c r="I617" s="91"/>
      <c r="J617" s="91"/>
      <c r="K617" s="65" t="s">
        <v>1576</v>
      </c>
    </row>
    <row r="618" spans="1:11" x14ac:dyDescent="0.3">
      <c r="A618" s="79" t="s">
        <v>746</v>
      </c>
      <c r="B618" s="88">
        <v>129</v>
      </c>
      <c r="C618" s="89">
        <v>4.3206749999999996</v>
      </c>
      <c r="D618" s="89">
        <v>1.1411916934223747</v>
      </c>
      <c r="E618" s="90">
        <v>2.0560650000000001E-3</v>
      </c>
      <c r="F618" s="90">
        <v>1.6515611457015002E-7</v>
      </c>
      <c r="G618" s="91">
        <v>-5.3668345164492521</v>
      </c>
      <c r="H618" s="91">
        <v>0.14348138380952405</v>
      </c>
      <c r="I618" s="91"/>
      <c r="J618" s="91"/>
      <c r="K618" s="65" t="s">
        <v>1576</v>
      </c>
    </row>
    <row r="619" spans="1:11" x14ac:dyDescent="0.3">
      <c r="A619" s="79" t="s">
        <v>747</v>
      </c>
      <c r="B619" s="88">
        <v>130</v>
      </c>
      <c r="C619" s="89">
        <v>3.7456849999999999</v>
      </c>
      <c r="D619" s="89">
        <v>0.98932333678806839</v>
      </c>
      <c r="E619" s="90">
        <v>2.047302E-3</v>
      </c>
      <c r="F619" s="90">
        <v>2.210109596946E-7</v>
      </c>
      <c r="G619" s="91">
        <v>-9.6059857247683667</v>
      </c>
      <c r="H619" s="91">
        <v>0.15991111463258195</v>
      </c>
      <c r="I619" s="91"/>
      <c r="J619" s="91"/>
      <c r="K619" s="65" t="s">
        <v>1576</v>
      </c>
    </row>
    <row r="620" spans="1:11" x14ac:dyDescent="0.3">
      <c r="A620" s="79" t="s">
        <v>748</v>
      </c>
      <c r="B620" s="88">
        <v>131</v>
      </c>
      <c r="C620" s="89">
        <v>4.0708460000000004</v>
      </c>
      <c r="D620" s="89">
        <v>1.0752059898978052</v>
      </c>
      <c r="E620" s="90">
        <v>2.0558920000000001E-3</v>
      </c>
      <c r="F620" s="90">
        <v>2.144420765412E-7</v>
      </c>
      <c r="G620" s="91">
        <v>-5.4505242527312205</v>
      </c>
      <c r="H620" s="91">
        <v>0.1581530870570933</v>
      </c>
      <c r="I620" s="91"/>
      <c r="J620" s="91"/>
      <c r="K620" s="65" t="s">
        <v>1576</v>
      </c>
    </row>
    <row r="621" spans="1:11" x14ac:dyDescent="0.3">
      <c r="A621" s="79" t="s">
        <v>252</v>
      </c>
      <c r="B621" s="88">
        <v>132</v>
      </c>
      <c r="C621" s="89">
        <v>3.7627730000000001</v>
      </c>
      <c r="D621" s="89"/>
      <c r="E621" s="90">
        <v>2.0555489999999998E-3</v>
      </c>
      <c r="F621" s="90">
        <v>1.5386777095166997E-7</v>
      </c>
      <c r="G621" s="91"/>
      <c r="H621" s="91"/>
      <c r="I621" s="91">
        <v>-5.6164524581922315</v>
      </c>
      <c r="J621" s="91">
        <v>0.14045461564127609</v>
      </c>
    </row>
    <row r="622" spans="1:11" x14ac:dyDescent="0.3">
      <c r="A622" s="79" t="s">
        <v>618</v>
      </c>
      <c r="B622" s="88">
        <v>133</v>
      </c>
      <c r="C622" s="89">
        <v>2.941913</v>
      </c>
      <c r="D622" s="89">
        <v>0.78184705800748544</v>
      </c>
      <c r="E622" s="90">
        <v>2.0387550000000002E-3</v>
      </c>
      <c r="F622" s="90">
        <v>2.043723445935E-7</v>
      </c>
      <c r="G622" s="91">
        <v>-13.74064570165995</v>
      </c>
      <c r="H622" s="91">
        <v>0.1542066991846715</v>
      </c>
      <c r="I622" s="91"/>
      <c r="J622" s="91"/>
      <c r="K622" s="65" t="s">
        <v>1580</v>
      </c>
    </row>
    <row r="623" spans="1:11" x14ac:dyDescent="0.3">
      <c r="A623" s="79" t="s">
        <v>619</v>
      </c>
      <c r="B623" s="88">
        <v>134</v>
      </c>
      <c r="C623" s="89">
        <v>1.8282149999999999</v>
      </c>
      <c r="D623" s="89">
        <v>0.48586906518144996</v>
      </c>
      <c r="E623" s="90">
        <v>2.0386620000000001E-3</v>
      </c>
      <c r="F623" s="90">
        <v>3.2546443751819999E-7</v>
      </c>
      <c r="G623" s="91" t="s">
        <v>1</v>
      </c>
      <c r="H623" s="91"/>
      <c r="I623" s="91"/>
      <c r="J623" s="91"/>
      <c r="K623" s="65" t="s">
        <v>1580</v>
      </c>
    </row>
    <row r="624" spans="1:11" x14ac:dyDescent="0.3">
      <c r="A624" s="79" t="s">
        <v>620</v>
      </c>
      <c r="B624" s="88">
        <v>135</v>
      </c>
      <c r="C624" s="89">
        <v>3.211357</v>
      </c>
      <c r="D624" s="89">
        <v>0.85345488553255799</v>
      </c>
      <c r="E624" s="90">
        <v>2.037315E-3</v>
      </c>
      <c r="F624" s="90">
        <v>2.1670104728999998E-7</v>
      </c>
      <c r="G624" s="91">
        <v>-14.437253911174903</v>
      </c>
      <c r="H624" s="91">
        <v>0.15807820747889606</v>
      </c>
      <c r="I624" s="91"/>
      <c r="J624" s="91"/>
      <c r="K624" s="65" t="s">
        <v>1580</v>
      </c>
    </row>
    <row r="625" spans="1:11" x14ac:dyDescent="0.3">
      <c r="A625" s="79" t="s">
        <v>621</v>
      </c>
      <c r="B625" s="88">
        <v>136</v>
      </c>
      <c r="C625" s="89">
        <v>1.7085779999999999</v>
      </c>
      <c r="D625" s="89">
        <v>0.45407416285808366</v>
      </c>
      <c r="E625" s="90">
        <v>2.0299960000000001E-3</v>
      </c>
      <c r="F625" s="90">
        <v>3.5405850434639996E-7</v>
      </c>
      <c r="G625" s="91" t="s">
        <v>1</v>
      </c>
      <c r="H625" s="91"/>
      <c r="I625" s="91"/>
      <c r="J625" s="91"/>
      <c r="K625" s="65" t="s">
        <v>1580</v>
      </c>
    </row>
    <row r="626" spans="1:11" x14ac:dyDescent="0.3">
      <c r="A626" s="79" t="s">
        <v>622</v>
      </c>
      <c r="B626" s="88">
        <v>137</v>
      </c>
      <c r="C626" s="89">
        <v>3.8931979999999999</v>
      </c>
      <c r="D626" s="89">
        <v>1.0346619368215941</v>
      </c>
      <c r="E626" s="90">
        <v>2.043394E-3</v>
      </c>
      <c r="F626" s="90">
        <v>3.1083108264939998E-7</v>
      </c>
      <c r="G626" s="91">
        <v>-11.496503004479594</v>
      </c>
      <c r="H626" s="91">
        <v>0.19189577622749393</v>
      </c>
      <c r="I626" s="91"/>
      <c r="J626" s="91"/>
      <c r="K626" s="65" t="s">
        <v>1580</v>
      </c>
    </row>
    <row r="627" spans="1:11" x14ac:dyDescent="0.3">
      <c r="A627" s="79" t="s">
        <v>623</v>
      </c>
      <c r="B627" s="88">
        <v>138</v>
      </c>
      <c r="C627" s="89">
        <v>3.5910060000000001</v>
      </c>
      <c r="D627" s="89">
        <v>0.9543509534059057</v>
      </c>
      <c r="E627" s="90">
        <v>2.0396989999999999E-3</v>
      </c>
      <c r="F627" s="90">
        <v>2.3515506198089997E-7</v>
      </c>
      <c r="G627" s="91">
        <v>-13.283980319866991</v>
      </c>
      <c r="H627" s="91">
        <v>0.16430068846770435</v>
      </c>
      <c r="I627" s="91"/>
      <c r="J627" s="91"/>
      <c r="K627" s="65" t="s">
        <v>1580</v>
      </c>
    </row>
    <row r="628" spans="1:11" x14ac:dyDescent="0.3">
      <c r="A628" s="79" t="s">
        <v>253</v>
      </c>
      <c r="B628" s="88">
        <v>139</v>
      </c>
      <c r="C628" s="89">
        <v>3.7471559999999999</v>
      </c>
      <c r="D628" s="89"/>
      <c r="E628" s="90">
        <v>2.0553099999999999E-3</v>
      </c>
      <c r="F628" s="90">
        <v>2.22075628907E-7</v>
      </c>
      <c r="G628" s="91"/>
      <c r="H628" s="91"/>
      <c r="I628" s="91">
        <v>-5.7320700707436743</v>
      </c>
      <c r="J628" s="91">
        <v>0.16060210297566244</v>
      </c>
    </row>
    <row r="629" spans="1:11" x14ac:dyDescent="0.3">
      <c r="A629" s="79" t="s">
        <v>624</v>
      </c>
      <c r="B629" s="88">
        <v>140</v>
      </c>
      <c r="C629" s="89">
        <v>3.8697349999999999</v>
      </c>
      <c r="D629" s="89">
        <v>1.0327125425255848</v>
      </c>
      <c r="E629" s="90">
        <v>2.0324620000000001E-3</v>
      </c>
      <c r="F629" s="90">
        <v>2.5294009914619998E-7</v>
      </c>
      <c r="G629" s="91">
        <v>-16.784920328380473</v>
      </c>
      <c r="H629" s="91">
        <v>0.17014907059769763</v>
      </c>
      <c r="I629" s="91"/>
      <c r="J629" s="91"/>
      <c r="K629" s="65" t="s">
        <v>1580</v>
      </c>
    </row>
    <row r="630" spans="1:11" x14ac:dyDescent="0.3">
      <c r="A630" s="95" t="s">
        <v>770</v>
      </c>
      <c r="B630" s="88">
        <v>141</v>
      </c>
      <c r="C630" s="89">
        <v>3.914148</v>
      </c>
      <c r="D630" s="89">
        <v>1.0445649980945548</v>
      </c>
      <c r="E630" s="90">
        <v>2.0462890000000002E-3</v>
      </c>
      <c r="F630" s="90">
        <v>3.0920961506750004E-7</v>
      </c>
      <c r="G630" s="91">
        <v>-10.096030249933948</v>
      </c>
      <c r="H630" s="91">
        <v>0.19137821628808607</v>
      </c>
      <c r="I630" s="91"/>
      <c r="J630" s="91"/>
      <c r="K630" s="65" t="s">
        <v>1576</v>
      </c>
    </row>
    <row r="631" spans="1:11" x14ac:dyDescent="0.3">
      <c r="A631" s="79" t="s">
        <v>771</v>
      </c>
      <c r="B631" s="88">
        <v>142</v>
      </c>
      <c r="C631" s="89">
        <v>3.9166129999999999</v>
      </c>
      <c r="D631" s="89">
        <v>1.0452228303278539</v>
      </c>
      <c r="E631" s="90">
        <v>2.0458170000000001E-3</v>
      </c>
      <c r="F631" s="90">
        <v>2.715097848282E-7</v>
      </c>
      <c r="G631" s="91">
        <v>-10.324362940830538</v>
      </c>
      <c r="H631" s="91">
        <v>0.17730677683302404</v>
      </c>
      <c r="I631" s="91"/>
      <c r="J631" s="91"/>
      <c r="K631" s="65" t="s">
        <v>1576</v>
      </c>
    </row>
    <row r="632" spans="1:11" x14ac:dyDescent="0.3">
      <c r="A632" s="79" t="s">
        <v>772</v>
      </c>
      <c r="B632" s="88">
        <v>143</v>
      </c>
      <c r="C632" s="89">
        <v>4.1753419999999997</v>
      </c>
      <c r="D632" s="89">
        <v>1.1142695953944806</v>
      </c>
      <c r="E632" s="90">
        <v>2.0464820000000001E-3</v>
      </c>
      <c r="F632" s="90">
        <v>2.2921908148480001E-7</v>
      </c>
      <c r="G632" s="91">
        <v>-10.002665399630994</v>
      </c>
      <c r="H632" s="91">
        <v>0.16258836316856853</v>
      </c>
      <c r="I632" s="91"/>
      <c r="J632" s="91"/>
      <c r="K632" s="65" t="s">
        <v>1576</v>
      </c>
    </row>
    <row r="633" spans="1:11" x14ac:dyDescent="0.3">
      <c r="A633" s="79" t="s">
        <v>773</v>
      </c>
      <c r="B633" s="88">
        <v>144</v>
      </c>
      <c r="C633" s="89">
        <v>4.152183</v>
      </c>
      <c r="D633" s="89">
        <v>1.1080891748301913</v>
      </c>
      <c r="E633" s="90">
        <v>2.047447E-3</v>
      </c>
      <c r="F633" s="90">
        <v>1.7641726750597002E-7</v>
      </c>
      <c r="G633" s="91">
        <v>-9.535841148115777</v>
      </c>
      <c r="H633" s="91">
        <v>0.14621578360593987</v>
      </c>
      <c r="I633" s="91"/>
      <c r="J633" s="91"/>
      <c r="K633" s="65" t="s">
        <v>1576</v>
      </c>
    </row>
    <row r="634" spans="1:11" x14ac:dyDescent="0.3">
      <c r="A634" s="79" t="s">
        <v>254</v>
      </c>
      <c r="B634" s="88">
        <v>146</v>
      </c>
      <c r="C634" s="89">
        <v>4.0956279999999996</v>
      </c>
      <c r="D634" s="89"/>
      <c r="E634" s="90">
        <v>2.0497810000000001E-3</v>
      </c>
      <c r="F634" s="90">
        <v>2.4810487730570003E-7</v>
      </c>
      <c r="G634" s="91"/>
      <c r="H634" s="91"/>
      <c r="I634" s="91"/>
      <c r="J634" s="91"/>
      <c r="K634" s="65" t="s">
        <v>1576</v>
      </c>
    </row>
    <row r="635" spans="1:11" x14ac:dyDescent="0.3">
      <c r="A635" s="79" t="s">
        <v>255</v>
      </c>
      <c r="B635" s="88">
        <v>153</v>
      </c>
      <c r="C635" s="89">
        <v>3.7645420000000001</v>
      </c>
      <c r="D635" s="89"/>
      <c r="E635" s="90">
        <v>2.055206E-3</v>
      </c>
      <c r="F635" s="90">
        <v>2.430727074702E-7</v>
      </c>
      <c r="G635" s="91"/>
      <c r="H635" s="91"/>
      <c r="I635" s="91">
        <v>-5.7823806636530213</v>
      </c>
      <c r="J635" s="91">
        <v>0.1676398732485698</v>
      </c>
    </row>
    <row r="636" spans="1:11" x14ac:dyDescent="0.3">
      <c r="A636" s="79" t="s">
        <v>256</v>
      </c>
      <c r="B636" s="88">
        <v>160</v>
      </c>
      <c r="C636" s="89">
        <v>3.7597170000000002</v>
      </c>
      <c r="D636" s="89"/>
      <c r="E636" s="90">
        <v>2.055388E-3</v>
      </c>
      <c r="F636" s="90">
        <v>1.9853679191592E-7</v>
      </c>
      <c r="G636" s="91"/>
      <c r="H636" s="91"/>
      <c r="I636" s="91">
        <v>-5.6943371260616091</v>
      </c>
      <c r="J636" s="91">
        <v>0.15313679967308141</v>
      </c>
    </row>
    <row r="637" spans="1:11" x14ac:dyDescent="0.3">
      <c r="A637" s="79" t="s">
        <v>257</v>
      </c>
      <c r="B637" s="88">
        <v>167</v>
      </c>
      <c r="C637" s="89">
        <v>3.7733180000000002</v>
      </c>
      <c r="D637" s="89"/>
      <c r="E637" s="90">
        <v>2.0557650000000002E-3</v>
      </c>
      <c r="F637" s="90">
        <v>1.8873524140935001E-7</v>
      </c>
      <c r="G637" s="91"/>
      <c r="H637" s="91"/>
      <c r="I637" s="91">
        <v>-5.5119612267649227</v>
      </c>
      <c r="J637" s="91">
        <v>0.15019215686867257</v>
      </c>
    </row>
    <row r="638" spans="1:11" x14ac:dyDescent="0.3">
      <c r="A638" s="79" t="s">
        <v>258</v>
      </c>
      <c r="B638" s="88">
        <v>174</v>
      </c>
      <c r="C638" s="89">
        <v>3.7551139999999998</v>
      </c>
      <c r="D638" s="89"/>
      <c r="E638" s="90">
        <v>2.0555439999999999E-3</v>
      </c>
      <c r="F638" s="90">
        <v>3.0906357921839998E-7</v>
      </c>
      <c r="G638" s="91"/>
      <c r="H638" s="91"/>
      <c r="I638" s="91">
        <v>-5.618871236697478</v>
      </c>
      <c r="J638" s="91">
        <v>0.19165373181682682</v>
      </c>
    </row>
  </sheetData>
  <mergeCells count="24">
    <mergeCell ref="K328:L328"/>
    <mergeCell ref="K531:L531"/>
    <mergeCell ref="K532:L532"/>
    <mergeCell ref="K11:L11"/>
    <mergeCell ref="K12:L12"/>
    <mergeCell ref="K215:L215"/>
    <mergeCell ref="K216:L216"/>
    <mergeCell ref="K327:L327"/>
    <mergeCell ref="G11:H11"/>
    <mergeCell ref="I11:J11"/>
    <mergeCell ref="G532:H532"/>
    <mergeCell ref="I532:J532"/>
    <mergeCell ref="G12:H12"/>
    <mergeCell ref="I12:J12"/>
    <mergeCell ref="G328:H328"/>
    <mergeCell ref="I328:J328"/>
    <mergeCell ref="G216:H216"/>
    <mergeCell ref="I216:J216"/>
    <mergeCell ref="G327:H327"/>
    <mergeCell ref="I327:J327"/>
    <mergeCell ref="G531:H531"/>
    <mergeCell ref="I531:J531"/>
    <mergeCell ref="G215:H215"/>
    <mergeCell ref="I215:J215"/>
  </mergeCells>
  <hyperlinks>
    <hyperlink ref="A185" r:id="rId1" display="C_2231_Lappa4_152_9_3@1" xr:uid="{FF5FE77A-9190-4C49-BE28-C7A2114BA44B}"/>
    <hyperlink ref="A547" r:id="rId2" display="O_HD_2276_LA152_9_1@1" xr:uid="{77E8784D-0279-4C02-BF6D-370C05BE22EA}"/>
    <hyperlink ref="A177" r:id="rId3" display="2231_LA4_152_9_1@2" xr:uid="{2598C921-4138-49D6-8394-3CE5D05ACFD6}"/>
    <hyperlink ref="A86" r:id="rId4" display="2231_LA4_137_3@2" xr:uid="{E056B457-790B-484A-89C4-4D75036F424D}"/>
    <hyperlink ref="A630" r:id="rId5" display="2276_LA50_5a_1@1" xr:uid="{CB778E67-E004-4A9E-880F-8E117CE84F84}"/>
    <hyperlink ref="A333" r:id="rId6" display="O_2231_LA1_144_23_1@2" xr:uid="{2901D62E-781C-4F8E-B3B2-3E648963D828}"/>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F87C09-AC73-4F1B-9B33-413CAE0A8A43}">
  <dimension ref="A1:AE46"/>
  <sheetViews>
    <sheetView zoomScale="70" zoomScaleNormal="70" workbookViewId="0">
      <selection activeCell="A2" sqref="A2"/>
    </sheetView>
  </sheetViews>
  <sheetFormatPr defaultColWidth="8.7265625" defaultRowHeight="14" x14ac:dyDescent="0.3"/>
  <cols>
    <col min="1" max="1" width="32.81640625" style="65" customWidth="1"/>
    <col min="2" max="2" width="12.81640625" style="65" customWidth="1"/>
    <col min="3" max="5" width="8.81640625" style="65" bestFit="1" customWidth="1"/>
    <col min="6" max="6" width="14.26953125" style="65" bestFit="1" customWidth="1"/>
    <col min="7" max="21" width="8.81640625" style="65" bestFit="1" customWidth="1"/>
    <col min="22" max="22" width="13.1796875" style="65" customWidth="1"/>
    <col min="23" max="23" width="8.81640625" style="65" bestFit="1" customWidth="1"/>
    <col min="24" max="24" width="12.54296875" style="65" customWidth="1"/>
    <col min="25" max="27" width="8.81640625" style="65" bestFit="1" customWidth="1"/>
    <col min="28" max="28" width="12.81640625" style="65" customWidth="1"/>
    <col min="29" max="29" width="8.81640625" style="65" bestFit="1" customWidth="1"/>
    <col min="30" max="30" width="14.54296875" style="65" customWidth="1"/>
    <col min="31" max="31" width="8.81640625" style="65" bestFit="1" customWidth="1"/>
    <col min="32" max="16384" width="8.7265625" style="65"/>
  </cols>
  <sheetData>
    <row r="1" spans="1:31" x14ac:dyDescent="0.3">
      <c r="A1" s="65" t="s">
        <v>1617</v>
      </c>
    </row>
    <row r="2" spans="1:31" ht="17.5" x14ac:dyDescent="0.3">
      <c r="A2" s="11" t="s">
        <v>1624</v>
      </c>
      <c r="B2" s="11"/>
      <c r="C2" s="12"/>
      <c r="D2" s="12"/>
      <c r="E2" s="12"/>
      <c r="F2" s="11"/>
      <c r="G2" s="11"/>
      <c r="H2" s="11"/>
      <c r="I2" s="11"/>
      <c r="J2" s="64"/>
      <c r="K2" s="64"/>
      <c r="L2" s="64"/>
      <c r="M2" s="64"/>
      <c r="N2" s="64"/>
      <c r="O2" s="64"/>
      <c r="P2" s="64"/>
      <c r="Q2" s="64"/>
      <c r="R2" s="64"/>
      <c r="S2" s="64"/>
      <c r="T2" s="64"/>
      <c r="U2" s="64"/>
      <c r="V2" s="64"/>
      <c r="W2" s="64"/>
      <c r="X2" s="64"/>
      <c r="Y2" s="64"/>
      <c r="Z2" s="64"/>
      <c r="AA2" s="64"/>
      <c r="AB2" s="64"/>
      <c r="AC2" s="64"/>
      <c r="AD2" s="64"/>
      <c r="AE2" s="64"/>
    </row>
    <row r="3" spans="1:31" ht="98.5" customHeight="1" x14ac:dyDescent="0.35">
      <c r="A3" s="182" t="s">
        <v>299</v>
      </c>
      <c r="B3" s="182"/>
      <c r="C3" s="182"/>
      <c r="D3" s="182"/>
      <c r="E3" s="182"/>
      <c r="F3" s="183" t="s">
        <v>300</v>
      </c>
      <c r="G3" s="183"/>
      <c r="H3" s="183"/>
      <c r="I3" s="183" t="s">
        <v>301</v>
      </c>
      <c r="J3" s="183"/>
      <c r="K3" s="183"/>
      <c r="L3" s="15"/>
      <c r="M3" s="15"/>
      <c r="N3" s="15"/>
      <c r="O3" s="15"/>
      <c r="P3" s="15"/>
      <c r="Q3" s="15"/>
      <c r="R3" s="15"/>
      <c r="S3" s="15"/>
      <c r="T3" s="15"/>
      <c r="U3" s="15"/>
      <c r="V3" s="16"/>
      <c r="W3" s="16"/>
      <c r="X3" s="19"/>
      <c r="Y3" s="19"/>
      <c r="Z3" s="19"/>
      <c r="AA3" s="19"/>
      <c r="AB3" s="19"/>
      <c r="AC3" s="19"/>
      <c r="AD3" s="19"/>
      <c r="AE3" s="19"/>
    </row>
    <row r="4" spans="1:31" ht="15.5" x14ac:dyDescent="0.35">
      <c r="A4" s="15" t="s">
        <v>302</v>
      </c>
      <c r="B4" s="15" t="s">
        <v>303</v>
      </c>
      <c r="C4" s="13"/>
      <c r="D4" s="13"/>
      <c r="E4" s="13"/>
      <c r="F4" s="13"/>
      <c r="G4" s="13"/>
      <c r="H4" s="13"/>
      <c r="I4" s="13"/>
      <c r="J4" s="14"/>
      <c r="K4" s="16"/>
      <c r="L4" s="16"/>
      <c r="M4" s="16"/>
      <c r="N4" s="16"/>
      <c r="O4" s="16"/>
      <c r="P4" s="16"/>
      <c r="Q4" s="16"/>
      <c r="R4" s="16"/>
      <c r="S4" s="16"/>
      <c r="T4" s="16"/>
      <c r="U4" s="16"/>
      <c r="V4" s="16"/>
      <c r="W4" s="16"/>
      <c r="X4" s="19"/>
      <c r="Y4" s="19"/>
      <c r="Z4" s="19"/>
      <c r="AA4" s="19"/>
      <c r="AB4" s="19"/>
      <c r="AC4" s="19"/>
      <c r="AD4" s="19"/>
      <c r="AE4" s="19"/>
    </row>
    <row r="5" spans="1:31" ht="15.5" x14ac:dyDescent="0.3">
      <c r="A5" s="15" t="s">
        <v>304</v>
      </c>
      <c r="B5" s="15" t="s">
        <v>305</v>
      </c>
      <c r="C5" s="13"/>
      <c r="D5" s="13"/>
      <c r="E5" s="13"/>
      <c r="F5" s="14"/>
      <c r="G5" s="14"/>
      <c r="H5" s="14"/>
      <c r="I5" s="14"/>
      <c r="J5" s="14"/>
      <c r="K5" s="14"/>
      <c r="L5" s="14"/>
      <c r="M5" s="14"/>
      <c r="N5" s="14"/>
      <c r="O5" s="14"/>
      <c r="P5" s="14"/>
      <c r="Q5" s="14"/>
      <c r="R5" s="14"/>
      <c r="S5" s="14"/>
      <c r="T5" s="14"/>
      <c r="U5" s="14"/>
      <c r="V5" s="14"/>
      <c r="W5" s="14"/>
      <c r="X5" s="14"/>
      <c r="Y5" s="14"/>
      <c r="Z5" s="14"/>
      <c r="AA5" s="14"/>
      <c r="AB5" s="14"/>
      <c r="AC5" s="14"/>
      <c r="AD5" s="14"/>
      <c r="AE5" s="14"/>
    </row>
    <row r="6" spans="1:31" ht="155.15" customHeight="1" x14ac:dyDescent="0.3">
      <c r="A6" s="184" t="s">
        <v>363</v>
      </c>
      <c r="B6" s="185"/>
      <c r="C6" s="185"/>
      <c r="D6" s="185"/>
      <c r="E6" s="185"/>
      <c r="F6" s="185"/>
      <c r="G6" s="185"/>
      <c r="H6" s="185"/>
      <c r="I6" s="185"/>
      <c r="J6" s="185"/>
      <c r="K6" s="185"/>
      <c r="L6" s="185"/>
      <c r="M6" s="185"/>
      <c r="N6" s="185"/>
      <c r="O6" s="185"/>
      <c r="P6" s="185"/>
      <c r="Q6" s="185"/>
      <c r="R6" s="186"/>
      <c r="S6" s="18"/>
      <c r="T6" s="18"/>
      <c r="U6" s="18"/>
      <c r="V6" s="18"/>
      <c r="W6" s="18"/>
      <c r="X6" s="18"/>
      <c r="Y6" s="18"/>
      <c r="Z6" s="18"/>
      <c r="AA6" s="18"/>
      <c r="AB6" s="18"/>
      <c r="AC6" s="18"/>
      <c r="AD6" s="14"/>
      <c r="AE6" s="14"/>
    </row>
    <row r="7" spans="1:31" ht="70.5" customHeight="1" x14ac:dyDescent="0.35">
      <c r="A7" s="184" t="s">
        <v>364</v>
      </c>
      <c r="B7" s="185"/>
      <c r="C7" s="185"/>
      <c r="D7" s="185"/>
      <c r="E7" s="185"/>
      <c r="F7" s="185"/>
      <c r="G7" s="185"/>
      <c r="H7" s="185"/>
      <c r="I7" s="185"/>
      <c r="J7" s="185"/>
      <c r="K7" s="185"/>
      <c r="L7" s="185"/>
      <c r="M7" s="185"/>
      <c r="N7" s="185"/>
      <c r="O7" s="185"/>
      <c r="P7" s="185"/>
      <c r="Q7" s="185"/>
      <c r="R7" s="186"/>
      <c r="S7" s="18"/>
      <c r="T7" s="18"/>
      <c r="U7" s="18"/>
      <c r="V7" s="18"/>
      <c r="W7" s="18"/>
      <c r="X7" s="18"/>
      <c r="Y7" s="19"/>
      <c r="Z7" s="18"/>
      <c r="AA7" s="18"/>
      <c r="AB7" s="18"/>
      <c r="AC7" s="18"/>
      <c r="AD7" s="14"/>
      <c r="AE7" s="14"/>
    </row>
    <row r="8" spans="1:31" ht="15.5" x14ac:dyDescent="0.3">
      <c r="A8" s="20"/>
      <c r="B8" s="21"/>
      <c r="C8" s="21"/>
      <c r="D8" s="21"/>
      <c r="E8" s="21"/>
      <c r="F8" s="21"/>
      <c r="G8" s="13"/>
      <c r="H8" s="21"/>
      <c r="I8" s="21"/>
      <c r="J8" s="21"/>
      <c r="K8" s="21"/>
      <c r="L8" s="21"/>
      <c r="M8" s="21"/>
      <c r="N8" s="21"/>
      <c r="O8" s="13"/>
      <c r="P8" s="13"/>
      <c r="Q8" s="13"/>
      <c r="R8" s="13"/>
      <c r="S8" s="18"/>
      <c r="T8" s="18"/>
      <c r="U8" s="18"/>
      <c r="V8" s="18"/>
      <c r="W8" s="18"/>
      <c r="X8" s="18"/>
      <c r="Y8" s="18"/>
      <c r="Z8" s="18"/>
      <c r="AA8" s="18"/>
      <c r="AB8" s="18"/>
      <c r="AC8" s="18"/>
      <c r="AD8" s="14"/>
      <c r="AE8" s="14"/>
    </row>
    <row r="9" spans="1:31" ht="15.5" x14ac:dyDescent="0.3">
      <c r="A9" s="22"/>
      <c r="B9" s="23"/>
      <c r="C9" s="23"/>
      <c r="D9" s="23"/>
      <c r="E9" s="23"/>
      <c r="F9" s="23"/>
      <c r="G9" s="13"/>
      <c r="H9" s="198" t="s">
        <v>306</v>
      </c>
      <c r="I9" s="199"/>
      <c r="J9" s="200"/>
      <c r="K9" s="187" t="s">
        <v>307</v>
      </c>
      <c r="L9" s="204"/>
      <c r="M9" s="204"/>
      <c r="N9" s="188"/>
      <c r="O9" s="189" t="s">
        <v>308</v>
      </c>
      <c r="P9" s="205"/>
      <c r="Q9" s="205"/>
      <c r="R9" s="190"/>
      <c r="S9" s="18"/>
      <c r="T9" s="18"/>
      <c r="U9" s="18"/>
      <c r="V9" s="18"/>
      <c r="W9" s="18"/>
      <c r="X9" s="18"/>
      <c r="Y9" s="18"/>
      <c r="Z9" s="18"/>
      <c r="AA9" s="18"/>
      <c r="AB9" s="18"/>
      <c r="AC9" s="18"/>
      <c r="AD9" s="14"/>
      <c r="AE9" s="14"/>
    </row>
    <row r="10" spans="1:31" ht="17.5" x14ac:dyDescent="0.35">
      <c r="A10" s="177" t="s">
        <v>309</v>
      </c>
      <c r="B10" s="178"/>
      <c r="C10" s="179" t="s">
        <v>310</v>
      </c>
      <c r="D10" s="180"/>
      <c r="E10" s="180"/>
      <c r="F10" s="181"/>
      <c r="G10" s="13"/>
      <c r="H10" s="201"/>
      <c r="I10" s="202"/>
      <c r="J10" s="203"/>
      <c r="K10" s="187" t="s">
        <v>311</v>
      </c>
      <c r="L10" s="188"/>
      <c r="M10" s="187" t="s">
        <v>312</v>
      </c>
      <c r="N10" s="188"/>
      <c r="O10" s="189" t="s">
        <v>311</v>
      </c>
      <c r="P10" s="190"/>
      <c r="Q10" s="189" t="s">
        <v>313</v>
      </c>
      <c r="R10" s="190"/>
      <c r="S10" s="13"/>
      <c r="T10" s="13"/>
      <c r="U10" s="13"/>
      <c r="V10" s="13"/>
      <c r="W10" s="13"/>
      <c r="X10" s="13"/>
      <c r="Y10" s="13"/>
      <c r="Z10" s="13"/>
      <c r="AA10" s="13"/>
      <c r="AB10" s="13"/>
      <c r="AC10" s="19"/>
      <c r="AD10" s="14"/>
      <c r="AE10" s="14"/>
    </row>
    <row r="11" spans="1:31" ht="15.5" x14ac:dyDescent="0.3">
      <c r="A11" s="27" t="s">
        <v>314</v>
      </c>
      <c r="B11" s="28">
        <v>2.6068120540441199E-2</v>
      </c>
      <c r="C11" s="191" t="s">
        <v>315</v>
      </c>
      <c r="D11" s="192"/>
      <c r="E11" s="193"/>
      <c r="F11" s="29">
        <v>2.48390491864607E-2</v>
      </c>
      <c r="G11" s="194"/>
      <c r="H11" s="195" t="s">
        <v>316</v>
      </c>
      <c r="I11" s="196"/>
      <c r="J11" s="197"/>
      <c r="K11" s="187">
        <v>4.0488803024524997E-2</v>
      </c>
      <c r="L11" s="188"/>
      <c r="M11" s="187">
        <v>4.0909793056643003E-2</v>
      </c>
      <c r="N11" s="188"/>
      <c r="O11" s="189">
        <v>3.9518275581813998E-2</v>
      </c>
      <c r="P11" s="190"/>
      <c r="Q11" s="189">
        <v>3.8561475575455001E-2</v>
      </c>
      <c r="R11" s="190"/>
      <c r="S11" s="14"/>
      <c r="T11" s="14"/>
      <c r="U11" s="14"/>
      <c r="V11" s="14"/>
      <c r="W11" s="14"/>
      <c r="X11" s="14"/>
      <c r="Y11" s="14"/>
      <c r="Z11" s="14"/>
      <c r="AA11" s="14"/>
      <c r="AB11" s="14"/>
      <c r="AC11" s="13"/>
      <c r="AD11" s="14"/>
      <c r="AE11" s="14"/>
    </row>
    <row r="12" spans="1:31" ht="15.5" x14ac:dyDescent="0.3">
      <c r="A12" s="27" t="s">
        <v>317</v>
      </c>
      <c r="B12" s="28">
        <v>2.09763444181734E-2</v>
      </c>
      <c r="C12" s="191" t="s">
        <v>317</v>
      </c>
      <c r="D12" s="192"/>
      <c r="E12" s="193"/>
      <c r="F12" s="26">
        <v>2.09763444181734E-2</v>
      </c>
      <c r="G12" s="194"/>
      <c r="H12" s="195" t="s">
        <v>318</v>
      </c>
      <c r="I12" s="196"/>
      <c r="J12" s="197"/>
      <c r="K12" s="187">
        <v>5.6629142411232796E-4</v>
      </c>
      <c r="L12" s="188"/>
      <c r="M12" s="187">
        <v>2.9666669475011698E-4</v>
      </c>
      <c r="N12" s="188"/>
      <c r="O12" s="189">
        <v>7.0298525201536804E-4</v>
      </c>
      <c r="P12" s="190"/>
      <c r="Q12" s="189">
        <v>2.4976589491556699E-4</v>
      </c>
      <c r="R12" s="190"/>
      <c r="S12" s="14"/>
      <c r="T12" s="14"/>
      <c r="U12" s="14"/>
      <c r="V12" s="14"/>
      <c r="W12" s="14"/>
      <c r="X12" s="14"/>
      <c r="Y12" s="14"/>
      <c r="Z12" s="14"/>
      <c r="AA12" s="14"/>
      <c r="AB12" s="14"/>
      <c r="AC12" s="14"/>
      <c r="AD12" s="14"/>
      <c r="AE12" s="14"/>
    </row>
    <row r="13" spans="1:31" ht="15.5" x14ac:dyDescent="0.3">
      <c r="A13" s="27" t="s">
        <v>319</v>
      </c>
      <c r="B13" s="28">
        <v>3.0949103884349499E-2</v>
      </c>
      <c r="C13" s="191" t="s">
        <v>319</v>
      </c>
      <c r="D13" s="192"/>
      <c r="E13" s="193"/>
      <c r="F13" s="26">
        <v>3.0949103884349499E-2</v>
      </c>
      <c r="G13" s="30"/>
      <c r="H13" s="195" t="s">
        <v>320</v>
      </c>
      <c r="I13" s="196"/>
      <c r="J13" s="197"/>
      <c r="K13" s="187">
        <v>0.18217877340317801</v>
      </c>
      <c r="L13" s="188"/>
      <c r="M13" s="187">
        <v>0.177592481796119</v>
      </c>
      <c r="N13" s="188"/>
      <c r="O13" s="189">
        <v>0.18004253011711599</v>
      </c>
      <c r="P13" s="190"/>
      <c r="Q13" s="189">
        <v>0.190188139099012</v>
      </c>
      <c r="R13" s="190"/>
      <c r="S13" s="14"/>
      <c r="T13" s="14"/>
      <c r="U13" s="14"/>
      <c r="V13" s="14"/>
      <c r="W13" s="14"/>
      <c r="X13" s="14"/>
      <c r="Y13" s="14"/>
      <c r="Z13" s="14"/>
      <c r="AA13" s="14"/>
      <c r="AB13" s="14"/>
      <c r="AC13" s="14"/>
      <c r="AD13" s="14"/>
      <c r="AE13" s="14"/>
    </row>
    <row r="14" spans="1:31" ht="16.5" x14ac:dyDescent="0.3">
      <c r="A14" s="27" t="s">
        <v>321</v>
      </c>
      <c r="B14" s="28">
        <v>1.0165106525351599</v>
      </c>
      <c r="C14" s="191" t="s">
        <v>365</v>
      </c>
      <c r="D14" s="192"/>
      <c r="E14" s="193"/>
      <c r="F14" s="26">
        <v>1.0667148921710099</v>
      </c>
      <c r="G14" s="30"/>
      <c r="H14" s="195" t="s">
        <v>322</v>
      </c>
      <c r="I14" s="196"/>
      <c r="J14" s="197"/>
      <c r="K14" s="187">
        <v>6.1096402897340002E-3</v>
      </c>
      <c r="L14" s="188"/>
      <c r="M14" s="187">
        <v>3.122706768105E-3</v>
      </c>
      <c r="N14" s="188"/>
      <c r="O14" s="189">
        <v>7.3797176092110003E-3</v>
      </c>
      <c r="P14" s="190"/>
      <c r="Q14" s="189">
        <v>2.4568922412950001E-3</v>
      </c>
      <c r="R14" s="190"/>
      <c r="S14" s="14"/>
      <c r="T14" s="14"/>
      <c r="U14" s="14"/>
      <c r="V14" s="14"/>
      <c r="W14" s="14"/>
      <c r="X14" s="14"/>
      <c r="Y14" s="14"/>
      <c r="Z14" s="14"/>
      <c r="AA14" s="14"/>
      <c r="AB14" s="14"/>
      <c r="AC14" s="14"/>
      <c r="AD14" s="14"/>
      <c r="AE14" s="14"/>
    </row>
    <row r="15" spans="1:31" ht="16.5" x14ac:dyDescent="0.3">
      <c r="A15" s="27" t="s">
        <v>323</v>
      </c>
      <c r="B15" s="28">
        <v>-1.4012539677076699E-3</v>
      </c>
      <c r="C15" s="191" t="s">
        <v>366</v>
      </c>
      <c r="D15" s="192"/>
      <c r="E15" s="193"/>
      <c r="F15" s="26">
        <v>2.5528381180943498E-3</v>
      </c>
      <c r="G15" s="30"/>
      <c r="H15" s="18"/>
      <c r="I15" s="18"/>
      <c r="J15" s="18"/>
      <c r="K15" s="18"/>
      <c r="L15" s="18"/>
      <c r="M15" s="14"/>
      <c r="N15" s="14"/>
      <c r="O15" s="14"/>
      <c r="P15" s="14"/>
      <c r="Q15" s="14"/>
      <c r="R15" s="14"/>
      <c r="S15" s="14"/>
      <c r="T15" s="14"/>
      <c r="U15" s="14"/>
      <c r="V15" s="14"/>
      <c r="W15" s="14"/>
      <c r="X15" s="14"/>
      <c r="Y15" s="14"/>
      <c r="Z15" s="14"/>
      <c r="AA15" s="14"/>
      <c r="AB15" s="14"/>
      <c r="AC15" s="14"/>
      <c r="AD15" s="14"/>
      <c r="AE15" s="14"/>
    </row>
    <row r="16" spans="1:31" ht="16.5" x14ac:dyDescent="0.4">
      <c r="A16" s="27" t="s">
        <v>324</v>
      </c>
      <c r="B16" s="28">
        <v>3.5345874689613802E-3</v>
      </c>
      <c r="C16" s="206" t="s">
        <v>797</v>
      </c>
      <c r="D16" s="207"/>
      <c r="E16" s="208"/>
      <c r="F16" s="26">
        <v>-0.98700256333237002</v>
      </c>
      <c r="G16" s="30"/>
      <c r="H16" s="18"/>
      <c r="I16" s="18"/>
      <c r="J16" s="18"/>
      <c r="K16" s="18"/>
      <c r="L16" s="18"/>
      <c r="M16" s="14"/>
      <c r="N16" s="14"/>
      <c r="O16" s="14"/>
      <c r="P16" s="14"/>
      <c r="Q16" s="14"/>
      <c r="R16" s="14"/>
      <c r="S16" s="14"/>
      <c r="T16" s="14"/>
      <c r="U16" s="14"/>
      <c r="V16" s="14"/>
      <c r="W16" s="14"/>
      <c r="X16" s="14"/>
      <c r="Y16" s="14"/>
      <c r="Z16" s="14"/>
      <c r="AA16" s="14"/>
      <c r="AB16" s="14"/>
      <c r="AC16" s="14"/>
      <c r="AD16" s="14"/>
      <c r="AE16" s="14"/>
    </row>
    <row r="17" spans="1:31" ht="15.5" x14ac:dyDescent="0.3">
      <c r="A17" s="31" t="s">
        <v>325</v>
      </c>
      <c r="B17" s="32">
        <v>-0.96360459641214702</v>
      </c>
      <c r="C17" s="33"/>
      <c r="D17" s="13"/>
      <c r="E17" s="13"/>
      <c r="F17" s="14"/>
      <c r="G17" s="14"/>
      <c r="H17" s="14"/>
      <c r="I17" s="14"/>
      <c r="J17" s="14"/>
      <c r="K17" s="14"/>
      <c r="L17" s="14"/>
      <c r="M17" s="14"/>
      <c r="N17" s="14"/>
      <c r="O17" s="14"/>
      <c r="P17" s="14"/>
      <c r="Q17" s="14"/>
      <c r="R17" s="14"/>
      <c r="S17" s="14"/>
      <c r="T17" s="14"/>
      <c r="U17" s="14"/>
      <c r="V17" s="14"/>
      <c r="W17" s="14"/>
      <c r="X17" s="14"/>
      <c r="Y17" s="14"/>
      <c r="Z17" s="14"/>
      <c r="AA17" s="14"/>
      <c r="AB17" s="14"/>
      <c r="AC17" s="14"/>
      <c r="AD17" s="14"/>
      <c r="AE17" s="14"/>
    </row>
    <row r="18" spans="1:31" ht="15.5" x14ac:dyDescent="0.35">
      <c r="A18" s="19"/>
      <c r="B18" s="19"/>
      <c r="C18" s="13"/>
      <c r="D18" s="13"/>
      <c r="E18" s="13"/>
      <c r="F18" s="13"/>
      <c r="G18" s="13"/>
      <c r="H18" s="13"/>
      <c r="I18" s="13"/>
      <c r="J18" s="13"/>
      <c r="K18" s="13"/>
      <c r="L18" s="13"/>
      <c r="M18" s="13"/>
      <c r="N18" s="13"/>
      <c r="O18" s="13"/>
      <c r="P18" s="13"/>
      <c r="Q18" s="13"/>
      <c r="R18" s="13"/>
      <c r="S18" s="13"/>
      <c r="T18" s="13"/>
      <c r="U18" s="13"/>
      <c r="V18" s="14"/>
      <c r="W18" s="14"/>
      <c r="X18" s="14"/>
      <c r="Y18" s="14"/>
      <c r="Z18" s="14"/>
      <c r="AA18" s="14"/>
      <c r="AB18" s="14"/>
      <c r="AC18" s="14"/>
      <c r="AD18" s="14"/>
      <c r="AE18" s="14"/>
    </row>
    <row r="19" spans="1:31" ht="15.5" x14ac:dyDescent="0.3">
      <c r="A19" s="24">
        <v>1</v>
      </c>
      <c r="B19" s="24">
        <v>2</v>
      </c>
      <c r="C19" s="24">
        <v>3</v>
      </c>
      <c r="D19" s="24">
        <v>4</v>
      </c>
      <c r="E19" s="24">
        <v>5</v>
      </c>
      <c r="F19" s="25">
        <v>6</v>
      </c>
      <c r="G19" s="25">
        <v>7</v>
      </c>
      <c r="H19" s="25">
        <v>8</v>
      </c>
      <c r="I19" s="25">
        <v>9</v>
      </c>
      <c r="J19" s="25">
        <v>10</v>
      </c>
      <c r="K19" s="25">
        <v>11</v>
      </c>
      <c r="L19" s="25">
        <v>12</v>
      </c>
      <c r="M19" s="25">
        <v>13</v>
      </c>
      <c r="N19" s="26">
        <v>14</v>
      </c>
      <c r="O19" s="26">
        <v>15</v>
      </c>
      <c r="P19" s="26">
        <v>16</v>
      </c>
      <c r="Q19" s="26">
        <v>17</v>
      </c>
      <c r="R19" s="26">
        <v>18</v>
      </c>
      <c r="S19" s="26">
        <v>19</v>
      </c>
      <c r="T19" s="26">
        <v>20</v>
      </c>
      <c r="U19" s="26">
        <v>21</v>
      </c>
      <c r="V19" s="24">
        <v>22</v>
      </c>
      <c r="W19" s="24">
        <v>23</v>
      </c>
      <c r="X19" s="24">
        <v>24</v>
      </c>
      <c r="Y19" s="24">
        <v>25</v>
      </c>
      <c r="Z19" s="24">
        <v>26</v>
      </c>
      <c r="AA19" s="24">
        <v>27</v>
      </c>
      <c r="AB19" s="24">
        <v>28</v>
      </c>
      <c r="AC19" s="24">
        <v>29</v>
      </c>
      <c r="AD19" s="24">
        <v>30</v>
      </c>
      <c r="AE19" s="24">
        <v>31</v>
      </c>
    </row>
    <row r="20" spans="1:31" ht="62" x14ac:dyDescent="0.3">
      <c r="A20" s="24" t="s">
        <v>795</v>
      </c>
      <c r="B20" s="24" t="s">
        <v>326</v>
      </c>
      <c r="C20" s="24" t="s">
        <v>327</v>
      </c>
      <c r="D20" s="24" t="s">
        <v>328</v>
      </c>
      <c r="E20" s="24" t="s">
        <v>56</v>
      </c>
      <c r="F20" s="25" t="s">
        <v>329</v>
      </c>
      <c r="G20" s="25" t="s">
        <v>56</v>
      </c>
      <c r="H20" s="25" t="s">
        <v>330</v>
      </c>
      <c r="I20" s="25" t="s">
        <v>331</v>
      </c>
      <c r="J20" s="25" t="s">
        <v>53</v>
      </c>
      <c r="K20" s="25" t="s">
        <v>54</v>
      </c>
      <c r="L20" s="25" t="s">
        <v>332</v>
      </c>
      <c r="M20" s="25" t="s">
        <v>54</v>
      </c>
      <c r="N20" s="26" t="s">
        <v>333</v>
      </c>
      <c r="O20" s="26" t="s">
        <v>56</v>
      </c>
      <c r="P20" s="26" t="s">
        <v>330</v>
      </c>
      <c r="Q20" s="26" t="s">
        <v>331</v>
      </c>
      <c r="R20" s="26" t="s">
        <v>53</v>
      </c>
      <c r="S20" s="26" t="s">
        <v>54</v>
      </c>
      <c r="T20" s="26" t="s">
        <v>332</v>
      </c>
      <c r="U20" s="26" t="s">
        <v>54</v>
      </c>
      <c r="V20" s="24" t="s">
        <v>334</v>
      </c>
      <c r="W20" s="24" t="s">
        <v>56</v>
      </c>
      <c r="X20" s="24" t="s">
        <v>55</v>
      </c>
      <c r="Y20" s="24" t="s">
        <v>56</v>
      </c>
      <c r="Z20" s="24" t="s">
        <v>335</v>
      </c>
      <c r="AA20" s="24" t="s">
        <v>56</v>
      </c>
      <c r="AB20" s="24" t="s">
        <v>57</v>
      </c>
      <c r="AC20" s="24" t="s">
        <v>56</v>
      </c>
      <c r="AD20" s="24" t="s">
        <v>336</v>
      </c>
      <c r="AE20" s="24" t="s">
        <v>337</v>
      </c>
    </row>
    <row r="21" spans="1:31" ht="15.5" x14ac:dyDescent="0.3">
      <c r="A21" s="24" t="s">
        <v>439</v>
      </c>
      <c r="B21" s="17" t="s">
        <v>338</v>
      </c>
      <c r="C21" s="24">
        <v>3</v>
      </c>
      <c r="D21" s="34">
        <v>-0.33985937333333299</v>
      </c>
      <c r="E21" s="34">
        <v>7.8472016959826498E-3</v>
      </c>
      <c r="F21" s="34">
        <v>0.61687209963171397</v>
      </c>
      <c r="G21" s="34">
        <v>7.8341726752817302E-3</v>
      </c>
      <c r="H21" s="34">
        <v>5.2935030111992297E-3</v>
      </c>
      <c r="I21" s="34">
        <v>1.03752659019505E-2</v>
      </c>
      <c r="J21" s="34">
        <v>32.043993908646499</v>
      </c>
      <c r="K21" s="34">
        <v>4.7350464425893604</v>
      </c>
      <c r="L21" s="34">
        <v>32.020897451242</v>
      </c>
      <c r="M21" s="34">
        <v>3.92287007641184</v>
      </c>
      <c r="N21" s="34">
        <v>0.60891167152191805</v>
      </c>
      <c r="O21" s="34">
        <v>7.4351740076863499E-3</v>
      </c>
      <c r="P21" s="34">
        <v>4.5702002477586399E-3</v>
      </c>
      <c r="Q21" s="34">
        <v>8.9575924856069508E-3</v>
      </c>
      <c r="R21" s="34">
        <v>30.4044427857134</v>
      </c>
      <c r="S21" s="34">
        <v>4.9152988109378697</v>
      </c>
      <c r="T21" s="34">
        <v>30.3181642142433</v>
      </c>
      <c r="U21" s="34">
        <v>3.5064205238060899</v>
      </c>
      <c r="V21" s="34">
        <v>8.9865293333333298</v>
      </c>
      <c r="W21" s="34">
        <v>8.5712933810097296E-3</v>
      </c>
      <c r="X21" s="34">
        <v>4.4577647151354398</v>
      </c>
      <c r="Y21" s="34">
        <v>2.16122251862979E-2</v>
      </c>
      <c r="Z21" s="34">
        <v>-0.93697991000000003</v>
      </c>
      <c r="AA21" s="34">
        <v>3.3019332895212999E-2</v>
      </c>
      <c r="AB21" s="34">
        <v>-11.007810415043901</v>
      </c>
      <c r="AC21" s="34">
        <v>2.3170004143564699E-2</v>
      </c>
      <c r="AD21" s="34">
        <v>-7.5388842243280498</v>
      </c>
      <c r="AE21" s="34">
        <v>0.85521647310173299</v>
      </c>
    </row>
    <row r="22" spans="1:31" ht="15.5" x14ac:dyDescent="0.3">
      <c r="A22" s="24" t="s">
        <v>440</v>
      </c>
      <c r="B22" s="17" t="s">
        <v>339</v>
      </c>
      <c r="C22" s="24">
        <v>3</v>
      </c>
      <c r="D22" s="34">
        <v>-0.35632207999999999</v>
      </c>
      <c r="E22" s="34">
        <v>1.8215339399099799E-2</v>
      </c>
      <c r="F22" s="34">
        <v>0.58636236072953796</v>
      </c>
      <c r="G22" s="34">
        <v>1.8013241625130402E-2</v>
      </c>
      <c r="H22" s="34">
        <v>1.06727224998086E-2</v>
      </c>
      <c r="I22" s="34">
        <v>2.09185360996249E-2</v>
      </c>
      <c r="J22" s="34">
        <v>43.353219349396397</v>
      </c>
      <c r="K22" s="34">
        <v>8.8149071053300307</v>
      </c>
      <c r="L22" s="34">
        <v>43.204632299333497</v>
      </c>
      <c r="M22" s="34">
        <v>8.2643084485719598</v>
      </c>
      <c r="N22" s="34">
        <v>0.58362663405216797</v>
      </c>
      <c r="O22" s="34">
        <v>1.7140642186021599E-2</v>
      </c>
      <c r="P22" s="34">
        <v>9.4917748620730099E-3</v>
      </c>
      <c r="Q22" s="34">
        <v>1.8603878729663102E-2</v>
      </c>
      <c r="R22" s="34">
        <v>39.769023719615497</v>
      </c>
      <c r="S22" s="34">
        <v>8.2430607249291103</v>
      </c>
      <c r="T22" s="34">
        <v>39.917796847772102</v>
      </c>
      <c r="U22" s="34">
        <v>7.5345559521069196</v>
      </c>
      <c r="V22" s="34">
        <v>10.7661186666666</v>
      </c>
      <c r="W22" s="34">
        <v>1.6383968271860099E-2</v>
      </c>
      <c r="X22" s="34">
        <v>6.2970738412489</v>
      </c>
      <c r="Y22" s="34">
        <v>2.1588549157601299E-2</v>
      </c>
      <c r="Z22" s="34">
        <v>3.1797007666666599</v>
      </c>
      <c r="AA22" s="34">
        <v>2.7010598262595501E-2</v>
      </c>
      <c r="AB22" s="34">
        <v>-6.9814114510807803</v>
      </c>
      <c r="AC22" s="34">
        <v>1.5004565031347601E-2</v>
      </c>
      <c r="AD22" s="34">
        <v>-1.41244002952623</v>
      </c>
      <c r="AE22" s="34">
        <v>1.54071378621727</v>
      </c>
    </row>
    <row r="23" spans="1:31" ht="15.5" x14ac:dyDescent="0.3">
      <c r="A23" s="24" t="s">
        <v>441</v>
      </c>
      <c r="B23" s="17" t="s">
        <v>340</v>
      </c>
      <c r="C23" s="24">
        <v>3</v>
      </c>
      <c r="D23" s="34">
        <v>-0.33297823666666598</v>
      </c>
      <c r="E23" s="34">
        <v>3.06691930881875E-2</v>
      </c>
      <c r="F23" s="34">
        <v>0.62095018759471599</v>
      </c>
      <c r="G23" s="34">
        <v>3.01969072284516E-2</v>
      </c>
      <c r="H23" s="34">
        <v>1.7564558098961399E-2</v>
      </c>
      <c r="I23" s="34">
        <v>3.44265338739645E-2</v>
      </c>
      <c r="J23" s="34">
        <v>30.622395576380601</v>
      </c>
      <c r="K23" s="34">
        <v>12.2883996645448</v>
      </c>
      <c r="L23" s="34">
        <v>30.6141452922468</v>
      </c>
      <c r="M23" s="34">
        <v>11.8931043970542</v>
      </c>
      <c r="N23" s="34">
        <v>0.61351016257283997</v>
      </c>
      <c r="O23" s="34">
        <v>2.8768859826840701E-2</v>
      </c>
      <c r="P23" s="34">
        <v>1.57222844858332E-2</v>
      </c>
      <c r="Q23" s="34">
        <v>3.0815677592232998E-2</v>
      </c>
      <c r="R23" s="34">
        <v>28.790003582786198</v>
      </c>
      <c r="S23" s="34">
        <v>11.358151691931001</v>
      </c>
      <c r="T23" s="34">
        <v>28.6653962792569</v>
      </c>
      <c r="U23" s="34">
        <v>11.063430520568</v>
      </c>
      <c r="V23" s="34">
        <v>21.436420333333299</v>
      </c>
      <c r="W23" s="34">
        <v>1.37025563430075E-2</v>
      </c>
      <c r="X23" s="34">
        <v>17.270388876579499</v>
      </c>
      <c r="Y23" s="34">
        <v>2.9259713433577601E-2</v>
      </c>
      <c r="Z23" s="34">
        <v>-0.162995156666666</v>
      </c>
      <c r="AA23" s="34">
        <v>1.4163418443237199E-2</v>
      </c>
      <c r="AB23" s="34">
        <v>-10.2516564433776</v>
      </c>
      <c r="AC23" s="34">
        <v>3.2936663408961102E-3</v>
      </c>
      <c r="AD23" s="34">
        <v>-7.0521102439813603</v>
      </c>
      <c r="AE23" s="34">
        <v>2.3451588388962499</v>
      </c>
    </row>
    <row r="24" spans="1:31" ht="15.5" x14ac:dyDescent="0.3">
      <c r="A24" s="24" t="s">
        <v>442</v>
      </c>
      <c r="B24" s="17" t="s">
        <v>341</v>
      </c>
      <c r="C24" s="24">
        <v>3</v>
      </c>
      <c r="D24" s="34">
        <v>-0.34916216999999999</v>
      </c>
      <c r="E24" s="34">
        <v>1.89642788306515E-2</v>
      </c>
      <c r="F24" s="34">
        <v>0.59019864860393401</v>
      </c>
      <c r="G24" s="34">
        <v>1.8839644363016501E-2</v>
      </c>
      <c r="H24" s="34">
        <v>1.1101521361469399E-2</v>
      </c>
      <c r="I24" s="34">
        <v>2.17589818684801E-2</v>
      </c>
      <c r="J24" s="34">
        <v>41.861790784971397</v>
      </c>
      <c r="K24" s="34">
        <v>8.9981738490962897</v>
      </c>
      <c r="L24" s="34">
        <v>41.730512770337597</v>
      </c>
      <c r="M24" s="34">
        <v>8.4650989392344496</v>
      </c>
      <c r="N24" s="34">
        <v>0.58813129345270398</v>
      </c>
      <c r="O24" s="34">
        <v>1.7904421187455499E-2</v>
      </c>
      <c r="P24" s="34">
        <v>9.9066714950505307E-3</v>
      </c>
      <c r="Q24" s="34">
        <v>1.9417076130298999E-2</v>
      </c>
      <c r="R24" s="34">
        <v>38.037163775568096</v>
      </c>
      <c r="S24" s="34">
        <v>8.38960626698867</v>
      </c>
      <c r="T24" s="34">
        <v>38.140812466478003</v>
      </c>
      <c r="U24" s="34">
        <v>7.7211500445058299</v>
      </c>
      <c r="V24" s="34">
        <v>9.5369431000000002</v>
      </c>
      <c r="W24" s="34">
        <v>3.0151223904180201E-2</v>
      </c>
      <c r="X24" s="34">
        <v>5.0304898500180801</v>
      </c>
      <c r="Y24" s="34">
        <v>4.3584810122952698E-2</v>
      </c>
      <c r="Z24" s="34">
        <v>4.1020948333333296</v>
      </c>
      <c r="AA24" s="34">
        <v>5.3783717847163903E-2</v>
      </c>
      <c r="AB24" s="34">
        <v>-6.0907101091978104</v>
      </c>
      <c r="AC24" s="34">
        <v>4.1148905955059899E-2</v>
      </c>
      <c r="AD24" s="34">
        <v>-0.78369153645883205</v>
      </c>
      <c r="AE24" s="34">
        <v>1.59075414034234</v>
      </c>
    </row>
    <row r="25" spans="1:31" ht="15.5" x14ac:dyDescent="0.3">
      <c r="A25" s="24" t="s">
        <v>443</v>
      </c>
      <c r="B25" s="17" t="s">
        <v>342</v>
      </c>
      <c r="C25" s="24">
        <v>3</v>
      </c>
      <c r="D25" s="34">
        <v>-0.26912976333333299</v>
      </c>
      <c r="E25" s="34">
        <v>1.39081093964828E-2</v>
      </c>
      <c r="F25" s="34">
        <v>0.68872534067207802</v>
      </c>
      <c r="G25" s="34">
        <v>1.34648028616482E-2</v>
      </c>
      <c r="H25" s="34">
        <v>7.8159956880632202E-3</v>
      </c>
      <c r="I25" s="34">
        <v>1.53193515486039E-2</v>
      </c>
      <c r="J25" s="34">
        <v>9.5708127349590697</v>
      </c>
      <c r="K25" s="34">
        <v>5.0092626196829704</v>
      </c>
      <c r="L25" s="34">
        <v>9.7589851265067296</v>
      </c>
      <c r="M25" s="34">
        <v>4.4467026730016501</v>
      </c>
      <c r="N25" s="34">
        <v>0.67678170724937403</v>
      </c>
      <c r="O25" s="34">
        <v>1.2888543570507499E-2</v>
      </c>
      <c r="P25" s="34">
        <v>7.4567524890042603E-3</v>
      </c>
      <c r="Q25" s="34">
        <v>1.46152348784483E-2</v>
      </c>
      <c r="R25" s="34">
        <v>8.9056384636517105</v>
      </c>
      <c r="S25" s="34">
        <v>5.2821062245802102</v>
      </c>
      <c r="T25" s="34">
        <v>8.3598789219890897</v>
      </c>
      <c r="U25" s="34">
        <v>4.38287679593315</v>
      </c>
      <c r="V25" s="34">
        <v>-14.9214236666666</v>
      </c>
      <c r="W25" s="34">
        <v>1.48818565486074E-2</v>
      </c>
      <c r="X25" s="34">
        <v>-20.138525738500299</v>
      </c>
      <c r="Y25" s="34">
        <v>1.7936171156936201E-2</v>
      </c>
      <c r="Z25" s="34">
        <v>-1.5905144333333301</v>
      </c>
      <c r="AA25" s="34">
        <v>7.04697440700853E-2</v>
      </c>
      <c r="AB25" s="34">
        <v>-11.6563611365527</v>
      </c>
      <c r="AC25" s="34">
        <v>8.2413329098835697E-2</v>
      </c>
      <c r="AD25" s="34">
        <v>-12.7953219518726</v>
      </c>
      <c r="AE25" s="34">
        <v>1.0740113353351699</v>
      </c>
    </row>
    <row r="26" spans="1:31" ht="15.5" x14ac:dyDescent="0.3">
      <c r="A26" s="24" t="s">
        <v>794</v>
      </c>
      <c r="B26" s="17" t="s">
        <v>343</v>
      </c>
      <c r="C26" s="24">
        <v>3</v>
      </c>
      <c r="D26" s="34">
        <v>-0.26126824999999998</v>
      </c>
      <c r="E26" s="34">
        <v>2.0938599623721198E-2</v>
      </c>
      <c r="F26" s="34">
        <v>0.690620764700273</v>
      </c>
      <c r="G26" s="34">
        <v>2.0568307086463899E-2</v>
      </c>
      <c r="H26" s="34">
        <v>1.1801051649212999E-2</v>
      </c>
      <c r="I26" s="34">
        <v>2.3130061232457502E-2</v>
      </c>
      <c r="J26" s="34">
        <v>9.0433423571382701</v>
      </c>
      <c r="K26" s="34">
        <v>6.9260181814835802</v>
      </c>
      <c r="L26" s="34">
        <v>9.2358865843782496</v>
      </c>
      <c r="M26" s="34">
        <v>6.5045765373229898</v>
      </c>
      <c r="N26" s="34">
        <v>0.68013324722985902</v>
      </c>
      <c r="O26" s="34">
        <v>1.9608222358851301E-2</v>
      </c>
      <c r="P26" s="34">
        <v>1.0928341906468899E-2</v>
      </c>
      <c r="Q26" s="34">
        <v>2.1419550136679101E-2</v>
      </c>
      <c r="R26" s="34">
        <v>7.9589003028285097</v>
      </c>
      <c r="S26" s="34">
        <v>6.8407265589073898</v>
      </c>
      <c r="T26" s="34">
        <v>7.3953722217271398</v>
      </c>
      <c r="U26" s="34">
        <v>6.2391956876105796</v>
      </c>
      <c r="V26" s="34">
        <v>-12.652900000000001</v>
      </c>
      <c r="W26" s="34">
        <v>2.1164592412802E-2</v>
      </c>
      <c r="X26" s="34">
        <v>-17.801114303392499</v>
      </c>
      <c r="Y26" s="34">
        <v>1.7245655760114501E-2</v>
      </c>
      <c r="Z26" s="34">
        <v>8.8548447333333294E-2</v>
      </c>
      <c r="AA26" s="34">
        <v>2.9189708197227601E-2</v>
      </c>
      <c r="AB26" s="34">
        <v>-10.0043590885674</v>
      </c>
      <c r="AC26" s="34">
        <v>3.2936535124991999E-2</v>
      </c>
      <c r="AD26" s="34">
        <v>-11.2620920572109</v>
      </c>
      <c r="AE26" s="34">
        <v>1.5144850751427299</v>
      </c>
    </row>
    <row r="27" spans="1:31" ht="15.5" x14ac:dyDescent="0.3">
      <c r="A27" s="24" t="s">
        <v>445</v>
      </c>
      <c r="B27" s="17" t="s">
        <v>344</v>
      </c>
      <c r="C27" s="24">
        <v>6</v>
      </c>
      <c r="D27" s="34">
        <v>-0.37485012333333301</v>
      </c>
      <c r="E27" s="34">
        <v>1.8956331923886099E-2</v>
      </c>
      <c r="F27" s="34">
        <v>0.56703142896070902</v>
      </c>
      <c r="G27" s="34">
        <v>1.8770137716336101E-2</v>
      </c>
      <c r="H27" s="34">
        <v>8.1348192844625106E-3</v>
      </c>
      <c r="I27" s="34">
        <v>1.59442457975465E-2</v>
      </c>
      <c r="J27" s="34">
        <v>51.2047222147201</v>
      </c>
      <c r="K27" s="34">
        <v>7.5443763380560798</v>
      </c>
      <c r="L27" s="34">
        <v>50.961133797456803</v>
      </c>
      <c r="M27" s="34">
        <v>6.8622381183835799</v>
      </c>
      <c r="N27" s="34">
        <v>0.56549766454653305</v>
      </c>
      <c r="O27" s="34">
        <v>1.78540549098027E-2</v>
      </c>
      <c r="P27" s="34">
        <v>7.0981469479551602E-3</v>
      </c>
      <c r="Q27" s="34">
        <v>1.39123680179921E-2</v>
      </c>
      <c r="R27" s="34">
        <v>47.043178415951701</v>
      </c>
      <c r="S27" s="34">
        <v>7.1341357589475001</v>
      </c>
      <c r="T27" s="34">
        <v>47.3898493677668</v>
      </c>
      <c r="U27" s="34">
        <v>6.12164259519193</v>
      </c>
      <c r="V27" s="34">
        <v>10.7415596666666</v>
      </c>
      <c r="W27" s="34">
        <v>0.138856767524909</v>
      </c>
      <c r="X27" s="34">
        <v>6.2703648496161302</v>
      </c>
      <c r="Y27" s="34">
        <v>0.14759381978695801</v>
      </c>
      <c r="Z27" s="34">
        <v>3.4971507499999999</v>
      </c>
      <c r="AA27" s="34">
        <v>9.36758672893023E-2</v>
      </c>
      <c r="AB27" s="34">
        <v>-6.6774127813058604</v>
      </c>
      <c r="AC27" s="34">
        <v>9.7143049280531094E-2</v>
      </c>
      <c r="AD27" s="34">
        <v>0.25819174821844998</v>
      </c>
      <c r="AE27" s="34">
        <v>1.24350545798275</v>
      </c>
    </row>
    <row r="28" spans="1:31" ht="15.5" x14ac:dyDescent="0.3">
      <c r="A28" s="14"/>
      <c r="B28" s="13"/>
      <c r="C28" s="14"/>
      <c r="D28" s="35"/>
      <c r="E28" s="35"/>
      <c r="F28" s="35"/>
      <c r="G28" s="35"/>
      <c r="H28" s="35"/>
      <c r="I28" s="35"/>
      <c r="J28" s="35"/>
      <c r="K28" s="35"/>
      <c r="L28" s="35"/>
      <c r="M28" s="35"/>
      <c r="N28" s="35"/>
      <c r="O28" s="35"/>
      <c r="P28" s="35"/>
      <c r="Q28" s="35"/>
      <c r="R28" s="35"/>
      <c r="S28" s="35"/>
      <c r="T28" s="35"/>
      <c r="U28" s="35"/>
      <c r="V28" s="35"/>
      <c r="W28" s="35"/>
      <c r="X28" s="35"/>
      <c r="Y28" s="35"/>
      <c r="Z28" s="35"/>
      <c r="AA28" s="35"/>
      <c r="AB28" s="35"/>
      <c r="AC28" s="35"/>
      <c r="AD28" s="35"/>
      <c r="AE28" s="35"/>
    </row>
    <row r="29" spans="1:31" ht="15.5" x14ac:dyDescent="0.35">
      <c r="A29" s="36" t="s">
        <v>345</v>
      </c>
      <c r="B29" s="209" t="s">
        <v>346</v>
      </c>
      <c r="C29" s="210"/>
      <c r="D29" s="210"/>
      <c r="E29" s="210"/>
      <c r="F29" s="210"/>
      <c r="G29" s="210"/>
      <c r="H29" s="210"/>
      <c r="I29" s="210"/>
      <c r="J29" s="210"/>
      <c r="K29" s="210"/>
      <c r="L29" s="210"/>
      <c r="M29" s="210"/>
      <c r="N29" s="210"/>
      <c r="O29" s="210"/>
      <c r="P29" s="210"/>
      <c r="Q29" s="210"/>
      <c r="R29" s="211"/>
      <c r="S29" s="15"/>
      <c r="T29" s="15"/>
      <c r="U29" s="15"/>
      <c r="V29" s="15"/>
      <c r="W29" s="15"/>
      <c r="X29" s="15"/>
      <c r="Y29" s="15"/>
      <c r="Z29" s="15"/>
      <c r="AA29" s="15"/>
      <c r="AB29" s="15"/>
      <c r="AC29" s="15"/>
      <c r="AD29" s="15"/>
      <c r="AE29" s="19"/>
    </row>
    <row r="30" spans="1:31" ht="15.5" x14ac:dyDescent="0.35">
      <c r="A30" s="36">
        <v>2</v>
      </c>
      <c r="B30" s="184" t="s">
        <v>347</v>
      </c>
      <c r="C30" s="185"/>
      <c r="D30" s="185"/>
      <c r="E30" s="185"/>
      <c r="F30" s="185"/>
      <c r="G30" s="185"/>
      <c r="H30" s="185"/>
      <c r="I30" s="185"/>
      <c r="J30" s="185"/>
      <c r="K30" s="185"/>
      <c r="L30" s="185"/>
      <c r="M30" s="185"/>
      <c r="N30" s="185"/>
      <c r="O30" s="185"/>
      <c r="P30" s="185"/>
      <c r="Q30" s="185"/>
      <c r="R30" s="186"/>
      <c r="S30" s="18"/>
      <c r="T30" s="18"/>
      <c r="U30" s="18"/>
      <c r="V30" s="18"/>
      <c r="W30" s="18"/>
      <c r="X30" s="18"/>
      <c r="Y30" s="18"/>
      <c r="Z30" s="18"/>
      <c r="AA30" s="18"/>
      <c r="AB30" s="18"/>
      <c r="AC30" s="18"/>
      <c r="AD30" s="18"/>
      <c r="AE30" s="19"/>
    </row>
    <row r="31" spans="1:31" ht="15.5" x14ac:dyDescent="0.35">
      <c r="A31" s="36">
        <v>3</v>
      </c>
      <c r="B31" s="184" t="s">
        <v>348</v>
      </c>
      <c r="C31" s="185"/>
      <c r="D31" s="185"/>
      <c r="E31" s="185"/>
      <c r="F31" s="185"/>
      <c r="G31" s="185"/>
      <c r="H31" s="185"/>
      <c r="I31" s="185"/>
      <c r="J31" s="185"/>
      <c r="K31" s="185"/>
      <c r="L31" s="185"/>
      <c r="M31" s="185"/>
      <c r="N31" s="185"/>
      <c r="O31" s="185"/>
      <c r="P31" s="185"/>
      <c r="Q31" s="185"/>
      <c r="R31" s="186"/>
      <c r="S31" s="18"/>
      <c r="T31" s="18"/>
      <c r="U31" s="18"/>
      <c r="V31" s="18"/>
      <c r="W31" s="18"/>
      <c r="X31" s="18"/>
      <c r="Y31" s="18"/>
      <c r="Z31" s="18"/>
      <c r="AA31" s="18"/>
      <c r="AB31" s="18"/>
      <c r="AC31" s="18"/>
      <c r="AD31" s="18"/>
      <c r="AE31" s="19"/>
    </row>
    <row r="32" spans="1:31" ht="15.5" x14ac:dyDescent="0.35">
      <c r="A32" s="36">
        <v>4</v>
      </c>
      <c r="B32" s="184" t="s">
        <v>349</v>
      </c>
      <c r="C32" s="185"/>
      <c r="D32" s="185"/>
      <c r="E32" s="185"/>
      <c r="F32" s="185"/>
      <c r="G32" s="185"/>
      <c r="H32" s="185"/>
      <c r="I32" s="185"/>
      <c r="J32" s="185"/>
      <c r="K32" s="185"/>
      <c r="L32" s="185"/>
      <c r="M32" s="185"/>
      <c r="N32" s="185"/>
      <c r="O32" s="185"/>
      <c r="P32" s="185"/>
      <c r="Q32" s="185"/>
      <c r="R32" s="186"/>
      <c r="S32" s="18"/>
      <c r="T32" s="18"/>
      <c r="U32" s="18"/>
      <c r="V32" s="18"/>
      <c r="W32" s="18"/>
      <c r="X32" s="18"/>
      <c r="Y32" s="18"/>
      <c r="Z32" s="18"/>
      <c r="AA32" s="18"/>
      <c r="AB32" s="18"/>
      <c r="AC32" s="18"/>
      <c r="AD32" s="18"/>
      <c r="AE32" s="19"/>
    </row>
    <row r="33" spans="1:31" ht="15.5" x14ac:dyDescent="0.35">
      <c r="A33" s="36" t="s">
        <v>350</v>
      </c>
      <c r="B33" s="184" t="s">
        <v>351</v>
      </c>
      <c r="C33" s="185"/>
      <c r="D33" s="185"/>
      <c r="E33" s="185"/>
      <c r="F33" s="185"/>
      <c r="G33" s="185"/>
      <c r="H33" s="185"/>
      <c r="I33" s="185"/>
      <c r="J33" s="185"/>
      <c r="K33" s="185"/>
      <c r="L33" s="185"/>
      <c r="M33" s="185"/>
      <c r="N33" s="185"/>
      <c r="O33" s="185"/>
      <c r="P33" s="185"/>
      <c r="Q33" s="185"/>
      <c r="R33" s="186"/>
      <c r="S33" s="18"/>
      <c r="T33" s="18"/>
      <c r="U33" s="18"/>
      <c r="V33" s="18"/>
      <c r="W33" s="18"/>
      <c r="X33" s="18"/>
      <c r="Y33" s="18"/>
      <c r="Z33" s="18"/>
      <c r="AA33" s="18"/>
      <c r="AB33" s="18"/>
      <c r="AC33" s="18"/>
      <c r="AD33" s="18"/>
      <c r="AE33" s="19"/>
    </row>
    <row r="34" spans="1:31" ht="69.650000000000006" customHeight="1" x14ac:dyDescent="0.35">
      <c r="A34" s="36">
        <v>6</v>
      </c>
      <c r="B34" s="184" t="s">
        <v>352</v>
      </c>
      <c r="C34" s="185"/>
      <c r="D34" s="185"/>
      <c r="E34" s="185"/>
      <c r="F34" s="185"/>
      <c r="G34" s="185"/>
      <c r="H34" s="185"/>
      <c r="I34" s="185"/>
      <c r="J34" s="185"/>
      <c r="K34" s="185"/>
      <c r="L34" s="185"/>
      <c r="M34" s="185"/>
      <c r="N34" s="185"/>
      <c r="O34" s="185"/>
      <c r="P34" s="185"/>
      <c r="Q34" s="185"/>
      <c r="R34" s="186"/>
      <c r="S34" s="18"/>
      <c r="T34" s="18"/>
      <c r="U34" s="18"/>
      <c r="V34" s="18"/>
      <c r="W34" s="18"/>
      <c r="X34" s="18"/>
      <c r="Y34" s="18"/>
      <c r="Z34" s="18"/>
      <c r="AA34" s="18"/>
      <c r="AB34" s="18"/>
      <c r="AC34" s="18"/>
      <c r="AD34" s="18"/>
      <c r="AE34" s="19"/>
    </row>
    <row r="35" spans="1:31" ht="61" customHeight="1" x14ac:dyDescent="0.35">
      <c r="A35" s="36">
        <v>8</v>
      </c>
      <c r="B35" s="184" t="s">
        <v>1230</v>
      </c>
      <c r="C35" s="185"/>
      <c r="D35" s="185"/>
      <c r="E35" s="185"/>
      <c r="F35" s="185"/>
      <c r="G35" s="185"/>
      <c r="H35" s="185"/>
      <c r="I35" s="185"/>
      <c r="J35" s="185"/>
      <c r="K35" s="185"/>
      <c r="L35" s="185"/>
      <c r="M35" s="185"/>
      <c r="N35" s="185"/>
      <c r="O35" s="185"/>
      <c r="P35" s="185"/>
      <c r="Q35" s="185"/>
      <c r="R35" s="186"/>
      <c r="S35" s="18"/>
      <c r="T35" s="18"/>
      <c r="U35" s="18"/>
      <c r="V35" s="18"/>
      <c r="W35" s="18"/>
      <c r="X35" s="18"/>
      <c r="Y35" s="18"/>
      <c r="Z35" s="18"/>
      <c r="AA35" s="18"/>
      <c r="AB35" s="18"/>
      <c r="AC35" s="18"/>
      <c r="AD35" s="18"/>
      <c r="AE35" s="19"/>
    </row>
    <row r="36" spans="1:31" ht="15.5" x14ac:dyDescent="0.35">
      <c r="A36" s="36">
        <v>9</v>
      </c>
      <c r="B36" s="212" t="s">
        <v>353</v>
      </c>
      <c r="C36" s="213"/>
      <c r="D36" s="213"/>
      <c r="E36" s="213"/>
      <c r="F36" s="213"/>
      <c r="G36" s="213"/>
      <c r="H36" s="213"/>
      <c r="I36" s="213"/>
      <c r="J36" s="213"/>
      <c r="K36" s="213"/>
      <c r="L36" s="213"/>
      <c r="M36" s="213"/>
      <c r="N36" s="213"/>
      <c r="O36" s="213"/>
      <c r="P36" s="213"/>
      <c r="Q36" s="213"/>
      <c r="R36" s="214"/>
      <c r="S36" s="18"/>
      <c r="T36" s="18"/>
      <c r="U36" s="18"/>
      <c r="V36" s="18"/>
      <c r="W36" s="18"/>
      <c r="X36" s="18"/>
      <c r="Y36" s="18"/>
      <c r="Z36" s="18"/>
      <c r="AA36" s="18"/>
      <c r="AB36" s="18"/>
      <c r="AC36" s="18"/>
      <c r="AD36" s="18"/>
      <c r="AE36" s="19"/>
    </row>
    <row r="37" spans="1:31" ht="15.5" x14ac:dyDescent="0.35">
      <c r="A37" s="36">
        <v>10</v>
      </c>
      <c r="B37" s="184" t="s">
        <v>354</v>
      </c>
      <c r="C37" s="185"/>
      <c r="D37" s="185"/>
      <c r="E37" s="185"/>
      <c r="F37" s="185"/>
      <c r="G37" s="185"/>
      <c r="H37" s="185"/>
      <c r="I37" s="185"/>
      <c r="J37" s="185"/>
      <c r="K37" s="185"/>
      <c r="L37" s="185"/>
      <c r="M37" s="185"/>
      <c r="N37" s="185"/>
      <c r="O37" s="185"/>
      <c r="P37" s="185"/>
      <c r="Q37" s="185"/>
      <c r="R37" s="186"/>
      <c r="S37" s="18"/>
      <c r="T37" s="18"/>
      <c r="U37" s="18"/>
      <c r="V37" s="18"/>
      <c r="W37" s="18"/>
      <c r="X37" s="18"/>
      <c r="Y37" s="18"/>
      <c r="Z37" s="18"/>
      <c r="AA37" s="18"/>
      <c r="AB37" s="18"/>
      <c r="AC37" s="18"/>
      <c r="AD37" s="18"/>
      <c r="AE37" s="19"/>
    </row>
    <row r="38" spans="1:31" ht="15.5" x14ac:dyDescent="0.35">
      <c r="A38" s="36" t="s">
        <v>355</v>
      </c>
      <c r="B38" s="184" t="s">
        <v>1229</v>
      </c>
      <c r="C38" s="185"/>
      <c r="D38" s="185"/>
      <c r="E38" s="185"/>
      <c r="F38" s="185"/>
      <c r="G38" s="185"/>
      <c r="H38" s="185"/>
      <c r="I38" s="185"/>
      <c r="J38" s="185"/>
      <c r="K38" s="185"/>
      <c r="L38" s="185"/>
      <c r="M38" s="185"/>
      <c r="N38" s="185"/>
      <c r="O38" s="185"/>
      <c r="P38" s="185"/>
      <c r="Q38" s="185"/>
      <c r="R38" s="186"/>
      <c r="S38" s="18"/>
      <c r="T38" s="18"/>
      <c r="U38" s="18"/>
      <c r="V38" s="18"/>
      <c r="W38" s="18"/>
      <c r="X38" s="18"/>
      <c r="Y38" s="18"/>
      <c r="Z38" s="18"/>
      <c r="AA38" s="18"/>
      <c r="AB38" s="18"/>
      <c r="AC38" s="18"/>
      <c r="AD38" s="18"/>
      <c r="AE38" s="19"/>
    </row>
    <row r="39" spans="1:31" ht="15.5" x14ac:dyDescent="0.35">
      <c r="A39" s="36">
        <v>12</v>
      </c>
      <c r="B39" s="184" t="s">
        <v>356</v>
      </c>
      <c r="C39" s="185"/>
      <c r="D39" s="185"/>
      <c r="E39" s="185"/>
      <c r="F39" s="185"/>
      <c r="G39" s="185"/>
      <c r="H39" s="185"/>
      <c r="I39" s="185"/>
      <c r="J39" s="185"/>
      <c r="K39" s="185"/>
      <c r="L39" s="185"/>
      <c r="M39" s="185"/>
      <c r="N39" s="185"/>
      <c r="O39" s="185"/>
      <c r="P39" s="185"/>
      <c r="Q39" s="185"/>
      <c r="R39" s="186"/>
      <c r="S39" s="18"/>
      <c r="T39" s="18"/>
      <c r="U39" s="18"/>
      <c r="V39" s="18"/>
      <c r="W39" s="18"/>
      <c r="X39" s="18"/>
      <c r="Y39" s="18"/>
      <c r="Z39" s="18"/>
      <c r="AA39" s="18"/>
      <c r="AB39" s="18"/>
      <c r="AC39" s="18"/>
      <c r="AD39" s="18"/>
      <c r="AE39" s="19"/>
    </row>
    <row r="40" spans="1:31" ht="64.5" customHeight="1" x14ac:dyDescent="0.35">
      <c r="A40" s="36" t="s">
        <v>357</v>
      </c>
      <c r="B40" s="184" t="s">
        <v>367</v>
      </c>
      <c r="C40" s="185"/>
      <c r="D40" s="185"/>
      <c r="E40" s="185"/>
      <c r="F40" s="185"/>
      <c r="G40" s="185"/>
      <c r="H40" s="185"/>
      <c r="I40" s="185"/>
      <c r="J40" s="185"/>
      <c r="K40" s="185"/>
      <c r="L40" s="185"/>
      <c r="M40" s="185"/>
      <c r="N40" s="185"/>
      <c r="O40" s="185"/>
      <c r="P40" s="185"/>
      <c r="Q40" s="185"/>
      <c r="R40" s="186"/>
      <c r="S40" s="18"/>
      <c r="T40" s="18"/>
      <c r="U40" s="18"/>
      <c r="V40" s="18"/>
      <c r="W40" s="18"/>
      <c r="X40" s="18"/>
      <c r="Y40" s="18"/>
      <c r="Z40" s="18"/>
      <c r="AA40" s="18"/>
      <c r="AB40" s="18"/>
      <c r="AC40" s="18"/>
      <c r="AD40" s="18"/>
      <c r="AE40" s="19"/>
    </row>
    <row r="41" spans="1:31" ht="15.5" x14ac:dyDescent="0.35">
      <c r="A41" s="36">
        <v>22</v>
      </c>
      <c r="B41" s="184" t="s">
        <v>358</v>
      </c>
      <c r="C41" s="185"/>
      <c r="D41" s="185"/>
      <c r="E41" s="185"/>
      <c r="F41" s="185"/>
      <c r="G41" s="185"/>
      <c r="H41" s="185"/>
      <c r="I41" s="185"/>
      <c r="J41" s="185"/>
      <c r="K41" s="185"/>
      <c r="L41" s="185"/>
      <c r="M41" s="185"/>
      <c r="N41" s="185"/>
      <c r="O41" s="185"/>
      <c r="P41" s="185"/>
      <c r="Q41" s="185"/>
      <c r="R41" s="186"/>
      <c r="S41" s="18"/>
      <c r="T41" s="18"/>
      <c r="U41" s="18"/>
      <c r="V41" s="18"/>
      <c r="W41" s="18"/>
      <c r="X41" s="18"/>
      <c r="Y41" s="18"/>
      <c r="Z41" s="18"/>
      <c r="AA41" s="18"/>
      <c r="AB41" s="18"/>
      <c r="AC41" s="18"/>
      <c r="AD41" s="18"/>
      <c r="AE41" s="19"/>
    </row>
    <row r="42" spans="1:31" ht="15.5" x14ac:dyDescent="0.35">
      <c r="A42" s="36">
        <v>24</v>
      </c>
      <c r="B42" s="184" t="s">
        <v>359</v>
      </c>
      <c r="C42" s="185"/>
      <c r="D42" s="185"/>
      <c r="E42" s="185"/>
      <c r="F42" s="185"/>
      <c r="G42" s="185"/>
      <c r="H42" s="185"/>
      <c r="I42" s="185"/>
      <c r="J42" s="185"/>
      <c r="K42" s="185"/>
      <c r="L42" s="185"/>
      <c r="M42" s="185"/>
      <c r="N42" s="185"/>
      <c r="O42" s="185"/>
      <c r="P42" s="185"/>
      <c r="Q42" s="185"/>
      <c r="R42" s="186"/>
      <c r="S42" s="18"/>
      <c r="T42" s="18"/>
      <c r="U42" s="18"/>
      <c r="V42" s="18"/>
      <c r="W42" s="18"/>
      <c r="X42" s="18"/>
      <c r="Y42" s="18"/>
      <c r="Z42" s="18"/>
      <c r="AA42" s="18"/>
      <c r="AB42" s="18"/>
      <c r="AC42" s="18"/>
      <c r="AD42" s="18"/>
      <c r="AE42" s="19"/>
    </row>
    <row r="43" spans="1:31" ht="15.5" x14ac:dyDescent="0.35">
      <c r="A43" s="36">
        <v>26</v>
      </c>
      <c r="B43" s="184" t="s">
        <v>360</v>
      </c>
      <c r="C43" s="185"/>
      <c r="D43" s="185"/>
      <c r="E43" s="185"/>
      <c r="F43" s="185"/>
      <c r="G43" s="185"/>
      <c r="H43" s="185"/>
      <c r="I43" s="185"/>
      <c r="J43" s="185"/>
      <c r="K43" s="185"/>
      <c r="L43" s="185"/>
      <c r="M43" s="185"/>
      <c r="N43" s="185"/>
      <c r="O43" s="185"/>
      <c r="P43" s="185"/>
      <c r="Q43" s="185"/>
      <c r="R43" s="186"/>
      <c r="S43" s="18"/>
      <c r="T43" s="18"/>
      <c r="U43" s="18"/>
      <c r="V43" s="18"/>
      <c r="W43" s="18"/>
      <c r="X43" s="18"/>
      <c r="Y43" s="18"/>
      <c r="Z43" s="18"/>
      <c r="AA43" s="18"/>
      <c r="AB43" s="18"/>
      <c r="AC43" s="18"/>
      <c r="AD43" s="18"/>
      <c r="AE43" s="19"/>
    </row>
    <row r="44" spans="1:31" ht="15.5" x14ac:dyDescent="0.35">
      <c r="A44" s="36">
        <v>28</v>
      </c>
      <c r="B44" s="184" t="s">
        <v>361</v>
      </c>
      <c r="C44" s="185"/>
      <c r="D44" s="185"/>
      <c r="E44" s="185"/>
      <c r="F44" s="185"/>
      <c r="G44" s="185"/>
      <c r="H44" s="185"/>
      <c r="I44" s="185"/>
      <c r="J44" s="185"/>
      <c r="K44" s="185"/>
      <c r="L44" s="185"/>
      <c r="M44" s="185"/>
      <c r="N44" s="185"/>
      <c r="O44" s="185"/>
      <c r="P44" s="185"/>
      <c r="Q44" s="185"/>
      <c r="R44" s="186"/>
      <c r="S44" s="18"/>
      <c r="T44" s="18"/>
      <c r="U44" s="18"/>
      <c r="V44" s="18"/>
      <c r="W44" s="18"/>
      <c r="X44" s="18"/>
      <c r="Y44" s="18"/>
      <c r="Z44" s="18"/>
      <c r="AA44" s="18"/>
      <c r="AB44" s="18"/>
      <c r="AC44" s="18"/>
      <c r="AD44" s="18"/>
      <c r="AE44" s="19"/>
    </row>
    <row r="45" spans="1:31" ht="72" customHeight="1" x14ac:dyDescent="0.35">
      <c r="A45" s="36">
        <v>30</v>
      </c>
      <c r="B45" s="184" t="s">
        <v>368</v>
      </c>
      <c r="C45" s="185"/>
      <c r="D45" s="185"/>
      <c r="E45" s="185"/>
      <c r="F45" s="185"/>
      <c r="G45" s="185"/>
      <c r="H45" s="185"/>
      <c r="I45" s="185"/>
      <c r="J45" s="185"/>
      <c r="K45" s="185"/>
      <c r="L45" s="185"/>
      <c r="M45" s="185"/>
      <c r="N45" s="185"/>
      <c r="O45" s="185"/>
      <c r="P45" s="185"/>
      <c r="Q45" s="185"/>
      <c r="R45" s="186"/>
      <c r="S45" s="18"/>
      <c r="T45" s="18"/>
      <c r="U45" s="18"/>
      <c r="V45" s="18"/>
      <c r="W45" s="18"/>
      <c r="X45" s="18"/>
      <c r="Y45" s="18"/>
      <c r="Z45" s="18"/>
      <c r="AA45" s="18"/>
      <c r="AB45" s="18"/>
      <c r="AC45" s="18"/>
      <c r="AD45" s="18"/>
      <c r="AE45" s="19"/>
    </row>
    <row r="46" spans="1:31" ht="15.5" x14ac:dyDescent="0.35">
      <c r="A46" s="36">
        <v>31</v>
      </c>
      <c r="B46" s="184" t="s">
        <v>362</v>
      </c>
      <c r="C46" s="185"/>
      <c r="D46" s="185"/>
      <c r="E46" s="185"/>
      <c r="F46" s="185"/>
      <c r="G46" s="185"/>
      <c r="H46" s="185"/>
      <c r="I46" s="185"/>
      <c r="J46" s="185"/>
      <c r="K46" s="185"/>
      <c r="L46" s="185"/>
      <c r="M46" s="185"/>
      <c r="N46" s="185"/>
      <c r="O46" s="185"/>
      <c r="P46" s="185"/>
      <c r="Q46" s="185"/>
      <c r="R46" s="186"/>
      <c r="S46" s="18"/>
      <c r="T46" s="18"/>
      <c r="U46" s="18"/>
      <c r="V46" s="18"/>
      <c r="W46" s="18"/>
      <c r="X46" s="18"/>
      <c r="Y46" s="18"/>
      <c r="Z46" s="18"/>
      <c r="AA46" s="18"/>
      <c r="AB46" s="18"/>
      <c r="AC46" s="18"/>
      <c r="AD46" s="18"/>
      <c r="AE46" s="19"/>
    </row>
  </sheetData>
  <mergeCells count="59">
    <mergeCell ref="B45:R45"/>
    <mergeCell ref="B46:R46"/>
    <mergeCell ref="B39:R39"/>
    <mergeCell ref="B40:R40"/>
    <mergeCell ref="B41:R41"/>
    <mergeCell ref="B42:R42"/>
    <mergeCell ref="B43:R43"/>
    <mergeCell ref="B44:R44"/>
    <mergeCell ref="B38:R38"/>
    <mergeCell ref="C15:E15"/>
    <mergeCell ref="C16:E16"/>
    <mergeCell ref="B29:R29"/>
    <mergeCell ref="B30:R30"/>
    <mergeCell ref="B31:R31"/>
    <mergeCell ref="B32:R32"/>
    <mergeCell ref="B33:R33"/>
    <mergeCell ref="B34:R34"/>
    <mergeCell ref="B35:R35"/>
    <mergeCell ref="B36:R36"/>
    <mergeCell ref="B37:R37"/>
    <mergeCell ref="O12:P12"/>
    <mergeCell ref="Q12:R12"/>
    <mergeCell ref="Q14:R14"/>
    <mergeCell ref="C13:E13"/>
    <mergeCell ref="H13:J13"/>
    <mergeCell ref="K13:L13"/>
    <mergeCell ref="M13:N13"/>
    <mergeCell ref="O13:P13"/>
    <mergeCell ref="Q13:R13"/>
    <mergeCell ref="C14:E14"/>
    <mergeCell ref="H14:J14"/>
    <mergeCell ref="K14:L14"/>
    <mergeCell ref="M14:N14"/>
    <mergeCell ref="O14:P14"/>
    <mergeCell ref="O11:P11"/>
    <mergeCell ref="H9:J10"/>
    <mergeCell ref="K9:N9"/>
    <mergeCell ref="O9:R9"/>
    <mergeCell ref="Q11:R11"/>
    <mergeCell ref="C11:E11"/>
    <mergeCell ref="G11:G12"/>
    <mergeCell ref="H11:J11"/>
    <mergeCell ref="K11:L11"/>
    <mergeCell ref="M11:N11"/>
    <mergeCell ref="C12:E12"/>
    <mergeCell ref="H12:J12"/>
    <mergeCell ref="K12:L12"/>
    <mergeCell ref="M12:N12"/>
    <mergeCell ref="A10:B10"/>
    <mergeCell ref="C10:F10"/>
    <mergeCell ref="A3:E3"/>
    <mergeCell ref="F3:H3"/>
    <mergeCell ref="I3:K3"/>
    <mergeCell ref="A6:R6"/>
    <mergeCell ref="A7:R7"/>
    <mergeCell ref="K10:L10"/>
    <mergeCell ref="M10:N10"/>
    <mergeCell ref="O10:P10"/>
    <mergeCell ref="Q10:R10"/>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A3B80A-1D59-4928-825E-D4922FF0DBAD}">
  <dimension ref="A1:Z55"/>
  <sheetViews>
    <sheetView zoomScale="55" zoomScaleNormal="55" workbookViewId="0">
      <selection activeCell="A2" sqref="A2"/>
    </sheetView>
  </sheetViews>
  <sheetFormatPr defaultColWidth="9.1796875" defaultRowHeight="16" x14ac:dyDescent="0.4"/>
  <cols>
    <col min="1" max="1" width="17.81640625" style="7" customWidth="1"/>
    <col min="2" max="3" width="12.453125" style="7" customWidth="1"/>
    <col min="4" max="4" width="22.453125" style="7" customWidth="1"/>
    <col min="5" max="5" width="11" style="7" customWidth="1"/>
    <col min="6" max="7" width="10.1796875" style="7" customWidth="1"/>
    <col min="8" max="8" width="19.453125" style="7" customWidth="1"/>
    <col min="9" max="12" width="10.1796875" style="7" customWidth="1"/>
    <col min="13" max="13" width="20.453125" style="7" customWidth="1"/>
    <col min="14" max="19" width="10.1796875" style="7" customWidth="1"/>
    <col min="20" max="20" width="13.81640625" style="7" customWidth="1"/>
    <col min="21" max="22" width="10.1796875" style="7" customWidth="1"/>
    <col min="23" max="23" width="14.26953125" style="7" customWidth="1"/>
    <col min="24" max="24" width="18" style="7" customWidth="1"/>
    <col min="25" max="25" width="10.1796875" style="7" customWidth="1"/>
    <col min="26" max="16384" width="9.1796875" style="7"/>
  </cols>
  <sheetData>
    <row r="1" spans="1:26" x14ac:dyDescent="0.4">
      <c r="A1" s="7" t="s">
        <v>1618</v>
      </c>
    </row>
    <row r="2" spans="1:26" s="5" customFormat="1" ht="25" customHeight="1" x14ac:dyDescent="0.35">
      <c r="A2" s="2" t="s">
        <v>1625</v>
      </c>
      <c r="B2" s="3"/>
      <c r="C2" s="4"/>
      <c r="D2" s="4"/>
      <c r="E2" s="3"/>
      <c r="F2" s="3"/>
      <c r="G2" s="3"/>
      <c r="H2" s="3"/>
      <c r="I2" s="64"/>
      <c r="J2" s="64"/>
      <c r="K2" s="64"/>
      <c r="L2" s="64"/>
      <c r="M2" s="64"/>
      <c r="N2" s="64"/>
      <c r="O2" s="64"/>
      <c r="P2" s="64"/>
      <c r="Q2" s="64"/>
      <c r="R2" s="64"/>
      <c r="S2" s="64"/>
      <c r="T2" s="64"/>
      <c r="U2" s="64"/>
      <c r="V2" s="64"/>
      <c r="W2" s="64"/>
      <c r="X2" s="64"/>
      <c r="Y2" s="64"/>
    </row>
    <row r="3" spans="1:26" ht="18" customHeight="1" x14ac:dyDescent="0.4">
      <c r="A3" s="215" t="s">
        <v>438</v>
      </c>
      <c r="B3" s="215"/>
      <c r="C3" s="215"/>
      <c r="D3" s="215"/>
      <c r="E3" s="215"/>
      <c r="F3" s="215"/>
      <c r="G3" s="215"/>
      <c r="H3" s="215"/>
      <c r="I3" s="215"/>
      <c r="J3" s="215"/>
      <c r="K3" s="215"/>
      <c r="L3" s="8"/>
      <c r="M3" s="8"/>
      <c r="N3" s="8"/>
      <c r="O3" s="8"/>
      <c r="P3" s="8"/>
      <c r="Q3" s="8"/>
      <c r="R3" s="8"/>
      <c r="S3" s="8"/>
      <c r="T3" s="8"/>
      <c r="U3" s="8"/>
      <c r="V3" s="8"/>
      <c r="W3" s="8"/>
      <c r="X3" s="8"/>
      <c r="Y3" s="8"/>
    </row>
    <row r="4" spans="1:26" ht="18" customHeight="1" x14ac:dyDescent="0.4">
      <c r="A4" s="8" t="s">
        <v>302</v>
      </c>
      <c r="B4" s="8" t="s">
        <v>303</v>
      </c>
      <c r="C4" s="6"/>
      <c r="D4" s="6"/>
      <c r="E4" s="8"/>
      <c r="F4" s="8"/>
      <c r="G4" s="8"/>
      <c r="H4" s="8"/>
      <c r="I4" s="8"/>
      <c r="J4" s="8"/>
      <c r="K4" s="8"/>
      <c r="L4" s="8"/>
      <c r="M4" s="8"/>
      <c r="N4" s="8"/>
      <c r="O4" s="8"/>
      <c r="P4" s="8"/>
      <c r="Q4" s="8"/>
      <c r="R4" s="8"/>
      <c r="S4" s="8"/>
      <c r="T4" s="8"/>
      <c r="U4" s="8"/>
      <c r="V4" s="8"/>
      <c r="W4" s="8"/>
      <c r="X4" s="8"/>
      <c r="Y4" s="8"/>
    </row>
    <row r="5" spans="1:26" ht="18" customHeight="1" x14ac:dyDescent="0.4">
      <c r="A5" s="8" t="s">
        <v>304</v>
      </c>
      <c r="B5" s="8" t="s">
        <v>305</v>
      </c>
      <c r="C5" s="6"/>
      <c r="D5" s="6"/>
      <c r="E5" s="8"/>
      <c r="F5" s="8"/>
      <c r="G5" s="8"/>
      <c r="H5" s="39"/>
      <c r="I5" s="39"/>
      <c r="J5" s="39"/>
      <c r="K5" s="6"/>
      <c r="L5" s="39"/>
      <c r="M5" s="39"/>
      <c r="N5" s="39"/>
      <c r="O5" s="39"/>
      <c r="P5" s="6"/>
      <c r="Q5" s="6"/>
      <c r="R5" s="39">
        <v>13</v>
      </c>
      <c r="S5" s="39">
        <v>14</v>
      </c>
      <c r="T5" s="39">
        <v>15</v>
      </c>
      <c r="U5" s="39">
        <v>16</v>
      </c>
      <c r="V5" s="39">
        <v>17</v>
      </c>
      <c r="W5" s="39">
        <v>18</v>
      </c>
      <c r="X5" s="39">
        <v>19</v>
      </c>
      <c r="Y5" s="39">
        <v>20</v>
      </c>
    </row>
    <row r="6" spans="1:26" ht="18" customHeight="1" x14ac:dyDescent="0.4">
      <c r="A6" s="49">
        <v>1</v>
      </c>
      <c r="B6" s="49">
        <v>2</v>
      </c>
      <c r="C6" s="49">
        <v>3</v>
      </c>
      <c r="D6" s="49">
        <v>4</v>
      </c>
      <c r="E6" s="49">
        <v>5</v>
      </c>
      <c r="F6" s="49">
        <v>6</v>
      </c>
      <c r="G6" s="49">
        <v>7</v>
      </c>
      <c r="H6" s="53">
        <v>8</v>
      </c>
      <c r="I6" s="53">
        <v>9</v>
      </c>
      <c r="J6" s="53">
        <v>10</v>
      </c>
      <c r="K6" s="53">
        <v>11</v>
      </c>
      <c r="L6" s="53">
        <v>12</v>
      </c>
      <c r="M6" s="50">
        <v>13</v>
      </c>
      <c r="N6" s="50">
        <v>14</v>
      </c>
      <c r="O6" s="50">
        <v>15</v>
      </c>
      <c r="P6" s="50">
        <v>16</v>
      </c>
      <c r="Q6" s="50">
        <v>17</v>
      </c>
      <c r="R6" s="49">
        <v>18</v>
      </c>
      <c r="S6" s="49">
        <v>19</v>
      </c>
      <c r="T6" s="49">
        <v>20</v>
      </c>
      <c r="U6" s="49">
        <v>21</v>
      </c>
      <c r="V6" s="49">
        <v>22</v>
      </c>
      <c r="W6" s="49">
        <v>23</v>
      </c>
      <c r="X6" s="49">
        <v>24</v>
      </c>
      <c r="Y6" s="49">
        <v>25</v>
      </c>
    </row>
    <row r="7" spans="1:26" ht="46.5" customHeight="1" x14ac:dyDescent="0.4">
      <c r="A7" s="45" t="s">
        <v>795</v>
      </c>
      <c r="B7" s="45" t="s">
        <v>326</v>
      </c>
      <c r="C7" s="45" t="s">
        <v>437</v>
      </c>
      <c r="D7" s="45" t="s">
        <v>436</v>
      </c>
      <c r="E7" s="9" t="s">
        <v>435</v>
      </c>
      <c r="F7" s="45" t="s">
        <v>328</v>
      </c>
      <c r="G7" s="45" t="s">
        <v>56</v>
      </c>
      <c r="H7" s="51" t="s">
        <v>329</v>
      </c>
      <c r="I7" s="52" t="s">
        <v>53</v>
      </c>
      <c r="J7" s="51" t="s">
        <v>54</v>
      </c>
      <c r="K7" s="51" t="s">
        <v>332</v>
      </c>
      <c r="L7" s="51" t="s">
        <v>54</v>
      </c>
      <c r="M7" s="48" t="s">
        <v>333</v>
      </c>
      <c r="N7" s="48" t="s">
        <v>53</v>
      </c>
      <c r="O7" s="48" t="s">
        <v>54</v>
      </c>
      <c r="P7" s="48" t="s">
        <v>332</v>
      </c>
      <c r="Q7" s="48" t="s">
        <v>54</v>
      </c>
      <c r="R7" s="45" t="s">
        <v>334</v>
      </c>
      <c r="S7" s="45" t="s">
        <v>56</v>
      </c>
      <c r="T7" s="45" t="s">
        <v>55</v>
      </c>
      <c r="U7" s="45" t="s">
        <v>335</v>
      </c>
      <c r="V7" s="45" t="s">
        <v>56</v>
      </c>
      <c r="W7" s="45" t="s">
        <v>57</v>
      </c>
      <c r="X7" s="45" t="s">
        <v>336</v>
      </c>
      <c r="Y7" s="45" t="s">
        <v>337</v>
      </c>
    </row>
    <row r="8" spans="1:26" ht="18" customHeight="1" x14ac:dyDescent="0.4">
      <c r="A8" s="24" t="s">
        <v>439</v>
      </c>
      <c r="B8" s="47" t="s">
        <v>338</v>
      </c>
      <c r="C8" s="47" t="s">
        <v>434</v>
      </c>
      <c r="D8" s="47" t="s">
        <v>433</v>
      </c>
      <c r="E8" s="9">
        <v>4</v>
      </c>
      <c r="F8" s="46">
        <v>-0.34891288999999998</v>
      </c>
      <c r="G8" s="46">
        <v>4.7023087000000003E-3</v>
      </c>
      <c r="H8" s="46">
        <v>0.60783317243139701</v>
      </c>
      <c r="I8" s="46">
        <v>35.267424293244297</v>
      </c>
      <c r="J8" s="46">
        <v>4.0515178810841004</v>
      </c>
      <c r="K8" s="46">
        <v>35.209902936891403</v>
      </c>
      <c r="L8" s="46">
        <v>3.0361000781424901</v>
      </c>
      <c r="M8" s="46">
        <v>0.60033321594101097</v>
      </c>
      <c r="N8" s="46">
        <v>33.486684120148801</v>
      </c>
      <c r="O8" s="46">
        <v>4.4100436076316099</v>
      </c>
      <c r="P8" s="46">
        <v>33.475359632966303</v>
      </c>
      <c r="Q8" s="46">
        <v>2.6135289649078</v>
      </c>
      <c r="R8" s="46">
        <v>8.9954128000000004</v>
      </c>
      <c r="S8" s="46">
        <v>1.1050157999999999E-2</v>
      </c>
      <c r="T8" s="46">
        <v>4.4818134243360896</v>
      </c>
      <c r="U8" s="46">
        <v>-0.89888519</v>
      </c>
      <c r="V8" s="46">
        <v>2.0108754E-2</v>
      </c>
      <c r="W8" s="46">
        <v>-10.982198885337301</v>
      </c>
      <c r="X8" s="46">
        <v>-6.90587585443006</v>
      </c>
      <c r="Y8" s="46">
        <v>0.69864640148003998</v>
      </c>
      <c r="Z8" s="41"/>
    </row>
    <row r="9" spans="1:26" ht="18" customHeight="1" x14ac:dyDescent="0.4">
      <c r="A9" s="24" t="s">
        <v>439</v>
      </c>
      <c r="B9" s="47" t="s">
        <v>338</v>
      </c>
      <c r="C9" s="47" t="s">
        <v>432</v>
      </c>
      <c r="D9" s="47" t="s">
        <v>431</v>
      </c>
      <c r="E9" s="9">
        <v>4</v>
      </c>
      <c r="F9" s="46">
        <v>-0.33501019999999998</v>
      </c>
      <c r="G9" s="46">
        <v>1.4693464999999999E-2</v>
      </c>
      <c r="H9" s="46">
        <v>0.62170398571290797</v>
      </c>
      <c r="I9" s="46">
        <v>30.3617946869355</v>
      </c>
      <c r="J9" s="46">
        <v>6.0526134552795803</v>
      </c>
      <c r="K9" s="46">
        <v>30.356243748146401</v>
      </c>
      <c r="L9" s="46">
        <v>5.42761372185916</v>
      </c>
      <c r="M9" s="46">
        <v>0.61349987658471905</v>
      </c>
      <c r="N9" s="46">
        <v>28.7935860954492</v>
      </c>
      <c r="O9" s="46">
        <v>6.1783032099731798</v>
      </c>
      <c r="P9" s="46">
        <v>28.669063140398801</v>
      </c>
      <c r="Q9" s="46">
        <v>5.2187266295252401</v>
      </c>
      <c r="R9" s="46">
        <v>8.9858665000000002</v>
      </c>
      <c r="S9" s="46">
        <v>2.1092393000000001E-2</v>
      </c>
      <c r="T9" s="46">
        <v>4.4515138314876896</v>
      </c>
      <c r="U9" s="46">
        <v>-0.95465957999999995</v>
      </c>
      <c r="V9" s="46">
        <v>1.1560109000000001E-2</v>
      </c>
      <c r="W9" s="46">
        <v>-11.0139164596361</v>
      </c>
      <c r="X9" s="46">
        <v>-7.8669331874331103</v>
      </c>
      <c r="Y9" s="46">
        <v>1.12969143789534</v>
      </c>
      <c r="Z9" s="41"/>
    </row>
    <row r="10" spans="1:26" ht="18" customHeight="1" x14ac:dyDescent="0.4">
      <c r="A10" s="24" t="s">
        <v>439</v>
      </c>
      <c r="B10" s="47" t="s">
        <v>338</v>
      </c>
      <c r="C10" s="47" t="s">
        <v>430</v>
      </c>
      <c r="D10" s="47" t="s">
        <v>429</v>
      </c>
      <c r="E10" s="9">
        <v>4</v>
      </c>
      <c r="F10" s="46">
        <v>-0.33565503000000002</v>
      </c>
      <c r="G10" s="46">
        <v>1.4301457E-2</v>
      </c>
      <c r="H10" s="46">
        <v>0.62107914075083603</v>
      </c>
      <c r="I10" s="46">
        <v>30.5777666699171</v>
      </c>
      <c r="J10" s="46">
        <v>5.9592617193448598</v>
      </c>
      <c r="K10" s="46">
        <v>30.569979146152601</v>
      </c>
      <c r="L10" s="46">
        <v>5.3236452147261097</v>
      </c>
      <c r="M10" s="46">
        <v>0.61290192204002303</v>
      </c>
      <c r="N10" s="46">
        <v>29.0020674559536</v>
      </c>
      <c r="O10" s="46">
        <v>6.0937382571670202</v>
      </c>
      <c r="P10" s="46">
        <v>28.882458480166601</v>
      </c>
      <c r="Q10" s="46">
        <v>5.1103572387133598</v>
      </c>
      <c r="R10" s="46">
        <v>8.9783086999999906</v>
      </c>
      <c r="S10" s="46">
        <v>1.8325174E-2</v>
      </c>
      <c r="T10" s="46">
        <v>4.4399668895825402</v>
      </c>
      <c r="U10" s="46">
        <v>-0.95739496000000002</v>
      </c>
      <c r="V10" s="46">
        <v>2.1870298E-2</v>
      </c>
      <c r="W10" s="46">
        <v>-11.027315900158399</v>
      </c>
      <c r="X10" s="46">
        <v>-7.8388507047271698</v>
      </c>
      <c r="Y10" s="46">
        <v>1.1094572814096899</v>
      </c>
      <c r="Z10" s="41"/>
    </row>
    <row r="11" spans="1:26" ht="18" customHeight="1" x14ac:dyDescent="0.4">
      <c r="A11" s="24" t="s">
        <v>440</v>
      </c>
      <c r="B11" s="47" t="s">
        <v>339</v>
      </c>
      <c r="C11" s="47" t="s">
        <v>428</v>
      </c>
      <c r="D11" s="47" t="s">
        <v>427</v>
      </c>
      <c r="E11" s="9">
        <v>4</v>
      </c>
      <c r="F11" s="46">
        <v>-0.3724016</v>
      </c>
      <c r="G11" s="46">
        <v>2.7095095999999999E-2</v>
      </c>
      <c r="H11" s="46">
        <v>0.57046528267470997</v>
      </c>
      <c r="I11" s="46">
        <v>49.767304144293902</v>
      </c>
      <c r="J11" s="46">
        <v>11.650354642632999</v>
      </c>
      <c r="K11" s="46">
        <v>49.541599531480699</v>
      </c>
      <c r="L11" s="46">
        <v>11.141756706942999</v>
      </c>
      <c r="M11" s="46">
        <v>0.56849857987541497</v>
      </c>
      <c r="N11" s="46">
        <v>45.803996321760103</v>
      </c>
      <c r="O11" s="46">
        <v>11.1386521290161</v>
      </c>
      <c r="P11" s="46">
        <v>46.115990626021301</v>
      </c>
      <c r="Q11" s="46">
        <v>10.7244765510926</v>
      </c>
      <c r="R11" s="46">
        <v>10.762013</v>
      </c>
      <c r="S11" s="46">
        <v>4.1104656000000003E-2</v>
      </c>
      <c r="T11" s="46">
        <v>6.3152570631295104</v>
      </c>
      <c r="U11" s="46">
        <v>3.2023424999999999</v>
      </c>
      <c r="V11" s="46">
        <v>8.6031257999999999E-3</v>
      </c>
      <c r="W11" s="46">
        <v>-6.9707840205297602</v>
      </c>
      <c r="X11" s="46">
        <v>-0.28218572343314402</v>
      </c>
      <c r="Y11" s="46">
        <v>1.9707561224558501</v>
      </c>
      <c r="Z11" s="41"/>
    </row>
    <row r="12" spans="1:26" ht="18" customHeight="1" x14ac:dyDescent="0.4">
      <c r="A12" s="24" t="s">
        <v>440</v>
      </c>
      <c r="B12" s="47" t="s">
        <v>339</v>
      </c>
      <c r="C12" s="47" t="s">
        <v>426</v>
      </c>
      <c r="D12" s="47" t="s">
        <v>425</v>
      </c>
      <c r="E12" s="9">
        <v>4</v>
      </c>
      <c r="F12" s="46">
        <v>-0.33653986000000002</v>
      </c>
      <c r="G12" s="46">
        <v>1.2498815999999999E-2</v>
      </c>
      <c r="H12" s="46">
        <v>0.60592722688020195</v>
      </c>
      <c r="I12" s="46">
        <v>35.960249612141901</v>
      </c>
      <c r="J12" s="46">
        <v>5.7982234842916398</v>
      </c>
      <c r="K12" s="46">
        <v>35.895190386120298</v>
      </c>
      <c r="L12" s="46">
        <v>5.0975398931736597</v>
      </c>
      <c r="M12" s="46">
        <v>0.60224317656320503</v>
      </c>
      <c r="N12" s="46">
        <v>32.792313020407803</v>
      </c>
      <c r="O12" s="46">
        <v>5.8400076641993497</v>
      </c>
      <c r="P12" s="46">
        <v>32.763898140896003</v>
      </c>
      <c r="Q12" s="46">
        <v>4.7260675821065696</v>
      </c>
      <c r="R12" s="46">
        <v>10.752178000000001</v>
      </c>
      <c r="S12" s="46">
        <v>2.1167452999999999E-2</v>
      </c>
      <c r="T12" s="46">
        <v>6.2732142485148401</v>
      </c>
      <c r="U12" s="46">
        <v>3.1498034000000001</v>
      </c>
      <c r="V12" s="46">
        <v>9.7318813000000001E-3</v>
      </c>
      <c r="W12" s="46">
        <v>-6.9985754938493301</v>
      </c>
      <c r="X12" s="46">
        <v>-2.7763980228182801</v>
      </c>
      <c r="Y12" s="46">
        <v>1.0413833094813401</v>
      </c>
      <c r="Z12" s="41"/>
    </row>
    <row r="13" spans="1:26" ht="18" customHeight="1" x14ac:dyDescent="0.4">
      <c r="A13" s="24" t="s">
        <v>440</v>
      </c>
      <c r="B13" s="47" t="s">
        <v>339</v>
      </c>
      <c r="C13" s="47" t="s">
        <v>424</v>
      </c>
      <c r="D13" s="47" t="s">
        <v>423</v>
      </c>
      <c r="E13" s="9">
        <v>4</v>
      </c>
      <c r="F13" s="46">
        <v>-0.36002477999999999</v>
      </c>
      <c r="G13" s="46">
        <v>3.7330531E-2</v>
      </c>
      <c r="H13" s="46">
        <v>0.58269457263370095</v>
      </c>
      <c r="I13" s="46">
        <v>44.7991312663274</v>
      </c>
      <c r="J13" s="46">
        <v>14.849133417289901</v>
      </c>
      <c r="K13" s="46">
        <v>44.633540245664399</v>
      </c>
      <c r="L13" s="46">
        <v>14.407140506033899</v>
      </c>
      <c r="M13" s="46">
        <v>0.58013814571788602</v>
      </c>
      <c r="N13" s="46">
        <v>41.130254829116197</v>
      </c>
      <c r="O13" s="46">
        <v>14.142007583647199</v>
      </c>
      <c r="P13" s="46">
        <v>41.315029377982398</v>
      </c>
      <c r="Q13" s="46">
        <v>13.9898240808329</v>
      </c>
      <c r="R13" s="46">
        <v>10.784165</v>
      </c>
      <c r="S13" s="46">
        <v>2.6241515E-2</v>
      </c>
      <c r="T13" s="46">
        <v>6.3027502121023504</v>
      </c>
      <c r="U13" s="46">
        <v>3.1869564000000001</v>
      </c>
      <c r="V13" s="46">
        <v>1.3916100000000001E-2</v>
      </c>
      <c r="W13" s="46">
        <v>-6.97487483886324</v>
      </c>
      <c r="X13" s="46">
        <v>-1.1496309443947399</v>
      </c>
      <c r="Y13" s="46">
        <v>2.6027060115644902</v>
      </c>
      <c r="Z13" s="41"/>
    </row>
    <row r="14" spans="1:26" ht="18" customHeight="1" x14ac:dyDescent="0.4">
      <c r="A14" s="24" t="s">
        <v>441</v>
      </c>
      <c r="B14" s="47" t="s">
        <v>340</v>
      </c>
      <c r="C14" s="47" t="s">
        <v>422</v>
      </c>
      <c r="D14" s="47" t="s">
        <v>421</v>
      </c>
      <c r="E14" s="9">
        <v>4</v>
      </c>
      <c r="F14" s="46">
        <v>-0.36816244999999997</v>
      </c>
      <c r="G14" s="46">
        <v>1.2376251E-2</v>
      </c>
      <c r="H14" s="46">
        <v>0.58631332560024296</v>
      </c>
      <c r="I14" s="46">
        <v>43.372420015931297</v>
      </c>
      <c r="J14" s="46">
        <v>6.4040132498313698</v>
      </c>
      <c r="K14" s="46">
        <v>43.223608607117001</v>
      </c>
      <c r="L14" s="46">
        <v>5.6971857874413798</v>
      </c>
      <c r="M14" s="46">
        <v>0.58050984799265204</v>
      </c>
      <c r="N14" s="46">
        <v>40.9843680114611</v>
      </c>
      <c r="O14" s="46">
        <v>6.1949148383463699</v>
      </c>
      <c r="P14" s="46">
        <v>41.165261628422499</v>
      </c>
      <c r="Q14" s="46">
        <v>5.0401491919619499</v>
      </c>
      <c r="R14" s="46">
        <v>21.450959999999998</v>
      </c>
      <c r="S14" s="46">
        <v>2.4170863000000001E-2</v>
      </c>
      <c r="T14" s="46">
        <v>17.3040357616213</v>
      </c>
      <c r="U14" s="46">
        <v>-0.15605633999999999</v>
      </c>
      <c r="V14" s="46">
        <v>9.2542748999999997E-3</v>
      </c>
      <c r="W14" s="46">
        <v>-10.250898197300099</v>
      </c>
      <c r="X14" s="46">
        <v>-4.6968561201351804</v>
      </c>
      <c r="Y14" s="46">
        <v>1.09678931142584</v>
      </c>
      <c r="Z14" s="41"/>
    </row>
    <row r="15" spans="1:26" ht="18" customHeight="1" x14ac:dyDescent="0.4">
      <c r="A15" s="24" t="s">
        <v>441</v>
      </c>
      <c r="B15" s="47" t="s">
        <v>340</v>
      </c>
      <c r="C15" s="47" t="s">
        <v>420</v>
      </c>
      <c r="D15" s="47" t="s">
        <v>419</v>
      </c>
      <c r="E15" s="9">
        <v>4</v>
      </c>
      <c r="F15" s="46">
        <v>-0.31190004999999998</v>
      </c>
      <c r="G15" s="46">
        <v>2.3193661000000001E-2</v>
      </c>
      <c r="H15" s="46">
        <v>0.64174267235457105</v>
      </c>
      <c r="I15" s="46">
        <v>23.670926427276498</v>
      </c>
      <c r="J15" s="46">
        <v>8.1281456426361807</v>
      </c>
      <c r="K15" s="46">
        <v>23.732347066209801</v>
      </c>
      <c r="L15" s="46">
        <v>7.6750879420695197</v>
      </c>
      <c r="M15" s="46">
        <v>0.63330906567655598</v>
      </c>
      <c r="N15" s="46">
        <v>22.121931172404199</v>
      </c>
      <c r="O15" s="46">
        <v>7.9376347300071401</v>
      </c>
      <c r="P15" s="46">
        <v>21.8457043208853</v>
      </c>
      <c r="Q15" s="46">
        <v>7.3583384148512403</v>
      </c>
      <c r="R15" s="46">
        <v>21.434555</v>
      </c>
      <c r="S15" s="46">
        <v>2.2505891E-2</v>
      </c>
      <c r="T15" s="46">
        <v>17.256219897365799</v>
      </c>
      <c r="U15" s="46">
        <v>-0.17929001</v>
      </c>
      <c r="V15" s="46">
        <v>1.4624661000000001E-2</v>
      </c>
      <c r="W15" s="46">
        <v>-10.255263109619699</v>
      </c>
      <c r="X15" s="46">
        <v>-8.4225233199471106</v>
      </c>
      <c r="Y15" s="46">
        <v>1.61105567224255</v>
      </c>
      <c r="Z15" s="41"/>
    </row>
    <row r="16" spans="1:26" ht="18" customHeight="1" x14ac:dyDescent="0.4">
      <c r="A16" s="24" t="s">
        <v>441</v>
      </c>
      <c r="B16" s="47" t="s">
        <v>340</v>
      </c>
      <c r="C16" s="47" t="s">
        <v>418</v>
      </c>
      <c r="D16" s="47" t="s">
        <v>417</v>
      </c>
      <c r="E16" s="9">
        <v>4</v>
      </c>
      <c r="F16" s="46">
        <v>-0.31887220999999999</v>
      </c>
      <c r="G16" s="46">
        <v>1.3322390999999999E-2</v>
      </c>
      <c r="H16" s="46">
        <v>0.63479456482933505</v>
      </c>
      <c r="I16" s="46">
        <v>25.940499387553299</v>
      </c>
      <c r="J16" s="46">
        <v>5.6968694395336801</v>
      </c>
      <c r="K16" s="46">
        <v>25.979703920712002</v>
      </c>
      <c r="L16" s="46">
        <v>5.0745971174307103</v>
      </c>
      <c r="M16" s="46">
        <v>0.62671157404931199</v>
      </c>
      <c r="N16" s="46">
        <v>24.2945837914477</v>
      </c>
      <c r="O16" s="46">
        <v>5.6408705819412504</v>
      </c>
      <c r="P16" s="46">
        <v>24.066585133698901</v>
      </c>
      <c r="Q16" s="46">
        <v>4.6110589711182302</v>
      </c>
      <c r="R16" s="46">
        <v>21.423746000000001</v>
      </c>
      <c r="S16" s="46">
        <v>2.7067662999999999E-2</v>
      </c>
      <c r="T16" s="46">
        <v>17.250910970751299</v>
      </c>
      <c r="U16" s="46">
        <v>-0.15363911999999999</v>
      </c>
      <c r="V16" s="46">
        <v>1.2641711999999999E-2</v>
      </c>
      <c r="W16" s="46">
        <v>-10.2488080232129</v>
      </c>
      <c r="X16" s="46">
        <v>-7.9629988480213498</v>
      </c>
      <c r="Y16" s="46">
        <v>1.0938348381223899</v>
      </c>
      <c r="Z16" s="41"/>
    </row>
    <row r="17" spans="1:26" ht="18" customHeight="1" x14ac:dyDescent="0.4">
      <c r="A17" s="24" t="s">
        <v>442</v>
      </c>
      <c r="B17" s="47" t="s">
        <v>341</v>
      </c>
      <c r="C17" s="47" t="s">
        <v>416</v>
      </c>
      <c r="D17" s="47" t="s">
        <v>415</v>
      </c>
      <c r="E17" s="9">
        <v>3</v>
      </c>
      <c r="F17" s="46">
        <v>-0.37105157999999999</v>
      </c>
      <c r="G17" s="46">
        <v>1.8065246E-2</v>
      </c>
      <c r="H17" s="46">
        <v>0.56845194385706199</v>
      </c>
      <c r="I17" s="46">
        <v>50.607767608675303</v>
      </c>
      <c r="J17" s="46">
        <v>9.4184675439404195</v>
      </c>
      <c r="K17" s="46">
        <v>50.371633201120801</v>
      </c>
      <c r="L17" s="46">
        <v>8.8411063842233908</v>
      </c>
      <c r="M17" s="46">
        <v>0.56746441636685696</v>
      </c>
      <c r="N17" s="46">
        <v>46.229412086170498</v>
      </c>
      <c r="O17" s="46">
        <v>9.0673170784818602</v>
      </c>
      <c r="P17" s="46">
        <v>46.553266045261502</v>
      </c>
      <c r="Q17" s="46">
        <v>8.4098567581128805</v>
      </c>
      <c r="R17" s="46">
        <v>9.5717572999999998</v>
      </c>
      <c r="S17" s="46">
        <v>2.9735871000000001E-2</v>
      </c>
      <c r="T17" s="46">
        <v>5.0807783143357304</v>
      </c>
      <c r="U17" s="46">
        <v>4.1633034000000002</v>
      </c>
      <c r="V17" s="46">
        <v>1.4862712E-2</v>
      </c>
      <c r="W17" s="46">
        <v>-6.04569181072599</v>
      </c>
      <c r="X17" s="46">
        <v>0.79275724195531405</v>
      </c>
      <c r="Y17" s="46">
        <v>1.57610798790716</v>
      </c>
      <c r="Z17" s="41"/>
    </row>
    <row r="18" spans="1:26" ht="18" customHeight="1" x14ac:dyDescent="0.4">
      <c r="A18" s="24" t="s">
        <v>442</v>
      </c>
      <c r="B18" s="47" t="s">
        <v>341</v>
      </c>
      <c r="C18" s="47" t="s">
        <v>414</v>
      </c>
      <c r="D18" s="47" t="s">
        <v>413</v>
      </c>
      <c r="E18" s="9">
        <v>4</v>
      </c>
      <c r="F18" s="46">
        <v>-0.33768439</v>
      </c>
      <c r="G18" s="46">
        <v>2.7860857999999999E-2</v>
      </c>
      <c r="H18" s="46">
        <v>0.60156477294714905</v>
      </c>
      <c r="I18" s="46">
        <v>37.563773126915997</v>
      </c>
      <c r="J18" s="46">
        <v>10.650003076381999</v>
      </c>
      <c r="K18" s="46">
        <v>37.4810783151759</v>
      </c>
      <c r="L18" s="46">
        <v>10.1918266554047</v>
      </c>
      <c r="M18" s="46">
        <v>0.598942687743243</v>
      </c>
      <c r="N18" s="46">
        <v>33.9951987255386</v>
      </c>
      <c r="O18" s="46">
        <v>10.254052022515801</v>
      </c>
      <c r="P18" s="46">
        <v>33.996466017200298</v>
      </c>
      <c r="Q18" s="46">
        <v>9.8359823881441297</v>
      </c>
      <c r="R18" s="46">
        <v>9.5198096999999997</v>
      </c>
      <c r="S18" s="46">
        <v>2.1823817999999998E-2</v>
      </c>
      <c r="T18" s="46">
        <v>5.0036314297473803</v>
      </c>
      <c r="U18" s="46">
        <v>4.0805911999999998</v>
      </c>
      <c r="V18" s="46">
        <v>2.0507668999999999E-2</v>
      </c>
      <c r="W18" s="46">
        <v>-6.1000569234081796</v>
      </c>
      <c r="X18" s="46">
        <v>-1.57637730010344</v>
      </c>
      <c r="Y18" s="46">
        <v>1.9454276276857501</v>
      </c>
      <c r="Z18" s="41"/>
    </row>
    <row r="19" spans="1:26" ht="18" customHeight="1" x14ac:dyDescent="0.4">
      <c r="A19" s="24" t="s">
        <v>442</v>
      </c>
      <c r="B19" s="47" t="s">
        <v>341</v>
      </c>
      <c r="C19" s="47" t="s">
        <v>412</v>
      </c>
      <c r="D19" s="47" t="s">
        <v>411</v>
      </c>
      <c r="E19" s="9">
        <v>4</v>
      </c>
      <c r="F19" s="46">
        <v>-0.33875053999999999</v>
      </c>
      <c r="G19" s="46">
        <v>2.5776192999999999E-2</v>
      </c>
      <c r="H19" s="46">
        <v>0.60057922900759197</v>
      </c>
      <c r="I19" s="46">
        <v>37.929501649890803</v>
      </c>
      <c r="J19" s="46">
        <v>9.9921546375770092</v>
      </c>
      <c r="K19" s="46">
        <v>37.842747400545697</v>
      </c>
      <c r="L19" s="46">
        <v>9.5158936596206694</v>
      </c>
      <c r="M19" s="46">
        <v>0.597986776248012</v>
      </c>
      <c r="N19" s="46">
        <v>34.346245473880103</v>
      </c>
      <c r="O19" s="46">
        <v>9.6462646032026793</v>
      </c>
      <c r="P19" s="46">
        <v>34.356242821382402</v>
      </c>
      <c r="Q19" s="46">
        <v>9.16487460509431</v>
      </c>
      <c r="R19" s="46">
        <v>9.5192622999999905</v>
      </c>
      <c r="S19" s="46">
        <v>1.2695977000000001E-2</v>
      </c>
      <c r="T19" s="46">
        <v>5.00705980597112</v>
      </c>
      <c r="U19" s="46">
        <v>4.0623899000000003</v>
      </c>
      <c r="V19" s="46">
        <v>1.4320975E-2</v>
      </c>
      <c r="W19" s="46">
        <v>-6.1263815934592696</v>
      </c>
      <c r="X19" s="46">
        <v>-1.5353486803558101</v>
      </c>
      <c r="Y19" s="46">
        <v>1.8180748710819099</v>
      </c>
      <c r="Z19" s="41"/>
    </row>
    <row r="20" spans="1:26" ht="18" customHeight="1" x14ac:dyDescent="0.4">
      <c r="A20" s="24" t="s">
        <v>443</v>
      </c>
      <c r="B20" s="47" t="s">
        <v>342</v>
      </c>
      <c r="C20" s="47" t="s">
        <v>410</v>
      </c>
      <c r="D20" s="47" t="s">
        <v>409</v>
      </c>
      <c r="E20" s="9">
        <v>4</v>
      </c>
      <c r="F20" s="46">
        <v>-0.28510547000000003</v>
      </c>
      <c r="G20" s="46">
        <v>3.3503647999999997E-2</v>
      </c>
      <c r="H20" s="46">
        <v>0.67327260518059895</v>
      </c>
      <c r="I20" s="46">
        <v>13.9844021123942</v>
      </c>
      <c r="J20" s="46">
        <v>9.8614598463899394</v>
      </c>
      <c r="K20" s="46">
        <v>14.1349592721302</v>
      </c>
      <c r="L20" s="46">
        <v>9.5060310776193599</v>
      </c>
      <c r="M20" s="46">
        <v>0.66198650446216301</v>
      </c>
      <c r="N20" s="46">
        <v>13.202326123957601</v>
      </c>
      <c r="O20" s="46">
        <v>9.8535068206127807</v>
      </c>
      <c r="P20" s="46">
        <v>12.739763966941601</v>
      </c>
      <c r="Q20" s="46">
        <v>9.5210417665679206</v>
      </c>
      <c r="R20" s="46">
        <v>-14.904888</v>
      </c>
      <c r="S20" s="46">
        <v>3.2961260999999999E-2</v>
      </c>
      <c r="T20" s="46">
        <v>-20.118315750020798</v>
      </c>
      <c r="U20" s="46">
        <v>-1.6662903</v>
      </c>
      <c r="V20" s="46">
        <v>1.4823637000000001E-2</v>
      </c>
      <c r="W20" s="46">
        <v>-11.7484700516828</v>
      </c>
      <c r="X20" s="46">
        <v>-11.927505687515501</v>
      </c>
      <c r="Y20" s="46">
        <v>2.0954406209926502</v>
      </c>
      <c r="Z20" s="41"/>
    </row>
    <row r="21" spans="1:26" ht="18" customHeight="1" x14ac:dyDescent="0.4">
      <c r="A21" s="24" t="s">
        <v>443</v>
      </c>
      <c r="B21" s="47" t="s">
        <v>342</v>
      </c>
      <c r="C21" s="47" t="s">
        <v>408</v>
      </c>
      <c r="D21" s="47" t="s">
        <v>407</v>
      </c>
      <c r="E21" s="9">
        <v>4</v>
      </c>
      <c r="F21" s="46">
        <v>-0.25972130999999998</v>
      </c>
      <c r="G21" s="46">
        <v>1.9331884000000001E-2</v>
      </c>
      <c r="H21" s="46">
        <v>0.69793853069227696</v>
      </c>
      <c r="I21" s="46">
        <v>7.0342654049092603</v>
      </c>
      <c r="J21" s="46">
        <v>5.7407520492866997</v>
      </c>
      <c r="K21" s="46">
        <v>7.2432217175269704</v>
      </c>
      <c r="L21" s="46">
        <v>5.2612275111851696</v>
      </c>
      <c r="M21" s="46">
        <v>0.68557251940694897</v>
      </c>
      <c r="N21" s="46">
        <v>6.4425085559349702</v>
      </c>
      <c r="O21" s="46">
        <v>6.0500260748594901</v>
      </c>
      <c r="P21" s="46">
        <v>5.8509406817460601</v>
      </c>
      <c r="Q21" s="46">
        <v>5.3403958503352298</v>
      </c>
      <c r="R21" s="46">
        <v>-14.933740999999999</v>
      </c>
      <c r="S21" s="46">
        <v>6.3801543000000004E-3</v>
      </c>
      <c r="T21" s="46">
        <v>-20.152551639524699</v>
      </c>
      <c r="U21" s="46">
        <v>-1.5783072</v>
      </c>
      <c r="V21" s="46">
        <v>1.192325E-2</v>
      </c>
      <c r="W21" s="46">
        <v>-11.631017005598199</v>
      </c>
      <c r="X21" s="46">
        <v>-13.335003889691601</v>
      </c>
      <c r="Y21" s="46">
        <v>1.26305771584528</v>
      </c>
      <c r="Z21" s="41"/>
    </row>
    <row r="22" spans="1:26" ht="18" customHeight="1" x14ac:dyDescent="0.4">
      <c r="A22" s="24" t="s">
        <v>443</v>
      </c>
      <c r="B22" s="47" t="s">
        <v>342</v>
      </c>
      <c r="C22" s="47" t="s">
        <v>406</v>
      </c>
      <c r="D22" s="47" t="s">
        <v>405</v>
      </c>
      <c r="E22" s="9">
        <v>4</v>
      </c>
      <c r="F22" s="46">
        <v>-0.26256251000000003</v>
      </c>
      <c r="G22" s="46">
        <v>2.5964721999999999E-2</v>
      </c>
      <c r="H22" s="46">
        <v>0.69496488614335905</v>
      </c>
      <c r="I22" s="46">
        <v>7.8454847392623597</v>
      </c>
      <c r="J22" s="46">
        <v>7.3791806042402399</v>
      </c>
      <c r="K22" s="46">
        <v>8.0478598548995706</v>
      </c>
      <c r="L22" s="46">
        <v>6.9837330355258702</v>
      </c>
      <c r="M22" s="46">
        <v>0.68278609787901001</v>
      </c>
      <c r="N22" s="46">
        <v>7.2162490279786704</v>
      </c>
      <c r="O22" s="46">
        <v>7.5384327399267104</v>
      </c>
      <c r="P22" s="46">
        <v>6.6389240004589798</v>
      </c>
      <c r="Q22" s="46">
        <v>7.0295293003729098</v>
      </c>
      <c r="R22" s="46">
        <v>-14.925642</v>
      </c>
      <c r="S22" s="46">
        <v>2.0275327999999999E-2</v>
      </c>
      <c r="T22" s="46">
        <v>-20.144709825955399</v>
      </c>
      <c r="U22" s="46">
        <v>-1.5269458</v>
      </c>
      <c r="V22" s="46">
        <v>1.3105578999999999E-2</v>
      </c>
      <c r="W22" s="46">
        <v>-11.589596352377001</v>
      </c>
      <c r="X22" s="46">
        <v>-13.111874911307</v>
      </c>
      <c r="Y22" s="46">
        <v>1.6278291337378299</v>
      </c>
      <c r="Z22" s="41"/>
    </row>
    <row r="23" spans="1:26" ht="18" customHeight="1" x14ac:dyDescent="0.4">
      <c r="A23" s="24" t="s">
        <v>794</v>
      </c>
      <c r="B23" s="47" t="s">
        <v>343</v>
      </c>
      <c r="C23" s="47" t="s">
        <v>404</v>
      </c>
      <c r="D23" s="47" t="s">
        <v>403</v>
      </c>
      <c r="E23" s="9">
        <v>4</v>
      </c>
      <c r="F23" s="46">
        <v>-0.23787849999999999</v>
      </c>
      <c r="G23" s="46">
        <v>2.25116E-2</v>
      </c>
      <c r="H23" s="46">
        <v>0.713568305900948</v>
      </c>
      <c r="I23" s="46">
        <v>2.8829782745190098</v>
      </c>
      <c r="J23" s="46">
        <v>6.2238808181952203</v>
      </c>
      <c r="K23" s="46">
        <v>3.1246522623490498</v>
      </c>
      <c r="L23" s="46">
        <v>5.8005033250046401</v>
      </c>
      <c r="M23" s="46">
        <v>0.70201726746187498</v>
      </c>
      <c r="N23" s="46">
        <v>2.0029988757448201</v>
      </c>
      <c r="O23" s="46">
        <v>6.4431199942123598</v>
      </c>
      <c r="P23" s="46">
        <v>1.3322865926987699</v>
      </c>
      <c r="Q23" s="46">
        <v>5.8374104091832297</v>
      </c>
      <c r="R23" s="46">
        <v>-12.669562000000001</v>
      </c>
      <c r="S23" s="46">
        <v>2.0067865000000001E-2</v>
      </c>
      <c r="T23" s="46">
        <v>-17.8093345937801</v>
      </c>
      <c r="U23" s="46">
        <v>0.10646565</v>
      </c>
      <c r="V23" s="46">
        <v>1.9948423E-2</v>
      </c>
      <c r="W23" s="46">
        <v>-9.9857925349151007</v>
      </c>
      <c r="X23" s="46">
        <v>-12.6406368516587</v>
      </c>
      <c r="Y23" s="46">
        <v>1.4185890676145501</v>
      </c>
      <c r="Z23" s="41"/>
    </row>
    <row r="24" spans="1:26" ht="18" customHeight="1" x14ac:dyDescent="0.4">
      <c r="A24" s="24" t="s">
        <v>794</v>
      </c>
      <c r="B24" s="47" t="s">
        <v>343</v>
      </c>
      <c r="C24" s="47" t="s">
        <v>402</v>
      </c>
      <c r="D24" s="47" t="s">
        <v>401</v>
      </c>
      <c r="E24" s="9">
        <v>4</v>
      </c>
      <c r="F24" s="46">
        <v>-0.27826545000000003</v>
      </c>
      <c r="G24" s="46">
        <v>2.8388012000000001E-2</v>
      </c>
      <c r="H24" s="46">
        <v>0.673844822748915</v>
      </c>
      <c r="I24" s="46">
        <v>13.8172651066333</v>
      </c>
      <c r="J24" s="46">
        <v>8.4805421847539595</v>
      </c>
      <c r="K24" s="46">
        <v>13.9692805407153</v>
      </c>
      <c r="L24" s="46">
        <v>8.0925775557595703</v>
      </c>
      <c r="M24" s="46">
        <v>0.66416136356298505</v>
      </c>
      <c r="N24" s="46">
        <v>12.558396435822001</v>
      </c>
      <c r="O24" s="46">
        <v>8.5155724499995706</v>
      </c>
      <c r="P24" s="46">
        <v>12.0830972791815</v>
      </c>
      <c r="Q24" s="46">
        <v>8.0718904339986501</v>
      </c>
      <c r="R24" s="46">
        <v>-12.629085999999999</v>
      </c>
      <c r="S24" s="46">
        <v>1.5811024E-2</v>
      </c>
      <c r="T24" s="46">
        <v>-17.781296428825801</v>
      </c>
      <c r="U24" s="46">
        <v>0.10431371</v>
      </c>
      <c r="V24" s="46">
        <v>1.6703811999999998E-2</v>
      </c>
      <c r="W24" s="46">
        <v>-9.9848973195569801</v>
      </c>
      <c r="X24" s="46">
        <v>-10.2001399533442</v>
      </c>
      <c r="Y24" s="46">
        <v>1.8021387536111</v>
      </c>
      <c r="Z24" s="41"/>
    </row>
    <row r="25" spans="1:26" ht="18" customHeight="1" x14ac:dyDescent="0.4">
      <c r="A25" s="24" t="s">
        <v>794</v>
      </c>
      <c r="B25" s="47" t="s">
        <v>343</v>
      </c>
      <c r="C25" s="47" t="s">
        <v>400</v>
      </c>
      <c r="D25" s="47" t="s">
        <v>399</v>
      </c>
      <c r="E25" s="9">
        <v>4</v>
      </c>
      <c r="F25" s="46">
        <v>-0.26766079999999998</v>
      </c>
      <c r="G25" s="46">
        <v>1.9688752E-2</v>
      </c>
      <c r="H25" s="46">
        <v>0.68444916545095602</v>
      </c>
      <c r="I25" s="46">
        <v>10.7717609320171</v>
      </c>
      <c r="J25" s="46">
        <v>6.0468876746866203</v>
      </c>
      <c r="K25" s="46">
        <v>10.949881427412301</v>
      </c>
      <c r="L25" s="46">
        <v>5.5650916272404896</v>
      </c>
      <c r="M25" s="46">
        <v>0.67422111066471702</v>
      </c>
      <c r="N25" s="46">
        <v>9.6354328998879097</v>
      </c>
      <c r="O25" s="46">
        <v>6.2962454355890003</v>
      </c>
      <c r="P25" s="46">
        <v>9.1035084524202698</v>
      </c>
      <c r="Q25" s="46">
        <v>5.5960901846204099</v>
      </c>
      <c r="R25" s="46">
        <v>-12.660052</v>
      </c>
      <c r="S25" s="46">
        <v>2.082854E-2</v>
      </c>
      <c r="T25" s="46">
        <v>-17.812711887571702</v>
      </c>
      <c r="U25" s="46">
        <v>5.4865982000000001E-2</v>
      </c>
      <c r="V25" s="46">
        <v>2.4074460999999998E-2</v>
      </c>
      <c r="W25" s="46">
        <v>-10.0423874112301</v>
      </c>
      <c r="X25" s="46">
        <v>-10.9187076462897</v>
      </c>
      <c r="Y25" s="46">
        <v>1.2994537948501299</v>
      </c>
      <c r="Z25" s="41"/>
    </row>
    <row r="26" spans="1:26" ht="18" customHeight="1" x14ac:dyDescent="0.4">
      <c r="A26" s="24" t="s">
        <v>441</v>
      </c>
      <c r="B26" s="44" t="s">
        <v>340</v>
      </c>
      <c r="C26" s="44" t="s">
        <v>398</v>
      </c>
      <c r="D26" s="44" t="s">
        <v>397</v>
      </c>
      <c r="E26" s="43">
        <v>4</v>
      </c>
      <c r="F26" s="42">
        <v>-0.33300865000000002</v>
      </c>
      <c r="G26" s="42">
        <v>4.5317661000000002E-2</v>
      </c>
      <c r="H26" s="42">
        <v>0.62091436488362495</v>
      </c>
      <c r="I26" s="42">
        <v>30.634796814001898</v>
      </c>
      <c r="J26" s="42">
        <v>15.6325537745355</v>
      </c>
      <c r="K26" s="42">
        <v>30.626417904785399</v>
      </c>
      <c r="L26" s="42">
        <v>15.2607182490416</v>
      </c>
      <c r="M26" s="42">
        <v>0.61347758835268595</v>
      </c>
      <c r="N26" s="42">
        <v>28.801349314029402</v>
      </c>
      <c r="O26" s="42">
        <v>15.044479720343499</v>
      </c>
      <c r="P26" s="42">
        <v>28.6770091508333</v>
      </c>
      <c r="Q26" s="42">
        <v>14.9788037405102</v>
      </c>
      <c r="R26" s="42">
        <v>21.410717000000002</v>
      </c>
      <c r="S26" s="42">
        <v>5.4728582999999997E-2</v>
      </c>
      <c r="T26" s="42">
        <v>17.279531921632302</v>
      </c>
      <c r="U26" s="42">
        <v>-0.16129741</v>
      </c>
      <c r="V26" s="42">
        <v>1.5338345E-2</v>
      </c>
      <c r="W26" s="42">
        <v>-10.2719498018424</v>
      </c>
      <c r="X26" s="42">
        <v>-7.07008545298845</v>
      </c>
      <c r="Y26" s="42">
        <v>2.9913691169522698</v>
      </c>
      <c r="Z26" s="41"/>
    </row>
    <row r="27" spans="1:26" ht="18" customHeight="1" x14ac:dyDescent="0.4">
      <c r="A27" s="24" t="s">
        <v>794</v>
      </c>
      <c r="B27" s="44" t="s">
        <v>343</v>
      </c>
      <c r="C27" s="44" t="s">
        <v>396</v>
      </c>
      <c r="D27" s="44" t="s">
        <v>395</v>
      </c>
      <c r="E27" s="43">
        <v>2</v>
      </c>
      <c r="F27" s="42">
        <v>-0.26100957000000002</v>
      </c>
      <c r="G27" s="42">
        <v>2.1185450000000002E-2</v>
      </c>
      <c r="H27" s="42">
        <v>0.69076256610453901</v>
      </c>
      <c r="I27" s="42">
        <v>9.0039995758498801</v>
      </c>
      <c r="J27" s="42">
        <v>8.4728476982518899</v>
      </c>
      <c r="K27" s="42">
        <v>9.1968688365943692</v>
      </c>
      <c r="L27" s="42">
        <v>8.1080152284068099</v>
      </c>
      <c r="M27" s="42">
        <v>0.680298198487719</v>
      </c>
      <c r="N27" s="42">
        <v>7.9125509132634297</v>
      </c>
      <c r="O27" s="42">
        <v>8.5086891121549701</v>
      </c>
      <c r="P27" s="42">
        <v>7.3481581261498201</v>
      </c>
      <c r="Q27" s="42">
        <v>8.0931293212408804</v>
      </c>
      <c r="R27" s="42">
        <v>-12.625444</v>
      </c>
      <c r="S27" s="42">
        <v>1.1781209000000001E-2</v>
      </c>
      <c r="T27" s="42">
        <v>-17.770775768531902</v>
      </c>
      <c r="U27" s="42">
        <v>0.12095317999999999</v>
      </c>
      <c r="V27" s="42">
        <v>1.4853160000000001E-2</v>
      </c>
      <c r="W27" s="42">
        <v>-9.9770550248538399</v>
      </c>
      <c r="X27" s="42">
        <v>-11.2435568978531</v>
      </c>
      <c r="Y27" s="42">
        <v>1.86262113461703</v>
      </c>
      <c r="Z27" s="41"/>
    </row>
    <row r="28" spans="1:26" ht="18" customHeight="1" x14ac:dyDescent="0.4">
      <c r="A28" s="24" t="s">
        <v>445</v>
      </c>
      <c r="B28" s="47" t="s">
        <v>344</v>
      </c>
      <c r="C28" s="47" t="s">
        <v>394</v>
      </c>
      <c r="D28" s="47" t="s">
        <v>393</v>
      </c>
      <c r="E28" s="9">
        <v>4</v>
      </c>
      <c r="F28" s="46">
        <v>-0.38513463999999997</v>
      </c>
      <c r="G28" s="46">
        <v>1.0723758E-2</v>
      </c>
      <c r="H28" s="46">
        <v>0.55734192806514204</v>
      </c>
      <c r="I28" s="46">
        <v>55.366645356264002</v>
      </c>
      <c r="J28" s="46">
        <v>6.3147010885531598</v>
      </c>
      <c r="K28" s="46">
        <v>55.070019292461801</v>
      </c>
      <c r="L28" s="46">
        <v>5.4746817856575403</v>
      </c>
      <c r="M28" s="46">
        <v>0.55615091752184997</v>
      </c>
      <c r="N28" s="46">
        <v>50.997355977990701</v>
      </c>
      <c r="O28" s="46">
        <v>6.2409028120025702</v>
      </c>
      <c r="P28" s="46">
        <v>51.457361018235098</v>
      </c>
      <c r="Q28" s="46">
        <v>4.9021749240478396</v>
      </c>
      <c r="R28" s="46">
        <v>10.833607000000001</v>
      </c>
      <c r="S28" s="46">
        <v>2.1701528000000001E-2</v>
      </c>
      <c r="T28" s="46">
        <v>6.3859542789497201</v>
      </c>
      <c r="U28" s="46">
        <v>3.3740711000000001</v>
      </c>
      <c r="V28" s="46">
        <v>1.6240313999999999E-2</v>
      </c>
      <c r="W28" s="46">
        <v>-6.81039449970174</v>
      </c>
      <c r="X28" s="46">
        <v>0.82181788476600504</v>
      </c>
      <c r="Y28" s="46">
        <v>0.99819560415684205</v>
      </c>
      <c r="Z28" s="41"/>
    </row>
    <row r="29" spans="1:26" ht="18" customHeight="1" x14ac:dyDescent="0.4">
      <c r="A29" s="24" t="s">
        <v>445</v>
      </c>
      <c r="B29" s="47" t="s">
        <v>344</v>
      </c>
      <c r="C29" s="47" t="s">
        <v>392</v>
      </c>
      <c r="D29" s="47" t="s">
        <v>391</v>
      </c>
      <c r="E29" s="9">
        <v>4</v>
      </c>
      <c r="F29" s="46">
        <v>-0.38510971999999999</v>
      </c>
      <c r="G29" s="46">
        <v>2.3670428E-2</v>
      </c>
      <c r="H29" s="46">
        <v>0.55675258351680901</v>
      </c>
      <c r="I29" s="46">
        <v>55.624983490946803</v>
      </c>
      <c r="J29" s="46">
        <v>10.944349321739599</v>
      </c>
      <c r="K29" s="46">
        <v>55.325003361968498</v>
      </c>
      <c r="L29" s="46">
        <v>10.3817172512643</v>
      </c>
      <c r="M29" s="46">
        <v>0.55575178812125603</v>
      </c>
      <c r="N29" s="46">
        <v>51.169486947607503</v>
      </c>
      <c r="O29" s="46">
        <v>10.4441388586584</v>
      </c>
      <c r="P29" s="46">
        <v>51.634518945389999</v>
      </c>
      <c r="Q29" s="46">
        <v>9.9138958082049307</v>
      </c>
      <c r="R29" s="46">
        <v>10.858973000000001</v>
      </c>
      <c r="S29" s="46">
        <v>1.9331185000000001E-2</v>
      </c>
      <c r="T29" s="46">
        <v>6.3807761853271296</v>
      </c>
      <c r="U29" s="46">
        <v>3.5506107999999998</v>
      </c>
      <c r="V29" s="46">
        <v>1.9848000000000001E-2</v>
      </c>
      <c r="W29" s="46">
        <v>-6.6158553523085004</v>
      </c>
      <c r="X29" s="46">
        <v>1.0605879117227901</v>
      </c>
      <c r="Y29" s="46">
        <v>1.7822772531153701</v>
      </c>
      <c r="Z29" s="41"/>
    </row>
    <row r="30" spans="1:26" ht="18" customHeight="1" x14ac:dyDescent="0.4">
      <c r="A30" s="24" t="s">
        <v>445</v>
      </c>
      <c r="B30" s="47" t="s">
        <v>344</v>
      </c>
      <c r="C30" s="47" t="s">
        <v>390</v>
      </c>
      <c r="D30" s="47" t="s">
        <v>389</v>
      </c>
      <c r="E30" s="9">
        <v>4</v>
      </c>
      <c r="F30" s="46">
        <v>-0.34673767999999999</v>
      </c>
      <c r="G30" s="46">
        <v>1.5241927000000001E-2</v>
      </c>
      <c r="H30" s="46">
        <v>0.59509920517042003</v>
      </c>
      <c r="I30" s="46">
        <v>39.986925029561803</v>
      </c>
      <c r="J30" s="46">
        <v>6.8056060508542098</v>
      </c>
      <c r="K30" s="46">
        <v>39.877076024368499</v>
      </c>
      <c r="L30" s="46">
        <v>6.1642582258824001</v>
      </c>
      <c r="M30" s="46">
        <v>0.59213541354800803</v>
      </c>
      <c r="N30" s="46">
        <v>36.521640940485803</v>
      </c>
      <c r="O30" s="46">
        <v>6.7269961246316496</v>
      </c>
      <c r="P30" s="46">
        <v>36.586422564969702</v>
      </c>
      <c r="Q30" s="46">
        <v>5.7814886090050397</v>
      </c>
      <c r="R30" s="46">
        <v>10.893501000000001</v>
      </c>
      <c r="S30" s="46">
        <v>1.0772777000000001E-2</v>
      </c>
      <c r="T30" s="46">
        <v>6.4180360290591096</v>
      </c>
      <c r="U30" s="46">
        <v>3.3786786000000002</v>
      </c>
      <c r="V30" s="46">
        <v>9.6634217000000008E-3</v>
      </c>
      <c r="W30" s="46">
        <v>-6.7945101707511997</v>
      </c>
      <c r="X30" s="46">
        <v>-1.8301129997994301</v>
      </c>
      <c r="Y30" s="46">
        <v>1.2018930406963999</v>
      </c>
      <c r="Z30" s="41"/>
    </row>
    <row r="31" spans="1:26" ht="18" customHeight="1" x14ac:dyDescent="0.4">
      <c r="A31" s="24" t="s">
        <v>445</v>
      </c>
      <c r="B31" s="47" t="s">
        <v>344</v>
      </c>
      <c r="C31" s="47" t="s">
        <v>388</v>
      </c>
      <c r="D31" s="47" t="s">
        <v>387</v>
      </c>
      <c r="E31" s="9">
        <v>3</v>
      </c>
      <c r="F31" s="46">
        <v>-0.36354446000000001</v>
      </c>
      <c r="G31" s="46">
        <v>2.1009535999999999E-2</v>
      </c>
      <c r="H31" s="46">
        <v>0.57795131896026297</v>
      </c>
      <c r="I31" s="46">
        <v>46.698734548116299</v>
      </c>
      <c r="J31" s="46">
        <v>10.305186830422601</v>
      </c>
      <c r="K31" s="46">
        <v>46.510468564013003</v>
      </c>
      <c r="L31" s="46">
        <v>9.7836925930655294</v>
      </c>
      <c r="M31" s="46">
        <v>0.57595712036014601</v>
      </c>
      <c r="N31" s="46">
        <v>42.785362786635801</v>
      </c>
      <c r="O31" s="46">
        <v>9.90125486639797</v>
      </c>
      <c r="P31" s="46">
        <v>43.014547788833099</v>
      </c>
      <c r="Q31" s="46">
        <v>9.3806515350631301</v>
      </c>
      <c r="R31" s="46">
        <v>10.575587000000001</v>
      </c>
      <c r="S31" s="46">
        <v>1.5823820999999998E-2</v>
      </c>
      <c r="T31" s="46">
        <v>6.0887671736459801</v>
      </c>
      <c r="U31" s="46">
        <v>3.5552845</v>
      </c>
      <c r="V31" s="46">
        <v>1.9563094E-2</v>
      </c>
      <c r="W31" s="46">
        <v>-6.6162444911420097</v>
      </c>
      <c r="X31" s="46">
        <v>-0.455582866351392</v>
      </c>
      <c r="Y31" s="46">
        <v>1.7723742242768199</v>
      </c>
      <c r="Z31" s="41"/>
    </row>
    <row r="32" spans="1:26" ht="18" customHeight="1" x14ac:dyDescent="0.4">
      <c r="A32" s="24" t="s">
        <v>445</v>
      </c>
      <c r="B32" s="47" t="s">
        <v>344</v>
      </c>
      <c r="C32" s="47" t="s">
        <v>386</v>
      </c>
      <c r="D32" s="47" t="s">
        <v>385</v>
      </c>
      <c r="E32" s="9">
        <v>4</v>
      </c>
      <c r="F32" s="46">
        <v>-0.36864358000000003</v>
      </c>
      <c r="G32" s="46">
        <v>3.1150665000000001E-2</v>
      </c>
      <c r="H32" s="46">
        <v>0.57291881314263005</v>
      </c>
      <c r="I32" s="46">
        <v>48.751878267190797</v>
      </c>
      <c r="J32" s="46">
        <v>13.0561213858147</v>
      </c>
      <c r="K32" s="46">
        <v>48.538673748721202</v>
      </c>
      <c r="L32" s="46">
        <v>12.5762076147789</v>
      </c>
      <c r="M32" s="46">
        <v>0.57116575616167897</v>
      </c>
      <c r="N32" s="46">
        <v>44.714618671725098</v>
      </c>
      <c r="O32" s="46">
        <v>12.435347937897401</v>
      </c>
      <c r="P32" s="46">
        <v>44.996457273317603</v>
      </c>
      <c r="Q32" s="46">
        <v>12.143010284028099</v>
      </c>
      <c r="R32" s="46">
        <v>10.596845</v>
      </c>
      <c r="S32" s="46">
        <v>2.0627104E-2</v>
      </c>
      <c r="T32" s="46">
        <v>6.1031331105748796</v>
      </c>
      <c r="U32" s="46">
        <v>3.5599457999999999</v>
      </c>
      <c r="V32" s="46">
        <v>1.1522572E-2</v>
      </c>
      <c r="W32" s="46">
        <v>-6.6051452638186898</v>
      </c>
      <c r="X32" s="46">
        <v>-8.8482092866001893E-2</v>
      </c>
      <c r="Y32" s="46">
        <v>2.2288030735583</v>
      </c>
      <c r="Z32" s="41"/>
    </row>
    <row r="33" spans="1:26" ht="18" customHeight="1" x14ac:dyDescent="0.4">
      <c r="A33" s="24" t="s">
        <v>445</v>
      </c>
      <c r="B33" s="47" t="s">
        <v>344</v>
      </c>
      <c r="C33" s="47" t="s">
        <v>384</v>
      </c>
      <c r="D33" s="47" t="s">
        <v>383</v>
      </c>
      <c r="E33" s="9">
        <v>4</v>
      </c>
      <c r="F33" s="46">
        <v>-0.39993065999999999</v>
      </c>
      <c r="G33" s="46">
        <v>1.7939221000000002E-2</v>
      </c>
      <c r="H33" s="46">
        <v>0.542124724908987</v>
      </c>
      <c r="I33" s="46">
        <v>62.239005947814903</v>
      </c>
      <c r="J33" s="46">
        <v>9.2972539620786705</v>
      </c>
      <c r="K33" s="46">
        <v>61.850663590710198</v>
      </c>
      <c r="L33" s="46">
        <v>8.6246448023954994</v>
      </c>
      <c r="M33" s="46">
        <v>0.54182499156626196</v>
      </c>
      <c r="N33" s="46">
        <v>57.352872268435497</v>
      </c>
      <c r="O33" s="46">
        <v>8.9054388630704295</v>
      </c>
      <c r="P33" s="46">
        <v>58.003713897336297</v>
      </c>
      <c r="Q33" s="46">
        <v>8.0938450892170604</v>
      </c>
      <c r="R33" s="46">
        <v>10.690844999999999</v>
      </c>
      <c r="S33" s="46">
        <v>1.7455724999999998E-2</v>
      </c>
      <c r="T33" s="46">
        <v>6.2455223201399397</v>
      </c>
      <c r="U33" s="46">
        <v>3.5643137</v>
      </c>
      <c r="V33" s="46">
        <v>9.1471411000000006E-3</v>
      </c>
      <c r="W33" s="46">
        <v>-6.6223269101130304</v>
      </c>
      <c r="X33" s="46">
        <v>2.1262345454856502</v>
      </c>
      <c r="Y33" s="46">
        <v>1.4434813115123799</v>
      </c>
      <c r="Z33" s="41"/>
    </row>
    <row r="34" spans="1:26" ht="18" customHeight="1" x14ac:dyDescent="0.4">
      <c r="A34" s="24" t="s">
        <v>445</v>
      </c>
      <c r="B34" s="44" t="s">
        <v>344</v>
      </c>
      <c r="C34" s="44" t="s">
        <v>382</v>
      </c>
      <c r="D34" s="44" t="s">
        <v>381</v>
      </c>
      <c r="E34" s="43">
        <v>4</v>
      </c>
      <c r="F34" s="42">
        <v>-0.35167306999999998</v>
      </c>
      <c r="G34" s="42">
        <v>6.5989450000000005E-2</v>
      </c>
      <c r="H34" s="42">
        <v>0.58969696360197599</v>
      </c>
      <c r="I34" s="42">
        <v>42.055632539624</v>
      </c>
      <c r="J34" s="42">
        <v>24.9213979686713</v>
      </c>
      <c r="K34" s="42">
        <v>41.922118042193503</v>
      </c>
      <c r="L34" s="42">
        <v>24.481477160513201</v>
      </c>
      <c r="M34" s="42">
        <v>0.58713221020407302</v>
      </c>
      <c r="N34" s="42">
        <v>38.418788976188502</v>
      </c>
      <c r="O34" s="42">
        <v>23.584308994426699</v>
      </c>
      <c r="P34" s="42">
        <v>38.532315967127602</v>
      </c>
      <c r="Q34" s="42">
        <v>23.893814328704899</v>
      </c>
      <c r="R34" s="42">
        <v>10.655466000000001</v>
      </c>
      <c r="S34" s="42">
        <v>2.6394717000000002E-2</v>
      </c>
      <c r="T34" s="42">
        <v>6.1680025554864404</v>
      </c>
      <c r="U34" s="42">
        <v>3.5359943</v>
      </c>
      <c r="V34" s="42">
        <v>4.7626439000000003E-3</v>
      </c>
      <c r="W34" s="42">
        <v>-6.6394055171528796</v>
      </c>
      <c r="X34" s="42">
        <v>-1.30050100293772</v>
      </c>
      <c r="Y34" s="42">
        <v>4.4636259781761298</v>
      </c>
      <c r="Z34" s="41"/>
    </row>
    <row r="35" spans="1:26" s="8" customFormat="1" ht="22.5" customHeight="1" x14ac:dyDescent="0.35">
      <c r="A35" s="40"/>
      <c r="B35" s="218" t="s">
        <v>380</v>
      </c>
      <c r="C35" s="218"/>
      <c r="D35" s="218"/>
      <c r="E35" s="218"/>
      <c r="F35" s="218"/>
      <c r="G35" s="218"/>
      <c r="H35" s="218"/>
      <c r="I35" s="218"/>
      <c r="J35" s="218"/>
      <c r="K35" s="218"/>
      <c r="L35" s="218"/>
      <c r="M35" s="218"/>
      <c r="N35" s="218"/>
      <c r="O35" s="218"/>
      <c r="P35" s="218"/>
      <c r="Q35" s="218"/>
      <c r="R35" s="218"/>
      <c r="S35" s="218"/>
      <c r="T35" s="218"/>
    </row>
    <row r="36" spans="1:26" s="8" customFormat="1" ht="18" customHeight="1" x14ac:dyDescent="0.35">
      <c r="A36" s="40"/>
      <c r="H36" s="39"/>
      <c r="I36" s="38"/>
      <c r="J36" s="37"/>
      <c r="K36" s="37"/>
      <c r="L36" s="37"/>
      <c r="M36" s="37"/>
      <c r="N36" s="37"/>
      <c r="O36" s="37"/>
      <c r="P36" s="38"/>
      <c r="Q36" s="38"/>
      <c r="R36" s="38"/>
      <c r="S36" s="38"/>
      <c r="T36" s="37"/>
    </row>
    <row r="37" spans="1:26" s="8" customFormat="1" ht="18" customHeight="1" x14ac:dyDescent="0.35">
      <c r="A37" s="40"/>
      <c r="H37" s="39"/>
      <c r="I37" s="38"/>
      <c r="J37" s="37"/>
      <c r="K37" s="37"/>
      <c r="L37" s="37"/>
      <c r="M37" s="37"/>
      <c r="N37" s="37"/>
      <c r="O37" s="37"/>
      <c r="P37" s="38"/>
      <c r="Q37" s="38"/>
      <c r="R37" s="38"/>
      <c r="S37" s="38"/>
      <c r="T37" s="37"/>
    </row>
    <row r="38" spans="1:26" ht="18" customHeight="1" x14ac:dyDescent="0.4">
      <c r="A38" s="10" t="s">
        <v>345</v>
      </c>
      <c r="B38" s="217" t="s">
        <v>346</v>
      </c>
      <c r="C38" s="217"/>
      <c r="D38" s="217"/>
      <c r="E38" s="217"/>
      <c r="F38" s="217"/>
      <c r="G38" s="217"/>
      <c r="H38" s="217"/>
      <c r="I38" s="217"/>
      <c r="J38" s="217"/>
      <c r="K38" s="217"/>
      <c r="L38" s="217"/>
      <c r="M38" s="217"/>
      <c r="N38" s="217"/>
      <c r="O38" s="217"/>
      <c r="P38" s="217"/>
      <c r="Q38" s="217"/>
      <c r="R38" s="217"/>
      <c r="S38" s="8"/>
      <c r="T38" s="8"/>
    </row>
    <row r="39" spans="1:26" ht="20.25" customHeight="1" x14ac:dyDescent="0.4">
      <c r="A39" s="10">
        <v>2</v>
      </c>
      <c r="B39" s="216" t="s">
        <v>347</v>
      </c>
      <c r="C39" s="216"/>
      <c r="D39" s="216"/>
      <c r="E39" s="216"/>
      <c r="F39" s="216"/>
      <c r="G39" s="216"/>
      <c r="H39" s="216"/>
      <c r="I39" s="216"/>
      <c r="J39" s="216"/>
      <c r="K39" s="216"/>
      <c r="L39" s="216"/>
      <c r="M39" s="216"/>
      <c r="N39" s="216"/>
      <c r="O39" s="216"/>
      <c r="P39" s="216"/>
      <c r="Q39" s="216"/>
      <c r="R39" s="216"/>
      <c r="S39" s="8"/>
      <c r="T39" s="8"/>
    </row>
    <row r="40" spans="1:26" ht="20.25" customHeight="1" x14ac:dyDescent="0.4">
      <c r="A40" s="10">
        <v>3</v>
      </c>
      <c r="B40" s="216" t="s">
        <v>379</v>
      </c>
      <c r="C40" s="216"/>
      <c r="D40" s="216"/>
      <c r="E40" s="216"/>
      <c r="F40" s="216"/>
      <c r="G40" s="216"/>
      <c r="H40" s="216"/>
      <c r="I40" s="216"/>
      <c r="J40" s="216"/>
      <c r="K40" s="216"/>
      <c r="L40" s="216"/>
      <c r="M40" s="216"/>
      <c r="N40" s="216"/>
      <c r="O40" s="216"/>
      <c r="P40" s="216"/>
      <c r="Q40" s="216"/>
      <c r="R40" s="216"/>
      <c r="S40" s="8"/>
      <c r="T40" s="8"/>
    </row>
    <row r="41" spans="1:26" ht="20.25" customHeight="1" x14ac:dyDescent="0.4">
      <c r="A41" s="10">
        <v>4</v>
      </c>
      <c r="B41" s="219" t="s">
        <v>378</v>
      </c>
      <c r="C41" s="220"/>
      <c r="D41" s="220"/>
      <c r="E41" s="220"/>
      <c r="F41" s="220"/>
      <c r="G41" s="220"/>
      <c r="H41" s="220"/>
      <c r="I41" s="220"/>
      <c r="J41" s="220"/>
      <c r="K41" s="220"/>
      <c r="L41" s="220"/>
      <c r="M41" s="220"/>
      <c r="N41" s="220"/>
      <c r="O41" s="220"/>
      <c r="P41" s="220"/>
      <c r="Q41" s="220"/>
      <c r="R41" s="221"/>
      <c r="S41" s="8"/>
      <c r="T41" s="8"/>
    </row>
    <row r="42" spans="1:26" ht="60" customHeight="1" x14ac:dyDescent="0.4">
      <c r="A42" s="10">
        <v>5</v>
      </c>
      <c r="B42" s="222" t="s">
        <v>377</v>
      </c>
      <c r="C42" s="222"/>
      <c r="D42" s="222"/>
      <c r="E42" s="222"/>
      <c r="F42" s="222"/>
      <c r="G42" s="222"/>
      <c r="H42" s="222"/>
      <c r="I42" s="222"/>
      <c r="J42" s="222"/>
      <c r="K42" s="222"/>
      <c r="L42" s="222"/>
      <c r="M42" s="222"/>
      <c r="N42" s="222"/>
      <c r="O42" s="222"/>
      <c r="P42" s="222"/>
      <c r="Q42" s="222"/>
      <c r="R42" s="222"/>
      <c r="S42" s="8"/>
      <c r="T42" s="8"/>
    </row>
    <row r="43" spans="1:26" ht="20.25" customHeight="1" x14ac:dyDescent="0.4">
      <c r="A43" s="10">
        <v>6</v>
      </c>
      <c r="B43" s="219" t="s">
        <v>349</v>
      </c>
      <c r="C43" s="220"/>
      <c r="D43" s="220"/>
      <c r="E43" s="220"/>
      <c r="F43" s="220"/>
      <c r="G43" s="220"/>
      <c r="H43" s="220"/>
      <c r="I43" s="220"/>
      <c r="J43" s="220"/>
      <c r="K43" s="220"/>
      <c r="L43" s="220"/>
      <c r="M43" s="220"/>
      <c r="N43" s="220"/>
      <c r="O43" s="220"/>
      <c r="P43" s="220"/>
      <c r="Q43" s="220"/>
      <c r="R43" s="220"/>
      <c r="S43" s="8"/>
      <c r="T43" s="8"/>
    </row>
    <row r="44" spans="1:26" ht="20.25" customHeight="1" x14ac:dyDescent="0.4">
      <c r="A44" s="10" t="s">
        <v>376</v>
      </c>
      <c r="B44" s="216" t="s">
        <v>375</v>
      </c>
      <c r="C44" s="216"/>
      <c r="D44" s="216"/>
      <c r="E44" s="216"/>
      <c r="F44" s="216"/>
      <c r="G44" s="216"/>
      <c r="H44" s="216"/>
      <c r="I44" s="216"/>
      <c r="J44" s="216"/>
      <c r="K44" s="216"/>
      <c r="L44" s="216"/>
      <c r="M44" s="216"/>
      <c r="N44" s="216"/>
      <c r="O44" s="216"/>
      <c r="P44" s="216"/>
      <c r="Q44" s="216"/>
      <c r="R44" s="216"/>
      <c r="S44" s="8"/>
      <c r="T44" s="8"/>
    </row>
    <row r="45" spans="1:26" ht="40" customHeight="1" x14ac:dyDescent="0.4">
      <c r="A45" s="10">
        <v>8</v>
      </c>
      <c r="B45" s="216" t="s">
        <v>374</v>
      </c>
      <c r="C45" s="216"/>
      <c r="D45" s="216"/>
      <c r="E45" s="216"/>
      <c r="F45" s="216"/>
      <c r="G45" s="216"/>
      <c r="H45" s="216"/>
      <c r="I45" s="216"/>
      <c r="J45" s="216"/>
      <c r="K45" s="216"/>
      <c r="L45" s="216"/>
      <c r="M45" s="216"/>
      <c r="N45" s="216"/>
      <c r="O45" s="216"/>
      <c r="P45" s="216"/>
      <c r="Q45" s="216"/>
      <c r="R45" s="216"/>
      <c r="S45" s="8"/>
      <c r="T45" s="8"/>
    </row>
    <row r="46" spans="1:26" ht="20.25" customHeight="1" x14ac:dyDescent="0.4">
      <c r="A46" s="10">
        <v>9</v>
      </c>
      <c r="B46" s="216" t="s">
        <v>354</v>
      </c>
      <c r="C46" s="216"/>
      <c r="D46" s="216"/>
      <c r="E46" s="216"/>
      <c r="F46" s="216"/>
      <c r="G46" s="216"/>
      <c r="H46" s="216"/>
      <c r="I46" s="216"/>
      <c r="J46" s="216"/>
      <c r="K46" s="216"/>
      <c r="L46" s="216"/>
      <c r="M46" s="216"/>
      <c r="N46" s="216"/>
      <c r="O46" s="216"/>
      <c r="P46" s="216"/>
      <c r="Q46" s="216"/>
      <c r="R46" s="216"/>
      <c r="S46" s="8"/>
      <c r="T46" s="8"/>
    </row>
    <row r="47" spans="1:26" ht="20.25" customHeight="1" x14ac:dyDescent="0.4">
      <c r="A47" s="10" t="s">
        <v>373</v>
      </c>
      <c r="B47" s="216" t="s">
        <v>1229</v>
      </c>
      <c r="C47" s="216"/>
      <c r="D47" s="216"/>
      <c r="E47" s="216"/>
      <c r="F47" s="216"/>
      <c r="G47" s="216"/>
      <c r="H47" s="216"/>
      <c r="I47" s="216"/>
      <c r="J47" s="216"/>
      <c r="K47" s="216"/>
      <c r="L47" s="216"/>
      <c r="M47" s="216"/>
      <c r="N47" s="216"/>
      <c r="O47" s="216"/>
      <c r="P47" s="216"/>
      <c r="Q47" s="216"/>
      <c r="R47" s="216"/>
      <c r="S47" s="8"/>
      <c r="T47" s="8"/>
    </row>
    <row r="48" spans="1:26" ht="20.25" customHeight="1" x14ac:dyDescent="0.4">
      <c r="A48" s="10">
        <v>11</v>
      </c>
      <c r="B48" s="216" t="s">
        <v>372</v>
      </c>
      <c r="C48" s="216"/>
      <c r="D48" s="216"/>
      <c r="E48" s="216"/>
      <c r="F48" s="216"/>
      <c r="G48" s="216"/>
      <c r="H48" s="216"/>
      <c r="I48" s="216"/>
      <c r="J48" s="216"/>
      <c r="K48" s="216"/>
      <c r="L48" s="216"/>
      <c r="M48" s="216"/>
      <c r="N48" s="216"/>
      <c r="O48" s="216"/>
      <c r="P48" s="216"/>
      <c r="Q48" s="216"/>
      <c r="R48" s="216"/>
      <c r="S48" s="8"/>
      <c r="T48" s="8"/>
    </row>
    <row r="49" spans="1:20" ht="20.25" customHeight="1" x14ac:dyDescent="0.4">
      <c r="A49" s="10" t="s">
        <v>371</v>
      </c>
      <c r="B49" s="219" t="s">
        <v>370</v>
      </c>
      <c r="C49" s="220"/>
      <c r="D49" s="220"/>
      <c r="E49" s="220"/>
      <c r="F49" s="220"/>
      <c r="G49" s="220"/>
      <c r="H49" s="220"/>
      <c r="I49" s="220"/>
      <c r="J49" s="220"/>
      <c r="K49" s="220"/>
      <c r="L49" s="220"/>
      <c r="M49" s="220"/>
      <c r="N49" s="220"/>
      <c r="O49" s="220"/>
      <c r="P49" s="220"/>
      <c r="Q49" s="220"/>
      <c r="R49" s="221"/>
      <c r="S49" s="8"/>
      <c r="T49" s="8"/>
    </row>
    <row r="50" spans="1:20" ht="20.25" customHeight="1" x14ac:dyDescent="0.4">
      <c r="A50" s="10">
        <v>18</v>
      </c>
      <c r="B50" s="216" t="s">
        <v>358</v>
      </c>
      <c r="C50" s="216"/>
      <c r="D50" s="216"/>
      <c r="E50" s="216"/>
      <c r="F50" s="216"/>
      <c r="G50" s="216"/>
      <c r="H50" s="216"/>
      <c r="I50" s="216"/>
      <c r="J50" s="216"/>
      <c r="K50" s="216"/>
      <c r="L50" s="216"/>
      <c r="M50" s="216"/>
      <c r="N50" s="216"/>
      <c r="O50" s="216"/>
      <c r="P50" s="216"/>
      <c r="Q50" s="216"/>
      <c r="R50" s="216"/>
      <c r="S50" s="8"/>
      <c r="T50" s="8"/>
    </row>
    <row r="51" spans="1:20" ht="20.25" customHeight="1" x14ac:dyDescent="0.4">
      <c r="A51" s="10">
        <v>20</v>
      </c>
      <c r="B51" s="216" t="s">
        <v>359</v>
      </c>
      <c r="C51" s="216"/>
      <c r="D51" s="216"/>
      <c r="E51" s="216"/>
      <c r="F51" s="216"/>
      <c r="G51" s="216"/>
      <c r="H51" s="216"/>
      <c r="I51" s="216"/>
      <c r="J51" s="216"/>
      <c r="K51" s="216"/>
      <c r="L51" s="216"/>
      <c r="M51" s="216"/>
      <c r="N51" s="216"/>
      <c r="O51" s="216"/>
      <c r="P51" s="216"/>
      <c r="Q51" s="216"/>
      <c r="R51" s="216"/>
      <c r="S51" s="8"/>
      <c r="T51" s="8"/>
    </row>
    <row r="52" spans="1:20" ht="20.25" customHeight="1" x14ac:dyDescent="0.4">
      <c r="A52" s="10">
        <v>21</v>
      </c>
      <c r="B52" s="219" t="s">
        <v>360</v>
      </c>
      <c r="C52" s="220"/>
      <c r="D52" s="220"/>
      <c r="E52" s="220"/>
      <c r="F52" s="220"/>
      <c r="G52" s="220"/>
      <c r="H52" s="220"/>
      <c r="I52" s="220"/>
      <c r="J52" s="220"/>
      <c r="K52" s="220"/>
      <c r="L52" s="220"/>
      <c r="M52" s="220"/>
      <c r="N52" s="220"/>
      <c r="O52" s="220"/>
      <c r="P52" s="220"/>
      <c r="Q52" s="220"/>
      <c r="R52" s="221"/>
      <c r="S52" s="8"/>
      <c r="T52" s="8"/>
    </row>
    <row r="53" spans="1:20" ht="20.25" customHeight="1" x14ac:dyDescent="0.4">
      <c r="A53" s="10">
        <v>23</v>
      </c>
      <c r="B53" s="216" t="s">
        <v>361</v>
      </c>
      <c r="C53" s="216"/>
      <c r="D53" s="216"/>
      <c r="E53" s="216"/>
      <c r="F53" s="216"/>
      <c r="G53" s="216"/>
      <c r="H53" s="216"/>
      <c r="I53" s="216"/>
      <c r="J53" s="216"/>
      <c r="K53" s="216"/>
      <c r="L53" s="216"/>
      <c r="M53" s="216"/>
      <c r="N53" s="216"/>
      <c r="O53" s="216"/>
      <c r="P53" s="216"/>
      <c r="Q53" s="216"/>
      <c r="R53" s="216"/>
      <c r="S53" s="8"/>
      <c r="T53" s="8"/>
    </row>
    <row r="54" spans="1:20" ht="60" customHeight="1" x14ac:dyDescent="0.4">
      <c r="A54" s="10">
        <v>24</v>
      </c>
      <c r="B54" s="216" t="s">
        <v>820</v>
      </c>
      <c r="C54" s="216"/>
      <c r="D54" s="216"/>
      <c r="E54" s="216"/>
      <c r="F54" s="216"/>
      <c r="G54" s="216"/>
      <c r="H54" s="216"/>
      <c r="I54" s="216"/>
      <c r="J54" s="216"/>
      <c r="K54" s="216"/>
      <c r="L54" s="216"/>
      <c r="M54" s="216"/>
      <c r="N54" s="216"/>
      <c r="O54" s="216"/>
      <c r="P54" s="216"/>
      <c r="Q54" s="216"/>
      <c r="R54" s="216"/>
      <c r="S54" s="8"/>
      <c r="T54" s="8"/>
    </row>
    <row r="55" spans="1:20" ht="20.25" customHeight="1" x14ac:dyDescent="0.4">
      <c r="A55" s="10">
        <v>25</v>
      </c>
      <c r="B55" s="216" t="s">
        <v>369</v>
      </c>
      <c r="C55" s="216"/>
      <c r="D55" s="216"/>
      <c r="E55" s="216"/>
      <c r="F55" s="216"/>
      <c r="G55" s="216"/>
      <c r="H55" s="216"/>
      <c r="I55" s="216"/>
      <c r="J55" s="216"/>
      <c r="K55" s="216"/>
      <c r="L55" s="216"/>
      <c r="M55" s="216"/>
      <c r="N55" s="216"/>
      <c r="O55" s="216"/>
      <c r="P55" s="216"/>
      <c r="Q55" s="216"/>
      <c r="R55" s="216"/>
      <c r="S55" s="8"/>
      <c r="T55" s="8"/>
    </row>
  </sheetData>
  <mergeCells count="20">
    <mergeCell ref="B49:R49"/>
    <mergeCell ref="B55:R55"/>
    <mergeCell ref="B42:R42"/>
    <mergeCell ref="B46:R46"/>
    <mergeCell ref="B47:R47"/>
    <mergeCell ref="B48:R48"/>
    <mergeCell ref="B51:R51"/>
    <mergeCell ref="B53:R53"/>
    <mergeCell ref="B54:R54"/>
    <mergeCell ref="B50:R50"/>
    <mergeCell ref="B52:R52"/>
    <mergeCell ref="A3:K3"/>
    <mergeCell ref="B39:R39"/>
    <mergeCell ref="B40:R40"/>
    <mergeCell ref="B45:R45"/>
    <mergeCell ref="B38:R38"/>
    <mergeCell ref="B35:T35"/>
    <mergeCell ref="B41:R41"/>
    <mergeCell ref="B43:R43"/>
    <mergeCell ref="B44:R44"/>
  </mergeCells>
  <phoneticPr fontId="24" type="noConversion"/>
  <conditionalFormatting sqref="H36:H37">
    <cfRule type="expression" dxfId="0" priority="1">
      <formula>$C:H="MK"</formula>
    </cfRule>
  </conditionalFormatting>
  <pageMargins left="0.7" right="0.7" top="0.75" bottom="0.75" header="0.3" footer="0.3"/>
  <pageSetup orientation="portrait" horizontalDpi="0"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EB18BE-FDF4-497B-8492-BEF11FADD9D6}">
  <dimension ref="A1:S14"/>
  <sheetViews>
    <sheetView zoomScale="85" zoomScaleNormal="85" workbookViewId="0">
      <selection activeCell="A2" sqref="A2"/>
    </sheetView>
  </sheetViews>
  <sheetFormatPr defaultColWidth="8.7265625" defaultRowHeight="14" x14ac:dyDescent="0.3"/>
  <cols>
    <col min="1" max="4" width="21" style="65" customWidth="1"/>
    <col min="5" max="6" width="8.7265625" style="65"/>
    <col min="7" max="7" width="12.54296875" style="65" customWidth="1"/>
    <col min="8" max="8" width="8.7265625" style="65"/>
    <col min="9" max="9" width="11.26953125" style="65" customWidth="1"/>
    <col min="10" max="12" width="8.7265625" style="65"/>
    <col min="13" max="14" width="10.54296875" style="65" customWidth="1"/>
    <col min="15" max="15" width="19.1796875" style="65" customWidth="1"/>
    <col min="16" max="16" width="28.1796875" style="65" customWidth="1"/>
    <col min="17" max="17" width="25.453125" style="65" customWidth="1"/>
    <col min="18" max="18" width="18.54296875" style="65" customWidth="1"/>
    <col min="19" max="19" width="15.7265625" style="65" customWidth="1"/>
    <col min="20" max="16384" width="8.7265625" style="65"/>
  </cols>
  <sheetData>
    <row r="1" spans="1:19" x14ac:dyDescent="0.3">
      <c r="A1" s="65" t="s">
        <v>1619</v>
      </c>
    </row>
    <row r="2" spans="1:19" ht="16.5" x14ac:dyDescent="0.3">
      <c r="A2" s="65" t="s">
        <v>1627</v>
      </c>
    </row>
    <row r="4" spans="1:19" ht="16" x14ac:dyDescent="0.3">
      <c r="A4" s="66" t="s">
        <v>795</v>
      </c>
      <c r="B4" s="66" t="s">
        <v>1626</v>
      </c>
      <c r="C4" s="66" t="s">
        <v>796</v>
      </c>
      <c r="D4" s="67"/>
      <c r="E4" s="67"/>
      <c r="F4" s="67"/>
      <c r="G4" s="67"/>
      <c r="H4" s="67"/>
      <c r="I4" s="67"/>
      <c r="J4" s="67"/>
      <c r="K4" s="68"/>
      <c r="L4" s="68"/>
      <c r="M4" s="67"/>
      <c r="N4" s="67"/>
      <c r="O4" s="69"/>
      <c r="P4" s="69"/>
      <c r="Q4" s="69"/>
      <c r="R4" s="69"/>
      <c r="S4" s="69"/>
    </row>
    <row r="5" spans="1:19" x14ac:dyDescent="0.3">
      <c r="A5" s="70" t="s">
        <v>439</v>
      </c>
      <c r="B5" s="71">
        <v>-8.5663606774452639</v>
      </c>
      <c r="C5" s="71" t="s">
        <v>1581</v>
      </c>
      <c r="D5" s="71"/>
      <c r="E5" s="72"/>
      <c r="F5" s="71"/>
      <c r="G5" s="72"/>
      <c r="H5" s="72"/>
      <c r="I5" s="72"/>
      <c r="J5" s="72"/>
      <c r="K5" s="73"/>
      <c r="L5" s="73"/>
      <c r="M5" s="73"/>
      <c r="N5" s="73"/>
      <c r="O5" s="74"/>
      <c r="P5" s="74"/>
      <c r="Q5" s="74"/>
      <c r="R5" s="74"/>
      <c r="S5" s="74"/>
    </row>
    <row r="6" spans="1:19" x14ac:dyDescent="0.3">
      <c r="A6" s="70" t="s">
        <v>440</v>
      </c>
      <c r="B6" s="71">
        <v>-2.0628688550642664</v>
      </c>
      <c r="C6" s="71" t="s">
        <v>1582</v>
      </c>
      <c r="D6" s="71"/>
      <c r="E6" s="72"/>
      <c r="F6" s="71"/>
      <c r="G6" s="72"/>
      <c r="H6" s="72"/>
      <c r="I6" s="72"/>
      <c r="J6" s="72"/>
      <c r="K6" s="73"/>
      <c r="L6" s="73"/>
      <c r="M6" s="73"/>
      <c r="N6" s="73"/>
      <c r="O6" s="74"/>
      <c r="P6" s="74"/>
      <c r="Q6" s="74"/>
      <c r="R6" s="74"/>
      <c r="S6" s="74"/>
    </row>
    <row r="7" spans="1:19" ht="15.65" customHeight="1" x14ac:dyDescent="0.3">
      <c r="A7" s="70" t="s">
        <v>441</v>
      </c>
      <c r="B7" s="71">
        <v>-7.4380925473604975</v>
      </c>
      <c r="C7" s="71" t="s">
        <v>1583</v>
      </c>
      <c r="D7" s="71"/>
      <c r="E7" s="72"/>
      <c r="F7" s="71"/>
      <c r="G7" s="72"/>
      <c r="H7" s="72"/>
      <c r="I7" s="72"/>
      <c r="J7" s="72"/>
      <c r="K7" s="73"/>
      <c r="L7" s="73"/>
      <c r="M7" s="73"/>
      <c r="N7" s="73"/>
      <c r="O7" s="74"/>
      <c r="P7" s="74"/>
      <c r="Q7" s="74"/>
      <c r="R7" s="74"/>
      <c r="S7" s="74"/>
    </row>
    <row r="8" spans="1:19" ht="16.5" customHeight="1" x14ac:dyDescent="0.3">
      <c r="A8" s="70" t="s">
        <v>442</v>
      </c>
      <c r="B8" s="71">
        <v>-1.4842257360222675</v>
      </c>
      <c r="C8" s="71" t="s">
        <v>1584</v>
      </c>
      <c r="D8" s="71"/>
      <c r="E8" s="72"/>
      <c r="F8" s="71"/>
      <c r="G8" s="72"/>
      <c r="H8" s="72"/>
      <c r="I8" s="72"/>
      <c r="J8" s="72"/>
      <c r="K8" s="73"/>
      <c r="L8" s="73"/>
      <c r="M8" s="73"/>
      <c r="N8" s="73"/>
      <c r="O8" s="74"/>
      <c r="P8" s="74"/>
      <c r="Q8" s="74"/>
      <c r="R8" s="74"/>
      <c r="S8" s="74"/>
    </row>
    <row r="9" spans="1:19" ht="14.5" customHeight="1" x14ac:dyDescent="0.3">
      <c r="A9" s="70" t="s">
        <v>443</v>
      </c>
      <c r="B9" s="71">
        <v>-13.248586091738275</v>
      </c>
      <c r="C9" s="71" t="s">
        <v>1585</v>
      </c>
      <c r="D9" s="71"/>
      <c r="E9" s="72"/>
      <c r="F9" s="71"/>
      <c r="G9" s="72"/>
      <c r="H9" s="72"/>
      <c r="I9" s="72"/>
      <c r="J9" s="72"/>
      <c r="K9" s="73"/>
      <c r="L9" s="73"/>
      <c r="M9" s="73"/>
      <c r="N9" s="73"/>
      <c r="O9" s="74"/>
      <c r="P9" s="74"/>
      <c r="Q9" s="74"/>
      <c r="R9" s="74"/>
      <c r="S9" s="74"/>
    </row>
    <row r="10" spans="1:19" ht="15.65" customHeight="1" x14ac:dyDescent="0.3">
      <c r="A10" s="70" t="s">
        <v>445</v>
      </c>
      <c r="B10" s="71">
        <v>-0.48347128204977707</v>
      </c>
      <c r="C10" s="71" t="s">
        <v>1586</v>
      </c>
      <c r="D10" s="71"/>
      <c r="E10" s="72"/>
      <c r="F10" s="71"/>
      <c r="G10" s="72"/>
      <c r="H10" s="72"/>
      <c r="I10" s="72"/>
      <c r="J10" s="72"/>
      <c r="K10" s="73"/>
      <c r="L10" s="73"/>
      <c r="M10" s="73"/>
      <c r="N10" s="73"/>
      <c r="O10" s="74"/>
      <c r="P10" s="74"/>
      <c r="Q10" s="74"/>
      <c r="R10" s="74"/>
      <c r="S10" s="74"/>
    </row>
    <row r="11" spans="1:19" ht="15" customHeight="1" x14ac:dyDescent="0.3">
      <c r="A11" s="70" t="s">
        <v>444</v>
      </c>
      <c r="B11" s="71">
        <v>-11.832254634463311</v>
      </c>
      <c r="C11" s="71" t="s">
        <v>1587</v>
      </c>
      <c r="D11" s="71"/>
      <c r="E11" s="72"/>
      <c r="F11" s="71"/>
      <c r="G11" s="72"/>
      <c r="H11" s="72"/>
      <c r="I11" s="72"/>
      <c r="J11" s="72"/>
      <c r="K11" s="73"/>
      <c r="L11" s="73"/>
      <c r="M11" s="73"/>
      <c r="N11" s="73"/>
      <c r="O11" s="74"/>
      <c r="P11" s="74"/>
      <c r="Q11" s="74"/>
      <c r="R11" s="74"/>
      <c r="S11" s="74"/>
    </row>
    <row r="12" spans="1:19" ht="15" customHeight="1" x14ac:dyDescent="0.3">
      <c r="A12" s="70" t="s">
        <v>821</v>
      </c>
      <c r="B12" s="72" t="s">
        <v>1588</v>
      </c>
      <c r="C12" s="71" t="s">
        <v>1589</v>
      </c>
      <c r="D12" s="71"/>
      <c r="E12" s="72"/>
      <c r="F12" s="71"/>
      <c r="G12" s="72"/>
      <c r="H12" s="72"/>
      <c r="I12" s="72"/>
      <c r="J12" s="72"/>
      <c r="K12" s="73"/>
      <c r="L12" s="73"/>
      <c r="M12" s="73"/>
      <c r="N12" s="73"/>
      <c r="O12" s="74"/>
      <c r="P12" s="74"/>
      <c r="Q12" s="74"/>
      <c r="R12" s="74"/>
      <c r="S12" s="74"/>
    </row>
    <row r="13" spans="1:19" x14ac:dyDescent="0.3">
      <c r="A13" s="75" t="s">
        <v>58</v>
      </c>
      <c r="B13" s="75"/>
      <c r="C13" s="70"/>
      <c r="D13" s="75"/>
      <c r="E13" s="76"/>
      <c r="F13" s="172"/>
      <c r="G13" s="76"/>
      <c r="H13" s="76"/>
      <c r="I13" s="76"/>
      <c r="J13" s="76"/>
      <c r="K13" s="76"/>
      <c r="L13" s="76"/>
      <c r="M13" s="76"/>
      <c r="N13" s="76"/>
      <c r="O13" s="76"/>
    </row>
    <row r="14" spans="1:19" ht="16.5" x14ac:dyDescent="0.3">
      <c r="A14" s="77" t="s">
        <v>822</v>
      </c>
      <c r="B14" s="77"/>
      <c r="C14" s="77"/>
      <c r="D14" s="77"/>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1CB682-9222-4641-AD57-8D75F609B913}">
  <dimension ref="A1:R509"/>
  <sheetViews>
    <sheetView workbookViewId="0">
      <selection activeCell="A2" sqref="A2"/>
    </sheetView>
  </sheetViews>
  <sheetFormatPr defaultColWidth="38.1796875" defaultRowHeight="12.5" x14ac:dyDescent="0.35"/>
  <cols>
    <col min="1" max="1" width="21.81640625" style="119" bestFit="1" customWidth="1"/>
    <col min="2" max="2" width="11.1796875" style="119" bestFit="1" customWidth="1"/>
    <col min="3" max="3" width="5.26953125" style="119" bestFit="1" customWidth="1"/>
    <col min="4" max="4" width="16.81640625" style="119" bestFit="1" customWidth="1"/>
    <col min="5" max="7" width="9.1796875" style="126" bestFit="1" customWidth="1"/>
    <col min="8" max="9" width="9" style="126" bestFit="1" customWidth="1"/>
    <col min="10" max="10" width="8" style="127" bestFit="1" customWidth="1"/>
    <col min="11" max="11" width="10.54296875" style="127" bestFit="1" customWidth="1"/>
    <col min="12" max="12" width="6.81640625" style="127" bestFit="1" customWidth="1"/>
    <col min="13" max="13" width="9.54296875" style="127" bestFit="1" customWidth="1"/>
    <col min="14" max="14" width="8.54296875" style="161" bestFit="1" customWidth="1"/>
    <col min="15" max="15" width="10.7265625" style="127" bestFit="1" customWidth="1"/>
    <col min="16" max="16" width="9.54296875" style="161" bestFit="1" customWidth="1"/>
    <col min="17" max="17" width="7.1796875" style="161" bestFit="1" customWidth="1"/>
    <col min="18" max="16384" width="38.1796875" style="119"/>
  </cols>
  <sheetData>
    <row r="1" spans="1:17" x14ac:dyDescent="0.35">
      <c r="A1" s="225" t="s">
        <v>1620</v>
      </c>
    </row>
    <row r="2" spans="1:17" x14ac:dyDescent="0.35">
      <c r="A2" s="225" t="s">
        <v>1629</v>
      </c>
    </row>
    <row r="4" spans="1:17" s="113" customFormat="1" ht="15.5" thickBot="1" x14ac:dyDescent="0.4">
      <c r="A4" s="110" t="s">
        <v>52</v>
      </c>
      <c r="B4" s="110" t="s">
        <v>823</v>
      </c>
      <c r="C4" s="110" t="s">
        <v>824</v>
      </c>
      <c r="D4" s="128" t="s">
        <v>825</v>
      </c>
      <c r="E4" s="111" t="s">
        <v>1156</v>
      </c>
      <c r="F4" s="111" t="s">
        <v>1157</v>
      </c>
      <c r="G4" s="111" t="s">
        <v>1158</v>
      </c>
      <c r="H4" s="111" t="s">
        <v>1159</v>
      </c>
      <c r="I4" s="135" t="s">
        <v>1160</v>
      </c>
      <c r="J4" s="112" t="s">
        <v>51</v>
      </c>
      <c r="K4" s="112" t="s">
        <v>826</v>
      </c>
      <c r="L4" s="139" t="s">
        <v>50</v>
      </c>
      <c r="M4" s="112" t="s">
        <v>1161</v>
      </c>
      <c r="N4" s="160" t="s">
        <v>827</v>
      </c>
      <c r="O4" s="112" t="s">
        <v>1162</v>
      </c>
      <c r="P4" s="160" t="s">
        <v>827</v>
      </c>
      <c r="Q4" s="160" t="s">
        <v>828</v>
      </c>
    </row>
    <row r="5" spans="1:17" s="114" customFormat="1" ht="13" thickTop="1" x14ac:dyDescent="0.35">
      <c r="A5" s="114" t="s">
        <v>829</v>
      </c>
      <c r="B5" s="115" t="s">
        <v>830</v>
      </c>
      <c r="D5" s="129"/>
      <c r="E5" s="116">
        <v>9710.0861958798596</v>
      </c>
      <c r="F5" s="116">
        <v>1238.27743044362</v>
      </c>
      <c r="G5" s="116">
        <v>1950.3719259024699</v>
      </c>
      <c r="H5" s="116">
        <v>86.2068965517241</v>
      </c>
      <c r="I5" s="136">
        <v>238032.75972468301</v>
      </c>
      <c r="J5" s="157">
        <v>0.15731439151259699</v>
      </c>
      <c r="K5" s="157">
        <v>1.8551752210464501E-2</v>
      </c>
      <c r="L5" s="165">
        <v>4.5676748952153403</v>
      </c>
      <c r="M5" s="157">
        <v>23.369904078374841</v>
      </c>
      <c r="N5" s="157">
        <v>3.3387676592378939</v>
      </c>
      <c r="O5" s="117">
        <v>0.126402983159393</v>
      </c>
      <c r="P5" s="157">
        <v>3.0684893671162841</v>
      </c>
      <c r="Q5" s="157">
        <v>-4.30210467547631E-2</v>
      </c>
    </row>
    <row r="6" spans="1:17" s="114" customFormat="1" x14ac:dyDescent="0.35">
      <c r="A6" s="114" t="s">
        <v>831</v>
      </c>
      <c r="B6" s="115" t="s">
        <v>830</v>
      </c>
      <c r="D6" s="129"/>
      <c r="E6" s="116">
        <v>12205.596122349099</v>
      </c>
      <c r="F6" s="116">
        <v>1702.9106314185301</v>
      </c>
      <c r="G6" s="116">
        <v>2809.84256897353</v>
      </c>
      <c r="H6" s="116">
        <v>85.674157303370805</v>
      </c>
      <c r="I6" s="136">
        <v>289963.96885965002</v>
      </c>
      <c r="J6" s="157">
        <v>0.22734024064199401</v>
      </c>
      <c r="K6" s="157">
        <v>1.8500394513520601E-2</v>
      </c>
      <c r="L6" s="165">
        <v>5.5669239448955903</v>
      </c>
      <c r="M6" s="157">
        <v>22.634673664347201</v>
      </c>
      <c r="N6" s="157">
        <v>3.2110647796149898</v>
      </c>
      <c r="O6" s="117">
        <v>0.139442402283146</v>
      </c>
      <c r="P6" s="157">
        <v>2.8096717182591604</v>
      </c>
      <c r="Q6" s="157">
        <v>0.17869133099784301</v>
      </c>
    </row>
    <row r="7" spans="1:17" s="114" customFormat="1" x14ac:dyDescent="0.35">
      <c r="A7" s="114" t="s">
        <v>832</v>
      </c>
      <c r="B7" s="115" t="s">
        <v>830</v>
      </c>
      <c r="D7" s="129"/>
      <c r="E7" s="116">
        <v>11063.0193521412</v>
      </c>
      <c r="F7" s="116">
        <v>1236.7448565201501</v>
      </c>
      <c r="G7" s="116">
        <v>1788.53811310229</v>
      </c>
      <c r="H7" s="116">
        <v>58.189655172413801</v>
      </c>
      <c r="I7" s="136">
        <v>271526.51091596601</v>
      </c>
      <c r="J7" s="157">
        <v>0.145141661084909</v>
      </c>
      <c r="K7" s="157">
        <v>1.2603629004104401E-2</v>
      </c>
      <c r="L7" s="165">
        <v>5.2155146733003797</v>
      </c>
      <c r="M7" s="157">
        <v>23.406735034146561</v>
      </c>
      <c r="N7" s="157">
        <v>3.294849918911126</v>
      </c>
      <c r="O7" s="117">
        <v>0.111585064635566</v>
      </c>
      <c r="P7" s="157">
        <v>3.4948523978319201</v>
      </c>
      <c r="Q7" s="157">
        <v>-0.61879638695518302</v>
      </c>
    </row>
    <row r="8" spans="1:17" s="114" customFormat="1" x14ac:dyDescent="0.35">
      <c r="A8" s="114" t="s">
        <v>833</v>
      </c>
      <c r="B8" s="115" t="s">
        <v>830</v>
      </c>
      <c r="D8" s="129"/>
      <c r="E8" s="116">
        <v>11411.213804745499</v>
      </c>
      <c r="F8" s="116">
        <v>1625.2791944523201</v>
      </c>
      <c r="G8" s="116">
        <v>2654.8378503857002</v>
      </c>
      <c r="H8" s="116">
        <v>106.039325842697</v>
      </c>
      <c r="I8" s="136">
        <v>264631.51387398201</v>
      </c>
      <c r="J8" s="157">
        <v>0.21608520277617599</v>
      </c>
      <c r="K8" s="157">
        <v>2.3043666986753902E-2</v>
      </c>
      <c r="L8" s="165">
        <v>5.08554193984354</v>
      </c>
      <c r="M8" s="157">
        <v>22.103667715593215</v>
      </c>
      <c r="N8" s="157">
        <v>3.2107304624191384</v>
      </c>
      <c r="O8" s="117">
        <v>0.142257163615263</v>
      </c>
      <c r="P8" s="157">
        <v>3.0333964959653033</v>
      </c>
      <c r="Q8" s="157">
        <v>-0.11337823404054501</v>
      </c>
    </row>
    <row r="9" spans="1:17" s="114" customFormat="1" x14ac:dyDescent="0.35">
      <c r="A9" s="114" t="s">
        <v>834</v>
      </c>
      <c r="B9" s="115" t="s">
        <v>830</v>
      </c>
      <c r="D9" s="129"/>
      <c r="E9" s="116">
        <v>11791.307634913601</v>
      </c>
      <c r="F9" s="116">
        <v>1627.13573275365</v>
      </c>
      <c r="G9" s="116">
        <v>2668.23316639019</v>
      </c>
      <c r="H9" s="116">
        <v>79.1666666666667</v>
      </c>
      <c r="I9" s="136">
        <v>280775.35874237801</v>
      </c>
      <c r="J9" s="157">
        <v>0.21784019437726701</v>
      </c>
      <c r="K9" s="157">
        <v>1.7266604880512001E-2</v>
      </c>
      <c r="L9" s="165">
        <v>5.3985166736050898</v>
      </c>
      <c r="M9" s="157">
        <v>22.635634105314914</v>
      </c>
      <c r="N9" s="157">
        <v>3.2003778554032998</v>
      </c>
      <c r="O9" s="117">
        <v>0.13820411232036101</v>
      </c>
      <c r="P9" s="157">
        <v>3.0844380677526342</v>
      </c>
      <c r="Q9" s="157">
        <v>0.122436241945346</v>
      </c>
    </row>
    <row r="10" spans="1:17" s="114" customFormat="1" x14ac:dyDescent="0.35">
      <c r="A10" s="114" t="s">
        <v>835</v>
      </c>
      <c r="B10" s="115" t="s">
        <v>830</v>
      </c>
      <c r="D10" s="129"/>
      <c r="E10" s="116">
        <v>11721.2256300585</v>
      </c>
      <c r="F10" s="116">
        <v>1365.48570837595</v>
      </c>
      <c r="G10" s="116">
        <v>1948.73943393079</v>
      </c>
      <c r="H10" s="116">
        <v>174.85955056179799</v>
      </c>
      <c r="I10" s="136">
        <v>279178.00326535502</v>
      </c>
      <c r="J10" s="157">
        <v>0.18420407430983499</v>
      </c>
      <c r="K10" s="157">
        <v>4.4729775700344497E-2</v>
      </c>
      <c r="L10" s="165">
        <v>5.4896520118724403</v>
      </c>
      <c r="M10" s="157">
        <v>22.385465257414307</v>
      </c>
      <c r="N10" s="157">
        <v>3.2097792119310533</v>
      </c>
      <c r="O10" s="117">
        <v>0.11701144856120101</v>
      </c>
      <c r="P10" s="157">
        <v>3.0643399700384077</v>
      </c>
      <c r="Q10" s="157">
        <v>0.13881084005632899</v>
      </c>
    </row>
    <row r="11" spans="1:17" s="114" customFormat="1" x14ac:dyDescent="0.35">
      <c r="A11" s="114" t="s">
        <v>836</v>
      </c>
      <c r="B11" s="115" t="s">
        <v>830</v>
      </c>
      <c r="D11" s="129"/>
      <c r="E11" s="116">
        <v>10864.288146880201</v>
      </c>
      <c r="F11" s="116">
        <v>1360.32277077915</v>
      </c>
      <c r="G11" s="116">
        <v>2030.8937491279</v>
      </c>
      <c r="H11" s="116">
        <v>70.8333333333333</v>
      </c>
      <c r="I11" s="136">
        <v>259123.49449021</v>
      </c>
      <c r="J11" s="157">
        <v>0.19263207258414899</v>
      </c>
      <c r="K11" s="157">
        <v>1.8188805954728399E-2</v>
      </c>
      <c r="L11" s="165">
        <v>5.0978462138098797</v>
      </c>
      <c r="M11" s="157">
        <v>22.482047688257776</v>
      </c>
      <c r="N11" s="157">
        <v>3.1731193659844896</v>
      </c>
      <c r="O11" s="117">
        <v>0.12619645970461399</v>
      </c>
      <c r="P11" s="157">
        <v>2.7588336978219865</v>
      </c>
      <c r="Q11" s="157">
        <v>4.69488447924271E-2</v>
      </c>
    </row>
    <row r="12" spans="1:17" s="114" customFormat="1" x14ac:dyDescent="0.35">
      <c r="A12" s="114" t="s">
        <v>837</v>
      </c>
      <c r="B12" s="115" t="s">
        <v>830</v>
      </c>
      <c r="D12" s="129"/>
      <c r="E12" s="116">
        <v>8673.5495340458201</v>
      </c>
      <c r="F12" s="116">
        <v>1136.8071825803099</v>
      </c>
      <c r="G12" s="116">
        <v>1726.50238102256</v>
      </c>
      <c r="H12" s="116">
        <v>51.136363636363598</v>
      </c>
      <c r="I12" s="136">
        <v>201758.62846971699</v>
      </c>
      <c r="J12" s="157">
        <v>0.16434517301089899</v>
      </c>
      <c r="K12" s="157">
        <v>1.3181583238535801E-2</v>
      </c>
      <c r="L12" s="165">
        <v>3.9713063591995601</v>
      </c>
      <c r="M12" s="157">
        <v>21.865355691696045</v>
      </c>
      <c r="N12" s="157">
        <v>3.275698452785238</v>
      </c>
      <c r="O12" s="117">
        <v>0.13105303169327501</v>
      </c>
      <c r="P12" s="157">
        <v>2.9861008922380554</v>
      </c>
      <c r="Q12" s="157">
        <v>0.28593600556852</v>
      </c>
    </row>
    <row r="13" spans="1:17" s="114" customFormat="1" x14ac:dyDescent="0.35">
      <c r="A13" s="114" t="s">
        <v>838</v>
      </c>
      <c r="B13" s="115" t="s">
        <v>830</v>
      </c>
      <c r="D13" s="129"/>
      <c r="E13" s="116">
        <v>10569.6768629127</v>
      </c>
      <c r="F13" s="116">
        <v>1682.66333001512</v>
      </c>
      <c r="G13" s="116">
        <v>2844.2467482494098</v>
      </c>
      <c r="H13" s="116">
        <v>125</v>
      </c>
      <c r="I13" s="136">
        <v>228738.172782557</v>
      </c>
      <c r="J13" s="157">
        <v>0.27169843170522201</v>
      </c>
      <c r="K13" s="157">
        <v>3.2349613632576497E-2</v>
      </c>
      <c r="L13" s="165">
        <v>4.5046058886481903</v>
      </c>
      <c r="M13" s="157">
        <v>20.453933432408011</v>
      </c>
      <c r="N13" s="157">
        <v>3.2583130467553789</v>
      </c>
      <c r="O13" s="117">
        <v>0.160193916993977</v>
      </c>
      <c r="P13" s="157">
        <v>3.5224586574678183</v>
      </c>
      <c r="Q13" s="157">
        <v>-0.106292533416097</v>
      </c>
    </row>
    <row r="14" spans="1:17" s="114" customFormat="1" x14ac:dyDescent="0.35">
      <c r="A14" s="114" t="s">
        <v>839</v>
      </c>
      <c r="B14" s="115" t="s">
        <v>830</v>
      </c>
      <c r="D14" s="129"/>
      <c r="E14" s="116">
        <v>9263.6379414487001</v>
      </c>
      <c r="F14" s="116">
        <v>1620.3850615199401</v>
      </c>
      <c r="G14" s="116">
        <v>2845.0003109804402</v>
      </c>
      <c r="H14" s="116">
        <v>50.561797752808999</v>
      </c>
      <c r="I14" s="136">
        <v>204298.791095397</v>
      </c>
      <c r="J14" s="157">
        <v>0.27275306508799702</v>
      </c>
      <c r="K14" s="157">
        <v>1.3136548279566E-2</v>
      </c>
      <c r="L14" s="165">
        <v>4.0253717422999804</v>
      </c>
      <c r="M14" s="157">
        <v>20.789630372797802</v>
      </c>
      <c r="N14" s="157">
        <v>3.2025751807172176</v>
      </c>
      <c r="O14" s="117">
        <v>0.175714902176037</v>
      </c>
      <c r="P14" s="157">
        <v>2.6146673579601818</v>
      </c>
      <c r="Q14" s="157">
        <v>0.22756247734726201</v>
      </c>
    </row>
    <row r="15" spans="1:17" s="114" customFormat="1" x14ac:dyDescent="0.35">
      <c r="A15" s="114" t="s">
        <v>840</v>
      </c>
      <c r="B15" s="115" t="s">
        <v>830</v>
      </c>
      <c r="D15" s="129"/>
      <c r="E15" s="116">
        <v>12663.5817092036</v>
      </c>
      <c r="F15" s="116">
        <v>1669.6829436482999</v>
      </c>
      <c r="G15" s="116">
        <v>2680.7533037753901</v>
      </c>
      <c r="H15" s="116">
        <v>103.924418604651</v>
      </c>
      <c r="I15" s="136">
        <v>309290.360867418</v>
      </c>
      <c r="J15" s="157">
        <v>0.30693366555437901</v>
      </c>
      <c r="K15" s="157">
        <v>3.2884042384117698E-2</v>
      </c>
      <c r="L15" s="165">
        <v>6.2384617543949297</v>
      </c>
      <c r="M15" s="157">
        <v>23.013149373465271</v>
      </c>
      <c r="N15" s="157">
        <v>3.2122198020229682</v>
      </c>
      <c r="O15" s="117">
        <v>0.132404243835094</v>
      </c>
      <c r="P15" s="157">
        <v>2.7659211277465605</v>
      </c>
      <c r="Q15" s="157">
        <v>-1.5930583026385399E-2</v>
      </c>
    </row>
    <row r="16" spans="1:17" s="114" customFormat="1" x14ac:dyDescent="0.35">
      <c r="A16" s="114" t="s">
        <v>841</v>
      </c>
      <c r="B16" s="115" t="s">
        <v>830</v>
      </c>
      <c r="D16" s="129"/>
      <c r="E16" s="116">
        <v>13903.171803688399</v>
      </c>
      <c r="F16" s="116">
        <v>1368.6088469265001</v>
      </c>
      <c r="G16" s="116">
        <v>1859.06451111607</v>
      </c>
      <c r="H16" s="116">
        <v>42.613636363636402</v>
      </c>
      <c r="I16" s="136">
        <v>345076.50620697503</v>
      </c>
      <c r="J16" s="157">
        <v>0.213766646157976</v>
      </c>
      <c r="K16" s="157">
        <v>1.35480542067787E-2</v>
      </c>
      <c r="L16" s="165">
        <v>6.9637201895949303</v>
      </c>
      <c r="M16" s="157">
        <v>23.284590373614332</v>
      </c>
      <c r="N16" s="157">
        <v>3.2651393215151674</v>
      </c>
      <c r="O16" s="117">
        <v>0.100671503075663</v>
      </c>
      <c r="P16" s="157">
        <v>2.8702607878365196</v>
      </c>
      <c r="Q16" s="157">
        <v>5.03891675985252E-2</v>
      </c>
    </row>
    <row r="17" spans="1:17" s="114" customFormat="1" x14ac:dyDescent="0.35">
      <c r="A17" s="114" t="s">
        <v>842</v>
      </c>
      <c r="B17" s="115" t="s">
        <v>830</v>
      </c>
      <c r="D17" s="129"/>
      <c r="E17" s="116">
        <v>10262.4074339912</v>
      </c>
      <c r="F17" s="116">
        <v>1208.2218155221201</v>
      </c>
      <c r="G17" s="116">
        <v>1749.7406966543799</v>
      </c>
      <c r="H17" s="116">
        <v>82.162921348314597</v>
      </c>
      <c r="I17" s="136">
        <v>245777.626809126</v>
      </c>
      <c r="J17" s="157">
        <v>0.202058804706894</v>
      </c>
      <c r="K17" s="157">
        <v>2.6250352861296501E-2</v>
      </c>
      <c r="L17" s="165">
        <v>4.9624731463707104</v>
      </c>
      <c r="M17" s="157">
        <v>22.391173752160768</v>
      </c>
      <c r="N17" s="157">
        <v>3.3063517635395141</v>
      </c>
      <c r="O17" s="117">
        <v>0.11736968799813099</v>
      </c>
      <c r="P17" s="157">
        <v>3.4998625358590423</v>
      </c>
      <c r="Q17" s="157">
        <v>0.173008241270735</v>
      </c>
    </row>
    <row r="18" spans="1:17" s="114" customFormat="1" x14ac:dyDescent="0.35">
      <c r="A18" s="114" t="s">
        <v>843</v>
      </c>
      <c r="B18" s="115" t="s">
        <v>830</v>
      </c>
      <c r="D18" s="129"/>
      <c r="E18" s="116">
        <v>9675.5396769567105</v>
      </c>
      <c r="F18" s="116">
        <v>889.10272587378097</v>
      </c>
      <c r="G18" s="116">
        <v>965.87255225248805</v>
      </c>
      <c r="H18" s="116">
        <v>33.005617977528097</v>
      </c>
      <c r="I18" s="136">
        <v>243871.90147842601</v>
      </c>
      <c r="J18" s="157">
        <v>0.112021629908219</v>
      </c>
      <c r="K18" s="157">
        <v>1.05923298669307E-2</v>
      </c>
      <c r="L18" s="165">
        <v>4.9265179726398003</v>
      </c>
      <c r="M18" s="157">
        <v>23.305442906200998</v>
      </c>
      <c r="N18" s="157">
        <v>3.2165166251189885</v>
      </c>
      <c r="O18" s="117">
        <v>9.2687208957446698E-2</v>
      </c>
      <c r="P18" s="157">
        <v>3.7036626087761602</v>
      </c>
      <c r="Q18" s="157">
        <v>-2.22616740559336E-2</v>
      </c>
    </row>
    <row r="19" spans="1:17" s="114" customFormat="1" x14ac:dyDescent="0.35">
      <c r="A19" s="114" t="s">
        <v>844</v>
      </c>
      <c r="B19" s="115" t="s">
        <v>830</v>
      </c>
      <c r="D19" s="129"/>
      <c r="E19" s="116">
        <v>6210.7543270946999</v>
      </c>
      <c r="F19" s="116">
        <v>682.12507894425403</v>
      </c>
      <c r="G19" s="116">
        <v>964.13360422267397</v>
      </c>
      <c r="H19" s="116">
        <v>13.0813953488372</v>
      </c>
      <c r="I19" s="136">
        <v>147745.42282264601</v>
      </c>
      <c r="J19" s="157">
        <v>0.112294971718022</v>
      </c>
      <c r="K19" s="117">
        <v>4.2200233265777603E-3</v>
      </c>
      <c r="L19" s="165">
        <v>2.9862365106872701</v>
      </c>
      <c r="M19" s="157">
        <v>22.330834156661243</v>
      </c>
      <c r="N19" s="157">
        <v>3.4830138087922125</v>
      </c>
      <c r="O19" s="117">
        <v>0.10928809349955</v>
      </c>
      <c r="P19" s="157">
        <v>3.8805752970481016</v>
      </c>
      <c r="Q19" s="157">
        <v>-2.46817090212147E-2</v>
      </c>
    </row>
    <row r="20" spans="1:17" s="114" customFormat="1" x14ac:dyDescent="0.35">
      <c r="A20" s="114" t="s">
        <v>829</v>
      </c>
      <c r="B20" s="115" t="s">
        <v>845</v>
      </c>
      <c r="D20" s="129"/>
      <c r="E20" s="116">
        <v>39040.471955157998</v>
      </c>
      <c r="F20" s="116">
        <v>4062.5133684880202</v>
      </c>
      <c r="G20" s="116">
        <v>5546.9534108029702</v>
      </c>
      <c r="H20" s="116">
        <v>76.555989862388302</v>
      </c>
      <c r="I20" s="136">
        <v>950500.06949105405</v>
      </c>
      <c r="J20" s="157">
        <v>0.160508975458973</v>
      </c>
      <c r="K20" s="157">
        <v>1.0899418414425001E-2</v>
      </c>
      <c r="L20" s="165">
        <v>4.7945327347995903</v>
      </c>
      <c r="M20" s="157">
        <v>21.891764072712199</v>
      </c>
      <c r="N20" s="157">
        <v>2.1155292558847516</v>
      </c>
      <c r="O20" s="117">
        <v>0.10437911403000801</v>
      </c>
      <c r="P20" s="157">
        <v>2.1916487884894851</v>
      </c>
      <c r="Q20" s="157">
        <v>-3.8167806988861401E-2</v>
      </c>
    </row>
    <row r="21" spans="1:17" s="114" customFormat="1" x14ac:dyDescent="0.35">
      <c r="A21" s="114" t="s">
        <v>831</v>
      </c>
      <c r="B21" s="115" t="s">
        <v>845</v>
      </c>
      <c r="D21" s="129"/>
      <c r="E21" s="116">
        <v>38601.041215842401</v>
      </c>
      <c r="F21" s="116">
        <v>4714.82785863147</v>
      </c>
      <c r="G21" s="116">
        <v>7176.7743739507396</v>
      </c>
      <c r="H21" s="116">
        <v>111.188357178579</v>
      </c>
      <c r="I21" s="136">
        <v>948193.13820906996</v>
      </c>
      <c r="J21" s="157">
        <v>0.207904847804636</v>
      </c>
      <c r="K21" s="157">
        <v>1.5830040350828599E-2</v>
      </c>
      <c r="L21" s="165">
        <v>4.7925025789704199</v>
      </c>
      <c r="M21" s="157">
        <v>22.129396436585182</v>
      </c>
      <c r="N21" s="157">
        <v>2.1555871518962983</v>
      </c>
      <c r="O21" s="117">
        <v>0.122526709137003</v>
      </c>
      <c r="P21" s="157">
        <v>1.4913209964125502</v>
      </c>
      <c r="Q21" s="157">
        <v>0.26457884597187498</v>
      </c>
    </row>
    <row r="22" spans="1:17" s="114" customFormat="1" x14ac:dyDescent="0.35">
      <c r="A22" s="114" t="s">
        <v>832</v>
      </c>
      <c r="B22" s="115" t="s">
        <v>845</v>
      </c>
      <c r="D22" s="129"/>
      <c r="E22" s="116">
        <v>42579.924200099398</v>
      </c>
      <c r="F22" s="116">
        <v>5460.42746027865</v>
      </c>
      <c r="G22" s="116">
        <v>8463.3197820279493</v>
      </c>
      <c r="H22" s="116">
        <v>277.55101302429802</v>
      </c>
      <c r="I22" s="136">
        <v>1058029.18896147</v>
      </c>
      <c r="J22" s="157">
        <v>0.245451970706725</v>
      </c>
      <c r="K22" s="157">
        <v>3.9515187490190902E-2</v>
      </c>
      <c r="L22" s="165">
        <v>5.35852913574913</v>
      </c>
      <c r="M22" s="157">
        <v>22.44748655025559</v>
      </c>
      <c r="N22" s="157">
        <v>2.2546430460132467</v>
      </c>
      <c r="O22" s="117">
        <v>0.12825317895832</v>
      </c>
      <c r="P22" s="157">
        <v>1.871602656900458</v>
      </c>
      <c r="Q22" s="157">
        <v>7.1707014761885304E-2</v>
      </c>
    </row>
    <row r="23" spans="1:17" s="114" customFormat="1" x14ac:dyDescent="0.35">
      <c r="A23" s="114" t="s">
        <v>833</v>
      </c>
      <c r="B23" s="115" t="s">
        <v>845</v>
      </c>
      <c r="D23" s="129"/>
      <c r="E23" s="116">
        <v>41279.539737211097</v>
      </c>
      <c r="F23" s="116">
        <v>5136.7750184750503</v>
      </c>
      <c r="G23" s="116">
        <v>7598.5701960443503</v>
      </c>
      <c r="H23" s="116">
        <v>159.64926911457101</v>
      </c>
      <c r="I23" s="136">
        <v>1026188.58822575</v>
      </c>
      <c r="J23" s="157">
        <v>0.220637033890071</v>
      </c>
      <c r="K23" s="157">
        <v>2.27293329085454E-2</v>
      </c>
      <c r="L23" s="165">
        <v>5.2076671754970398</v>
      </c>
      <c r="M23" s="157">
        <v>22.424501008161265</v>
      </c>
      <c r="N23" s="157">
        <v>2.1179888862078906</v>
      </c>
      <c r="O23" s="117">
        <v>0.12726434782714599</v>
      </c>
      <c r="P23" s="157">
        <v>7.7821028930636338</v>
      </c>
      <c r="Q23" s="157">
        <v>-7.2679925049481495E-2</v>
      </c>
    </row>
    <row r="24" spans="1:17" s="114" customFormat="1" x14ac:dyDescent="0.35">
      <c r="A24" s="114" t="s">
        <v>834</v>
      </c>
      <c r="B24" s="115" t="s">
        <v>845</v>
      </c>
      <c r="D24" s="129"/>
      <c r="E24" s="116">
        <v>36624.712008648203</v>
      </c>
      <c r="F24" s="116">
        <v>4087.0384685010299</v>
      </c>
      <c r="G24" s="116">
        <v>5955.6600210004699</v>
      </c>
      <c r="H24" s="116">
        <v>138.20502226683399</v>
      </c>
      <c r="I24" s="136">
        <v>937178.31128887297</v>
      </c>
      <c r="J24" s="157">
        <v>0.17312280151234199</v>
      </c>
      <c r="K24" s="157">
        <v>1.96762384193825E-2</v>
      </c>
      <c r="L24" s="165">
        <v>4.7656229922046096</v>
      </c>
      <c r="M24" s="157">
        <v>23.1567512879611</v>
      </c>
      <c r="N24" s="157">
        <v>2.1592496323069108</v>
      </c>
      <c r="O24" s="117">
        <v>0.11202192154884801</v>
      </c>
      <c r="P24" s="157">
        <v>1.7286175180724765</v>
      </c>
      <c r="Q24" s="157">
        <v>8.6726544811247294E-2</v>
      </c>
    </row>
    <row r="25" spans="1:17" s="114" customFormat="1" x14ac:dyDescent="0.35">
      <c r="A25" s="114" t="s">
        <v>835</v>
      </c>
      <c r="B25" s="115" t="s">
        <v>845</v>
      </c>
      <c r="D25" s="129"/>
      <c r="E25" s="116">
        <v>36154.823049391402</v>
      </c>
      <c r="F25" s="116">
        <v>4417.1133453499297</v>
      </c>
      <c r="G25" s="116">
        <v>6451.9180000828901</v>
      </c>
      <c r="H25" s="116">
        <v>129.24386073431799</v>
      </c>
      <c r="I25" s="136">
        <v>916667.47540822101</v>
      </c>
      <c r="J25" s="157">
        <v>0.19872201381016899</v>
      </c>
      <c r="K25" s="157">
        <v>1.83974031472675E-2</v>
      </c>
      <c r="L25" s="165">
        <v>5.1731494251137402</v>
      </c>
      <c r="M25" s="157">
        <v>22.568768705867743</v>
      </c>
      <c r="N25" s="157">
        <v>2.1569149804419183</v>
      </c>
      <c r="O25" s="117">
        <v>0.122106583760011</v>
      </c>
      <c r="P25" s="157">
        <v>1.5054859138227938</v>
      </c>
      <c r="Q25" s="157">
        <v>3.6479218364909603E-2</v>
      </c>
    </row>
    <row r="26" spans="1:17" s="114" customFormat="1" x14ac:dyDescent="0.35">
      <c r="A26" s="114" t="s">
        <v>836</v>
      </c>
      <c r="B26" s="115" t="s">
        <v>845</v>
      </c>
      <c r="D26" s="129"/>
      <c r="E26" s="116">
        <v>35589.430639808998</v>
      </c>
      <c r="F26" s="116">
        <v>4719.5404089430303</v>
      </c>
      <c r="G26" s="116">
        <v>7567.6583431145</v>
      </c>
      <c r="H26" s="116">
        <v>176.29417580740201</v>
      </c>
      <c r="I26" s="136">
        <v>894491.40089189901</v>
      </c>
      <c r="J26" s="157">
        <v>0.23337312936823301</v>
      </c>
      <c r="K26" s="157">
        <v>2.5094763691511E-2</v>
      </c>
      <c r="L26" s="165">
        <v>5.0592163273253199</v>
      </c>
      <c r="M26" s="157">
        <v>22.333290639299406</v>
      </c>
      <c r="N26" s="157">
        <v>2.1540953806218752</v>
      </c>
      <c r="O26" s="117">
        <v>0.13323436655936199</v>
      </c>
      <c r="P26" s="157">
        <v>1.653741122900672</v>
      </c>
      <c r="Q26" s="157">
        <v>-8.3583364785449296E-2</v>
      </c>
    </row>
    <row r="27" spans="1:17" s="114" customFormat="1" x14ac:dyDescent="0.35">
      <c r="A27" s="114" t="s">
        <v>837</v>
      </c>
      <c r="B27" s="115" t="s">
        <v>845</v>
      </c>
      <c r="D27" s="129"/>
      <c r="E27" s="116">
        <v>37561.477745230899</v>
      </c>
      <c r="F27" s="116">
        <v>4822.18249508586</v>
      </c>
      <c r="G27" s="116">
        <v>7566.3881782317203</v>
      </c>
      <c r="H27" s="116">
        <v>145.03315249050999</v>
      </c>
      <c r="I27" s="136">
        <v>945567.50538806804</v>
      </c>
      <c r="J27" s="157">
        <v>0.23361537148994299</v>
      </c>
      <c r="K27" s="157">
        <v>2.06448126947852E-2</v>
      </c>
      <c r="L27" s="165">
        <v>5.3601696481741303</v>
      </c>
      <c r="M27" s="157">
        <v>22.370682048542772</v>
      </c>
      <c r="N27" s="157">
        <v>2.143520295242217</v>
      </c>
      <c r="O27" s="117">
        <v>0.12841534440475899</v>
      </c>
      <c r="P27" s="157">
        <v>1.4202873048946054</v>
      </c>
      <c r="Q27" s="157">
        <v>-0.124008832054554</v>
      </c>
    </row>
    <row r="28" spans="1:17" s="114" customFormat="1" x14ac:dyDescent="0.35">
      <c r="A28" s="114" t="s">
        <v>838</v>
      </c>
      <c r="B28" s="115" t="s">
        <v>845</v>
      </c>
      <c r="D28" s="129"/>
      <c r="E28" s="116">
        <v>34591.6472804328</v>
      </c>
      <c r="F28" s="116">
        <v>4061.5036811023401</v>
      </c>
      <c r="G28" s="116">
        <v>6303.8684964806098</v>
      </c>
      <c r="H28" s="116">
        <v>105.607840424423</v>
      </c>
      <c r="I28" s="136">
        <v>892347.09436378395</v>
      </c>
      <c r="J28" s="157">
        <v>0.194868293700587</v>
      </c>
      <c r="K28" s="157">
        <v>1.50327483588937E-2</v>
      </c>
      <c r="L28" s="165">
        <v>5.0698511835811804</v>
      </c>
      <c r="M28" s="157">
        <v>23.008266445432341</v>
      </c>
      <c r="N28" s="157">
        <v>2.0931874021919827</v>
      </c>
      <c r="O28" s="117">
        <v>0.117421419220869</v>
      </c>
      <c r="P28" s="157">
        <v>1.4387766463264295</v>
      </c>
      <c r="Q28" s="157">
        <v>0.40846054646525098</v>
      </c>
    </row>
    <row r="29" spans="1:17" s="114" customFormat="1" x14ac:dyDescent="0.35">
      <c r="A29" s="114" t="s">
        <v>839</v>
      </c>
      <c r="B29" s="115" t="s">
        <v>845</v>
      </c>
      <c r="D29" s="129"/>
      <c r="E29" s="116">
        <v>29459.780089504198</v>
      </c>
      <c r="F29" s="116">
        <v>2983.8185050821398</v>
      </c>
      <c r="G29" s="116">
        <v>3865.0466651936399</v>
      </c>
      <c r="H29" s="116">
        <v>29.312628591346201</v>
      </c>
      <c r="I29" s="136">
        <v>783307.91232911195</v>
      </c>
      <c r="J29" s="157">
        <v>0.119625683744498</v>
      </c>
      <c r="K29" s="117">
        <v>4.1724926369631496E-3</v>
      </c>
      <c r="L29" s="165">
        <v>4.4604479228732199</v>
      </c>
      <c r="M29" s="157">
        <v>23.632231882026343</v>
      </c>
      <c r="N29" s="157">
        <v>2.1116129317042205</v>
      </c>
      <c r="O29" s="117">
        <v>0.10126836894857701</v>
      </c>
      <c r="P29" s="157">
        <v>1.8237181299663556</v>
      </c>
      <c r="Q29" s="157">
        <v>0.17370632358871901</v>
      </c>
    </row>
    <row r="30" spans="1:17" s="114" customFormat="1" x14ac:dyDescent="0.35">
      <c r="A30" s="114" t="s">
        <v>840</v>
      </c>
      <c r="B30" s="115" t="s">
        <v>845</v>
      </c>
      <c r="D30" s="129"/>
      <c r="E30" s="116">
        <v>33132.574118493103</v>
      </c>
      <c r="F30" s="116">
        <v>4442.1780636719805</v>
      </c>
      <c r="G30" s="116">
        <v>7000.9122975785504</v>
      </c>
      <c r="H30" s="116">
        <v>188.06830497117301</v>
      </c>
      <c r="I30" s="136">
        <v>825391.37633324706</v>
      </c>
      <c r="J30" s="157">
        <v>0.23290427908809799</v>
      </c>
      <c r="K30" s="157">
        <v>2.6765353406220899E-2</v>
      </c>
      <c r="L30" s="165">
        <v>5.3957942213322703</v>
      </c>
      <c r="M30" s="157">
        <v>21.941302943708891</v>
      </c>
      <c r="N30" s="157">
        <v>2.1857049360055489</v>
      </c>
      <c r="O30" s="117">
        <v>0.13309616412769301</v>
      </c>
      <c r="P30" s="157">
        <v>1.3744550328323466</v>
      </c>
      <c r="Q30" s="157">
        <v>-0.24784261019711301</v>
      </c>
    </row>
    <row r="31" spans="1:17" s="114" customFormat="1" x14ac:dyDescent="0.35">
      <c r="A31" s="114" t="s">
        <v>841</v>
      </c>
      <c r="B31" s="115" t="s">
        <v>845</v>
      </c>
      <c r="D31" s="129"/>
      <c r="E31" s="116">
        <v>31216.839075477499</v>
      </c>
      <c r="F31" s="116">
        <v>3963.4866517635101</v>
      </c>
      <c r="G31" s="116">
        <v>6335.3373441002896</v>
      </c>
      <c r="H31" s="116">
        <v>168.560769264642</v>
      </c>
      <c r="I31" s="136">
        <v>808072.06796030502</v>
      </c>
      <c r="J31" s="157">
        <v>0.21103863247996199</v>
      </c>
      <c r="K31" s="157">
        <v>2.3989014650339001E-2</v>
      </c>
      <c r="L31" s="165">
        <v>5.2961607818670302</v>
      </c>
      <c r="M31" s="157">
        <v>22.751900070936923</v>
      </c>
      <c r="N31" s="157">
        <v>2.1282484099740939</v>
      </c>
      <c r="O31" s="117">
        <v>0.12714500299484599</v>
      </c>
      <c r="P31" s="157">
        <v>1.5829053914859932</v>
      </c>
      <c r="Q31" s="157">
        <v>1.02272860022889E-2</v>
      </c>
    </row>
    <row r="32" spans="1:17" s="114" customFormat="1" x14ac:dyDescent="0.35">
      <c r="A32" s="114" t="s">
        <v>842</v>
      </c>
      <c r="B32" s="115" t="s">
        <v>845</v>
      </c>
      <c r="D32" s="129"/>
      <c r="E32" s="116">
        <v>29079.6819096334</v>
      </c>
      <c r="F32" s="116">
        <v>3691.2148199492199</v>
      </c>
      <c r="G32" s="116">
        <v>5750.0040326968201</v>
      </c>
      <c r="H32" s="116">
        <v>114.691378749216</v>
      </c>
      <c r="I32" s="136">
        <v>755481.79345832998</v>
      </c>
      <c r="J32" s="157">
        <v>0.19179158388828799</v>
      </c>
      <c r="K32" s="157">
        <v>1.6322446465263998E-2</v>
      </c>
      <c r="L32" s="165">
        <v>4.9643332359325996</v>
      </c>
      <c r="M32" s="157">
        <v>22.800332346071873</v>
      </c>
      <c r="N32" s="157">
        <v>2.1221584919739045</v>
      </c>
      <c r="O32" s="117">
        <v>0.12709593061740401</v>
      </c>
      <c r="P32" s="157">
        <v>1.5889939397644333</v>
      </c>
      <c r="Q32" s="157">
        <v>0.36962921291399098</v>
      </c>
    </row>
    <row r="33" spans="1:17" s="114" customFormat="1" x14ac:dyDescent="0.35">
      <c r="A33" s="114" t="s">
        <v>843</v>
      </c>
      <c r="B33" s="115" t="s">
        <v>845</v>
      </c>
      <c r="D33" s="129"/>
      <c r="E33" s="116">
        <v>26911.828774392699</v>
      </c>
      <c r="F33" s="116">
        <v>3731.1936520479499</v>
      </c>
      <c r="G33" s="116">
        <v>6024.9924417234297</v>
      </c>
      <c r="H33" s="116">
        <v>145.937670592995</v>
      </c>
      <c r="I33" s="136">
        <v>670397.18358001101</v>
      </c>
      <c r="J33" s="157">
        <v>0.20122510593988399</v>
      </c>
      <c r="K33" s="157">
        <v>2.0769231208455401E-2</v>
      </c>
      <c r="L33" s="165">
        <v>4.4166725063272203</v>
      </c>
      <c r="M33" s="157">
        <v>21.855212483803253</v>
      </c>
      <c r="N33" s="157">
        <v>2.1503836748479004</v>
      </c>
      <c r="O33" s="117">
        <v>0.13861206919268801</v>
      </c>
      <c r="P33" s="157">
        <v>1.3692548175997674</v>
      </c>
      <c r="Q33" s="157">
        <v>0.18801025351447401</v>
      </c>
    </row>
    <row r="34" spans="1:17" s="114" customFormat="1" x14ac:dyDescent="0.35">
      <c r="A34" s="114" t="s">
        <v>844</v>
      </c>
      <c r="B34" s="115" t="s">
        <v>845</v>
      </c>
      <c r="D34" s="129"/>
      <c r="E34" s="116">
        <v>28607.1904576815</v>
      </c>
      <c r="F34" s="116">
        <v>3482.6316882841602</v>
      </c>
      <c r="G34" s="116">
        <v>5240.18130616494</v>
      </c>
      <c r="H34" s="116">
        <v>141.66794174834399</v>
      </c>
      <c r="I34" s="136">
        <v>738770.54939480103</v>
      </c>
      <c r="J34" s="157">
        <v>0.17524263702211901</v>
      </c>
      <c r="K34" s="157">
        <v>2.0161514494350601E-2</v>
      </c>
      <c r="L34" s="165">
        <v>4.8799815432874096</v>
      </c>
      <c r="M34" s="157">
        <v>22.665642435119743</v>
      </c>
      <c r="N34" s="157">
        <v>2.120013815725251</v>
      </c>
      <c r="O34" s="117">
        <v>0.121450184920478</v>
      </c>
      <c r="P34" s="157">
        <v>2.0815035508683297</v>
      </c>
      <c r="Q34" s="157">
        <v>-0.35568204682103399</v>
      </c>
    </row>
    <row r="35" spans="1:17" s="114" customFormat="1" x14ac:dyDescent="0.35">
      <c r="A35" s="114" t="s">
        <v>829</v>
      </c>
      <c r="B35" s="115">
        <v>45126</v>
      </c>
      <c r="D35" s="129"/>
      <c r="E35" s="116">
        <v>65295.734303169003</v>
      </c>
      <c r="F35" s="116">
        <v>9496.8118698293401</v>
      </c>
      <c r="G35" s="116">
        <v>15959.338803680201</v>
      </c>
      <c r="H35" s="116">
        <v>241.50837862042499</v>
      </c>
      <c r="I35" s="136">
        <v>1513878.2642477599</v>
      </c>
      <c r="J35" s="157">
        <v>0.27423689943983398</v>
      </c>
      <c r="K35" s="157">
        <v>3.9023483688202201E-2</v>
      </c>
      <c r="L35" s="165">
        <v>5.87673134211194</v>
      </c>
      <c r="M35" s="157">
        <v>21.876705082531739</v>
      </c>
      <c r="N35" s="157">
        <v>2.2854914427815589</v>
      </c>
      <c r="O35" s="117">
        <v>0.14473479025098801</v>
      </c>
      <c r="P35" s="157">
        <v>1.1385209275788195</v>
      </c>
      <c r="Q35" s="157">
        <v>-0.27807609242338399</v>
      </c>
    </row>
    <row r="36" spans="1:17" s="114" customFormat="1" x14ac:dyDescent="0.35">
      <c r="A36" s="114" t="s">
        <v>831</v>
      </c>
      <c r="B36" s="115">
        <v>45126</v>
      </c>
      <c r="D36" s="129"/>
      <c r="E36" s="116">
        <v>57937.533229168097</v>
      </c>
      <c r="F36" s="116">
        <v>7986.5147793269198</v>
      </c>
      <c r="G36" s="116">
        <v>13241.881053826201</v>
      </c>
      <c r="H36" s="116">
        <v>109.485616975648</v>
      </c>
      <c r="I36" s="136">
        <v>1394740.7569180699</v>
      </c>
      <c r="J36" s="157">
        <v>0.22749244186487499</v>
      </c>
      <c r="K36" s="157">
        <v>1.7569439621124401E-2</v>
      </c>
      <c r="L36" s="165">
        <v>5.4152370603722</v>
      </c>
      <c r="M36" s="157">
        <v>22.72372945362185</v>
      </c>
      <c r="N36" s="157">
        <v>2.2847569545961637</v>
      </c>
      <c r="O36" s="117">
        <v>0.13812890372592401</v>
      </c>
      <c r="P36" s="157">
        <v>1.3025403024540354</v>
      </c>
      <c r="Q36" s="157">
        <v>-6.6059934283656599E-2</v>
      </c>
    </row>
    <row r="37" spans="1:17" s="114" customFormat="1" x14ac:dyDescent="0.35">
      <c r="A37" s="114" t="s">
        <v>832</v>
      </c>
      <c r="B37" s="115">
        <v>45126</v>
      </c>
      <c r="D37" s="129"/>
      <c r="E37" s="116">
        <v>59878.203784685204</v>
      </c>
      <c r="F37" s="116">
        <v>7774.0289169094003</v>
      </c>
      <c r="G37" s="116">
        <v>12195.740725114099</v>
      </c>
      <c r="H37" s="116">
        <v>203.586450377364</v>
      </c>
      <c r="I37" s="136">
        <v>1402902.7366587699</v>
      </c>
      <c r="J37" s="157">
        <v>0.209474124880169</v>
      </c>
      <c r="K37" s="157">
        <v>3.2428547793462298E-2</v>
      </c>
      <c r="L37" s="165">
        <v>5.4479436049663201</v>
      </c>
      <c r="M37" s="157">
        <v>22.159409979004895</v>
      </c>
      <c r="N37" s="157">
        <v>2.2778999901175894</v>
      </c>
      <c r="O37" s="117">
        <v>0.13016538453205201</v>
      </c>
      <c r="P37" s="157">
        <v>1.2379353794989445</v>
      </c>
      <c r="Q37" s="157">
        <v>-0.38289408512766498</v>
      </c>
    </row>
    <row r="38" spans="1:17" s="114" customFormat="1" x14ac:dyDescent="0.35">
      <c r="A38" s="114" t="s">
        <v>833</v>
      </c>
      <c r="B38" s="115">
        <v>45126</v>
      </c>
      <c r="D38" s="129"/>
      <c r="E38" s="116">
        <v>46651.118685189896</v>
      </c>
      <c r="F38" s="116">
        <v>6918.1493007663003</v>
      </c>
      <c r="G38" s="116">
        <v>11937.746679694001</v>
      </c>
      <c r="H38" s="116">
        <v>125.628921138778</v>
      </c>
      <c r="I38" s="136">
        <v>1039521.0233499</v>
      </c>
      <c r="J38" s="157">
        <v>0.20499774483429001</v>
      </c>
      <c r="K38" s="157">
        <v>1.98724928114834E-2</v>
      </c>
      <c r="L38" s="165">
        <v>4.0375683886921303</v>
      </c>
      <c r="M38" s="157">
        <v>20.922778105459543</v>
      </c>
      <c r="N38" s="157">
        <v>2.3392655875772723</v>
      </c>
      <c r="O38" s="117">
        <v>0.14845224493370099</v>
      </c>
      <c r="P38" s="157">
        <v>1.3243219113730293</v>
      </c>
      <c r="Q38" s="157">
        <v>-0.402671663790517</v>
      </c>
    </row>
    <row r="39" spans="1:17" s="114" customFormat="1" x14ac:dyDescent="0.35">
      <c r="A39" s="114" t="s">
        <v>834</v>
      </c>
      <c r="B39" s="115">
        <v>45126</v>
      </c>
      <c r="D39" s="129"/>
      <c r="E39" s="116">
        <v>55400.532943021397</v>
      </c>
      <c r="F39" s="116">
        <v>7600.1793535767501</v>
      </c>
      <c r="G39" s="116">
        <v>12421.874480652699</v>
      </c>
      <c r="H39" s="116">
        <v>151.92282513862699</v>
      </c>
      <c r="I39" s="136">
        <v>1266614.36866605</v>
      </c>
      <c r="J39" s="157">
        <v>0.213265800918193</v>
      </c>
      <c r="K39" s="157">
        <v>2.3862651423630001E-2</v>
      </c>
      <c r="L39" s="165">
        <v>4.9205116076267297</v>
      </c>
      <c r="M39" s="157">
        <v>21.516175580998837</v>
      </c>
      <c r="N39" s="157">
        <v>2.3586617230159126</v>
      </c>
      <c r="O39" s="117">
        <v>0.13710550314460901</v>
      </c>
      <c r="P39" s="157">
        <v>1.1529519068253749</v>
      </c>
      <c r="Q39" s="157">
        <v>-8.39324019119225E-2</v>
      </c>
    </row>
    <row r="40" spans="1:17" s="114" customFormat="1" x14ac:dyDescent="0.35">
      <c r="A40" s="114" t="s">
        <v>835</v>
      </c>
      <c r="B40" s="115">
        <v>45126</v>
      </c>
      <c r="D40" s="129"/>
      <c r="E40" s="116">
        <v>51704.041261221799</v>
      </c>
      <c r="F40" s="116">
        <v>6553.7193836986999</v>
      </c>
      <c r="G40" s="116">
        <v>10321.713633847599</v>
      </c>
      <c r="H40" s="116">
        <v>107.16426490540501</v>
      </c>
      <c r="I40" s="136">
        <v>1229211.13391411</v>
      </c>
      <c r="J40" s="157">
        <v>0.17533083979123601</v>
      </c>
      <c r="K40" s="157">
        <v>1.25310669786642E-2</v>
      </c>
      <c r="L40" s="165">
        <v>4.8190194446975196</v>
      </c>
      <c r="M40" s="157">
        <v>22.513399016257587</v>
      </c>
      <c r="N40" s="157">
        <v>2.3416034187929133</v>
      </c>
      <c r="O40" s="117">
        <v>0.12736393801896401</v>
      </c>
      <c r="P40" s="157">
        <v>1.3279001637797392</v>
      </c>
      <c r="Q40" s="157">
        <v>0.50774506911102002</v>
      </c>
    </row>
    <row r="41" spans="1:17" s="114" customFormat="1" x14ac:dyDescent="0.35">
      <c r="A41" s="114" t="s">
        <v>836</v>
      </c>
      <c r="B41" s="115">
        <v>45126</v>
      </c>
      <c r="D41" s="129"/>
      <c r="E41" s="116">
        <v>49143.544360408603</v>
      </c>
      <c r="F41" s="116">
        <v>6608.9576983408997</v>
      </c>
      <c r="G41" s="116">
        <v>10822.2991078949</v>
      </c>
      <c r="H41" s="116">
        <v>129.18102200358001</v>
      </c>
      <c r="I41" s="136">
        <v>1151177.98968266</v>
      </c>
      <c r="J41" s="157">
        <v>0.18379418790354099</v>
      </c>
      <c r="K41" s="157">
        <v>1.50251701420981E-2</v>
      </c>
      <c r="L41" s="165">
        <v>4.5139373914488203</v>
      </c>
      <c r="M41" s="157">
        <v>22.050458007753722</v>
      </c>
      <c r="N41" s="157">
        <v>2.3440326957153825</v>
      </c>
      <c r="O41" s="117">
        <v>0.13494137275920501</v>
      </c>
      <c r="P41" s="157">
        <v>1.217696216094911</v>
      </c>
      <c r="Q41" s="157">
        <v>4.0382781878232799E-2</v>
      </c>
    </row>
    <row r="42" spans="1:17" s="114" customFormat="1" x14ac:dyDescent="0.35">
      <c r="A42" s="114" t="s">
        <v>837</v>
      </c>
      <c r="B42" s="115">
        <v>45126</v>
      </c>
      <c r="D42" s="129"/>
      <c r="E42" s="116">
        <v>58387.546278633898</v>
      </c>
      <c r="F42" s="116">
        <v>7300.72724301367</v>
      </c>
      <c r="G42" s="116">
        <v>11305.559304554399</v>
      </c>
      <c r="H42" s="116">
        <v>207.784539478856</v>
      </c>
      <c r="I42" s="136">
        <v>1404484.60560428</v>
      </c>
      <c r="J42" s="157">
        <v>0.19196066190038399</v>
      </c>
      <c r="K42" s="157">
        <v>2.4043835310046599E-2</v>
      </c>
      <c r="L42" s="165">
        <v>5.5082105678918003</v>
      </c>
      <c r="M42" s="157">
        <v>22.739202031411676</v>
      </c>
      <c r="N42" s="157">
        <v>2.2907873707383652</v>
      </c>
      <c r="O42" s="117">
        <v>0.125404148995858</v>
      </c>
      <c r="P42" s="157">
        <v>1.1521660571231509</v>
      </c>
      <c r="Q42" s="157">
        <v>-4.2449746635067599E-2</v>
      </c>
    </row>
    <row r="43" spans="1:17" s="114" customFormat="1" x14ac:dyDescent="0.35">
      <c r="A43" s="114" t="s">
        <v>838</v>
      </c>
      <c r="B43" s="115">
        <v>45126</v>
      </c>
      <c r="D43" s="129"/>
      <c r="E43" s="116">
        <v>42336.853049827099</v>
      </c>
      <c r="F43" s="116">
        <v>5943.3482796114704</v>
      </c>
      <c r="G43" s="116">
        <v>9758.02902186555</v>
      </c>
      <c r="H43" s="116">
        <v>240.08762182705999</v>
      </c>
      <c r="I43" s="136">
        <v>976246.04939731397</v>
      </c>
      <c r="J43" s="157">
        <v>0.16564891115983801</v>
      </c>
      <c r="K43" s="157">
        <v>2.7637872111517501E-2</v>
      </c>
      <c r="L43" s="165">
        <v>3.8294289824724599</v>
      </c>
      <c r="M43" s="157">
        <v>21.766038589336812</v>
      </c>
      <c r="N43" s="157">
        <v>2.3321996516011563</v>
      </c>
      <c r="O43" s="117">
        <v>0.14041518032452999</v>
      </c>
      <c r="P43" s="157">
        <v>1.1756528592942743</v>
      </c>
      <c r="Q43" s="157">
        <v>3.7451655383780098E-2</v>
      </c>
    </row>
    <row r="44" spans="1:17" s="114" customFormat="1" x14ac:dyDescent="0.35">
      <c r="A44" s="114" t="s">
        <v>839</v>
      </c>
      <c r="B44" s="115">
        <v>45126</v>
      </c>
      <c r="D44" s="129"/>
      <c r="E44" s="116">
        <v>56292.744460816699</v>
      </c>
      <c r="F44" s="116">
        <v>7221.1032889800899</v>
      </c>
      <c r="G44" s="116">
        <v>11059.921132330001</v>
      </c>
      <c r="H44" s="116">
        <v>171.777210171006</v>
      </c>
      <c r="I44" s="136">
        <v>1341090.80416571</v>
      </c>
      <c r="J44" s="157">
        <v>0.18542286637357999</v>
      </c>
      <c r="K44" s="157">
        <v>1.52311944974382E-2</v>
      </c>
      <c r="L44" s="165">
        <v>5.3184339392539499</v>
      </c>
      <c r="M44" s="157">
        <v>22.498716079804421</v>
      </c>
      <c r="N44" s="157">
        <v>2.2808768332448865</v>
      </c>
      <c r="O44" s="117">
        <v>0.12787472893131899</v>
      </c>
      <c r="P44" s="157">
        <v>1.3337135809112846</v>
      </c>
      <c r="Q44" s="157">
        <v>-0.21665852390350401</v>
      </c>
    </row>
    <row r="45" spans="1:17" s="114" customFormat="1" x14ac:dyDescent="0.35">
      <c r="A45" s="114" t="s">
        <v>840</v>
      </c>
      <c r="B45" s="115">
        <v>45126</v>
      </c>
      <c r="D45" s="129"/>
      <c r="E45" s="116">
        <v>51521.127016333703</v>
      </c>
      <c r="F45" s="116">
        <v>6447.3807730468297</v>
      </c>
      <c r="G45" s="116">
        <v>10008.076967994701</v>
      </c>
      <c r="H45" s="116">
        <v>210.57607645563601</v>
      </c>
      <c r="I45" s="136">
        <v>1245004.23523975</v>
      </c>
      <c r="J45" s="157">
        <v>0.16775188414318301</v>
      </c>
      <c r="K45" s="157">
        <v>1.8597061251341199E-2</v>
      </c>
      <c r="L45" s="165">
        <v>4.9383194037001497</v>
      </c>
      <c r="M45" s="157">
        <v>22.735288051868263</v>
      </c>
      <c r="N45" s="157">
        <v>2.2734468789888074</v>
      </c>
      <c r="O45" s="117">
        <v>0.125184279494718</v>
      </c>
      <c r="P45" s="157">
        <v>1.3105218973573742</v>
      </c>
      <c r="Q45" s="157">
        <v>0.213774670287674</v>
      </c>
    </row>
    <row r="46" spans="1:17" s="114" customFormat="1" x14ac:dyDescent="0.35">
      <c r="A46" s="114" t="s">
        <v>841</v>
      </c>
      <c r="B46" s="115">
        <v>45126</v>
      </c>
      <c r="D46" s="129"/>
      <c r="E46" s="116">
        <v>57985.489032867299</v>
      </c>
      <c r="F46" s="116">
        <v>7351.1471230400002</v>
      </c>
      <c r="G46" s="116">
        <v>11608.494231450601</v>
      </c>
      <c r="H46" s="116">
        <v>197.935338444085</v>
      </c>
      <c r="I46" s="136">
        <v>1405727.4413544999</v>
      </c>
      <c r="J46" s="157">
        <v>0.19453636087083201</v>
      </c>
      <c r="K46" s="157">
        <v>1.7413168807113098E-2</v>
      </c>
      <c r="L46" s="165">
        <v>5.5768715625235803</v>
      </c>
      <c r="M46" s="157">
        <v>22.836032558972086</v>
      </c>
      <c r="N46" s="157">
        <v>2.3545093385994456</v>
      </c>
      <c r="O46" s="117">
        <v>0.12667413491997401</v>
      </c>
      <c r="P46" s="157">
        <v>1.2488875440532565</v>
      </c>
      <c r="Q46" s="157">
        <v>-0.43132072991765702</v>
      </c>
    </row>
    <row r="47" spans="1:17" s="114" customFormat="1" x14ac:dyDescent="0.35">
      <c r="A47" s="114" t="s">
        <v>842</v>
      </c>
      <c r="B47" s="115">
        <v>45126</v>
      </c>
      <c r="D47" s="129"/>
      <c r="E47" s="116">
        <v>49888.311777418501</v>
      </c>
      <c r="F47" s="116">
        <v>6678.4990297015001</v>
      </c>
      <c r="G47" s="116">
        <v>10656.393886301201</v>
      </c>
      <c r="H47" s="116">
        <v>123.480887224105</v>
      </c>
      <c r="I47" s="136">
        <v>1201774.4154692499</v>
      </c>
      <c r="J47" s="157">
        <v>0.17854298648354899</v>
      </c>
      <c r="K47" s="157">
        <v>1.08200517967444E-2</v>
      </c>
      <c r="L47" s="165">
        <v>4.7686351219373497</v>
      </c>
      <c r="M47" s="157">
        <v>22.661703556831732</v>
      </c>
      <c r="N47" s="157">
        <v>2.2641085422017642</v>
      </c>
      <c r="O47" s="117">
        <v>0.13391033603866201</v>
      </c>
      <c r="P47" s="157">
        <v>1.2557124685778158</v>
      </c>
      <c r="Q47" s="157">
        <v>0.54627077791496204</v>
      </c>
    </row>
    <row r="48" spans="1:17" s="114" customFormat="1" x14ac:dyDescent="0.35">
      <c r="A48" s="114" t="s">
        <v>843</v>
      </c>
      <c r="B48" s="115">
        <v>45126</v>
      </c>
      <c r="D48" s="129"/>
      <c r="E48" s="116">
        <v>53591.937214478901</v>
      </c>
      <c r="F48" s="116">
        <v>6857.1612507289201</v>
      </c>
      <c r="G48" s="116">
        <v>10662.796034676599</v>
      </c>
      <c r="H48" s="116">
        <v>166.55494035060599</v>
      </c>
      <c r="I48" s="136">
        <v>1278259.3027933501</v>
      </c>
      <c r="J48" s="157">
        <v>0.176952774620558</v>
      </c>
      <c r="K48" s="157">
        <v>1.24126284283048E-2</v>
      </c>
      <c r="L48" s="165">
        <v>5.11573338655543</v>
      </c>
      <c r="M48" s="157">
        <v>22.432044538422158</v>
      </c>
      <c r="N48" s="157">
        <v>2.2584641886301813</v>
      </c>
      <c r="O48" s="117">
        <v>0.12778938027105799</v>
      </c>
      <c r="P48" s="157">
        <v>1.2007595890167451</v>
      </c>
      <c r="Q48" s="157">
        <v>8.6175861204281903E-2</v>
      </c>
    </row>
    <row r="49" spans="1:17" s="114" customFormat="1" x14ac:dyDescent="0.35">
      <c r="A49" s="114" t="s">
        <v>844</v>
      </c>
      <c r="B49" s="115">
        <v>45126</v>
      </c>
      <c r="D49" s="129"/>
      <c r="E49" s="116">
        <v>50029.640408428699</v>
      </c>
      <c r="F49" s="116">
        <v>6444.4291290601204</v>
      </c>
      <c r="G49" s="116">
        <v>9814.2264583123306</v>
      </c>
      <c r="H49" s="116">
        <v>158.915763023404</v>
      </c>
      <c r="I49" s="136">
        <v>1231062.66035254</v>
      </c>
      <c r="J49" s="157">
        <v>0.162835597080981</v>
      </c>
      <c r="K49" s="157">
        <v>1.1802423626195199E-2</v>
      </c>
      <c r="L49" s="165">
        <v>4.9277942384804501</v>
      </c>
      <c r="M49" s="157">
        <v>23.124223852596781</v>
      </c>
      <c r="N49" s="157">
        <v>2.2882191954247144</v>
      </c>
      <c r="O49" s="117">
        <v>0.12857612078334599</v>
      </c>
      <c r="P49" s="157">
        <v>1.0213678310393004</v>
      </c>
      <c r="Q49" s="157">
        <v>0.15317309176011301</v>
      </c>
    </row>
    <row r="50" spans="1:17" s="114" customFormat="1" x14ac:dyDescent="0.35">
      <c r="A50" s="114" t="s">
        <v>846</v>
      </c>
      <c r="B50" s="115">
        <v>45126</v>
      </c>
      <c r="D50" s="129"/>
      <c r="E50" s="116">
        <v>51607.727251494602</v>
      </c>
      <c r="F50" s="116">
        <v>6750.0329954241397</v>
      </c>
      <c r="G50" s="116">
        <v>10847.121619649701</v>
      </c>
      <c r="H50" s="116">
        <v>171.415474585092</v>
      </c>
      <c r="I50" s="136">
        <v>1237867.78168951</v>
      </c>
      <c r="J50" s="157">
        <v>0.17993576136117201</v>
      </c>
      <c r="K50" s="157">
        <v>1.26887459646286E-2</v>
      </c>
      <c r="L50" s="165">
        <v>4.9559733449359697</v>
      </c>
      <c r="M50" s="157">
        <v>22.538951561260255</v>
      </c>
      <c r="N50" s="157">
        <v>2.2793086415239499</v>
      </c>
      <c r="O50" s="117">
        <v>0.13061037466037401</v>
      </c>
      <c r="P50" s="157">
        <v>1.1303314624904295</v>
      </c>
      <c r="Q50" s="157">
        <v>0.25144330349939498</v>
      </c>
    </row>
    <row r="51" spans="1:17" s="114" customFormat="1" x14ac:dyDescent="0.35">
      <c r="A51" s="114" t="s">
        <v>846</v>
      </c>
      <c r="B51" s="115">
        <v>45126</v>
      </c>
      <c r="D51" s="129"/>
      <c r="E51" s="116">
        <v>51607.727251494602</v>
      </c>
      <c r="F51" s="116">
        <v>6750.0329954241397</v>
      </c>
      <c r="G51" s="116">
        <v>10847.121619649701</v>
      </c>
      <c r="H51" s="116">
        <v>171.415474585092</v>
      </c>
      <c r="I51" s="136">
        <v>1237867.78168951</v>
      </c>
      <c r="J51" s="157">
        <v>0.17993576136117201</v>
      </c>
      <c r="K51" s="157">
        <v>1.26887459646286E-2</v>
      </c>
      <c r="L51" s="165">
        <v>4.9559733449359697</v>
      </c>
      <c r="M51" s="157">
        <v>22.538951561260255</v>
      </c>
      <c r="N51" s="157">
        <v>2.2793086415239499</v>
      </c>
      <c r="O51" s="117">
        <v>0.13061037466037401</v>
      </c>
      <c r="P51" s="157">
        <v>1.1303314624904295</v>
      </c>
      <c r="Q51" s="157">
        <v>0.25144330349939498</v>
      </c>
    </row>
    <row r="52" spans="1:17" s="114" customFormat="1" x14ac:dyDescent="0.35">
      <c r="A52" s="114" t="s">
        <v>847</v>
      </c>
      <c r="B52" s="115">
        <v>45126</v>
      </c>
      <c r="D52" s="129"/>
      <c r="E52" s="116">
        <v>48519.218344287801</v>
      </c>
      <c r="F52" s="116">
        <v>7499.5589527000502</v>
      </c>
      <c r="G52" s="116">
        <v>12889.573853771501</v>
      </c>
      <c r="H52" s="116">
        <v>574.17556225629596</v>
      </c>
      <c r="I52" s="136">
        <v>1103098.3063743799</v>
      </c>
      <c r="J52" s="157">
        <v>0.210648669153816</v>
      </c>
      <c r="K52" s="157">
        <v>3.44063033278003E-2</v>
      </c>
      <c r="L52" s="165">
        <v>4.4773665202423798</v>
      </c>
      <c r="M52" s="157">
        <v>21.298047502242103</v>
      </c>
      <c r="N52" s="157">
        <v>2.2958421946394347</v>
      </c>
      <c r="O52" s="117">
        <v>0.15429370652712901</v>
      </c>
      <c r="P52" s="157">
        <v>1.2093860307705206</v>
      </c>
      <c r="Q52" s="157">
        <v>2.1041250767662899E-2</v>
      </c>
    </row>
    <row r="53" spans="1:17" s="114" customFormat="1" x14ac:dyDescent="0.35">
      <c r="A53" s="114" t="s">
        <v>848</v>
      </c>
      <c r="B53" s="115">
        <v>45126</v>
      </c>
      <c r="D53" s="129"/>
      <c r="E53" s="116">
        <v>54446.611032791101</v>
      </c>
      <c r="F53" s="116">
        <v>7762.5501871095303</v>
      </c>
      <c r="G53" s="116">
        <v>12693.762947502601</v>
      </c>
      <c r="H53" s="116">
        <v>262.507166498804</v>
      </c>
      <c r="I53" s="136">
        <v>1294540.22414792</v>
      </c>
      <c r="J53" s="157">
        <v>0.20740606534064401</v>
      </c>
      <c r="K53" s="157">
        <v>1.5688758782140901E-2</v>
      </c>
      <c r="L53" s="165">
        <v>5.2554259851717102</v>
      </c>
      <c r="M53" s="157">
        <v>22.331126893207337</v>
      </c>
      <c r="N53" s="157">
        <v>2.3924119499744978</v>
      </c>
      <c r="O53" s="117">
        <v>0.14248979666271999</v>
      </c>
      <c r="P53" s="157">
        <v>2.0734299609292051</v>
      </c>
      <c r="Q53" s="157">
        <v>-0.657803752297624</v>
      </c>
    </row>
    <row r="54" spans="1:17" s="114" customFormat="1" x14ac:dyDescent="0.35">
      <c r="A54" s="114" t="s">
        <v>849</v>
      </c>
      <c r="B54" s="115">
        <v>45126</v>
      </c>
      <c r="D54" s="129"/>
      <c r="E54" s="116">
        <v>49331.043216685997</v>
      </c>
      <c r="F54" s="116">
        <v>7329.0222132237805</v>
      </c>
      <c r="G54" s="116">
        <v>12596.193744333999</v>
      </c>
      <c r="H54" s="116">
        <v>264.07097402220597</v>
      </c>
      <c r="I54" s="136">
        <v>1134229.2819592999</v>
      </c>
      <c r="J54" s="157">
        <v>0.20576896054813501</v>
      </c>
      <c r="K54" s="157">
        <v>1.5740956145686099E-2</v>
      </c>
      <c r="L54" s="165">
        <v>4.6054981733320002</v>
      </c>
      <c r="M54" s="157">
        <v>21.631940972102981</v>
      </c>
      <c r="N54" s="157">
        <v>2.3882544730758961</v>
      </c>
      <c r="O54" s="117">
        <v>0.14900350124338199</v>
      </c>
      <c r="P54" s="157">
        <v>1.6434591758571551</v>
      </c>
      <c r="Q54" s="157">
        <v>-0.72572581087180599</v>
      </c>
    </row>
    <row r="55" spans="1:17" s="114" customFormat="1" x14ac:dyDescent="0.35">
      <c r="A55" s="114" t="s">
        <v>850</v>
      </c>
      <c r="B55" s="115">
        <v>45126</v>
      </c>
      <c r="D55" s="129"/>
      <c r="E55" s="116">
        <v>57829.792375394303</v>
      </c>
      <c r="F55" s="116">
        <v>8515.7736441572506</v>
      </c>
      <c r="G55" s="116">
        <v>14236.248323789099</v>
      </c>
      <c r="H55" s="116">
        <v>411.79829856471503</v>
      </c>
      <c r="I55" s="136">
        <v>1337021.1923114201</v>
      </c>
      <c r="J55" s="157">
        <v>0.23251249506346899</v>
      </c>
      <c r="K55" s="157">
        <v>2.4483075189496599E-2</v>
      </c>
      <c r="L55" s="165">
        <v>5.4299829384352103</v>
      </c>
      <c r="M55" s="157">
        <v>21.722220747359088</v>
      </c>
      <c r="N55" s="157">
        <v>2.3878454744572615</v>
      </c>
      <c r="O55" s="117">
        <v>0.147258386305164</v>
      </c>
      <c r="P55" s="157">
        <v>1.7210828551949104</v>
      </c>
      <c r="Q55" s="157">
        <v>-0.29674675991656502</v>
      </c>
    </row>
    <row r="56" spans="1:17" s="114" customFormat="1" x14ac:dyDescent="0.35">
      <c r="A56" s="114" t="s">
        <v>829</v>
      </c>
      <c r="B56" s="115">
        <v>45455</v>
      </c>
      <c r="D56" s="129"/>
      <c r="E56" s="116">
        <v>30904.103338442299</v>
      </c>
      <c r="F56" s="116">
        <v>1892.69930415775</v>
      </c>
      <c r="G56" s="116">
        <v>951.92986170341305</v>
      </c>
      <c r="H56" s="116">
        <v>67.073369933585099</v>
      </c>
      <c r="I56" s="136">
        <v>1016683.0107936</v>
      </c>
      <c r="J56" s="157">
        <v>0.15625755476831499</v>
      </c>
      <c r="K56" s="157">
        <v>1.4402635240992201E-2</v>
      </c>
      <c r="L56" s="165">
        <v>4.1928240112365103</v>
      </c>
      <c r="M56" s="157">
        <v>24.518489083537027</v>
      </c>
      <c r="N56" s="157">
        <v>2.1119749349542145</v>
      </c>
      <c r="O56" s="117">
        <v>6.1203577595308298E-2</v>
      </c>
      <c r="P56" s="157">
        <v>2.5170494818985008</v>
      </c>
      <c r="Q56" s="157">
        <v>3.1307379498424798E-2</v>
      </c>
    </row>
    <row r="57" spans="1:17" s="114" customFormat="1" x14ac:dyDescent="0.35">
      <c r="A57" s="114" t="s">
        <v>831</v>
      </c>
      <c r="B57" s="115">
        <v>45455</v>
      </c>
      <c r="D57" s="129"/>
      <c r="E57" s="116">
        <v>29933.329379067902</v>
      </c>
      <c r="F57" s="116">
        <v>1961.82273115468</v>
      </c>
      <c r="G57" s="116">
        <v>1301.04804678132</v>
      </c>
      <c r="H57" s="116">
        <v>42.171095202919403</v>
      </c>
      <c r="I57" s="136">
        <v>976966.15413935797</v>
      </c>
      <c r="J57" s="157">
        <v>0.21375462948295401</v>
      </c>
      <c r="K57" s="157">
        <v>9.0041288010287903E-3</v>
      </c>
      <c r="L57" s="165">
        <v>4.0388977565048103</v>
      </c>
      <c r="M57" s="157">
        <v>24.396665453154888</v>
      </c>
      <c r="N57" s="157">
        <v>2.080363443195842</v>
      </c>
      <c r="O57" s="117">
        <v>6.4870177033900994E-2</v>
      </c>
      <c r="P57" s="157">
        <v>3.3641703425165796</v>
      </c>
      <c r="Q57" s="157">
        <v>0.12323990981694399</v>
      </c>
    </row>
    <row r="58" spans="1:17" s="114" customFormat="1" x14ac:dyDescent="0.35">
      <c r="A58" s="114" t="s">
        <v>832</v>
      </c>
      <c r="B58" s="115">
        <v>45455</v>
      </c>
      <c r="D58" s="129"/>
      <c r="E58" s="116">
        <v>60980.663817116001</v>
      </c>
      <c r="F58" s="116">
        <v>3718.5612944116901</v>
      </c>
      <c r="G58" s="116">
        <v>1724.9546758828801</v>
      </c>
      <c r="H58" s="116">
        <v>56.603667424190903</v>
      </c>
      <c r="I58" s="136">
        <v>2000266.1840395399</v>
      </c>
      <c r="J58" s="157">
        <v>0.283649792229203</v>
      </c>
      <c r="K58" s="157">
        <v>1.2010032641007499E-2</v>
      </c>
      <c r="L58" s="165">
        <v>8.2883947912663807</v>
      </c>
      <c r="M58" s="157">
        <v>24.532278026921055</v>
      </c>
      <c r="N58" s="157">
        <v>2.146809647813658</v>
      </c>
      <c r="O58" s="117">
        <v>6.1415108360999698E-2</v>
      </c>
      <c r="P58" s="157">
        <v>4.3742956334281677</v>
      </c>
      <c r="Q58" s="157">
        <v>-0.414565225334531</v>
      </c>
    </row>
    <row r="59" spans="1:17" s="114" customFormat="1" x14ac:dyDescent="0.35">
      <c r="A59" s="114" t="s">
        <v>833</v>
      </c>
      <c r="B59" s="115">
        <v>45455</v>
      </c>
      <c r="D59" s="129"/>
      <c r="E59" s="116">
        <v>34428.143592438602</v>
      </c>
      <c r="F59" s="116">
        <v>2184.8022769658601</v>
      </c>
      <c r="G59" s="116">
        <v>1083.0404524482201</v>
      </c>
      <c r="H59" s="116">
        <v>134.390876474831</v>
      </c>
      <c r="I59" s="136">
        <v>1136586.0862895499</v>
      </c>
      <c r="J59" s="157">
        <v>0.178250040694137</v>
      </c>
      <c r="K59" s="157">
        <v>2.8340142949191301E-2</v>
      </c>
      <c r="L59" s="165">
        <v>4.7211707753358603</v>
      </c>
      <c r="M59" s="157">
        <v>24.511397845838779</v>
      </c>
      <c r="N59" s="157">
        <v>2.1069515856356427</v>
      </c>
      <c r="O59" s="117">
        <v>6.4455716159173296E-2</v>
      </c>
      <c r="P59" s="157">
        <v>5.9199378786543502</v>
      </c>
      <c r="Q59" s="157">
        <v>-0.12864836908201999</v>
      </c>
    </row>
    <row r="60" spans="1:17" s="114" customFormat="1" x14ac:dyDescent="0.35">
      <c r="A60" s="114" t="s">
        <v>834</v>
      </c>
      <c r="B60" s="115">
        <v>45455</v>
      </c>
      <c r="D60" s="129"/>
      <c r="E60" s="116">
        <v>36821.271037442202</v>
      </c>
      <c r="F60" s="116">
        <v>2536.4670442338102</v>
      </c>
      <c r="G60" s="116">
        <v>2166.2322062725498</v>
      </c>
      <c r="H60" s="116">
        <v>152.90734811028</v>
      </c>
      <c r="I60" s="136">
        <v>1192259.3961680499</v>
      </c>
      <c r="J60" s="157">
        <v>0.35684973114457602</v>
      </c>
      <c r="K60" s="157">
        <v>3.2063851019814703E-2</v>
      </c>
      <c r="L60" s="165">
        <v>4.9641038405340501</v>
      </c>
      <c r="M60" s="157">
        <v>24.091148889760909</v>
      </c>
      <c r="N60" s="157">
        <v>2.1490723431003236</v>
      </c>
      <c r="O60" s="117">
        <v>6.9415906620515902E-2</v>
      </c>
      <c r="P60" s="157">
        <v>3.5763431444147233</v>
      </c>
      <c r="Q60" s="157">
        <v>-0.36777117104898099</v>
      </c>
    </row>
    <row r="61" spans="1:17" s="114" customFormat="1" x14ac:dyDescent="0.35">
      <c r="A61" s="114" t="s">
        <v>835</v>
      </c>
      <c r="B61" s="115">
        <v>45455</v>
      </c>
      <c r="D61" s="129"/>
      <c r="E61" s="116">
        <v>33280.222155078001</v>
      </c>
      <c r="F61" s="116">
        <v>2054.5120639802299</v>
      </c>
      <c r="G61" s="116">
        <v>1106.87032901519</v>
      </c>
      <c r="H61" s="116">
        <v>175.3715140676</v>
      </c>
      <c r="I61" s="136">
        <v>1081182.0610285201</v>
      </c>
      <c r="J61" s="157">
        <v>0.18249585411288199</v>
      </c>
      <c r="K61" s="157">
        <v>3.6554183667183299E-2</v>
      </c>
      <c r="L61" s="165">
        <v>4.5127619510961399</v>
      </c>
      <c r="M61" s="157">
        <v>24.264052199341478</v>
      </c>
      <c r="N61" s="157">
        <v>2.1170246690745707</v>
      </c>
      <c r="O61" s="117">
        <v>6.1797125500836103E-2</v>
      </c>
      <c r="P61" s="157">
        <v>2.7495172070328331</v>
      </c>
      <c r="Q61" s="157">
        <v>5.3561544228070503E-2</v>
      </c>
    </row>
    <row r="62" spans="1:17" s="114" customFormat="1" x14ac:dyDescent="0.35">
      <c r="A62" s="114" t="s">
        <v>836</v>
      </c>
      <c r="B62" s="115">
        <v>45455</v>
      </c>
      <c r="D62" s="129"/>
      <c r="E62" s="116">
        <v>29896.790478294599</v>
      </c>
      <c r="F62" s="116">
        <v>1911.15435594823</v>
      </c>
      <c r="G62" s="116">
        <v>931.205725975017</v>
      </c>
      <c r="H62" s="116">
        <v>131.34475558351099</v>
      </c>
      <c r="I62" s="136">
        <v>975732.44255107502</v>
      </c>
      <c r="J62" s="157">
        <v>0.15366336373334499</v>
      </c>
      <c r="K62" s="157">
        <v>2.72161142107567E-2</v>
      </c>
      <c r="L62" s="165">
        <v>4.0822314134910798</v>
      </c>
      <c r="M62" s="157">
        <v>24.283546326189146</v>
      </c>
      <c r="N62" s="157">
        <v>2.1152160706683336</v>
      </c>
      <c r="O62" s="117">
        <v>6.4004442933787001E-2</v>
      </c>
      <c r="P62" s="157">
        <v>5.0832631851671151</v>
      </c>
      <c r="Q62" s="157">
        <v>-0.338926216730976</v>
      </c>
    </row>
    <row r="63" spans="1:17" s="114" customFormat="1" x14ac:dyDescent="0.35">
      <c r="A63" s="114" t="s">
        <v>837</v>
      </c>
      <c r="B63" s="115">
        <v>45455</v>
      </c>
      <c r="D63" s="129"/>
      <c r="E63" s="116">
        <v>44923.474397481703</v>
      </c>
      <c r="F63" s="116">
        <v>2723.3280650209099</v>
      </c>
      <c r="G63" s="116">
        <v>1309.6024450254899</v>
      </c>
      <c r="H63" s="116">
        <v>67.784808005508694</v>
      </c>
      <c r="I63" s="136">
        <v>1460475.7576983401</v>
      </c>
      <c r="J63" s="157">
        <v>0.216293327577155</v>
      </c>
      <c r="K63" s="157">
        <v>1.3967317117972E-2</v>
      </c>
      <c r="L63" s="165">
        <v>6.1246754630402203</v>
      </c>
      <c r="M63" s="157">
        <v>24.150346220793917</v>
      </c>
      <c r="N63" s="157">
        <v>2.0963740521599785</v>
      </c>
      <c r="O63" s="117">
        <v>6.1161964961618298E-2</v>
      </c>
      <c r="P63" s="157">
        <v>2.3682694886533593</v>
      </c>
      <c r="Q63" s="157">
        <v>-8.3561280772406904E-2</v>
      </c>
    </row>
    <row r="64" spans="1:17" s="114" customFormat="1" x14ac:dyDescent="0.35">
      <c r="A64" s="114" t="s">
        <v>838</v>
      </c>
      <c r="B64" s="115">
        <v>45455</v>
      </c>
      <c r="D64" s="129"/>
      <c r="E64" s="116">
        <v>27134.394823070299</v>
      </c>
      <c r="F64" s="116">
        <v>1840.2739747844</v>
      </c>
      <c r="G64" s="116">
        <v>1176.0365969228401</v>
      </c>
      <c r="H64" s="116">
        <v>122.11614004714301</v>
      </c>
      <c r="I64" s="136">
        <v>908584.83457932901</v>
      </c>
      <c r="J64" s="157">
        <v>0.21044797310871899</v>
      </c>
      <c r="K64" s="157">
        <v>1.66667956267759E-2</v>
      </c>
      <c r="L64" s="165">
        <v>4.8349558222100502</v>
      </c>
      <c r="M64" s="157">
        <v>24.351538797533959</v>
      </c>
      <c r="N64" s="157">
        <v>2.1315379175740072</v>
      </c>
      <c r="O64" s="117">
        <v>6.7039082943471606E-2</v>
      </c>
      <c r="P64" s="157">
        <v>9.5843296229983395</v>
      </c>
      <c r="Q64" s="157">
        <v>-0.63605908499566199</v>
      </c>
    </row>
    <row r="65" spans="1:17" s="114" customFormat="1" x14ac:dyDescent="0.35">
      <c r="A65" s="114" t="s">
        <v>839</v>
      </c>
      <c r="B65" s="115">
        <v>45455</v>
      </c>
      <c r="D65" s="129"/>
      <c r="E65" s="116">
        <v>23776.962050966202</v>
      </c>
      <c r="F65" s="116">
        <v>1548.09676631605</v>
      </c>
      <c r="G65" s="116">
        <v>907.75390891014899</v>
      </c>
      <c r="H65" s="116">
        <v>144.180961694838</v>
      </c>
      <c r="I65" s="136">
        <v>796400.47274153796</v>
      </c>
      <c r="J65" s="157">
        <v>0.16260082790972599</v>
      </c>
      <c r="K65" s="157">
        <v>1.9599764389876699E-2</v>
      </c>
      <c r="L65" s="165">
        <v>4.2512877334706198</v>
      </c>
      <c r="M65" s="157">
        <v>24.143867838746587</v>
      </c>
      <c r="N65" s="157">
        <v>2.2354279248601823</v>
      </c>
      <c r="O65" s="117">
        <v>6.5617610671924897E-2</v>
      </c>
      <c r="P65" s="157">
        <v>2.4802861877142419</v>
      </c>
      <c r="Q65" s="157">
        <v>-0.210007479995096</v>
      </c>
    </row>
    <row r="66" spans="1:17" s="114" customFormat="1" x14ac:dyDescent="0.35">
      <c r="A66" s="114" t="s">
        <v>840</v>
      </c>
      <c r="B66" s="115">
        <v>45455</v>
      </c>
      <c r="D66" s="129"/>
      <c r="E66" s="116">
        <v>38811.318254180303</v>
      </c>
      <c r="F66" s="116">
        <v>2355.3373040937299</v>
      </c>
      <c r="G66" s="116">
        <v>837.35058251928604</v>
      </c>
      <c r="H66" s="116">
        <v>28.749600981836402</v>
      </c>
      <c r="I66" s="136">
        <v>1333360.70352857</v>
      </c>
      <c r="J66" s="157">
        <v>0.15012694066298299</v>
      </c>
      <c r="K66" s="117">
        <v>3.8939559928256101E-3</v>
      </c>
      <c r="L66" s="165">
        <v>7.1390128670848796</v>
      </c>
      <c r="M66" s="157">
        <v>24.845924738244047</v>
      </c>
      <c r="N66" s="157">
        <v>2.0686894982854347</v>
      </c>
      <c r="O66" s="117">
        <v>6.0897373998397099E-2</v>
      </c>
      <c r="P66" s="157">
        <v>2.0870253251319246</v>
      </c>
      <c r="Q66" s="157">
        <v>-9.9392453867835906E-2</v>
      </c>
    </row>
    <row r="67" spans="1:17" s="114" customFormat="1" x14ac:dyDescent="0.35">
      <c r="A67" s="114" t="s">
        <v>841</v>
      </c>
      <c r="B67" s="115">
        <v>45455</v>
      </c>
      <c r="D67" s="129"/>
      <c r="E67" s="116">
        <v>23441.398281791899</v>
      </c>
      <c r="F67" s="116">
        <v>1499.27458133449</v>
      </c>
      <c r="G67" s="116">
        <v>797.80442187317101</v>
      </c>
      <c r="H67" s="116">
        <v>99.149356395267702</v>
      </c>
      <c r="I67" s="136">
        <v>791745.65473517298</v>
      </c>
      <c r="J67" s="157">
        <v>0.14317109989278901</v>
      </c>
      <c r="K67" s="157">
        <v>1.3378551588598299E-2</v>
      </c>
      <c r="L67" s="165">
        <v>4.2520950551825702</v>
      </c>
      <c r="M67" s="157">
        <v>24.460424199351376</v>
      </c>
      <c r="N67" s="157">
        <v>2.1049316601065446</v>
      </c>
      <c r="O67" s="117">
        <v>6.3679028956321104E-2</v>
      </c>
      <c r="P67" s="157">
        <v>2.6436601628077292</v>
      </c>
      <c r="Q67" s="157">
        <v>-0.123749092368269</v>
      </c>
    </row>
    <row r="68" spans="1:17" s="114" customFormat="1" x14ac:dyDescent="0.35">
      <c r="A68" s="114" t="s">
        <v>842</v>
      </c>
      <c r="B68" s="115">
        <v>45455</v>
      </c>
      <c r="D68" s="129"/>
      <c r="E68" s="116">
        <v>23711.980711140499</v>
      </c>
      <c r="F68" s="116">
        <v>1445.5322462179599</v>
      </c>
      <c r="G68" s="116">
        <v>517.70726774923503</v>
      </c>
      <c r="H68" s="116">
        <v>76.367128895713805</v>
      </c>
      <c r="I68" s="136">
        <v>811272.75048664398</v>
      </c>
      <c r="J68" s="157">
        <v>9.2997364573024294E-2</v>
      </c>
      <c r="K68" s="157">
        <v>1.0263953986489801E-2</v>
      </c>
      <c r="L68" s="165">
        <v>4.3707457466466098</v>
      </c>
      <c r="M68" s="157">
        <v>24.686024201762294</v>
      </c>
      <c r="N68" s="157">
        <v>2.1265115922474962</v>
      </c>
      <c r="O68" s="117">
        <v>6.1307322103639497E-2</v>
      </c>
      <c r="P68" s="157">
        <v>1.9405281390395202</v>
      </c>
      <c r="Q68" s="157">
        <v>5.1872251214345702E-2</v>
      </c>
    </row>
    <row r="69" spans="1:17" s="114" customFormat="1" x14ac:dyDescent="0.35">
      <c r="A69" s="114" t="s">
        <v>843</v>
      </c>
      <c r="B69" s="115">
        <v>45455</v>
      </c>
      <c r="D69" s="129"/>
      <c r="E69" s="116">
        <v>24265.0425022571</v>
      </c>
      <c r="F69" s="116">
        <v>1544.9080566181799</v>
      </c>
      <c r="G69" s="116">
        <v>800.78790153834495</v>
      </c>
      <c r="H69" s="116">
        <v>163.28987969190601</v>
      </c>
      <c r="I69" s="136">
        <v>818357.9685055</v>
      </c>
      <c r="J69" s="157">
        <v>0.143985522816996</v>
      </c>
      <c r="K69" s="157">
        <v>2.1868113097045401E-2</v>
      </c>
      <c r="L69" s="165">
        <v>4.4226179760157702</v>
      </c>
      <c r="M69" s="157">
        <v>24.286700817806786</v>
      </c>
      <c r="N69" s="157">
        <v>2.1916961246958899</v>
      </c>
      <c r="O69" s="117">
        <v>6.3501418741280694E-2</v>
      </c>
      <c r="P69" s="157">
        <v>2.636123261260912</v>
      </c>
      <c r="Q69" s="157">
        <v>0.153729202362241</v>
      </c>
    </row>
    <row r="70" spans="1:17" s="114" customFormat="1" x14ac:dyDescent="0.35">
      <c r="A70" s="114" t="s">
        <v>844</v>
      </c>
      <c r="B70" s="115">
        <v>45455</v>
      </c>
      <c r="D70" s="129"/>
      <c r="E70" s="116">
        <v>20425.905071277601</v>
      </c>
      <c r="F70" s="116">
        <v>1368.7459101978</v>
      </c>
      <c r="G70" s="116">
        <v>838.562691778572</v>
      </c>
      <c r="H70" s="116">
        <v>138.73715681623699</v>
      </c>
      <c r="I70" s="136">
        <v>683660.95424467104</v>
      </c>
      <c r="J70" s="157">
        <v>0.15091549714024499</v>
      </c>
      <c r="K70" s="157">
        <v>1.8507752839856999E-2</v>
      </c>
      <c r="L70" s="165">
        <v>3.7060888886319598</v>
      </c>
      <c r="M70" s="157">
        <v>24.19351626599893</v>
      </c>
      <c r="N70" s="157">
        <v>2.1869778505797073</v>
      </c>
      <c r="O70" s="117">
        <v>6.6817129639678396E-2</v>
      </c>
      <c r="P70" s="157">
        <v>2.8913566067943788</v>
      </c>
      <c r="Q70" s="157">
        <v>5.6373577023796098E-2</v>
      </c>
    </row>
    <row r="71" spans="1:17" s="114" customFormat="1" x14ac:dyDescent="0.35">
      <c r="A71" s="114" t="s">
        <v>846</v>
      </c>
      <c r="B71" s="115">
        <v>45455</v>
      </c>
      <c r="D71" s="129"/>
      <c r="E71" s="116">
        <v>21164.547347080701</v>
      </c>
      <c r="F71" s="116">
        <v>1415.9384107580099</v>
      </c>
      <c r="G71" s="116">
        <v>881.47655952541004</v>
      </c>
      <c r="H71" s="116">
        <v>275.50565193692103</v>
      </c>
      <c r="I71" s="136">
        <v>730040.06308576302</v>
      </c>
      <c r="J71" s="157">
        <v>0.158793553407722</v>
      </c>
      <c r="K71" s="157">
        <v>3.6604443500233702E-2</v>
      </c>
      <c r="L71" s="165">
        <v>3.9698904989575001</v>
      </c>
      <c r="M71" s="157">
        <v>24.887986550819679</v>
      </c>
      <c r="N71" s="157">
        <v>2.1523325117086687</v>
      </c>
      <c r="O71" s="117">
        <v>6.7138407730607294E-2</v>
      </c>
      <c r="P71" s="157">
        <v>2.840370476227275</v>
      </c>
      <c r="Q71" s="157">
        <v>-6.5192651006543796E-3</v>
      </c>
    </row>
    <row r="72" spans="1:17" s="114" customFormat="1" x14ac:dyDescent="0.35">
      <c r="A72" s="114" t="s">
        <v>847</v>
      </c>
      <c r="B72" s="115">
        <v>45455</v>
      </c>
      <c r="D72" s="129"/>
      <c r="E72" s="116">
        <v>23582.826742373702</v>
      </c>
      <c r="F72" s="116">
        <v>1827.98906149916</v>
      </c>
      <c r="G72" s="116">
        <v>1996.23329231564</v>
      </c>
      <c r="H72" s="116">
        <v>174.914326751099</v>
      </c>
      <c r="I72" s="136">
        <v>783437.47177222196</v>
      </c>
      <c r="J72" s="157">
        <v>0.38111530620445899</v>
      </c>
      <c r="K72" s="157">
        <v>1.90432180602591E-2</v>
      </c>
      <c r="L72" s="165">
        <v>5.2236294229580098</v>
      </c>
      <c r="M72" s="157">
        <v>23.652035863111241</v>
      </c>
      <c r="N72" s="157">
        <v>2.0891145910006887</v>
      </c>
      <c r="O72" s="117">
        <v>7.7603729288612006E-2</v>
      </c>
      <c r="P72" s="157">
        <v>5.8230884775175697</v>
      </c>
      <c r="Q72" s="157">
        <v>-0.66691804364794205</v>
      </c>
    </row>
    <row r="73" spans="1:17" s="114" customFormat="1" x14ac:dyDescent="0.35">
      <c r="A73" s="114" t="s">
        <v>848</v>
      </c>
      <c r="B73" s="115">
        <v>45455</v>
      </c>
      <c r="D73" s="129"/>
      <c r="E73" s="116">
        <v>22253.3953323227</v>
      </c>
      <c r="F73" s="116">
        <v>1474.87278714229</v>
      </c>
      <c r="G73" s="116">
        <v>995.86522621897097</v>
      </c>
      <c r="H73" s="116">
        <v>157.82363941747099</v>
      </c>
      <c r="I73" s="136">
        <v>758702.32643653802</v>
      </c>
      <c r="J73" s="157">
        <v>0.190319527811528</v>
      </c>
      <c r="K73" s="157">
        <v>1.71287634767615E-2</v>
      </c>
      <c r="L73" s="165">
        <v>5.0781551332408501</v>
      </c>
      <c r="M73" s="157">
        <v>24.120917386220547</v>
      </c>
      <c r="N73" s="157">
        <v>2.1044101856752166</v>
      </c>
      <c r="O73" s="117">
        <v>6.6499310698949099E-2</v>
      </c>
      <c r="P73" s="157">
        <v>3.2972406674047234</v>
      </c>
      <c r="Q73" s="157">
        <v>-6.6481465072732795E-2</v>
      </c>
    </row>
    <row r="74" spans="1:17" s="114" customFormat="1" x14ac:dyDescent="0.35">
      <c r="A74" s="114" t="s">
        <v>849</v>
      </c>
      <c r="B74" s="115">
        <v>45455</v>
      </c>
      <c r="D74" s="129"/>
      <c r="E74" s="116">
        <v>24051.747668768199</v>
      </c>
      <c r="F74" s="116">
        <v>1688.6409416322199</v>
      </c>
      <c r="G74" s="116">
        <v>1282.8970205558801</v>
      </c>
      <c r="H74" s="116">
        <v>192.56145019709001</v>
      </c>
      <c r="I74" s="136">
        <v>830015.73653293401</v>
      </c>
      <c r="J74" s="157">
        <v>0.24541650470379101</v>
      </c>
      <c r="K74" s="157">
        <v>2.0836467821436298E-2</v>
      </c>
      <c r="L74" s="165">
        <v>5.5768232412375403</v>
      </c>
      <c r="M74" s="157">
        <v>24.299340859818127</v>
      </c>
      <c r="N74" s="157">
        <v>2.2801881549255838</v>
      </c>
      <c r="O74" s="117">
        <v>6.9615291706346394E-2</v>
      </c>
      <c r="P74" s="157">
        <v>5.6718371000445789</v>
      </c>
      <c r="Q74" s="157">
        <v>-0.25729273113322298</v>
      </c>
    </row>
    <row r="75" spans="1:17" s="114" customFormat="1" x14ac:dyDescent="0.35">
      <c r="A75" s="114" t="s">
        <v>850</v>
      </c>
      <c r="B75" s="115">
        <v>45455</v>
      </c>
      <c r="D75" s="129"/>
      <c r="E75" s="116">
        <v>22619.5310468971</v>
      </c>
      <c r="F75" s="116">
        <v>1413.27383590917</v>
      </c>
      <c r="G75" s="116">
        <v>659.68121188539806</v>
      </c>
      <c r="H75" s="116">
        <v>112.590690298878</v>
      </c>
      <c r="I75" s="136">
        <v>798067.11175861501</v>
      </c>
      <c r="J75" s="157">
        <v>0.12631941959656201</v>
      </c>
      <c r="K75" s="157">
        <v>1.2146455326702501E-2</v>
      </c>
      <c r="L75" s="165">
        <v>5.3820163888358001</v>
      </c>
      <c r="M75" s="157">
        <v>24.90341484010435</v>
      </c>
      <c r="N75" s="157">
        <v>2.1269766412461468</v>
      </c>
      <c r="O75" s="117">
        <v>6.2961140433371005E-2</v>
      </c>
      <c r="P75" s="157">
        <v>2.645403049326311</v>
      </c>
      <c r="Q75" s="157">
        <v>-0.31402790455640001</v>
      </c>
    </row>
    <row r="76" spans="1:17" s="114" customFormat="1" x14ac:dyDescent="0.35">
      <c r="A76" s="114" t="s">
        <v>851</v>
      </c>
      <c r="B76" s="115">
        <v>45455</v>
      </c>
      <c r="D76" s="129"/>
      <c r="E76" s="116">
        <v>22408.837098236701</v>
      </c>
      <c r="F76" s="116">
        <v>1560.00092834319</v>
      </c>
      <c r="G76" s="116">
        <v>1222.9707384000001</v>
      </c>
      <c r="H76" s="116">
        <v>133.83392833765799</v>
      </c>
      <c r="I76" s="136">
        <v>766008.59519257105</v>
      </c>
      <c r="J76" s="157">
        <v>0.23441579489779599</v>
      </c>
      <c r="K76" s="157">
        <v>1.4395807042839E-2</v>
      </c>
      <c r="L76" s="165">
        <v>5.1866446556148302</v>
      </c>
      <c r="M76" s="157">
        <v>24.397799965640132</v>
      </c>
      <c r="N76" s="157">
        <v>2.1743378830835631</v>
      </c>
      <c r="O76" s="117">
        <v>6.9024864118098994E-2</v>
      </c>
      <c r="P76" s="157">
        <v>5.7777301162399199</v>
      </c>
      <c r="Q76" s="157">
        <v>-0.77139357262243002</v>
      </c>
    </row>
    <row r="77" spans="1:17" s="114" customFormat="1" x14ac:dyDescent="0.35">
      <c r="A77" s="114" t="s">
        <v>852</v>
      </c>
      <c r="B77" s="115">
        <v>45455</v>
      </c>
      <c r="D77" s="129"/>
      <c r="E77" s="116">
        <v>24783.954997213801</v>
      </c>
      <c r="F77" s="116">
        <v>1747.30524044291</v>
      </c>
      <c r="G77" s="116">
        <v>1407.7072342357601</v>
      </c>
      <c r="H77" s="116">
        <v>412.28057748978802</v>
      </c>
      <c r="I77" s="136">
        <v>859896.70351766504</v>
      </c>
      <c r="J77" s="157">
        <v>0.27010426206543198</v>
      </c>
      <c r="K77" s="157">
        <v>4.4216284666368101E-2</v>
      </c>
      <c r="L77" s="165">
        <v>5.8440303365612003</v>
      </c>
      <c r="M77" s="157">
        <v>24.454906232206337</v>
      </c>
      <c r="N77" s="157">
        <v>2.1254010124849829</v>
      </c>
      <c r="O77" s="117">
        <v>7.0296600240756305E-2</v>
      </c>
      <c r="P77" s="157">
        <v>3.8322350261419027</v>
      </c>
      <c r="Q77" s="157">
        <v>-0.26973986004127498</v>
      </c>
    </row>
    <row r="78" spans="1:17" s="114" customFormat="1" x14ac:dyDescent="0.35">
      <c r="B78" s="115"/>
      <c r="D78" s="129"/>
      <c r="E78" s="116"/>
      <c r="F78" s="116"/>
      <c r="G78" s="116"/>
      <c r="H78" s="116"/>
      <c r="I78" s="136"/>
      <c r="J78" s="117"/>
      <c r="K78" s="117"/>
      <c r="L78" s="165"/>
      <c r="M78" s="117"/>
      <c r="N78" s="157"/>
      <c r="O78" s="117"/>
      <c r="P78" s="157"/>
      <c r="Q78" s="157"/>
    </row>
    <row r="79" spans="1:17" s="114" customFormat="1" x14ac:dyDescent="0.35">
      <c r="A79" s="114" t="s">
        <v>853</v>
      </c>
      <c r="B79" s="115" t="s">
        <v>830</v>
      </c>
      <c r="D79" s="129"/>
      <c r="E79" s="116">
        <v>16494.498629347701</v>
      </c>
      <c r="F79" s="116">
        <v>4598.2870120266698</v>
      </c>
      <c r="G79" s="116">
        <v>10816.132216098</v>
      </c>
      <c r="H79" s="116">
        <v>709.05655172413799</v>
      </c>
      <c r="I79" s="136">
        <v>1127010.9449269599</v>
      </c>
      <c r="J79" s="157">
        <v>0.88571980912364301</v>
      </c>
      <c r="K79" s="157">
        <v>0.155119053067831</v>
      </c>
      <c r="L79" s="165">
        <v>21.679723425098199</v>
      </c>
      <c r="M79" s="157">
        <v>65.294129921468581</v>
      </c>
      <c r="N79" s="157">
        <v>3.4784465664438402</v>
      </c>
      <c r="O79" s="117">
        <v>0.27750965476509099</v>
      </c>
      <c r="P79" s="157">
        <v>2.2873470336854518</v>
      </c>
      <c r="Q79" s="157">
        <v>-0.54227655883072801</v>
      </c>
    </row>
    <row r="80" spans="1:17" s="114" customFormat="1" x14ac:dyDescent="0.35">
      <c r="A80" s="114" t="s">
        <v>854</v>
      </c>
      <c r="B80" s="115" t="s">
        <v>830</v>
      </c>
      <c r="D80" s="129"/>
      <c r="E80" s="116">
        <v>12872.4290152874</v>
      </c>
      <c r="F80" s="116">
        <v>3813.2254705525902</v>
      </c>
      <c r="G80" s="116">
        <v>8966.1493188435797</v>
      </c>
      <c r="H80" s="116">
        <v>611.80811111111097</v>
      </c>
      <c r="I80" s="136">
        <v>850392.84707328398</v>
      </c>
      <c r="J80" s="157">
        <v>0.73649460586415505</v>
      </c>
      <c r="K80" s="157">
        <v>0.13428477389182</v>
      </c>
      <c r="L80" s="165">
        <v>16.366619734734101</v>
      </c>
      <c r="M80" s="157">
        <v>62.556084841070962</v>
      </c>
      <c r="N80" s="157">
        <v>3.4610553194227718</v>
      </c>
      <c r="O80" s="117">
        <v>0.29623680370086403</v>
      </c>
      <c r="P80" s="157">
        <v>2.1355541062518308</v>
      </c>
      <c r="Q80" s="157">
        <v>-0.47734965918428302</v>
      </c>
    </row>
    <row r="81" spans="1:17" s="114" customFormat="1" x14ac:dyDescent="0.35">
      <c r="A81" s="114" t="s">
        <v>855</v>
      </c>
      <c r="B81" s="115" t="s">
        <v>830</v>
      </c>
      <c r="D81" s="129"/>
      <c r="E81" s="116">
        <v>11690.363038825401</v>
      </c>
      <c r="F81" s="116">
        <v>3846.5601461594601</v>
      </c>
      <c r="G81" s="116">
        <v>9173.1809464539892</v>
      </c>
      <c r="H81" s="116">
        <v>477.12719101123599</v>
      </c>
      <c r="I81" s="136">
        <v>729896.94883826096</v>
      </c>
      <c r="J81" s="157">
        <v>0.75570777574814996</v>
      </c>
      <c r="K81" s="157">
        <v>0.105063656529564</v>
      </c>
      <c r="L81" s="165">
        <v>14.054361486446901</v>
      </c>
      <c r="M81" s="157">
        <v>57.550011822218544</v>
      </c>
      <c r="N81" s="157">
        <v>5.1772162391752063</v>
      </c>
      <c r="O81" s="117">
        <v>0.33200057611235001</v>
      </c>
      <c r="P81" s="157">
        <v>4.7866326715883805</v>
      </c>
      <c r="Q81" s="157">
        <v>-0.81719301376652398</v>
      </c>
    </row>
    <row r="82" spans="1:17" s="114" customFormat="1" x14ac:dyDescent="0.35">
      <c r="A82" s="114" t="s">
        <v>856</v>
      </c>
      <c r="B82" s="115" t="s">
        <v>830</v>
      </c>
      <c r="D82" s="129"/>
      <c r="E82" s="116">
        <v>13555.7323635906</v>
      </c>
      <c r="F82" s="116">
        <v>3511.6391426024102</v>
      </c>
      <c r="G82" s="116">
        <v>7960.8338297856099</v>
      </c>
      <c r="H82" s="116">
        <v>834.52613636363606</v>
      </c>
      <c r="I82" s="136">
        <v>955424.06154929299</v>
      </c>
      <c r="J82" s="157">
        <v>0.65791212258305598</v>
      </c>
      <c r="K82" s="157">
        <v>0.18441251624230801</v>
      </c>
      <c r="L82" s="165">
        <v>18.406303978044601</v>
      </c>
      <c r="M82" s="157">
        <v>67.034280858437455</v>
      </c>
      <c r="N82" s="157">
        <v>3.3707919219507012</v>
      </c>
      <c r="O82" s="117">
        <v>0.26223215850889903</v>
      </c>
      <c r="P82" s="157">
        <v>2.4502553000997938</v>
      </c>
      <c r="Q82" s="157">
        <v>-0.50220212126764197</v>
      </c>
    </row>
    <row r="83" spans="1:17" s="114" customFormat="1" x14ac:dyDescent="0.35">
      <c r="A83" s="114" t="s">
        <v>857</v>
      </c>
      <c r="B83" s="115" t="s">
        <v>830</v>
      </c>
      <c r="D83" s="129"/>
      <c r="E83" s="116">
        <v>13432.316948215201</v>
      </c>
      <c r="F83" s="116">
        <v>3270.8270557902401</v>
      </c>
      <c r="G83" s="116">
        <v>7507.9203183853897</v>
      </c>
      <c r="H83" s="116">
        <v>621.33277777777801</v>
      </c>
      <c r="I83" s="136">
        <v>961599.63432970399</v>
      </c>
      <c r="J83" s="157">
        <v>0.62234749893685204</v>
      </c>
      <c r="K83" s="157">
        <v>0.137737233466041</v>
      </c>
      <c r="L83" s="165">
        <v>18.5343784414111</v>
      </c>
      <c r="M83" s="157">
        <v>68.55004968956942</v>
      </c>
      <c r="N83" s="157">
        <v>3.4643655664772455</v>
      </c>
      <c r="O83" s="117">
        <v>0.24817742528190401</v>
      </c>
      <c r="P83" s="157">
        <v>2.4447581575377839</v>
      </c>
      <c r="Q83" s="157">
        <v>-0.30741368119857398</v>
      </c>
    </row>
    <row r="84" spans="1:17" s="114" customFormat="1" x14ac:dyDescent="0.35">
      <c r="A84" s="114" t="s">
        <v>858</v>
      </c>
      <c r="B84" s="115" t="s">
        <v>830</v>
      </c>
      <c r="D84" s="129"/>
      <c r="E84" s="116">
        <v>14760.5655705721</v>
      </c>
      <c r="F84" s="116">
        <v>6570.4406852970596</v>
      </c>
      <c r="G84" s="116">
        <v>16527.719191825199</v>
      </c>
      <c r="H84" s="116">
        <v>526.39033333333305</v>
      </c>
      <c r="I84" s="136">
        <v>622116.41926808399</v>
      </c>
      <c r="J84" s="157">
        <v>1.58996141702533</v>
      </c>
      <c r="K84" s="157">
        <v>0.137312426590595</v>
      </c>
      <c r="L84" s="165">
        <v>12.264162095252701</v>
      </c>
      <c r="M84" s="157">
        <v>39.547596367041258</v>
      </c>
      <c r="N84" s="157">
        <v>4.8984140247953931</v>
      </c>
      <c r="O84" s="117">
        <v>0.43913795273492601</v>
      </c>
      <c r="P84" s="157">
        <v>2.8621381133229518</v>
      </c>
      <c r="Q84" s="157">
        <v>-0.76522184156877104</v>
      </c>
    </row>
    <row r="85" spans="1:17" s="114" customFormat="1" x14ac:dyDescent="0.35">
      <c r="A85" s="114" t="s">
        <v>859</v>
      </c>
      <c r="B85" s="115" t="s">
        <v>830</v>
      </c>
      <c r="D85" s="129"/>
      <c r="E85" s="116">
        <v>10414.7132226713</v>
      </c>
      <c r="F85" s="116">
        <v>4089.3420642349101</v>
      </c>
      <c r="G85" s="116">
        <v>9963.3389660092598</v>
      </c>
      <c r="H85" s="116">
        <v>424.86089887640401</v>
      </c>
      <c r="I85" s="136">
        <v>539964.30385531404</v>
      </c>
      <c r="J85" s="157">
        <v>0.96201001902813699</v>
      </c>
      <c r="K85" s="157">
        <v>0.111236550573809</v>
      </c>
      <c r="L85" s="165">
        <v>10.6498799606257</v>
      </c>
      <c r="M85" s="157">
        <v>48.209489885349107</v>
      </c>
      <c r="N85" s="157">
        <v>4.3358401401827873</v>
      </c>
      <c r="O85" s="117">
        <v>0.39366469087758899</v>
      </c>
      <c r="P85" s="157">
        <v>2.7083881953516293</v>
      </c>
      <c r="Q85" s="157">
        <v>-0.68866116531779298</v>
      </c>
    </row>
    <row r="86" spans="1:17" s="114" customFormat="1" x14ac:dyDescent="0.35">
      <c r="A86" s="114" t="s">
        <v>860</v>
      </c>
      <c r="B86" s="115" t="s">
        <v>830</v>
      </c>
      <c r="D86" s="129"/>
      <c r="E86" s="116">
        <v>11104.650997012301</v>
      </c>
      <c r="F86" s="116">
        <v>5020.0518780041602</v>
      </c>
      <c r="G86" s="116">
        <v>13449.3641073616</v>
      </c>
      <c r="H86" s="116">
        <v>144.78488636363599</v>
      </c>
      <c r="I86" s="136">
        <v>418784.32540318801</v>
      </c>
      <c r="J86" s="157">
        <v>1.3034729258026401</v>
      </c>
      <c r="K86" s="157">
        <v>3.80494731305491E-2</v>
      </c>
      <c r="L86" s="165">
        <v>8.2636888464126894</v>
      </c>
      <c r="M86" s="157">
        <v>29.203896126789985</v>
      </c>
      <c r="N86" s="157">
        <v>13.790635771353175</v>
      </c>
      <c r="O86" s="117">
        <v>0.46554479127397802</v>
      </c>
      <c r="P86" s="157">
        <v>4.1606690449717574</v>
      </c>
      <c r="Q86" s="157">
        <v>-0.91239445096591199</v>
      </c>
    </row>
    <row r="87" spans="1:17" s="114" customFormat="1" x14ac:dyDescent="0.35">
      <c r="A87" s="114" t="s">
        <v>861</v>
      </c>
      <c r="B87" s="115" t="s">
        <v>830</v>
      </c>
      <c r="D87" s="129"/>
      <c r="E87" s="116">
        <v>13140.134506377901</v>
      </c>
      <c r="F87" s="116">
        <v>3584.69806182395</v>
      </c>
      <c r="G87" s="116">
        <v>8376.1450850386209</v>
      </c>
      <c r="H87" s="116">
        <v>687.735777777777</v>
      </c>
      <c r="I87" s="136">
        <v>919518.47772634204</v>
      </c>
      <c r="J87" s="157">
        <v>0.81457725563590899</v>
      </c>
      <c r="K87" s="157">
        <v>0.18153292178386601</v>
      </c>
      <c r="L87" s="165">
        <v>18.154516818853899</v>
      </c>
      <c r="M87" s="157">
        <v>65.678702374805752</v>
      </c>
      <c r="N87" s="157">
        <v>3.4580575080880784</v>
      </c>
      <c r="O87" s="117">
        <v>0.27529603793745</v>
      </c>
      <c r="P87" s="157">
        <v>2.2024756635580678</v>
      </c>
      <c r="Q87" s="157">
        <v>-0.17778740981418101</v>
      </c>
    </row>
    <row r="88" spans="1:17" s="114" customFormat="1" x14ac:dyDescent="0.35">
      <c r="A88" s="114" t="s">
        <v>862</v>
      </c>
      <c r="B88" s="115" t="s">
        <v>830</v>
      </c>
      <c r="D88" s="129"/>
      <c r="E88" s="116">
        <v>13228.6396972041</v>
      </c>
      <c r="F88" s="116">
        <v>3485.70059905574</v>
      </c>
      <c r="G88" s="116">
        <v>8172.0091907662299</v>
      </c>
      <c r="H88" s="116">
        <v>638.81415730337096</v>
      </c>
      <c r="I88" s="136">
        <v>946427.236285044</v>
      </c>
      <c r="J88" s="157">
        <v>0.797534256061882</v>
      </c>
      <c r="K88" s="157">
        <v>0.169279262120591</v>
      </c>
      <c r="L88" s="165">
        <v>18.694859801702901</v>
      </c>
      <c r="M88" s="157">
        <v>67.463540193407653</v>
      </c>
      <c r="N88" s="157">
        <v>3.2818598087177588</v>
      </c>
      <c r="O88" s="117">
        <v>0.265987064380801</v>
      </c>
      <c r="P88" s="157">
        <v>2.1222662238683054</v>
      </c>
      <c r="Q88" s="157">
        <v>0.325398629124937</v>
      </c>
    </row>
    <row r="89" spans="1:17" s="114" customFormat="1" x14ac:dyDescent="0.35">
      <c r="A89" s="114" t="s">
        <v>863</v>
      </c>
      <c r="B89" s="115" t="s">
        <v>830</v>
      </c>
      <c r="D89" s="129"/>
      <c r="E89" s="116">
        <v>14914.5645098935</v>
      </c>
      <c r="F89" s="116">
        <v>4431.4375933247802</v>
      </c>
      <c r="G89" s="116">
        <v>10564.4072660942</v>
      </c>
      <c r="H89" s="116">
        <v>550.42795454545501</v>
      </c>
      <c r="I89" s="136">
        <v>968003.16209254297</v>
      </c>
      <c r="J89" s="157">
        <v>1.23574534029151</v>
      </c>
      <c r="K89" s="157">
        <v>0.17846184664706599</v>
      </c>
      <c r="L89" s="165">
        <v>19.575546566735898</v>
      </c>
      <c r="M89" s="157">
        <v>60.414169264114655</v>
      </c>
      <c r="N89" s="157">
        <v>4.0323763891667515</v>
      </c>
      <c r="O89" s="117">
        <v>0.29531330860659999</v>
      </c>
      <c r="P89" s="157">
        <v>3.1416517368809016</v>
      </c>
      <c r="Q89" s="157">
        <v>-0.636471881096493</v>
      </c>
    </row>
    <row r="90" spans="1:17" s="114" customFormat="1" x14ac:dyDescent="0.35">
      <c r="A90" s="114" t="s">
        <v>864</v>
      </c>
      <c r="B90" s="115" t="s">
        <v>830</v>
      </c>
      <c r="D90" s="129"/>
      <c r="E90" s="116">
        <v>9398.6528261878302</v>
      </c>
      <c r="F90" s="116">
        <v>4769.2027579437699</v>
      </c>
      <c r="G90" s="116">
        <v>12038.6365651169</v>
      </c>
      <c r="H90" s="116">
        <v>107.244318181818</v>
      </c>
      <c r="I90" s="136">
        <v>306120.5487556</v>
      </c>
      <c r="J90" s="157">
        <v>1.4147110746457701</v>
      </c>
      <c r="K90" s="157">
        <v>3.4929133146644899E-2</v>
      </c>
      <c r="L90" s="165">
        <v>6.1934820744221097</v>
      </c>
      <c r="M90" s="157">
        <v>26.180570675702239</v>
      </c>
      <c r="N90" s="157">
        <v>8.1391498244755915</v>
      </c>
      <c r="O90" s="117">
        <v>0.50550535696662402</v>
      </c>
      <c r="P90" s="157">
        <v>3.6193141963282502</v>
      </c>
      <c r="Q90" s="157">
        <v>-0.87231689341283902</v>
      </c>
    </row>
    <row r="91" spans="1:17" s="114" customFormat="1" x14ac:dyDescent="0.35">
      <c r="A91" s="114" t="s">
        <v>865</v>
      </c>
      <c r="B91" s="115" t="s">
        <v>830</v>
      </c>
      <c r="D91" s="129"/>
      <c r="E91" s="116">
        <v>11351.4115102044</v>
      </c>
      <c r="F91" s="116">
        <v>3157.3342392798399</v>
      </c>
      <c r="G91" s="116">
        <v>7362.0510030508703</v>
      </c>
      <c r="H91" s="116">
        <v>416.43325842696601</v>
      </c>
      <c r="I91" s="136">
        <v>794272.03197513404</v>
      </c>
      <c r="J91" s="157">
        <v>0.86879330388745302</v>
      </c>
      <c r="K91" s="157">
        <v>0.13632585627041999</v>
      </c>
      <c r="L91" s="165">
        <v>16.078727705566202</v>
      </c>
      <c r="M91" s="157">
        <v>65.425286822231968</v>
      </c>
      <c r="N91" s="157">
        <v>3.3322819931138845</v>
      </c>
      <c r="O91" s="117">
        <v>0.278545396150844</v>
      </c>
      <c r="P91" s="157">
        <v>2.1549725928172081</v>
      </c>
      <c r="Q91" s="157">
        <v>-0.35603217976989898</v>
      </c>
    </row>
    <row r="92" spans="1:17" s="114" customFormat="1" x14ac:dyDescent="0.35">
      <c r="A92" s="114" t="s">
        <v>866</v>
      </c>
      <c r="B92" s="115" t="s">
        <v>830</v>
      </c>
      <c r="D92" s="129"/>
      <c r="E92" s="116">
        <v>12915.675755312301</v>
      </c>
      <c r="F92" s="116">
        <v>3247.2725113474798</v>
      </c>
      <c r="G92" s="116">
        <v>7487.3216026770097</v>
      </c>
      <c r="H92" s="116">
        <v>606.97853932584303</v>
      </c>
      <c r="I92" s="136">
        <v>921426.80857544194</v>
      </c>
      <c r="J92" s="157">
        <v>0.88745874180571604</v>
      </c>
      <c r="K92" s="157">
        <v>0.19967538608749799</v>
      </c>
      <c r="L92" s="165">
        <v>18.662471229704</v>
      </c>
      <c r="M92" s="157">
        <v>66.812991101062309</v>
      </c>
      <c r="N92" s="157">
        <v>3.3779518631071008</v>
      </c>
      <c r="O92" s="117">
        <v>0.25638903272183799</v>
      </c>
      <c r="P92" s="157">
        <v>2.4569414883014358</v>
      </c>
      <c r="Q92" s="157">
        <v>-0.25346357041119399</v>
      </c>
    </row>
    <row r="93" spans="1:17" s="114" customFormat="1" x14ac:dyDescent="0.35">
      <c r="A93" s="114" t="s">
        <v>867</v>
      </c>
      <c r="B93" s="115" t="s">
        <v>830</v>
      </c>
      <c r="D93" s="129"/>
      <c r="E93" s="116">
        <v>15655.3062925551</v>
      </c>
      <c r="F93" s="116">
        <v>4574.1303314097204</v>
      </c>
      <c r="G93" s="116">
        <v>10566.385576193599</v>
      </c>
      <c r="H93" s="116">
        <v>822.45045454545402</v>
      </c>
      <c r="I93" s="136">
        <v>1025047.92669917</v>
      </c>
      <c r="J93" s="157">
        <v>1.25783915787482</v>
      </c>
      <c r="K93" s="157">
        <v>0.27190784524371098</v>
      </c>
      <c r="L93" s="165">
        <v>20.772158956594399</v>
      </c>
      <c r="M93" s="157">
        <v>61.422225133117784</v>
      </c>
      <c r="N93" s="157">
        <v>3.7279253057565107</v>
      </c>
      <c r="O93" s="117">
        <v>0.29231117774514498</v>
      </c>
      <c r="P93" s="157">
        <v>2.3965516214943974</v>
      </c>
      <c r="Q93" s="157">
        <v>-0.21510623665815101</v>
      </c>
    </row>
    <row r="94" spans="1:17" s="114" customFormat="1" x14ac:dyDescent="0.35">
      <c r="A94" s="114" t="s">
        <v>853</v>
      </c>
      <c r="B94" s="115" t="s">
        <v>845</v>
      </c>
      <c r="D94" s="129"/>
      <c r="E94" s="116">
        <v>58880.894833938903</v>
      </c>
      <c r="F94" s="116">
        <v>15058.236679842001</v>
      </c>
      <c r="G94" s="116">
        <v>34827.380793734097</v>
      </c>
      <c r="H94" s="116">
        <v>2457.0296220687301</v>
      </c>
      <c r="I94" s="136">
        <v>4181946.0223979698</v>
      </c>
      <c r="J94" s="157">
        <v>1.01354429952183</v>
      </c>
      <c r="K94" s="157">
        <v>0.34980596964620397</v>
      </c>
      <c r="L94" s="165">
        <v>21.307899414642801</v>
      </c>
      <c r="M94" s="157">
        <v>63.778581175400021</v>
      </c>
      <c r="N94" s="157">
        <v>2.1734102402142641</v>
      </c>
      <c r="O94" s="117">
        <v>0.25661357156653403</v>
      </c>
      <c r="P94" s="157">
        <v>1.3140166335050787</v>
      </c>
      <c r="Q94" s="157">
        <v>0.23979475427882299</v>
      </c>
    </row>
    <row r="95" spans="1:17" s="114" customFormat="1" x14ac:dyDescent="0.35">
      <c r="A95" s="114" t="s">
        <v>854</v>
      </c>
      <c r="B95" s="115" t="s">
        <v>845</v>
      </c>
      <c r="D95" s="129"/>
      <c r="E95" s="116">
        <v>46851.814911165799</v>
      </c>
      <c r="F95" s="116">
        <v>17842.253304583301</v>
      </c>
      <c r="G95" s="116">
        <v>44387.430018424602</v>
      </c>
      <c r="H95" s="116">
        <v>1912.2834334379099</v>
      </c>
      <c r="I95" s="136">
        <v>2439499.18871884</v>
      </c>
      <c r="J95" s="157">
        <v>1.29326221204379</v>
      </c>
      <c r="K95" s="157">
        <v>0.27224983355711802</v>
      </c>
      <c r="L95" s="165">
        <v>12.4554972670871</v>
      </c>
      <c r="M95" s="157">
        <v>46.89759240461018</v>
      </c>
      <c r="N95" s="157">
        <v>2.4765810098403485</v>
      </c>
      <c r="O95" s="117">
        <v>0.38450159221561703</v>
      </c>
      <c r="P95" s="157">
        <v>1.2928585821845568</v>
      </c>
      <c r="Q95" s="157">
        <v>6.4401868463075801E-2</v>
      </c>
    </row>
    <row r="96" spans="1:17" s="114" customFormat="1" x14ac:dyDescent="0.35">
      <c r="A96" s="114" t="s">
        <v>855</v>
      </c>
      <c r="B96" s="115" t="s">
        <v>845</v>
      </c>
      <c r="D96" s="129"/>
      <c r="E96" s="116">
        <v>50678.0864506699</v>
      </c>
      <c r="F96" s="116">
        <v>15081.196777327499</v>
      </c>
      <c r="G96" s="116">
        <v>35814.275360417603</v>
      </c>
      <c r="H96" s="116">
        <v>2388.6750603620999</v>
      </c>
      <c r="I96" s="136">
        <v>3403064.1624642899</v>
      </c>
      <c r="J96" s="157">
        <v>1.0446534953326601</v>
      </c>
      <c r="K96" s="157">
        <v>0.34007209137508598</v>
      </c>
      <c r="L96" s="165">
        <v>17.409371980473001</v>
      </c>
      <c r="M96" s="157">
        <v>60.291204930091794</v>
      </c>
      <c r="N96" s="157">
        <v>2.1588994678439333</v>
      </c>
      <c r="O96" s="117">
        <v>0.29805282989107301</v>
      </c>
      <c r="P96" s="157">
        <v>1.3094329927788453</v>
      </c>
      <c r="Q96" s="157">
        <v>2.9297503497745701E-2</v>
      </c>
    </row>
    <row r="97" spans="1:17" s="114" customFormat="1" x14ac:dyDescent="0.35">
      <c r="A97" s="114" t="s">
        <v>856</v>
      </c>
      <c r="B97" s="115" t="s">
        <v>845</v>
      </c>
      <c r="D97" s="129"/>
      <c r="E97" s="116">
        <v>50523.467108027799</v>
      </c>
      <c r="F97" s="116">
        <v>14314.8105707593</v>
      </c>
      <c r="G97" s="116">
        <v>33198.911297263898</v>
      </c>
      <c r="H97" s="116">
        <v>2344.1399795196799</v>
      </c>
      <c r="I97" s="136">
        <v>3611687.7343063899</v>
      </c>
      <c r="J97" s="157">
        <v>0.96947767394557105</v>
      </c>
      <c r="K97" s="157">
        <v>0.33373059469126098</v>
      </c>
      <c r="L97" s="165">
        <v>18.513729501082199</v>
      </c>
      <c r="M97" s="157">
        <v>63.90379955488671</v>
      </c>
      <c r="N97" s="157">
        <v>2.2243146270754033</v>
      </c>
      <c r="O97" s="117">
        <v>0.28243795516576597</v>
      </c>
      <c r="P97" s="157">
        <v>1.0746567483118989</v>
      </c>
      <c r="Q97" s="157">
        <v>-0.53111839273960604</v>
      </c>
    </row>
    <row r="98" spans="1:17" s="114" customFormat="1" x14ac:dyDescent="0.35">
      <c r="A98" s="114" t="s">
        <v>857</v>
      </c>
      <c r="B98" s="115" t="s">
        <v>845</v>
      </c>
      <c r="D98" s="129"/>
      <c r="E98" s="116">
        <v>60887.926601557599</v>
      </c>
      <c r="F98" s="116">
        <v>19729.358813402301</v>
      </c>
      <c r="G98" s="116">
        <v>47557.1125231107</v>
      </c>
      <c r="H98" s="116">
        <v>2552.9641186254298</v>
      </c>
      <c r="I98" s="136">
        <v>3876499.7647506502</v>
      </c>
      <c r="J98" s="157">
        <v>1.39032340295749</v>
      </c>
      <c r="K98" s="157">
        <v>0.36345924805875401</v>
      </c>
      <c r="L98" s="165">
        <v>19.9121768955291</v>
      </c>
      <c r="M98" s="157">
        <v>57.643655544968958</v>
      </c>
      <c r="N98" s="157">
        <v>8.3151461383568996</v>
      </c>
      <c r="O98" s="117">
        <v>0.29493625019793401</v>
      </c>
      <c r="P98" s="157">
        <v>4.6083444480552975</v>
      </c>
      <c r="Q98" s="157">
        <v>-0.97661476167822603</v>
      </c>
    </row>
    <row r="99" spans="1:17" s="114" customFormat="1" x14ac:dyDescent="0.35">
      <c r="A99" s="114" t="s">
        <v>858</v>
      </c>
      <c r="B99" s="115" t="s">
        <v>845</v>
      </c>
      <c r="D99" s="129"/>
      <c r="E99" s="116">
        <v>57778.342169746298</v>
      </c>
      <c r="F99" s="116">
        <v>22175.481836363098</v>
      </c>
      <c r="G99" s="116">
        <v>54797.906582699601</v>
      </c>
      <c r="H99" s="116">
        <v>1827.8213828257699</v>
      </c>
      <c r="I99" s="136">
        <v>3094754.0531272702</v>
      </c>
      <c r="J99" s="157">
        <v>1.69817713666534</v>
      </c>
      <c r="K99" s="157">
        <v>0.26017949682881503</v>
      </c>
      <c r="L99" s="165">
        <v>17.662544407917899</v>
      </c>
      <c r="M99" s="157">
        <v>46.963633330523827</v>
      </c>
      <c r="N99" s="157">
        <v>3.6905664016040025</v>
      </c>
      <c r="O99" s="117">
        <v>0.38199208402616303</v>
      </c>
      <c r="P99" s="157">
        <v>2.522952777761212</v>
      </c>
      <c r="Q99" s="157">
        <v>-0.87933332449714097</v>
      </c>
    </row>
    <row r="100" spans="1:17" s="114" customFormat="1" x14ac:dyDescent="0.35">
      <c r="A100" s="114" t="s">
        <v>859</v>
      </c>
      <c r="B100" s="115" t="s">
        <v>845</v>
      </c>
      <c r="D100" s="129"/>
      <c r="E100" s="116">
        <v>58859.768819539902</v>
      </c>
      <c r="F100" s="116">
        <v>17445.147913130499</v>
      </c>
      <c r="G100" s="116">
        <v>40718.042689875903</v>
      </c>
      <c r="H100" s="116">
        <v>2771.1695644901101</v>
      </c>
      <c r="I100" s="136">
        <v>4081827.7539651999</v>
      </c>
      <c r="J100" s="157">
        <v>1.26333524107002</v>
      </c>
      <c r="K100" s="157">
        <v>0.39445815983579502</v>
      </c>
      <c r="L100" s="165">
        <v>23.348540611232998</v>
      </c>
      <c r="M100" s="157">
        <v>61.701638050683641</v>
      </c>
      <c r="N100" s="157">
        <v>2.455769647976092</v>
      </c>
      <c r="O100" s="117">
        <v>0.294447465809133</v>
      </c>
      <c r="P100" s="157">
        <v>1.6725173488938341</v>
      </c>
      <c r="Q100" s="157">
        <v>-0.66221628695788404</v>
      </c>
    </row>
    <row r="101" spans="1:17" s="114" customFormat="1" x14ac:dyDescent="0.35">
      <c r="A101" s="114" t="s">
        <v>860</v>
      </c>
      <c r="B101" s="115" t="s">
        <v>845</v>
      </c>
      <c r="D101" s="129"/>
      <c r="E101" s="116">
        <v>40211.602643976999</v>
      </c>
      <c r="F101" s="116">
        <v>16860.828700102102</v>
      </c>
      <c r="G101" s="116">
        <v>42369.903933625101</v>
      </c>
      <c r="H101" s="116">
        <v>1573.3619690339201</v>
      </c>
      <c r="I101" s="136">
        <v>1919554.48097445</v>
      </c>
      <c r="J101" s="157">
        <v>1.3161531933294499</v>
      </c>
      <c r="K101" s="157">
        <v>0.223957237482861</v>
      </c>
      <c r="L101" s="165">
        <v>11.004700290755</v>
      </c>
      <c r="M101" s="157">
        <v>42.415710545908112</v>
      </c>
      <c r="N101" s="157">
        <v>2.7054218001484118</v>
      </c>
      <c r="O101" s="117">
        <v>0.42357122847888701</v>
      </c>
      <c r="P101" s="157">
        <v>1.8179607769832267</v>
      </c>
      <c r="Q101" s="157">
        <v>-0.772380577166213</v>
      </c>
    </row>
    <row r="102" spans="1:17" s="114" customFormat="1" x14ac:dyDescent="0.35">
      <c r="A102" s="114" t="s">
        <v>861</v>
      </c>
      <c r="B102" s="115" t="s">
        <v>845</v>
      </c>
      <c r="D102" s="129"/>
      <c r="E102" s="116">
        <v>41340.1279696028</v>
      </c>
      <c r="F102" s="116">
        <v>13653.6851646224</v>
      </c>
      <c r="G102" s="116">
        <v>33085.335419822797</v>
      </c>
      <c r="H102" s="116">
        <v>1525.41706449206</v>
      </c>
      <c r="I102" s="136">
        <v>2640742.1480795699</v>
      </c>
      <c r="J102" s="157">
        <v>1.02898520105446</v>
      </c>
      <c r="K102" s="157">
        <v>0.217131868273926</v>
      </c>
      <c r="L102" s="165">
        <v>15.174163531011001</v>
      </c>
      <c r="M102" s="157">
        <v>56.460259322020264</v>
      </c>
      <c r="N102" s="157">
        <v>2.9435851010077734</v>
      </c>
      <c r="O102" s="117">
        <v>0.33066246613821798</v>
      </c>
      <c r="P102" s="157">
        <v>2.7298107771047246</v>
      </c>
      <c r="Q102" s="157">
        <v>-0.82838700853920499</v>
      </c>
    </row>
    <row r="103" spans="1:17" s="114" customFormat="1" x14ac:dyDescent="0.35">
      <c r="A103" s="114" t="s">
        <v>862</v>
      </c>
      <c r="B103" s="115" t="s">
        <v>845</v>
      </c>
      <c r="D103" s="129"/>
      <c r="E103" s="116">
        <v>49746.3480647818</v>
      </c>
      <c r="F103" s="116">
        <v>16220.6601034533</v>
      </c>
      <c r="G103" s="116">
        <v>38120.306536283999</v>
      </c>
      <c r="H103" s="116">
        <v>2449.3734011879201</v>
      </c>
      <c r="I103" s="136">
        <v>3361472.6045336998</v>
      </c>
      <c r="J103" s="157">
        <v>1.1870276485561999</v>
      </c>
      <c r="K103" s="157">
        <v>0.348649049642894</v>
      </c>
      <c r="L103" s="165">
        <v>19.359279016275298</v>
      </c>
      <c r="M103" s="157">
        <v>59.931917682905741</v>
      </c>
      <c r="N103" s="157">
        <v>6.261960038896512</v>
      </c>
      <c r="O103" s="117">
        <v>0.29988993799014702</v>
      </c>
      <c r="P103" s="157">
        <v>3.247108591796966</v>
      </c>
      <c r="Q103" s="157">
        <v>-0.97200398495225804</v>
      </c>
    </row>
    <row r="104" spans="1:17" s="114" customFormat="1" x14ac:dyDescent="0.35">
      <c r="A104" s="114" t="s">
        <v>863</v>
      </c>
      <c r="B104" s="115" t="s">
        <v>845</v>
      </c>
      <c r="D104" s="129"/>
      <c r="E104" s="116">
        <v>35824.638325935899</v>
      </c>
      <c r="F104" s="116">
        <v>14682.439772751701</v>
      </c>
      <c r="G104" s="116">
        <v>35504.332808404499</v>
      </c>
      <c r="H104" s="116">
        <v>1092.95435598074</v>
      </c>
      <c r="I104" s="136">
        <v>1828068.0482470801</v>
      </c>
      <c r="J104" s="157">
        <v>1.1889612339201501</v>
      </c>
      <c r="K104" s="157">
        <v>0.155543586987475</v>
      </c>
      <c r="L104" s="165">
        <v>12.106935838913699</v>
      </c>
      <c r="M104" s="157">
        <v>44.732603889116817</v>
      </c>
      <c r="N104" s="157">
        <v>2.8820761812060725</v>
      </c>
      <c r="O104" s="117">
        <v>0.40854310120994503</v>
      </c>
      <c r="P104" s="157">
        <v>1.8351591619898047</v>
      </c>
      <c r="Q104" s="157">
        <v>-0.66435146183398397</v>
      </c>
    </row>
    <row r="105" spans="1:17" s="114" customFormat="1" x14ac:dyDescent="0.35">
      <c r="A105" s="114" t="s">
        <v>864</v>
      </c>
      <c r="B105" s="115" t="s">
        <v>845</v>
      </c>
      <c r="D105" s="129"/>
      <c r="E105" s="116">
        <v>39359.6438815609</v>
      </c>
      <c r="F105" s="116">
        <v>12776.6900157975</v>
      </c>
      <c r="G105" s="116">
        <v>30927.780304117801</v>
      </c>
      <c r="H105" s="116">
        <v>1604.4160320144199</v>
      </c>
      <c r="I105" s="136">
        <v>2556499.91188756</v>
      </c>
      <c r="J105" s="157">
        <v>1.03706772908125</v>
      </c>
      <c r="K105" s="157">
        <v>0.22833138115792101</v>
      </c>
      <c r="L105" s="165">
        <v>16.976714656786999</v>
      </c>
      <c r="M105" s="157">
        <v>56.98743656957248</v>
      </c>
      <c r="N105" s="157">
        <v>2.2182731662564263</v>
      </c>
      <c r="O105" s="117">
        <v>0.325062537470933</v>
      </c>
      <c r="P105" s="157">
        <v>1.3766882957633824</v>
      </c>
      <c r="Q105" s="157">
        <v>-0.40990199022996099</v>
      </c>
    </row>
    <row r="106" spans="1:17" s="114" customFormat="1" x14ac:dyDescent="0.35">
      <c r="A106" s="114" t="s">
        <v>865</v>
      </c>
      <c r="B106" s="115" t="s">
        <v>845</v>
      </c>
      <c r="D106" s="129"/>
      <c r="E106" s="116">
        <v>41918.368830507497</v>
      </c>
      <c r="F106" s="116">
        <v>15979.1668888649</v>
      </c>
      <c r="G106" s="116">
        <v>39542.135050837896</v>
      </c>
      <c r="H106" s="116">
        <v>1753.61710362249</v>
      </c>
      <c r="I106" s="136">
        <v>2395101.86909142</v>
      </c>
      <c r="J106" s="157">
        <v>1.32767999859895</v>
      </c>
      <c r="K106" s="157">
        <v>0.249564012635687</v>
      </c>
      <c r="L106" s="165">
        <v>15.9458776268033</v>
      </c>
      <c r="M106" s="157">
        <v>49.287303285032628</v>
      </c>
      <c r="N106" s="157">
        <v>2.8065568070904074</v>
      </c>
      <c r="O106" s="117">
        <v>0.38522849386588898</v>
      </c>
      <c r="P106" s="157">
        <v>1.655450528661121</v>
      </c>
      <c r="Q106" s="157">
        <v>-0.70783440630692096</v>
      </c>
    </row>
    <row r="107" spans="1:17" s="114" customFormat="1" x14ac:dyDescent="0.35">
      <c r="A107" s="114" t="s">
        <v>866</v>
      </c>
      <c r="B107" s="115" t="s">
        <v>845</v>
      </c>
      <c r="D107" s="129"/>
      <c r="E107" s="116">
        <v>46450.869161211398</v>
      </c>
      <c r="F107" s="116">
        <v>17014.239720262602</v>
      </c>
      <c r="G107" s="116">
        <v>41601.210790392899</v>
      </c>
      <c r="H107" s="116">
        <v>2174.9850193237198</v>
      </c>
      <c r="I107" s="136">
        <v>2702046.7109393501</v>
      </c>
      <c r="J107" s="157">
        <v>1.3986586174308999</v>
      </c>
      <c r="K107" s="157">
        <v>0.309529461965033</v>
      </c>
      <c r="L107" s="165">
        <v>18.037464887140299</v>
      </c>
      <c r="M107" s="157">
        <v>51.153155747438859</v>
      </c>
      <c r="N107" s="157">
        <v>2.3254279229999151</v>
      </c>
      <c r="O107" s="117">
        <v>0.36540949077243101</v>
      </c>
      <c r="P107" s="157">
        <v>1.2546732488884782</v>
      </c>
      <c r="Q107" s="157">
        <v>-0.53887524463917302</v>
      </c>
    </row>
    <row r="108" spans="1:17" s="114" customFormat="1" x14ac:dyDescent="0.35">
      <c r="A108" s="114" t="s">
        <v>867</v>
      </c>
      <c r="B108" s="115" t="s">
        <v>845</v>
      </c>
      <c r="D108" s="129"/>
      <c r="E108" s="116">
        <v>42464.973809847303</v>
      </c>
      <c r="F108" s="116">
        <v>15546.4259771578</v>
      </c>
      <c r="G108" s="116">
        <v>37863.634681771902</v>
      </c>
      <c r="H108" s="116">
        <v>2098.1826233568299</v>
      </c>
      <c r="I108" s="136">
        <v>2516151.72389834</v>
      </c>
      <c r="J108" s="157">
        <v>1.27471791718732</v>
      </c>
      <c r="K108" s="157">
        <v>0.29859845287126302</v>
      </c>
      <c r="L108" s="165">
        <v>16.841693794809</v>
      </c>
      <c r="M108" s="157">
        <v>51.613930839348008</v>
      </c>
      <c r="N108" s="157">
        <v>2.6731235585337321</v>
      </c>
      <c r="O108" s="117">
        <v>0.36668201216912599</v>
      </c>
      <c r="P108" s="157">
        <v>1.6151824837769091</v>
      </c>
      <c r="Q108" s="157">
        <v>-0.75515087511119094</v>
      </c>
    </row>
    <row r="109" spans="1:17" s="114" customFormat="1" x14ac:dyDescent="0.35">
      <c r="A109" s="114" t="s">
        <v>853</v>
      </c>
      <c r="B109" s="115">
        <v>45126</v>
      </c>
      <c r="D109" s="129"/>
      <c r="E109" s="116">
        <v>61141.2892247501</v>
      </c>
      <c r="F109" s="116">
        <v>19442.0691854918</v>
      </c>
      <c r="G109" s="116">
        <v>45165.806958867099</v>
      </c>
      <c r="H109" s="116">
        <v>1671.3015219846</v>
      </c>
      <c r="I109" s="136">
        <v>3959054.4913755301</v>
      </c>
      <c r="J109" s="157">
        <v>0.74214016775976099</v>
      </c>
      <c r="K109" s="157">
        <v>0.107640470136999</v>
      </c>
      <c r="L109" s="165">
        <v>15.988893146925401</v>
      </c>
      <c r="M109" s="157">
        <v>60.595653181465273</v>
      </c>
      <c r="N109" s="157">
        <v>2.9025336852343613</v>
      </c>
      <c r="O109" s="117">
        <v>0.30798580938161202</v>
      </c>
      <c r="P109" s="157">
        <v>2.4778212550909249</v>
      </c>
      <c r="Q109" s="157">
        <v>-0.45909871768285598</v>
      </c>
    </row>
    <row r="110" spans="1:17" s="114" customFormat="1" x14ac:dyDescent="0.35">
      <c r="A110" s="114" t="s">
        <v>854</v>
      </c>
      <c r="B110" s="115">
        <v>45126</v>
      </c>
      <c r="D110" s="129"/>
      <c r="E110" s="116">
        <v>72944.154093306701</v>
      </c>
      <c r="F110" s="116">
        <v>18841.530156613699</v>
      </c>
      <c r="G110" s="116">
        <v>43103.873103962498</v>
      </c>
      <c r="H110" s="116">
        <v>2761.2967394140801</v>
      </c>
      <c r="I110" s="136">
        <v>5297474.4404043499</v>
      </c>
      <c r="J110" s="157">
        <v>0.70811192184027405</v>
      </c>
      <c r="K110" s="157">
        <v>0.17733834712320001</v>
      </c>
      <c r="L110" s="165">
        <v>21.3982768471583</v>
      </c>
      <c r="M110" s="157">
        <v>68.056066885129937</v>
      </c>
      <c r="N110" s="157">
        <v>2.5896549026648787</v>
      </c>
      <c r="O110" s="117">
        <v>0.259584530466617</v>
      </c>
      <c r="P110" s="157">
        <v>1.3028523117262669</v>
      </c>
      <c r="Q110" s="157">
        <v>-3.63491978651291E-2</v>
      </c>
    </row>
    <row r="111" spans="1:17" s="114" customFormat="1" x14ac:dyDescent="0.35">
      <c r="A111" s="114" t="s">
        <v>855</v>
      </c>
      <c r="B111" s="115">
        <v>45126</v>
      </c>
      <c r="D111" s="129"/>
      <c r="E111" s="116">
        <v>61998.015913392701</v>
      </c>
      <c r="F111" s="116">
        <v>18123.210640148201</v>
      </c>
      <c r="G111" s="116">
        <v>42814.167763780701</v>
      </c>
      <c r="H111" s="116">
        <v>1716.79802476906</v>
      </c>
      <c r="I111" s="136">
        <v>4132059.0379299298</v>
      </c>
      <c r="J111" s="157">
        <v>0.70320677296748002</v>
      </c>
      <c r="K111" s="157">
        <v>0.109947315702894</v>
      </c>
      <c r="L111" s="165">
        <v>16.693893834709101</v>
      </c>
      <c r="M111" s="157">
        <v>62.38544567502769</v>
      </c>
      <c r="N111" s="157">
        <v>2.5978292323917986</v>
      </c>
      <c r="O111" s="117">
        <v>0.29304494776224699</v>
      </c>
      <c r="P111" s="157">
        <v>1.7860171829801257</v>
      </c>
      <c r="Q111" s="157">
        <v>-0.67530695542744901</v>
      </c>
    </row>
    <row r="112" spans="1:17" s="114" customFormat="1" x14ac:dyDescent="0.35">
      <c r="A112" s="114" t="s">
        <v>856</v>
      </c>
      <c r="B112" s="115">
        <v>45126</v>
      </c>
      <c r="D112" s="129"/>
      <c r="E112" s="116">
        <v>67339.437953539207</v>
      </c>
      <c r="F112" s="116">
        <v>17644.4855534653</v>
      </c>
      <c r="G112" s="116">
        <v>40539.449339391103</v>
      </c>
      <c r="H112" s="116">
        <v>2470.2439156772798</v>
      </c>
      <c r="I112" s="136">
        <v>4739051.6428403296</v>
      </c>
      <c r="J112" s="157">
        <v>0.66570712682569999</v>
      </c>
      <c r="K112" s="157">
        <v>0.157745220010926</v>
      </c>
      <c r="L112" s="165">
        <v>19.149970622982199</v>
      </c>
      <c r="M112" s="157">
        <v>66.842741198564809</v>
      </c>
      <c r="N112" s="157">
        <v>2.5069256907791218</v>
      </c>
      <c r="O112" s="117">
        <v>0.26292277026911998</v>
      </c>
      <c r="P112" s="157">
        <v>1.1077171442280391</v>
      </c>
      <c r="Q112" s="157">
        <v>-0.22381956308225501</v>
      </c>
    </row>
    <row r="113" spans="1:17" s="114" customFormat="1" x14ac:dyDescent="0.35">
      <c r="A113" s="114" t="s">
        <v>857</v>
      </c>
      <c r="B113" s="115">
        <v>45126</v>
      </c>
      <c r="D113" s="129"/>
      <c r="E113" s="116">
        <v>74818.626291537803</v>
      </c>
      <c r="F113" s="116">
        <v>19868.395741368298</v>
      </c>
      <c r="G113" s="116">
        <v>45288.148702697603</v>
      </c>
      <c r="H113" s="116">
        <v>2805.0780616244301</v>
      </c>
      <c r="I113" s="136">
        <v>5396851.3712063497</v>
      </c>
      <c r="J113" s="157">
        <v>0.743531795556166</v>
      </c>
      <c r="K113" s="157">
        <v>0.17861483762831601</v>
      </c>
      <c r="L113" s="165">
        <v>21.812236438481499</v>
      </c>
      <c r="M113" s="157">
        <v>67.757494361369709</v>
      </c>
      <c r="N113" s="157">
        <v>3.1776026441905976</v>
      </c>
      <c r="O113" s="117">
        <v>0.26553775059299001</v>
      </c>
      <c r="P113" s="157">
        <v>1.7948107348225819</v>
      </c>
      <c r="Q113" s="157">
        <v>-0.42097339023306002</v>
      </c>
    </row>
    <row r="114" spans="1:17" s="114" customFormat="1" x14ac:dyDescent="0.35">
      <c r="A114" s="114" t="s">
        <v>858</v>
      </c>
      <c r="B114" s="115">
        <v>45126</v>
      </c>
      <c r="D114" s="129"/>
      <c r="E114" s="116">
        <v>74169.391867971106</v>
      </c>
      <c r="F114" s="116">
        <v>20782.925159705901</v>
      </c>
      <c r="G114" s="116">
        <v>47114.0342816501</v>
      </c>
      <c r="H114" s="116">
        <v>2604.4006671867201</v>
      </c>
      <c r="I114" s="136">
        <v>5196353.7538938597</v>
      </c>
      <c r="J114" s="157">
        <v>0.77334741050371003</v>
      </c>
      <c r="K114" s="157">
        <v>0.16537510088103999</v>
      </c>
      <c r="L114" s="165">
        <v>21.005875373018501</v>
      </c>
      <c r="M114" s="157">
        <v>65.905538344621945</v>
      </c>
      <c r="N114" s="157">
        <v>2.4932472055273318</v>
      </c>
      <c r="O114" s="117">
        <v>0.27912133390835497</v>
      </c>
      <c r="P114" s="157">
        <v>1.3089954043497916</v>
      </c>
      <c r="Q114" s="157">
        <v>4.6352291120835998E-2</v>
      </c>
    </row>
    <row r="115" spans="1:17" s="114" customFormat="1" x14ac:dyDescent="0.35">
      <c r="A115" s="114" t="s">
        <v>859</v>
      </c>
      <c r="B115" s="115">
        <v>45126</v>
      </c>
      <c r="D115" s="129"/>
      <c r="E115" s="116">
        <v>74081.065508410698</v>
      </c>
      <c r="F115" s="116">
        <v>19105.564846921599</v>
      </c>
      <c r="G115" s="116">
        <v>43979.359405078299</v>
      </c>
      <c r="H115" s="116">
        <v>2821.8987290118198</v>
      </c>
      <c r="I115" s="136">
        <v>5505714.0157010099</v>
      </c>
      <c r="J115" s="157">
        <v>0.721741620013719</v>
      </c>
      <c r="K115" s="157">
        <v>0.178671739751318</v>
      </c>
      <c r="L115" s="165">
        <v>22.260779963063499</v>
      </c>
      <c r="M115" s="157">
        <v>69.254975530265895</v>
      </c>
      <c r="N115" s="157">
        <v>3.2069086256656161</v>
      </c>
      <c r="O115" s="117">
        <v>0.25835224782995198</v>
      </c>
      <c r="P115" s="157">
        <v>1.2384588034918089</v>
      </c>
      <c r="Q115" s="157">
        <v>9.2304625650510806E-3</v>
      </c>
    </row>
    <row r="116" spans="1:17" s="114" customFormat="1" x14ac:dyDescent="0.35">
      <c r="A116" s="114" t="s">
        <v>860</v>
      </c>
      <c r="B116" s="115">
        <v>45126</v>
      </c>
      <c r="D116" s="129"/>
      <c r="E116" s="116">
        <v>68183.339380617501</v>
      </c>
      <c r="F116" s="116">
        <v>18071.881589584202</v>
      </c>
      <c r="G116" s="116">
        <v>41108.809235794899</v>
      </c>
      <c r="H116" s="116">
        <v>2610.96889317965</v>
      </c>
      <c r="I116" s="136">
        <v>4886334.4757627202</v>
      </c>
      <c r="J116" s="157">
        <v>0.67449400140537596</v>
      </c>
      <c r="K116" s="157">
        <v>0.16485624363981199</v>
      </c>
      <c r="L116" s="165">
        <v>19.760319809609001</v>
      </c>
      <c r="M116" s="157">
        <v>67.208187778213016</v>
      </c>
      <c r="N116" s="157">
        <v>2.5410710899327298</v>
      </c>
      <c r="O116" s="117">
        <v>0.26567352150121898</v>
      </c>
      <c r="P116" s="157">
        <v>1.3636329176539184</v>
      </c>
      <c r="Q116" s="157">
        <v>-0.43920044002174602</v>
      </c>
    </row>
    <row r="117" spans="1:17" s="114" customFormat="1" x14ac:dyDescent="0.35">
      <c r="A117" s="114" t="s">
        <v>861</v>
      </c>
      <c r="B117" s="115">
        <v>45126</v>
      </c>
      <c r="D117" s="129"/>
      <c r="E117" s="116">
        <v>68531.931963705501</v>
      </c>
      <c r="F117" s="116">
        <v>18178.366141966701</v>
      </c>
      <c r="G117" s="116">
        <v>42560.499375237901</v>
      </c>
      <c r="H117" s="116">
        <v>2676.9042387514</v>
      </c>
      <c r="I117" s="136">
        <v>4987237.8068997199</v>
      </c>
      <c r="J117" s="157">
        <v>0.69816358196901396</v>
      </c>
      <c r="K117" s="157">
        <v>0.16854067285673899</v>
      </c>
      <c r="L117" s="165">
        <v>20.1722837210379</v>
      </c>
      <c r="M117" s="157">
        <v>68.197750398145317</v>
      </c>
      <c r="N117" s="157">
        <v>2.747627628346732</v>
      </c>
      <c r="O117" s="117">
        <v>0.265974290509913</v>
      </c>
      <c r="P117" s="157">
        <v>1.0386155226125344</v>
      </c>
      <c r="Q117" s="157">
        <v>-1.8422286625975101E-2</v>
      </c>
    </row>
    <row r="118" spans="1:17" s="114" customFormat="1" x14ac:dyDescent="0.35">
      <c r="A118" s="114" t="s">
        <v>862</v>
      </c>
      <c r="B118" s="115">
        <v>45126</v>
      </c>
      <c r="D118" s="129"/>
      <c r="E118" s="116">
        <v>72294.909733434499</v>
      </c>
      <c r="F118" s="116">
        <v>19416.369758892</v>
      </c>
      <c r="G118" s="116">
        <v>44622.970874200699</v>
      </c>
      <c r="H118" s="116">
        <v>2856.6479508105099</v>
      </c>
      <c r="I118" s="136">
        <v>5339535.0478900401</v>
      </c>
      <c r="J118" s="157">
        <v>0.73184733471478602</v>
      </c>
      <c r="K118" s="157">
        <v>0.179354335812622</v>
      </c>
      <c r="L118" s="165">
        <v>21.601317704091201</v>
      </c>
      <c r="M118" s="157">
        <v>68.961834179341238</v>
      </c>
      <c r="N118" s="157">
        <v>2.8835333784176829</v>
      </c>
      <c r="O118" s="117">
        <v>0.268125409980147</v>
      </c>
      <c r="P118" s="157">
        <v>1.145901274485589</v>
      </c>
      <c r="Q118" s="157">
        <v>0.15954396523100201</v>
      </c>
    </row>
    <row r="119" spans="1:17" s="114" customFormat="1" x14ac:dyDescent="0.35">
      <c r="A119" s="114" t="s">
        <v>863</v>
      </c>
      <c r="B119" s="115">
        <v>45126</v>
      </c>
      <c r="D119" s="129"/>
      <c r="E119" s="116">
        <v>68323.714391179295</v>
      </c>
      <c r="F119" s="116">
        <v>18929.2101574923</v>
      </c>
      <c r="G119" s="116">
        <v>44092.783286574799</v>
      </c>
      <c r="H119" s="116">
        <v>3202.9804565752402</v>
      </c>
      <c r="I119" s="136">
        <v>4782813.0861375602</v>
      </c>
      <c r="J119" s="157">
        <v>0.71754636132201</v>
      </c>
      <c r="K119" s="157">
        <v>0.182025217418498</v>
      </c>
      <c r="L119" s="165">
        <v>19.490031202112601</v>
      </c>
      <c r="M119" s="157">
        <v>65.428654270267856</v>
      </c>
      <c r="N119" s="157">
        <v>2.3965678466065139</v>
      </c>
      <c r="O119" s="117">
        <v>0.27622144770061502</v>
      </c>
      <c r="P119" s="157">
        <v>1.2359053918936971</v>
      </c>
      <c r="Q119" s="157">
        <v>-0.30012166368084398</v>
      </c>
    </row>
    <row r="120" spans="1:17" s="114" customFormat="1" x14ac:dyDescent="0.35">
      <c r="A120" s="114" t="s">
        <v>864</v>
      </c>
      <c r="B120" s="115">
        <v>45126</v>
      </c>
      <c r="D120" s="129"/>
      <c r="E120" s="116">
        <v>68882.1827563892</v>
      </c>
      <c r="F120" s="116">
        <v>19743.690112222801</v>
      </c>
      <c r="G120" s="116">
        <v>46122.114562884199</v>
      </c>
      <c r="H120" s="116">
        <v>3099.3053695313001</v>
      </c>
      <c r="I120" s="136">
        <v>4653044.7565763798</v>
      </c>
      <c r="J120" s="157">
        <v>0.75042198953664296</v>
      </c>
      <c r="K120" s="157">
        <v>0.175704053573079</v>
      </c>
      <c r="L120" s="165">
        <v>18.964759404745799</v>
      </c>
      <c r="M120" s="157">
        <v>63.181278530811511</v>
      </c>
      <c r="N120" s="157">
        <v>2.3703482710518835</v>
      </c>
      <c r="O120" s="117">
        <v>0.28755228729299198</v>
      </c>
      <c r="P120" s="157">
        <v>1.3265933446061264</v>
      </c>
      <c r="Q120" s="157">
        <v>-0.32659155092240699</v>
      </c>
    </row>
    <row r="121" spans="1:17" s="114" customFormat="1" x14ac:dyDescent="0.35">
      <c r="A121" s="114" t="s">
        <v>865</v>
      </c>
      <c r="B121" s="115">
        <v>45126</v>
      </c>
      <c r="D121" s="129"/>
      <c r="E121" s="116">
        <v>73222.798952316298</v>
      </c>
      <c r="F121" s="116">
        <v>19962.656786498301</v>
      </c>
      <c r="G121" s="116">
        <v>45375.811487588202</v>
      </c>
      <c r="H121" s="116">
        <v>3273.7734049814799</v>
      </c>
      <c r="I121" s="136">
        <v>5134411.7127451301</v>
      </c>
      <c r="J121" s="157">
        <v>0.73812841883642</v>
      </c>
      <c r="K121" s="157">
        <v>0.185135106026518</v>
      </c>
      <c r="L121" s="165">
        <v>20.930713998130098</v>
      </c>
      <c r="M121" s="157">
        <v>65.614177482571051</v>
      </c>
      <c r="N121" s="157">
        <v>2.7802773311086697</v>
      </c>
      <c r="O121" s="117">
        <v>0.273466132502932</v>
      </c>
      <c r="P121" s="157">
        <v>1.3432891160476141</v>
      </c>
      <c r="Q121" s="157">
        <v>-0.15607858157085699</v>
      </c>
    </row>
    <row r="122" spans="1:17" s="114" customFormat="1" x14ac:dyDescent="0.35">
      <c r="A122" s="114" t="s">
        <v>866</v>
      </c>
      <c r="B122" s="115">
        <v>45126</v>
      </c>
      <c r="D122" s="129"/>
      <c r="E122" s="116">
        <v>70297.452615429094</v>
      </c>
      <c r="F122" s="116">
        <v>19432.2583715367</v>
      </c>
      <c r="G122" s="116">
        <v>45233.220586814401</v>
      </c>
      <c r="H122" s="116">
        <v>3304.7923869720498</v>
      </c>
      <c r="I122" s="136">
        <v>4973521.0743686697</v>
      </c>
      <c r="J122" s="157">
        <v>0.73565937432170903</v>
      </c>
      <c r="K122" s="157">
        <v>0.18642693247537001</v>
      </c>
      <c r="L122" s="165">
        <v>20.278725934402299</v>
      </c>
      <c r="M122" s="157">
        <v>66.442096937263159</v>
      </c>
      <c r="N122" s="157">
        <v>2.6051769618607183</v>
      </c>
      <c r="O122" s="117">
        <v>0.27656361022630599</v>
      </c>
      <c r="P122" s="157">
        <v>1.2050004008359749</v>
      </c>
      <c r="Q122" s="157">
        <v>-0.183656289924223</v>
      </c>
    </row>
    <row r="123" spans="1:17" s="114" customFormat="1" x14ac:dyDescent="0.35">
      <c r="A123" s="114" t="s">
        <v>867</v>
      </c>
      <c r="B123" s="115">
        <v>45126</v>
      </c>
      <c r="D123" s="129"/>
      <c r="E123" s="116">
        <v>73208.764940220106</v>
      </c>
      <c r="F123" s="116">
        <v>20315.8202952432</v>
      </c>
      <c r="G123" s="116">
        <v>46738.172612427501</v>
      </c>
      <c r="H123" s="116">
        <v>3660.7187271899902</v>
      </c>
      <c r="I123" s="136">
        <v>5260089.7609211197</v>
      </c>
      <c r="J123" s="157">
        <v>0.75997337112330299</v>
      </c>
      <c r="K123" s="157">
        <v>0.20597753414543399</v>
      </c>
      <c r="L123" s="165">
        <v>21.451427952503799</v>
      </c>
      <c r="M123" s="157">
        <v>66.870872834553978</v>
      </c>
      <c r="N123" s="157">
        <v>2.6496941810180066</v>
      </c>
      <c r="O123" s="117">
        <v>0.27771789678520697</v>
      </c>
      <c r="P123" s="157">
        <v>0.96479182332949198</v>
      </c>
      <c r="Q123" s="157">
        <v>-0.26635567566662999</v>
      </c>
    </row>
    <row r="124" spans="1:17" s="114" customFormat="1" x14ac:dyDescent="0.35">
      <c r="A124" s="114" t="s">
        <v>868</v>
      </c>
      <c r="B124" s="115">
        <v>45126</v>
      </c>
      <c r="D124" s="129"/>
      <c r="E124" s="116">
        <v>74965.336835017195</v>
      </c>
      <c r="F124" s="116">
        <v>20800.845273060801</v>
      </c>
      <c r="G124" s="116">
        <v>48352.403245633599</v>
      </c>
      <c r="H124" s="116">
        <v>3413.5730487082601</v>
      </c>
      <c r="I124" s="136">
        <v>5075767.1967740199</v>
      </c>
      <c r="J124" s="157">
        <v>0.78605688946129104</v>
      </c>
      <c r="K124" s="157">
        <v>0.19157708727636999</v>
      </c>
      <c r="L124" s="165">
        <v>20.703851140734699</v>
      </c>
      <c r="M124" s="157">
        <v>63.518550996215339</v>
      </c>
      <c r="N124" s="157">
        <v>2.5975600964452203</v>
      </c>
      <c r="O124" s="117">
        <v>0.27794742142185203</v>
      </c>
      <c r="P124" s="157">
        <v>1.1711036221149456</v>
      </c>
      <c r="Q124" s="157">
        <v>-0.59620493237546202</v>
      </c>
    </row>
    <row r="125" spans="1:17" s="114" customFormat="1" x14ac:dyDescent="0.35">
      <c r="A125" s="114" t="s">
        <v>853</v>
      </c>
      <c r="B125" s="115">
        <v>45455</v>
      </c>
      <c r="D125" s="129"/>
      <c r="E125" s="116">
        <v>61176.343218982198</v>
      </c>
      <c r="F125" s="116">
        <v>18977.087075014701</v>
      </c>
      <c r="G125" s="116">
        <v>51217.091727719599</v>
      </c>
      <c r="H125" s="116">
        <v>6694.4337760016997</v>
      </c>
      <c r="I125" s="136">
        <v>4622531.5561795598</v>
      </c>
      <c r="J125" s="157">
        <v>8.4669155415462694</v>
      </c>
      <c r="K125" s="157">
        <v>1.3709638841502301</v>
      </c>
      <c r="L125" s="165">
        <v>19.435482235006599</v>
      </c>
      <c r="M125" s="157">
        <v>56.591729122402796</v>
      </c>
      <c r="N125" s="157">
        <v>2.2005049944377473</v>
      </c>
      <c r="O125" s="117">
        <v>0.31122242947892498</v>
      </c>
      <c r="P125" s="157">
        <v>1.2416467698370266</v>
      </c>
      <c r="Q125" s="157">
        <v>-0.312323073843771</v>
      </c>
    </row>
    <row r="126" spans="1:17" s="114" customFormat="1" x14ac:dyDescent="0.35">
      <c r="A126" s="114" t="s">
        <v>854</v>
      </c>
      <c r="B126" s="115">
        <v>45455</v>
      </c>
      <c r="D126" s="129"/>
      <c r="E126" s="116">
        <v>58109.942495181604</v>
      </c>
      <c r="F126" s="116">
        <v>17831.195346870802</v>
      </c>
      <c r="G126" s="116">
        <v>47324.188601313203</v>
      </c>
      <c r="H126" s="116">
        <v>6345.2288816196296</v>
      </c>
      <c r="I126" s="136">
        <v>4495703.6394455498</v>
      </c>
      <c r="J126" s="157">
        <v>7.8302583418229101</v>
      </c>
      <c r="K126" s="157">
        <v>1.2920597980768</v>
      </c>
      <c r="L126" s="165">
        <v>18.948526309694898</v>
      </c>
      <c r="M126" s="157">
        <v>57.807903889360617</v>
      </c>
      <c r="N126" s="157">
        <v>2.4001218545811955</v>
      </c>
      <c r="O126" s="117">
        <v>0.308098039233551</v>
      </c>
      <c r="P126" s="157">
        <v>1.5807385408351589</v>
      </c>
      <c r="Q126" s="157">
        <v>-0.71275450029251297</v>
      </c>
    </row>
    <row r="127" spans="1:17" s="114" customFormat="1" x14ac:dyDescent="0.35">
      <c r="A127" s="114" t="s">
        <v>855</v>
      </c>
      <c r="B127" s="115">
        <v>45455</v>
      </c>
      <c r="D127" s="129"/>
      <c r="E127" s="116">
        <v>44026.433464944501</v>
      </c>
      <c r="F127" s="116">
        <v>17547.456536405301</v>
      </c>
      <c r="G127" s="116">
        <v>48948.024651953703</v>
      </c>
      <c r="H127" s="116">
        <v>2998.1234356509599</v>
      </c>
      <c r="I127" s="136">
        <v>2705106.1324607702</v>
      </c>
      <c r="J127" s="157">
        <v>8.1059254643580392</v>
      </c>
      <c r="K127" s="157">
        <v>0.60698213780855903</v>
      </c>
      <c r="L127" s="165">
        <v>11.4288001509585</v>
      </c>
      <c r="M127" s="157">
        <v>46.421169159635419</v>
      </c>
      <c r="N127" s="157">
        <v>3.1174685313918724</v>
      </c>
      <c r="O127" s="117">
        <v>0.398956566737942</v>
      </c>
      <c r="P127" s="157">
        <v>1.4755252869264674</v>
      </c>
      <c r="Q127" s="157">
        <v>-0.81986102645749304</v>
      </c>
    </row>
    <row r="128" spans="1:17" s="114" customFormat="1" x14ac:dyDescent="0.35">
      <c r="A128" s="114" t="s">
        <v>856</v>
      </c>
      <c r="B128" s="115">
        <v>45455</v>
      </c>
      <c r="D128" s="129"/>
      <c r="E128" s="116">
        <v>57649.435122126597</v>
      </c>
      <c r="F128" s="116">
        <v>21955.468318468698</v>
      </c>
      <c r="G128" s="116">
        <v>59809.855823027101</v>
      </c>
      <c r="H128" s="116">
        <v>4474.743226863</v>
      </c>
      <c r="I128" s="136">
        <v>3860905.2903285301</v>
      </c>
      <c r="J128" s="157">
        <v>9.9137023847587002</v>
      </c>
      <c r="K128" s="157">
        <v>0.90078804927548894</v>
      </c>
      <c r="L128" s="165">
        <v>16.351952559159599</v>
      </c>
      <c r="M128" s="157">
        <v>49.384824241398618</v>
      </c>
      <c r="N128" s="157">
        <v>2.111915326404803</v>
      </c>
      <c r="O128" s="117">
        <v>0.37973470367366302</v>
      </c>
      <c r="P128" s="157">
        <v>1.3202455606777912</v>
      </c>
      <c r="Q128" s="157">
        <v>-0.43610272343303103</v>
      </c>
    </row>
    <row r="129" spans="1:17" s="114" customFormat="1" x14ac:dyDescent="0.35">
      <c r="A129" s="114" t="s">
        <v>857</v>
      </c>
      <c r="B129" s="115">
        <v>45455</v>
      </c>
      <c r="D129" s="129"/>
      <c r="E129" s="116">
        <v>39937.814612809103</v>
      </c>
      <c r="F129" s="116">
        <v>11437.6816485408</v>
      </c>
      <c r="G129" s="116">
        <v>30503.087580087798</v>
      </c>
      <c r="H129" s="116">
        <v>2756.13082268266</v>
      </c>
      <c r="I129" s="136">
        <v>3337712.8967416198</v>
      </c>
      <c r="J129" s="157">
        <v>5.0606278955498896</v>
      </c>
      <c r="K129" s="157">
        <v>0.55155334450465798</v>
      </c>
      <c r="L129" s="165">
        <v>14.172513121376801</v>
      </c>
      <c r="M129" s="157">
        <v>62.055097814403616</v>
      </c>
      <c r="N129" s="157">
        <v>2.2268664363284598</v>
      </c>
      <c r="O129" s="117">
        <v>0.28747948042389998</v>
      </c>
      <c r="P129" s="157">
        <v>1.2401547139248503</v>
      </c>
      <c r="Q129" s="157">
        <v>-0.65442650694648596</v>
      </c>
    </row>
    <row r="130" spans="1:17" s="114" customFormat="1" x14ac:dyDescent="0.35">
      <c r="A130" s="114" t="s">
        <v>858</v>
      </c>
      <c r="B130" s="115">
        <v>45455</v>
      </c>
      <c r="D130" s="129"/>
      <c r="E130" s="116">
        <v>44061.341867577903</v>
      </c>
      <c r="F130" s="116">
        <v>13198.3283026397</v>
      </c>
      <c r="G130" s="116">
        <v>35150.726453379597</v>
      </c>
      <c r="H130" s="116">
        <v>2760.1394813604802</v>
      </c>
      <c r="I130" s="136">
        <v>3575552.6413801401</v>
      </c>
      <c r="J130" s="157">
        <v>5.8368209553488404</v>
      </c>
      <c r="K130" s="157">
        <v>0.54921138515601398</v>
      </c>
      <c r="L130" s="165">
        <v>15.219743044584799</v>
      </c>
      <c r="M130" s="157">
        <v>60.537662567896561</v>
      </c>
      <c r="N130" s="157">
        <v>2.14387000608306</v>
      </c>
      <c r="O130" s="117">
        <v>0.29896189092949399</v>
      </c>
      <c r="P130" s="157">
        <v>1.0992551306475422</v>
      </c>
      <c r="Q130" s="157">
        <v>-0.124063184472679</v>
      </c>
    </row>
    <row r="131" spans="1:17" s="114" customFormat="1" x14ac:dyDescent="0.35">
      <c r="A131" s="114" t="s">
        <v>859</v>
      </c>
      <c r="B131" s="115">
        <v>45455</v>
      </c>
      <c r="D131" s="129"/>
      <c r="E131" s="116">
        <v>35395.6390890697</v>
      </c>
      <c r="F131" s="116">
        <v>11092.736673224401</v>
      </c>
      <c r="G131" s="116">
        <v>29703.3265514782</v>
      </c>
      <c r="H131" s="116">
        <v>2326.8265882138598</v>
      </c>
      <c r="I131" s="136">
        <v>2864780.94939245</v>
      </c>
      <c r="J131" s="157">
        <v>4.9365827389214996</v>
      </c>
      <c r="K131" s="157">
        <v>0.46047386769672699</v>
      </c>
      <c r="L131" s="165">
        <v>12.223426618681801</v>
      </c>
      <c r="M131" s="157">
        <v>59.872572657393214</v>
      </c>
      <c r="N131" s="157">
        <v>2.1825803487324351</v>
      </c>
      <c r="O131" s="117">
        <v>0.31554062618095502</v>
      </c>
      <c r="P131" s="157">
        <v>1.6533401001132191</v>
      </c>
      <c r="Q131" s="157">
        <v>-0.32860310484822502</v>
      </c>
    </row>
    <row r="132" spans="1:17" s="114" customFormat="1" x14ac:dyDescent="0.35">
      <c r="A132" s="114" t="s">
        <v>860</v>
      </c>
      <c r="B132" s="115">
        <v>45455</v>
      </c>
      <c r="D132" s="129"/>
      <c r="E132" s="116">
        <v>127499.52052821399</v>
      </c>
      <c r="F132" s="116">
        <v>73612.664333597</v>
      </c>
      <c r="G132" s="116">
        <v>214586.22488691201</v>
      </c>
      <c r="H132" s="116">
        <v>1587.1542705269301</v>
      </c>
      <c r="I132" s="136">
        <v>2895615.2670526202</v>
      </c>
      <c r="J132" s="158">
        <v>35.6967149323185</v>
      </c>
      <c r="K132" s="157">
        <v>0.312342024031037</v>
      </c>
      <c r="L132" s="165">
        <v>12.386165437930901</v>
      </c>
      <c r="M132" s="157">
        <v>17.136812875462478</v>
      </c>
      <c r="N132" s="157">
        <v>7.4993318955112436</v>
      </c>
      <c r="O132" s="117">
        <v>0.56741071276405797</v>
      </c>
      <c r="P132" s="157">
        <v>1.7493803852460224</v>
      </c>
      <c r="Q132" s="157">
        <v>-0.94113040067827702</v>
      </c>
    </row>
    <row r="133" spans="1:17" s="114" customFormat="1" x14ac:dyDescent="0.35">
      <c r="A133" s="114" t="s">
        <v>861</v>
      </c>
      <c r="B133" s="115">
        <v>45455</v>
      </c>
      <c r="D133" s="129"/>
      <c r="E133" s="116">
        <v>33513.584840825097</v>
      </c>
      <c r="F133" s="116">
        <v>11055.1008229708</v>
      </c>
      <c r="G133" s="116">
        <v>30972.072235534099</v>
      </c>
      <c r="H133" s="116">
        <v>2539.97599811079</v>
      </c>
      <c r="I133" s="136">
        <v>2688445.8659507898</v>
      </c>
      <c r="J133" s="157">
        <v>5.5853487733586604</v>
      </c>
      <c r="K133" s="157">
        <v>0.33622226157173402</v>
      </c>
      <c r="L133" s="165">
        <v>14.668903328711201</v>
      </c>
      <c r="M133" s="157">
        <v>57.838264178537223</v>
      </c>
      <c r="N133" s="157">
        <v>2.3238641945714087</v>
      </c>
      <c r="O133" s="117">
        <v>0.334532642320711</v>
      </c>
      <c r="P133" s="157">
        <v>1.480422765127515</v>
      </c>
      <c r="Q133" s="157">
        <v>-0.24660548353564701</v>
      </c>
    </row>
    <row r="134" spans="1:17" s="114" customFormat="1" x14ac:dyDescent="0.35">
      <c r="A134" s="114" t="s">
        <v>862</v>
      </c>
      <c r="B134" s="115">
        <v>45455</v>
      </c>
      <c r="D134" s="129"/>
      <c r="E134" s="116">
        <v>33278.4183709996</v>
      </c>
      <c r="F134" s="116">
        <v>10415.948519192299</v>
      </c>
      <c r="G134" s="116">
        <v>28619.417000757101</v>
      </c>
      <c r="H134" s="116">
        <v>2958.2007763824799</v>
      </c>
      <c r="I134" s="136">
        <v>2758757.87097318</v>
      </c>
      <c r="J134" s="157">
        <v>5.1660852054955102</v>
      </c>
      <c r="K134" s="157">
        <v>0.39007906641686602</v>
      </c>
      <c r="L134" s="165">
        <v>15.100681573255001</v>
      </c>
      <c r="M134" s="157">
        <v>59.814987962268752</v>
      </c>
      <c r="N134" s="157">
        <v>2.1318417435130605</v>
      </c>
      <c r="O134" s="117">
        <v>0.316298952150671</v>
      </c>
      <c r="P134" s="157">
        <v>1.0917254107641992</v>
      </c>
      <c r="Q134" s="157">
        <v>-0.21534455223861401</v>
      </c>
    </row>
    <row r="135" spans="1:17" s="114" customFormat="1" x14ac:dyDescent="0.35">
      <c r="A135" s="114" t="s">
        <v>863</v>
      </c>
      <c r="B135" s="115">
        <v>45455</v>
      </c>
      <c r="D135" s="129"/>
      <c r="E135" s="116">
        <v>35272.956537132399</v>
      </c>
      <c r="F135" s="116">
        <v>10653.9722813553</v>
      </c>
      <c r="G135" s="116">
        <v>28900.496854222802</v>
      </c>
      <c r="H135" s="116">
        <v>3701.1457996456102</v>
      </c>
      <c r="I135" s="136">
        <v>3028782.0534727098</v>
      </c>
      <c r="J135" s="157">
        <v>5.2218747118102504</v>
      </c>
      <c r="K135" s="157">
        <v>0.486237712557609</v>
      </c>
      <c r="L135" s="165">
        <v>16.631050064503199</v>
      </c>
      <c r="M135" s="157">
        <v>61.609860563983339</v>
      </c>
      <c r="N135" s="157">
        <v>2.2858165480335972</v>
      </c>
      <c r="O135" s="117">
        <v>0.305126970358579</v>
      </c>
      <c r="P135" s="157">
        <v>1.5382432625382767</v>
      </c>
      <c r="Q135" s="157">
        <v>-0.76733681331260595</v>
      </c>
    </row>
    <row r="136" spans="1:17" s="114" customFormat="1" x14ac:dyDescent="0.35">
      <c r="A136" s="114" t="s">
        <v>864</v>
      </c>
      <c r="B136" s="115">
        <v>45455</v>
      </c>
      <c r="D136" s="129"/>
      <c r="E136" s="116">
        <v>30854.671117350299</v>
      </c>
      <c r="F136" s="116">
        <v>9225.89283829335</v>
      </c>
      <c r="G136" s="116">
        <v>24469.564404927201</v>
      </c>
      <c r="H136" s="116">
        <v>4308.3861514111404</v>
      </c>
      <c r="I136" s="136">
        <v>2692910.6678934898</v>
      </c>
      <c r="J136" s="157">
        <v>4.4253935497332701</v>
      </c>
      <c r="K136" s="157">
        <v>0.56397903594299403</v>
      </c>
      <c r="L136" s="165">
        <v>14.833392341007199</v>
      </c>
      <c r="M136" s="157">
        <v>63.508431042147379</v>
      </c>
      <c r="N136" s="157">
        <v>2.2800568649350845</v>
      </c>
      <c r="O136" s="117">
        <v>0.29461466261397901</v>
      </c>
      <c r="P136" s="157">
        <v>1.6783737550836</v>
      </c>
      <c r="Q136" s="157">
        <v>-9.8680707583297306E-2</v>
      </c>
    </row>
    <row r="137" spans="1:17" s="114" customFormat="1" x14ac:dyDescent="0.35">
      <c r="A137" s="114" t="s">
        <v>865</v>
      </c>
      <c r="B137" s="115">
        <v>45455</v>
      </c>
      <c r="D137" s="129"/>
      <c r="E137" s="116">
        <v>31767.154564576798</v>
      </c>
      <c r="F137" s="116">
        <v>9258.5925019430997</v>
      </c>
      <c r="G137" s="116">
        <v>25213.024228810998</v>
      </c>
      <c r="H137" s="116">
        <v>4778.0232679826504</v>
      </c>
      <c r="I137" s="136">
        <v>2757330.0899499501</v>
      </c>
      <c r="J137" s="157">
        <v>4.5643033971799696</v>
      </c>
      <c r="K137" s="157">
        <v>0.62311487162746604</v>
      </c>
      <c r="L137" s="165">
        <v>15.2368267052217</v>
      </c>
      <c r="M137" s="157">
        <v>62.738249714382292</v>
      </c>
      <c r="N137" s="157">
        <v>2.1517037072984242</v>
      </c>
      <c r="O137" s="117">
        <v>0.29493177698776302</v>
      </c>
      <c r="P137" s="157">
        <v>1.1749202266775367</v>
      </c>
      <c r="Q137" s="157">
        <v>-0.35961363325288498</v>
      </c>
    </row>
    <row r="138" spans="1:17" s="114" customFormat="1" x14ac:dyDescent="0.35">
      <c r="A138" s="114" t="s">
        <v>866</v>
      </c>
      <c r="B138" s="115">
        <v>45455</v>
      </c>
      <c r="D138" s="129"/>
      <c r="E138" s="116">
        <v>34258.353003591401</v>
      </c>
      <c r="F138" s="116">
        <v>10410.440277296801</v>
      </c>
      <c r="G138" s="116">
        <v>27885.258850817601</v>
      </c>
      <c r="H138" s="116">
        <v>3632.7961076588899</v>
      </c>
      <c r="I138" s="136">
        <v>2955556.0696422299</v>
      </c>
      <c r="J138" s="157">
        <v>5.0530286646785596</v>
      </c>
      <c r="K138" s="157">
        <v>0.47199807110611097</v>
      </c>
      <c r="L138" s="165">
        <v>16.3857489604965</v>
      </c>
      <c r="M138" s="157">
        <v>61.97686136057478</v>
      </c>
      <c r="N138" s="157">
        <v>2.2956742897007265</v>
      </c>
      <c r="O138" s="117">
        <v>0.30310622642811302</v>
      </c>
      <c r="P138" s="157">
        <v>1.2549820878595375</v>
      </c>
      <c r="Q138" s="157">
        <v>-0.52993125655212003</v>
      </c>
    </row>
    <row r="139" spans="1:17" s="114" customFormat="1" x14ac:dyDescent="0.35">
      <c r="A139" s="114" t="s">
        <v>867</v>
      </c>
      <c r="B139" s="115">
        <v>45455</v>
      </c>
      <c r="D139" s="129"/>
      <c r="E139" s="116">
        <v>26688.319049543999</v>
      </c>
      <c r="F139" s="116">
        <v>8552.9995317342491</v>
      </c>
      <c r="G139" s="116">
        <v>23525.922174912699</v>
      </c>
      <c r="H139" s="116">
        <v>2973.8142701431698</v>
      </c>
      <c r="I139" s="136">
        <v>2230753.1289957799</v>
      </c>
      <c r="J139" s="157">
        <v>4.2672329120151504</v>
      </c>
      <c r="K139" s="157">
        <v>0.38496330769832998</v>
      </c>
      <c r="L139" s="165">
        <v>12.457693648264</v>
      </c>
      <c r="M139" s="157">
        <v>60.028305829045948</v>
      </c>
      <c r="N139" s="157">
        <v>2.1929906335198157</v>
      </c>
      <c r="O139" s="117">
        <v>0.320418335242173</v>
      </c>
      <c r="P139" s="157">
        <v>1.272349824496726</v>
      </c>
      <c r="Q139" s="157">
        <v>-0.33543786322737201</v>
      </c>
    </row>
    <row r="140" spans="1:17" s="114" customFormat="1" x14ac:dyDescent="0.35">
      <c r="A140" s="114" t="s">
        <v>868</v>
      </c>
      <c r="B140" s="115">
        <v>45455</v>
      </c>
      <c r="D140" s="129"/>
      <c r="E140" s="116">
        <v>31474.0608753714</v>
      </c>
      <c r="F140" s="116">
        <v>10404.111617076</v>
      </c>
      <c r="G140" s="116">
        <v>28904.2508927946</v>
      </c>
      <c r="H140" s="116">
        <v>4579.1844120958704</v>
      </c>
      <c r="I140" s="136">
        <v>2589873.1224386301</v>
      </c>
      <c r="J140" s="157">
        <v>5.2477925011409203</v>
      </c>
      <c r="K140" s="157">
        <v>0.59062632569908102</v>
      </c>
      <c r="L140" s="165">
        <v>14.4505727994674</v>
      </c>
      <c r="M140" s="157">
        <v>58.736350132619407</v>
      </c>
      <c r="N140" s="157">
        <v>2.2594945863233575</v>
      </c>
      <c r="O140" s="117">
        <v>0.32953585378228301</v>
      </c>
      <c r="P140" s="157">
        <v>1.4483251208864196</v>
      </c>
      <c r="Q140" s="157">
        <v>-0.71603209037841697</v>
      </c>
    </row>
    <row r="141" spans="1:17" s="114" customFormat="1" x14ac:dyDescent="0.35">
      <c r="B141" s="115"/>
      <c r="D141" s="129"/>
      <c r="E141" s="116"/>
      <c r="F141" s="116"/>
      <c r="G141" s="116"/>
      <c r="H141" s="116"/>
      <c r="I141" s="136"/>
      <c r="J141" s="117"/>
      <c r="K141" s="117"/>
      <c r="L141" s="140"/>
      <c r="M141" s="117"/>
      <c r="N141" s="157"/>
      <c r="O141" s="117"/>
      <c r="P141" s="157"/>
      <c r="Q141" s="157"/>
    </row>
    <row r="142" spans="1:17" s="114" customFormat="1" x14ac:dyDescent="0.35">
      <c r="A142" s="114" t="s">
        <v>869</v>
      </c>
      <c r="B142" s="115" t="s">
        <v>830</v>
      </c>
      <c r="D142" s="129"/>
      <c r="E142" s="116">
        <v>693727.01073655195</v>
      </c>
      <c r="F142" s="116">
        <v>51662.397749815398</v>
      </c>
      <c r="G142" s="116">
        <v>75931.759483651098</v>
      </c>
      <c r="H142" s="116">
        <v>1048367.06111111</v>
      </c>
      <c r="I142" s="136">
        <v>4189575.43643995</v>
      </c>
      <c r="J142" s="158">
        <v>6.0522109482436699</v>
      </c>
      <c r="K142" s="116">
        <v>222.751276912918</v>
      </c>
      <c r="L142" s="165">
        <v>80.235952970498801</v>
      </c>
      <c r="M142" s="117">
        <v>5.8154388206645766</v>
      </c>
      <c r="N142" s="157">
        <v>3.4452891572501616</v>
      </c>
      <c r="O142" s="117">
        <v>7.4624494498133895E-2</v>
      </c>
      <c r="P142" s="157">
        <v>0.67175567572905748</v>
      </c>
      <c r="Q142" s="157">
        <v>0.46021564875010601</v>
      </c>
    </row>
    <row r="143" spans="1:17" s="114" customFormat="1" x14ac:dyDescent="0.35">
      <c r="A143" s="114" t="s">
        <v>870</v>
      </c>
      <c r="B143" s="115" t="s">
        <v>830</v>
      </c>
      <c r="D143" s="129"/>
      <c r="E143" s="116">
        <v>664327.22790692595</v>
      </c>
      <c r="F143" s="116">
        <v>49565.706462734102</v>
      </c>
      <c r="G143" s="116">
        <v>73466.114585697898</v>
      </c>
      <c r="H143" s="116">
        <v>1101224.3344642899</v>
      </c>
      <c r="I143" s="136">
        <v>3991559.2587292599</v>
      </c>
      <c r="J143" s="158">
        <v>5.8756557851894504</v>
      </c>
      <c r="K143" s="116">
        <v>234.829723736852</v>
      </c>
      <c r="L143" s="165">
        <v>76.486803146675001</v>
      </c>
      <c r="M143" s="117">
        <v>5.8408021429707757</v>
      </c>
      <c r="N143" s="157">
        <v>3.0195704717683034</v>
      </c>
      <c r="O143" s="117">
        <v>7.4607599251424003E-2</v>
      </c>
      <c r="P143" s="157">
        <v>0.65071838683211791</v>
      </c>
      <c r="Q143" s="157">
        <v>0.38068546639864198</v>
      </c>
    </row>
    <row r="144" spans="1:17" s="114" customFormat="1" x14ac:dyDescent="0.35">
      <c r="A144" s="114" t="s">
        <v>871</v>
      </c>
      <c r="B144" s="115" t="s">
        <v>830</v>
      </c>
      <c r="D144" s="129"/>
      <c r="E144" s="116">
        <v>682591.55791387905</v>
      </c>
      <c r="F144" s="116">
        <v>51068.811098246399</v>
      </c>
      <c r="G144" s="116">
        <v>75934.072142264195</v>
      </c>
      <c r="H144" s="116">
        <v>1122432.74411765</v>
      </c>
      <c r="I144" s="136">
        <v>4128700.5869571101</v>
      </c>
      <c r="J144" s="158">
        <v>6.0900659228896599</v>
      </c>
      <c r="K144" s="116">
        <v>240.08145139797401</v>
      </c>
      <c r="L144" s="165">
        <v>79.151316607984299</v>
      </c>
      <c r="M144" s="117">
        <v>5.836874868117869</v>
      </c>
      <c r="N144" s="157">
        <v>3.019931043724374</v>
      </c>
      <c r="O144" s="117">
        <v>7.4729673232298094E-2</v>
      </c>
      <c r="P144" s="157">
        <v>0.47322513760074059</v>
      </c>
      <c r="Q144" s="157">
        <v>0.32247663702288498</v>
      </c>
    </row>
    <row r="145" spans="1:17" s="114" customFormat="1" x14ac:dyDescent="0.35">
      <c r="A145" s="114" t="s">
        <v>872</v>
      </c>
      <c r="B145" s="115" t="s">
        <v>830</v>
      </c>
      <c r="D145" s="129"/>
      <c r="E145" s="116">
        <v>705835.77940341097</v>
      </c>
      <c r="F145" s="116">
        <v>53016.073543630897</v>
      </c>
      <c r="G145" s="116">
        <v>79000.688431422095</v>
      </c>
      <c r="H145" s="116">
        <v>1098930.5667415699</v>
      </c>
      <c r="I145" s="136">
        <v>4326798.4893806204</v>
      </c>
      <c r="J145" s="158">
        <v>6.3531393685057598</v>
      </c>
      <c r="K145" s="116">
        <v>235.753063440348</v>
      </c>
      <c r="L145" s="165">
        <v>82.986049002943403</v>
      </c>
      <c r="M145" s="117">
        <v>5.8917659128794098</v>
      </c>
      <c r="N145" s="157">
        <v>3.075658706696049</v>
      </c>
      <c r="O145" s="117">
        <v>7.5083952043312502E-2</v>
      </c>
      <c r="P145" s="157">
        <v>0.77043338918298454</v>
      </c>
      <c r="Q145" s="157">
        <v>0.255719947730493</v>
      </c>
    </row>
    <row r="146" spans="1:17" s="114" customFormat="1" x14ac:dyDescent="0.35">
      <c r="A146" s="114" t="s">
        <v>873</v>
      </c>
      <c r="B146" s="115" t="s">
        <v>830</v>
      </c>
      <c r="D146" s="129"/>
      <c r="E146" s="116">
        <v>673126.13629388204</v>
      </c>
      <c r="F146" s="116">
        <v>50423.191456966597</v>
      </c>
      <c r="G146" s="116">
        <v>74433.213785096494</v>
      </c>
      <c r="H146" s="116">
        <v>1124757.2556060599</v>
      </c>
      <c r="I146" s="136">
        <v>3997440.6837610002</v>
      </c>
      <c r="J146" s="158">
        <v>6.9403303668797296</v>
      </c>
      <c r="K146" s="116">
        <v>283.47611774343699</v>
      </c>
      <c r="L146" s="165">
        <v>78.449259181743898</v>
      </c>
      <c r="M146" s="117">
        <v>5.7116827424401198</v>
      </c>
      <c r="N146" s="157">
        <v>3.0231717029134972</v>
      </c>
      <c r="O146" s="117">
        <v>7.4965221253872102E-2</v>
      </c>
      <c r="P146" s="157">
        <v>0.51356321817471173</v>
      </c>
      <c r="Q146" s="157">
        <v>-0.26061156039531402</v>
      </c>
    </row>
    <row r="147" spans="1:17" s="114" customFormat="1" x14ac:dyDescent="0.35">
      <c r="A147" s="114" t="s">
        <v>874</v>
      </c>
      <c r="B147" s="115" t="s">
        <v>830</v>
      </c>
      <c r="D147" s="129"/>
      <c r="E147" s="116">
        <v>668706.74318187498</v>
      </c>
      <c r="F147" s="116">
        <v>50302.064066163002</v>
      </c>
      <c r="G147" s="116">
        <v>74039.853773810799</v>
      </c>
      <c r="H147" s="116">
        <v>1121861.16245902</v>
      </c>
      <c r="I147" s="136">
        <v>3970152.2360414001</v>
      </c>
      <c r="J147" s="158">
        <v>6.9277277618730198</v>
      </c>
      <c r="K147" s="116">
        <v>283.82614020089397</v>
      </c>
      <c r="L147" s="165">
        <v>77.953165528577699</v>
      </c>
      <c r="M147" s="117">
        <v>5.7012013702165278</v>
      </c>
      <c r="N147" s="157">
        <v>3.0272859524206219</v>
      </c>
      <c r="O147" s="117">
        <v>7.5242534081696899E-2</v>
      </c>
      <c r="P147" s="157">
        <v>0.56392261538799715</v>
      </c>
      <c r="Q147" s="157">
        <v>0.19881927126796101</v>
      </c>
    </row>
    <row r="148" spans="1:17" s="114" customFormat="1" x14ac:dyDescent="0.35">
      <c r="A148" s="114" t="s">
        <v>875</v>
      </c>
      <c r="B148" s="115" t="s">
        <v>830</v>
      </c>
      <c r="D148" s="129"/>
      <c r="E148" s="116">
        <v>670548.85405619699</v>
      </c>
      <c r="F148" s="116">
        <v>50355.277437618897</v>
      </c>
      <c r="G148" s="116">
        <v>74532.4524576189</v>
      </c>
      <c r="H148" s="116">
        <v>1132385.4057376999</v>
      </c>
      <c r="I148" s="136">
        <v>3983496.2596597001</v>
      </c>
      <c r="J148" s="158">
        <v>6.9979928831642502</v>
      </c>
      <c r="K148" s="116">
        <v>287.57780139344499</v>
      </c>
      <c r="L148" s="165">
        <v>78.254416091314098</v>
      </c>
      <c r="M148" s="117">
        <v>5.7116817931709569</v>
      </c>
      <c r="N148" s="157">
        <v>3.0304251460794855</v>
      </c>
      <c r="O148" s="117">
        <v>7.5086974133930201E-2</v>
      </c>
      <c r="P148" s="157">
        <v>0.69452813058799556</v>
      </c>
      <c r="Q148" s="157">
        <v>0.120260497190171</v>
      </c>
    </row>
    <row r="149" spans="1:17" s="114" customFormat="1" x14ac:dyDescent="0.35">
      <c r="A149" s="114" t="s">
        <v>876</v>
      </c>
      <c r="B149" s="115" t="s">
        <v>830</v>
      </c>
      <c r="D149" s="129"/>
      <c r="E149" s="116">
        <v>666241.50362764101</v>
      </c>
      <c r="F149" s="116">
        <v>49703.117724038799</v>
      </c>
      <c r="G149" s="116">
        <v>73980.508728308996</v>
      </c>
      <c r="H149" s="116">
        <v>1126833.0581355901</v>
      </c>
      <c r="I149" s="136">
        <v>3933495.6176690902</v>
      </c>
      <c r="J149" s="158">
        <v>6.97073159302255</v>
      </c>
      <c r="K149" s="116">
        <v>287.27847790732801</v>
      </c>
      <c r="L149" s="165">
        <v>77.311652199213995</v>
      </c>
      <c r="M149" s="117">
        <v>5.6829340789185432</v>
      </c>
      <c r="N149" s="157">
        <v>3.0291191141905411</v>
      </c>
      <c r="O149" s="117">
        <v>7.4604868886221101E-2</v>
      </c>
      <c r="P149" s="157">
        <v>0.60683321442803861</v>
      </c>
      <c r="Q149" s="157">
        <v>0.103180001817303</v>
      </c>
    </row>
    <row r="150" spans="1:17" s="114" customFormat="1" x14ac:dyDescent="0.35">
      <c r="A150" s="114" t="s">
        <v>877</v>
      </c>
      <c r="B150" s="115" t="s">
        <v>830</v>
      </c>
      <c r="D150" s="129"/>
      <c r="E150" s="116">
        <v>674293.96721346304</v>
      </c>
      <c r="F150" s="116">
        <v>50575.132670608</v>
      </c>
      <c r="G150" s="116">
        <v>75001.007601480494</v>
      </c>
      <c r="H150" s="116">
        <v>1132296.8516128999</v>
      </c>
      <c r="I150" s="136">
        <v>4051251.6880880301</v>
      </c>
      <c r="J150" s="158">
        <v>8.4473280707282505</v>
      </c>
      <c r="K150" s="116">
        <v>351.78280191359698</v>
      </c>
      <c r="L150" s="165">
        <v>81.549115542299901</v>
      </c>
      <c r="M150" s="117">
        <v>5.7278426544249319</v>
      </c>
      <c r="N150" s="157">
        <v>3.0327430758112071</v>
      </c>
      <c r="O150" s="117">
        <v>7.5012519845199896E-2</v>
      </c>
      <c r="P150" s="157">
        <v>0.62483755308936573</v>
      </c>
      <c r="Q150" s="157">
        <v>0.176950709142111</v>
      </c>
    </row>
    <row r="151" spans="1:17" s="114" customFormat="1" x14ac:dyDescent="0.35">
      <c r="A151" s="114" t="s">
        <v>878</v>
      </c>
      <c r="B151" s="115" t="s">
        <v>830</v>
      </c>
      <c r="D151" s="129"/>
      <c r="E151" s="116">
        <v>703811.31702801201</v>
      </c>
      <c r="F151" s="116">
        <v>52645.434266826</v>
      </c>
      <c r="G151" s="116">
        <v>77625.781798197495</v>
      </c>
      <c r="H151" s="116">
        <v>1139372.7767777799</v>
      </c>
      <c r="I151" s="136">
        <v>4243238.9754844904</v>
      </c>
      <c r="J151" s="158">
        <v>8.77521742707928</v>
      </c>
      <c r="K151" s="116">
        <v>355.45762399118598</v>
      </c>
      <c r="L151" s="165">
        <v>85.452251713549998</v>
      </c>
      <c r="M151" s="117">
        <v>5.6719298647781651</v>
      </c>
      <c r="N151" s="157">
        <v>3.1018332479065407</v>
      </c>
      <c r="O151" s="117">
        <v>7.4798952303794505E-2</v>
      </c>
      <c r="P151" s="157">
        <v>0.58220073410126483</v>
      </c>
      <c r="Q151" s="157">
        <v>0.117780628372272</v>
      </c>
    </row>
    <row r="152" spans="1:17" s="114" customFormat="1" x14ac:dyDescent="0.35">
      <c r="A152" s="114" t="s">
        <v>879</v>
      </c>
      <c r="B152" s="115" t="s">
        <v>830</v>
      </c>
      <c r="D152" s="129"/>
      <c r="E152" s="116">
        <v>696069.06443263602</v>
      </c>
      <c r="F152" s="116">
        <v>52073.488438045497</v>
      </c>
      <c r="G152" s="116">
        <v>77462.4073129998</v>
      </c>
      <c r="H152" s="116">
        <v>1118819.0601123599</v>
      </c>
      <c r="I152" s="136">
        <v>4220791.4953462398</v>
      </c>
      <c r="J152" s="158">
        <v>8.7932041328564203</v>
      </c>
      <c r="K152" s="116">
        <v>350.678572432446</v>
      </c>
      <c r="L152" s="165">
        <v>85.043877152044402</v>
      </c>
      <c r="M152" s="117">
        <v>5.6778592379813349</v>
      </c>
      <c r="N152" s="157">
        <v>3.0918078353682787</v>
      </c>
      <c r="O152" s="117">
        <v>7.4663486420953704E-2</v>
      </c>
      <c r="P152" s="157">
        <v>0.50871818067144503</v>
      </c>
      <c r="Q152" s="157">
        <v>0.15586626919018001</v>
      </c>
    </row>
    <row r="153" spans="1:17" s="114" customFormat="1" x14ac:dyDescent="0.35">
      <c r="A153" s="114" t="s">
        <v>880</v>
      </c>
      <c r="B153" s="115" t="s">
        <v>830</v>
      </c>
      <c r="D153" s="129"/>
      <c r="E153" s="116">
        <v>712368.65257088304</v>
      </c>
      <c r="F153" s="116">
        <v>53313.860661116298</v>
      </c>
      <c r="G153" s="116">
        <v>78860.672196442407</v>
      </c>
      <c r="H153" s="116">
        <v>1130884.3017777801</v>
      </c>
      <c r="I153" s="136">
        <v>4291559.1301644901</v>
      </c>
      <c r="J153" s="158">
        <v>8.9897319542002094</v>
      </c>
      <c r="K153" s="116">
        <v>356.13954264288401</v>
      </c>
      <c r="L153" s="165">
        <v>86.514612396467498</v>
      </c>
      <c r="M153" s="117">
        <v>5.6473411829366338</v>
      </c>
      <c r="N153" s="157">
        <v>3.0721435662609227</v>
      </c>
      <c r="O153" s="117">
        <v>7.4936584567148704E-2</v>
      </c>
      <c r="P153" s="157">
        <v>0.5971315944349358</v>
      </c>
      <c r="Q153" s="157">
        <v>0.400353641520099</v>
      </c>
    </row>
    <row r="154" spans="1:17" s="114" customFormat="1" x14ac:dyDescent="0.35">
      <c r="A154" s="114" t="s">
        <v>869</v>
      </c>
      <c r="B154" s="115" t="s">
        <v>845</v>
      </c>
      <c r="D154" s="129"/>
      <c r="E154" s="116">
        <v>2835239.5779231698</v>
      </c>
      <c r="F154" s="116">
        <v>211432.404550165</v>
      </c>
      <c r="G154" s="116">
        <v>312439.824442218</v>
      </c>
      <c r="H154" s="116">
        <v>4441932.7092239698</v>
      </c>
      <c r="I154" s="136">
        <v>18937942.476156499</v>
      </c>
      <c r="J154" s="158">
        <v>8.9996091226676</v>
      </c>
      <c r="K154" s="116">
        <v>632.41475767109796</v>
      </c>
      <c r="L154" s="165">
        <v>94.766033884101802</v>
      </c>
      <c r="M154" s="117">
        <v>6.0022031124775044</v>
      </c>
      <c r="N154" s="157">
        <v>2.2662882099005781</v>
      </c>
      <c r="O154" s="117">
        <v>7.4712927820881694E-2</v>
      </c>
      <c r="P154" s="157">
        <v>0.40423720035579169</v>
      </c>
      <c r="Q154" s="157">
        <v>0.13541926816535799</v>
      </c>
    </row>
    <row r="155" spans="1:17" s="114" customFormat="1" x14ac:dyDescent="0.35">
      <c r="A155" s="114" t="s">
        <v>870</v>
      </c>
      <c r="B155" s="115" t="s">
        <v>845</v>
      </c>
      <c r="D155" s="129"/>
      <c r="E155" s="116">
        <v>2899561.6724500498</v>
      </c>
      <c r="F155" s="116">
        <v>216904.30891270601</v>
      </c>
      <c r="G155" s="116">
        <v>320387.447248707</v>
      </c>
      <c r="H155" s="116">
        <v>4580340.36262808</v>
      </c>
      <c r="I155" s="136">
        <v>19268982.381837402</v>
      </c>
      <c r="J155" s="158">
        <v>9.2389685249916091</v>
      </c>
      <c r="K155" s="116">
        <v>652.11818616963399</v>
      </c>
      <c r="L155" s="165">
        <v>96.613500312051499</v>
      </c>
      <c r="M155" s="117">
        <v>5.9618649995814632</v>
      </c>
      <c r="N155" s="157">
        <v>2.2017387563180972</v>
      </c>
      <c r="O155" s="117">
        <v>7.4809670864197403E-2</v>
      </c>
      <c r="P155" s="157">
        <v>0.40263056962039367</v>
      </c>
      <c r="Q155" s="157">
        <v>7.1262621902380599E-2</v>
      </c>
    </row>
    <row r="156" spans="1:17" s="114" customFormat="1" x14ac:dyDescent="0.35">
      <c r="A156" s="114" t="s">
        <v>871</v>
      </c>
      <c r="B156" s="115" t="s">
        <v>845</v>
      </c>
      <c r="D156" s="129"/>
      <c r="E156" s="116">
        <v>2860774.4091274599</v>
      </c>
      <c r="F156" s="116">
        <v>214614.80515332901</v>
      </c>
      <c r="G156" s="116">
        <v>316236.96286203503</v>
      </c>
      <c r="H156" s="116">
        <v>4514447.5563547602</v>
      </c>
      <c r="I156" s="136">
        <v>19225693.2224968</v>
      </c>
      <c r="J156" s="158">
        <v>9.1296272430861798</v>
      </c>
      <c r="K156" s="116">
        <v>642.73465495590403</v>
      </c>
      <c r="L156" s="165">
        <v>96.587704399065103</v>
      </c>
      <c r="M156" s="117">
        <v>6.0292154757794894</v>
      </c>
      <c r="N156" s="157">
        <v>2.2108143970999392</v>
      </c>
      <c r="O156" s="117">
        <v>7.5027922961765206E-2</v>
      </c>
      <c r="P156" s="157">
        <v>0.42364764277282446</v>
      </c>
      <c r="Q156" s="157">
        <v>0.13638029205111901</v>
      </c>
    </row>
    <row r="157" spans="1:17" s="114" customFormat="1" x14ac:dyDescent="0.35">
      <c r="A157" s="114" t="s">
        <v>872</v>
      </c>
      <c r="B157" s="115" t="s">
        <v>845</v>
      </c>
      <c r="D157" s="129"/>
      <c r="E157" s="116">
        <v>2864226.24634514</v>
      </c>
      <c r="F157" s="116">
        <v>214410.39420185899</v>
      </c>
      <c r="G157" s="116">
        <v>315935.46089361998</v>
      </c>
      <c r="H157" s="116">
        <v>4603817.9397297902</v>
      </c>
      <c r="I157" s="136">
        <v>19397002.862075001</v>
      </c>
      <c r="J157" s="158">
        <v>9.1313531721699608</v>
      </c>
      <c r="K157" s="116">
        <v>655.45635622308305</v>
      </c>
      <c r="L157" s="165">
        <v>97.643787647695206</v>
      </c>
      <c r="M157" s="117">
        <v>6.0742302312950995</v>
      </c>
      <c r="N157" s="157">
        <v>2.2072352985094592</v>
      </c>
      <c r="O157" s="117">
        <v>7.4861314232686604E-2</v>
      </c>
      <c r="P157" s="157">
        <v>0.40506494545886096</v>
      </c>
      <c r="Q157" s="157">
        <v>9.1390757341291706E-2</v>
      </c>
    </row>
    <row r="158" spans="1:17" s="114" customFormat="1" x14ac:dyDescent="0.35">
      <c r="A158" s="114" t="s">
        <v>873</v>
      </c>
      <c r="B158" s="115" t="s">
        <v>845</v>
      </c>
      <c r="D158" s="129"/>
      <c r="E158" s="116">
        <v>2475905.1938534901</v>
      </c>
      <c r="F158" s="116">
        <v>185242.859415946</v>
      </c>
      <c r="G158" s="116">
        <v>272064.070554954</v>
      </c>
      <c r="H158" s="116">
        <v>4311002.7919571605</v>
      </c>
      <c r="I158" s="136">
        <v>16399271.305703299</v>
      </c>
      <c r="J158" s="158">
        <v>8.3388745124029295</v>
      </c>
      <c r="K158" s="116">
        <v>613.66424958089794</v>
      </c>
      <c r="L158" s="165">
        <v>91.718832985040606</v>
      </c>
      <c r="M158" s="117">
        <v>5.8799688917578496</v>
      </c>
      <c r="N158" s="157">
        <v>2.1908731816449349</v>
      </c>
      <c r="O158" s="117">
        <v>7.48153731122604E-2</v>
      </c>
      <c r="P158" s="157">
        <v>0.41266194993982397</v>
      </c>
      <c r="Q158" s="157">
        <v>0.188485262836248</v>
      </c>
    </row>
    <row r="159" spans="1:17" s="114" customFormat="1" x14ac:dyDescent="0.35">
      <c r="A159" s="114" t="s">
        <v>874</v>
      </c>
      <c r="B159" s="115" t="s">
        <v>845</v>
      </c>
      <c r="D159" s="129"/>
      <c r="E159" s="116">
        <v>2570582.18934811</v>
      </c>
      <c r="F159" s="116">
        <v>192523.33758950501</v>
      </c>
      <c r="G159" s="116">
        <v>284358.72455537901</v>
      </c>
      <c r="H159" s="116">
        <v>4417789.7523505203</v>
      </c>
      <c r="I159" s="136">
        <v>17193599.645394798</v>
      </c>
      <c r="J159" s="158">
        <v>8.7262474849165503</v>
      </c>
      <c r="K159" s="116">
        <v>628.86308938021602</v>
      </c>
      <c r="L159" s="165">
        <v>96.374627910994207</v>
      </c>
      <c r="M159" s="117">
        <v>5.9336622765476754</v>
      </c>
      <c r="N159" s="157">
        <v>2.2313975639551664</v>
      </c>
      <c r="O159" s="117">
        <v>7.4895191704187306E-2</v>
      </c>
      <c r="P159" s="157">
        <v>0.3891115576606537</v>
      </c>
      <c r="Q159" s="157">
        <v>5.62334006818608E-2</v>
      </c>
    </row>
    <row r="160" spans="1:17" s="114" customFormat="1" x14ac:dyDescent="0.35">
      <c r="A160" s="114" t="s">
        <v>875</v>
      </c>
      <c r="B160" s="115" t="s">
        <v>845</v>
      </c>
      <c r="D160" s="129"/>
      <c r="E160" s="116">
        <v>2438586.3449528799</v>
      </c>
      <c r="F160" s="116">
        <v>182996.259843251</v>
      </c>
      <c r="G160" s="116">
        <v>269154.90140416799</v>
      </c>
      <c r="H160" s="116">
        <v>4147088.2959405999</v>
      </c>
      <c r="I160" s="136">
        <v>16281226.3300268</v>
      </c>
      <c r="J160" s="158">
        <v>8.2697311565358795</v>
      </c>
      <c r="K160" s="116">
        <v>590.32730456363799</v>
      </c>
      <c r="L160" s="165">
        <v>91.464537258474607</v>
      </c>
      <c r="M160" s="117">
        <v>5.9181269660326619</v>
      </c>
      <c r="N160" s="157">
        <v>2.3091849224254206</v>
      </c>
      <c r="O160" s="117">
        <v>7.5042866018743604E-2</v>
      </c>
      <c r="P160" s="157">
        <v>0.41102301288391951</v>
      </c>
      <c r="Q160" s="157">
        <v>0.21684138920445001</v>
      </c>
    </row>
    <row r="161" spans="1:17" s="114" customFormat="1" x14ac:dyDescent="0.35">
      <c r="A161" s="114" t="s">
        <v>876</v>
      </c>
      <c r="B161" s="115" t="s">
        <v>845</v>
      </c>
      <c r="D161" s="129"/>
      <c r="E161" s="116">
        <v>2487735.4610952898</v>
      </c>
      <c r="F161" s="116">
        <v>186473.090696895</v>
      </c>
      <c r="G161" s="116">
        <v>275415.71029596799</v>
      </c>
      <c r="H161" s="116">
        <v>4256620.0489930501</v>
      </c>
      <c r="I161" s="136">
        <v>16623273.6618631</v>
      </c>
      <c r="J161" s="158">
        <v>8.4723623607155805</v>
      </c>
      <c r="K161" s="116">
        <v>605.91682316591402</v>
      </c>
      <c r="L161" s="165">
        <v>93.595292163476998</v>
      </c>
      <c r="M161" s="117">
        <v>5.921220801761689</v>
      </c>
      <c r="N161" s="157">
        <v>2.1639919445450189</v>
      </c>
      <c r="O161" s="117">
        <v>7.4973796313406005E-2</v>
      </c>
      <c r="P161" s="157">
        <v>0.41459599738283609</v>
      </c>
      <c r="Q161" s="157">
        <v>-2.03359967439086E-2</v>
      </c>
    </row>
    <row r="162" spans="1:17" s="114" customFormat="1" x14ac:dyDescent="0.35">
      <c r="A162" s="114" t="s">
        <v>877</v>
      </c>
      <c r="B162" s="115" t="s">
        <v>845</v>
      </c>
      <c r="D162" s="129"/>
      <c r="E162" s="116">
        <v>2096920.18289691</v>
      </c>
      <c r="F162" s="116">
        <v>156994.187888719</v>
      </c>
      <c r="G162" s="116">
        <v>228419.039952155</v>
      </c>
      <c r="H162" s="116">
        <v>3807540.4905885798</v>
      </c>
      <c r="I162" s="136">
        <v>14351508.936855299</v>
      </c>
      <c r="J162" s="158">
        <v>7.5591671945594001</v>
      </c>
      <c r="K162" s="116">
        <v>541.88582285982397</v>
      </c>
      <c r="L162" s="165">
        <v>92.850369784338</v>
      </c>
      <c r="M162" s="117">
        <v>6.0045653506162422</v>
      </c>
      <c r="N162" s="157">
        <v>2.1444423600635312</v>
      </c>
      <c r="O162" s="117">
        <v>7.4908118372812194E-2</v>
      </c>
      <c r="P162" s="157">
        <v>0.38831608668712481</v>
      </c>
      <c r="Q162" s="157">
        <v>0.101137604594623</v>
      </c>
    </row>
    <row r="163" spans="1:17" s="114" customFormat="1" x14ac:dyDescent="0.35">
      <c r="A163" s="114" t="s">
        <v>878</v>
      </c>
      <c r="B163" s="115" t="s">
        <v>845</v>
      </c>
      <c r="D163" s="129"/>
      <c r="E163" s="116">
        <v>2053194.42149248</v>
      </c>
      <c r="F163" s="116">
        <v>153862.59114207001</v>
      </c>
      <c r="G163" s="116">
        <v>224302.59935864201</v>
      </c>
      <c r="H163" s="116">
        <v>3716496.7912767199</v>
      </c>
      <c r="I163" s="136">
        <v>14030605.931481199</v>
      </c>
      <c r="J163" s="158">
        <v>7.4325710254609803</v>
      </c>
      <c r="K163" s="116">
        <v>528.92679931633597</v>
      </c>
      <c r="L163" s="165">
        <v>91.0059830182946</v>
      </c>
      <c r="M163" s="117">
        <v>5.9934490827372695</v>
      </c>
      <c r="N163" s="157">
        <v>2.1771406032426319</v>
      </c>
      <c r="O163" s="117">
        <v>7.4944796976562297E-2</v>
      </c>
      <c r="P163" s="157">
        <v>0.39877104202671459</v>
      </c>
      <c r="Q163" s="157">
        <v>2.8702622296025E-2</v>
      </c>
    </row>
    <row r="164" spans="1:17" s="114" customFormat="1" x14ac:dyDescent="0.35">
      <c r="A164" s="114" t="s">
        <v>879</v>
      </c>
      <c r="B164" s="115" t="s">
        <v>845</v>
      </c>
      <c r="D164" s="129"/>
      <c r="E164" s="116">
        <v>2137916.5415058499</v>
      </c>
      <c r="F164" s="116">
        <v>159997.70589267</v>
      </c>
      <c r="G164" s="116">
        <v>236150.67588485099</v>
      </c>
      <c r="H164" s="116">
        <v>3989102.35508186</v>
      </c>
      <c r="I164" s="136">
        <v>14639690.838478699</v>
      </c>
      <c r="J164" s="158">
        <v>7.83545213665698</v>
      </c>
      <c r="K164" s="116">
        <v>567.721743767053</v>
      </c>
      <c r="L164" s="165">
        <v>95.202715982092798</v>
      </c>
      <c r="M164" s="117">
        <v>6.0051393630164647</v>
      </c>
      <c r="N164" s="157">
        <v>2.1828251431611072</v>
      </c>
      <c r="O164" s="117">
        <v>7.48458745996987E-2</v>
      </c>
      <c r="P164" s="157">
        <v>0.42672537402218963</v>
      </c>
      <c r="Q164" s="157">
        <v>-1.1312465003812999E-2</v>
      </c>
    </row>
    <row r="165" spans="1:17" s="114" customFormat="1" x14ac:dyDescent="0.35">
      <c r="A165" s="114" t="s">
        <v>880</v>
      </c>
      <c r="B165" s="115" t="s">
        <v>845</v>
      </c>
      <c r="D165" s="129"/>
      <c r="E165" s="116">
        <v>2201156.4507665401</v>
      </c>
      <c r="F165" s="116">
        <v>164458.697237318</v>
      </c>
      <c r="G165" s="116">
        <v>244061.239722887</v>
      </c>
      <c r="H165" s="116">
        <v>4059744.1569515099</v>
      </c>
      <c r="I165" s="136">
        <v>15021049.8961215</v>
      </c>
      <c r="J165" s="158">
        <v>8.1085658172760908</v>
      </c>
      <c r="K165" s="116">
        <v>577.77340245759001</v>
      </c>
      <c r="L165" s="165">
        <v>97.9361363702604</v>
      </c>
      <c r="M165" s="117">
        <v>5.9802023621998002</v>
      </c>
      <c r="N165" s="157">
        <v>2.2298457440185735</v>
      </c>
      <c r="O165" s="117">
        <v>7.4722147022779198E-2</v>
      </c>
      <c r="P165" s="157">
        <v>0.39020836847295515</v>
      </c>
      <c r="Q165" s="157">
        <v>-3.7462881923893097E-2</v>
      </c>
    </row>
    <row r="166" spans="1:17" s="114" customFormat="1" x14ac:dyDescent="0.35">
      <c r="A166" s="114" t="s">
        <v>869</v>
      </c>
      <c r="B166" s="115">
        <v>45126</v>
      </c>
      <c r="C166" s="118"/>
      <c r="D166" s="130"/>
      <c r="E166" s="116">
        <v>3774318.6113074999</v>
      </c>
      <c r="F166" s="116">
        <v>282742.18837361701</v>
      </c>
      <c r="G166" s="116">
        <v>415533.00048735098</v>
      </c>
      <c r="H166" s="116">
        <v>4635149.8078714199</v>
      </c>
      <c r="I166" s="136">
        <v>25022268.802049398</v>
      </c>
      <c r="J166" s="158">
        <v>7.14656793542414</v>
      </c>
      <c r="K166" s="116">
        <v>771.20384833292906</v>
      </c>
      <c r="L166" s="165">
        <v>97.061842148481105</v>
      </c>
      <c r="M166" s="117">
        <v>6.2406693485614699</v>
      </c>
      <c r="N166" s="157">
        <v>2.382327785221261</v>
      </c>
      <c r="O166" s="117">
        <v>7.4922505611609305E-2</v>
      </c>
      <c r="P166" s="157">
        <v>0.35545712974735777</v>
      </c>
      <c r="Q166" s="157">
        <v>0.110207538669406</v>
      </c>
    </row>
    <row r="167" spans="1:17" s="114" customFormat="1" x14ac:dyDescent="0.35">
      <c r="A167" s="114" t="s">
        <v>870</v>
      </c>
      <c r="B167" s="115">
        <v>45126</v>
      </c>
      <c r="C167" s="118"/>
      <c r="D167" s="130"/>
      <c r="E167" s="116">
        <v>3768276.4980071001</v>
      </c>
      <c r="F167" s="116">
        <v>282732.01291067398</v>
      </c>
      <c r="G167" s="116">
        <v>414405.34385488002</v>
      </c>
      <c r="H167" s="116">
        <v>4662873.2067748997</v>
      </c>
      <c r="I167" s="136">
        <v>24730558.397399701</v>
      </c>
      <c r="J167" s="158">
        <v>7.1256266870368696</v>
      </c>
      <c r="K167" s="116">
        <v>770.15790821404801</v>
      </c>
      <c r="L167" s="165">
        <v>95.947995545706604</v>
      </c>
      <c r="M167" s="117">
        <v>6.1762475781449035</v>
      </c>
      <c r="N167" s="157">
        <v>2.3567308752790557</v>
      </c>
      <c r="O167" s="117">
        <v>7.4999167404337097E-2</v>
      </c>
      <c r="P167" s="157">
        <v>0.34547314867943035</v>
      </c>
      <c r="Q167" s="157">
        <v>0.15049463432434401</v>
      </c>
    </row>
    <row r="168" spans="1:17" s="114" customFormat="1" x14ac:dyDescent="0.35">
      <c r="A168" s="114" t="s">
        <v>871</v>
      </c>
      <c r="B168" s="115">
        <v>45126</v>
      </c>
      <c r="C168" s="118"/>
      <c r="D168" s="130"/>
      <c r="E168" s="116">
        <v>3750460.92756262</v>
      </c>
      <c r="F168" s="116">
        <v>281074.38083062699</v>
      </c>
      <c r="G168" s="116">
        <v>413094.12842953898</v>
      </c>
      <c r="H168" s="116">
        <v>4600178.9523729403</v>
      </c>
      <c r="I168" s="136">
        <v>24624401.0574737</v>
      </c>
      <c r="J168" s="158">
        <v>7.1015258276952302</v>
      </c>
      <c r="K168" s="116">
        <v>754.21726925411394</v>
      </c>
      <c r="L168" s="165">
        <v>95.553790738988596</v>
      </c>
      <c r="M168" s="117">
        <v>6.1750727689962766</v>
      </c>
      <c r="N168" s="157">
        <v>2.3748483819659265</v>
      </c>
      <c r="O168" s="117">
        <v>7.4917228392813895E-2</v>
      </c>
      <c r="P168" s="157">
        <v>0.34125827218487903</v>
      </c>
      <c r="Q168" s="157">
        <v>7.0363063798760603E-2</v>
      </c>
    </row>
    <row r="169" spans="1:17" s="114" customFormat="1" x14ac:dyDescent="0.35">
      <c r="A169" s="114" t="s">
        <v>872</v>
      </c>
      <c r="B169" s="115">
        <v>45126</v>
      </c>
      <c r="C169" s="118"/>
      <c r="D169" s="130"/>
      <c r="E169" s="116">
        <v>3743176.8349898602</v>
      </c>
      <c r="F169" s="116">
        <v>280178.83967147302</v>
      </c>
      <c r="G169" s="116">
        <v>411373.67569211603</v>
      </c>
      <c r="H169" s="116">
        <v>4661586.5156388599</v>
      </c>
      <c r="I169" s="136">
        <v>24667124.187649298</v>
      </c>
      <c r="J169" s="158">
        <v>7.07040462704364</v>
      </c>
      <c r="K169" s="116">
        <v>758.74174099894196</v>
      </c>
      <c r="L169" s="165">
        <v>95.737272422832703</v>
      </c>
      <c r="M169" s="117">
        <v>6.2038151330766125</v>
      </c>
      <c r="N169" s="157">
        <v>2.4112711209747055</v>
      </c>
      <c r="O169" s="117">
        <v>7.4855753199639802E-2</v>
      </c>
      <c r="P169" s="157">
        <v>0.31077482929644384</v>
      </c>
      <c r="Q169" s="157">
        <v>0.16689880044827601</v>
      </c>
    </row>
    <row r="170" spans="1:17" s="114" customFormat="1" x14ac:dyDescent="0.35">
      <c r="A170" s="114" t="s">
        <v>873</v>
      </c>
      <c r="B170" s="115">
        <v>45126</v>
      </c>
      <c r="C170" s="118"/>
      <c r="D170" s="130"/>
      <c r="E170" s="116">
        <v>3739813.3687011502</v>
      </c>
      <c r="F170" s="116">
        <v>280642.56871900102</v>
      </c>
      <c r="G170" s="116">
        <v>408934.130369769</v>
      </c>
      <c r="H170" s="116">
        <v>4445502.1043394096</v>
      </c>
      <c r="I170" s="136">
        <v>24112911.7974214</v>
      </c>
      <c r="J170" s="158">
        <v>6.9524330190921004</v>
      </c>
      <c r="K170" s="116">
        <v>530.85164847225997</v>
      </c>
      <c r="L170" s="165">
        <v>94.461628443931104</v>
      </c>
      <c r="M170" s="117">
        <v>6.0845064540827627</v>
      </c>
      <c r="N170" s="157">
        <v>2.3546332735817481</v>
      </c>
      <c r="O170" s="117">
        <v>7.5055709964940501E-2</v>
      </c>
      <c r="P170" s="157">
        <v>0.36677063647444391</v>
      </c>
      <c r="Q170" s="157">
        <v>5.73602909134465E-2</v>
      </c>
    </row>
    <row r="171" spans="1:17" s="114" customFormat="1" x14ac:dyDescent="0.35">
      <c r="A171" s="114" t="s">
        <v>874</v>
      </c>
      <c r="B171" s="115">
        <v>45126</v>
      </c>
      <c r="C171" s="118"/>
      <c r="D171" s="130"/>
      <c r="E171" s="116">
        <v>3620874.3869246799</v>
      </c>
      <c r="F171" s="116">
        <v>271348.82482085697</v>
      </c>
      <c r="G171" s="116">
        <v>396413.02123010001</v>
      </c>
      <c r="H171" s="116">
        <v>4397289.4855466504</v>
      </c>
      <c r="I171" s="136">
        <v>23358637.134730902</v>
      </c>
      <c r="J171" s="158">
        <v>6.7381135859291899</v>
      </c>
      <c r="K171" s="116">
        <v>522.32081813390403</v>
      </c>
      <c r="L171" s="165">
        <v>91.523646968396093</v>
      </c>
      <c r="M171" s="117">
        <v>6.0693598465128096</v>
      </c>
      <c r="N171" s="157">
        <v>2.3312661104012857</v>
      </c>
      <c r="O171" s="117">
        <v>7.4916199907919007E-2</v>
      </c>
      <c r="P171" s="157">
        <v>0.34941817971642863</v>
      </c>
      <c r="Q171" s="157">
        <v>0.28658875289665797</v>
      </c>
    </row>
    <row r="172" spans="1:17" s="114" customFormat="1" x14ac:dyDescent="0.35">
      <c r="A172" s="114" t="s">
        <v>875</v>
      </c>
      <c r="B172" s="115">
        <v>45126</v>
      </c>
      <c r="C172" s="118"/>
      <c r="D172" s="130"/>
      <c r="E172" s="116">
        <v>3679260.4494161298</v>
      </c>
      <c r="F172" s="116">
        <v>275556.64040620398</v>
      </c>
      <c r="G172" s="116">
        <v>401837.06975734601</v>
      </c>
      <c r="H172" s="116">
        <v>4614150.8130379096</v>
      </c>
      <c r="I172" s="136">
        <v>24013117.300333399</v>
      </c>
      <c r="J172" s="158">
        <v>6.8288417717324599</v>
      </c>
      <c r="K172" s="116">
        <v>545.20887522678504</v>
      </c>
      <c r="L172" s="165">
        <v>94.105497112868903</v>
      </c>
      <c r="M172" s="117">
        <v>6.1385672705623096</v>
      </c>
      <c r="N172" s="157">
        <v>2.3877225093556733</v>
      </c>
      <c r="O172" s="117">
        <v>7.4868464631165393E-2</v>
      </c>
      <c r="P172" s="157">
        <v>0.30832527655763969</v>
      </c>
      <c r="Q172" s="157">
        <v>1.5750280303057099E-2</v>
      </c>
    </row>
    <row r="173" spans="1:17" s="114" customFormat="1" x14ac:dyDescent="0.35">
      <c r="A173" s="114" t="s">
        <v>876</v>
      </c>
      <c r="B173" s="115">
        <v>45126</v>
      </c>
      <c r="C173" s="118"/>
      <c r="D173" s="130"/>
      <c r="E173" s="116">
        <v>3823632.7301766998</v>
      </c>
      <c r="F173" s="116">
        <v>286042.516409231</v>
      </c>
      <c r="G173" s="116">
        <v>420801.62991380697</v>
      </c>
      <c r="H173" s="116">
        <v>4964121.8328301404</v>
      </c>
      <c r="I173" s="136">
        <v>25068681.342364099</v>
      </c>
      <c r="J173" s="158">
        <v>7.1495812174642204</v>
      </c>
      <c r="K173" s="116">
        <v>583.47602434446299</v>
      </c>
      <c r="L173" s="165">
        <v>98.260557900163803</v>
      </c>
      <c r="M173" s="117">
        <v>6.1684265610641296</v>
      </c>
      <c r="N173" s="157">
        <v>2.3505946092191943</v>
      </c>
      <c r="O173" s="117">
        <v>7.4800111274850506E-2</v>
      </c>
      <c r="P173" s="157">
        <v>0.2806077037906356</v>
      </c>
      <c r="Q173" s="157">
        <v>0.23353131015683501</v>
      </c>
    </row>
    <row r="174" spans="1:17" s="114" customFormat="1" x14ac:dyDescent="0.35">
      <c r="A174" s="114" t="s">
        <v>877</v>
      </c>
      <c r="B174" s="115">
        <v>45126</v>
      </c>
      <c r="C174" s="118"/>
      <c r="D174" s="130"/>
      <c r="E174" s="116">
        <v>3532236.7384609701</v>
      </c>
      <c r="F174" s="116">
        <v>264232.21665239701</v>
      </c>
      <c r="G174" s="116">
        <v>384272.070456338</v>
      </c>
      <c r="H174" s="116">
        <v>4731053.9065956501</v>
      </c>
      <c r="I174" s="136">
        <v>22989417.215647299</v>
      </c>
      <c r="J174" s="158">
        <v>6.4479257274904302</v>
      </c>
      <c r="K174" s="116">
        <v>426.22588756979599</v>
      </c>
      <c r="L174" s="165">
        <v>91.101022935342598</v>
      </c>
      <c r="M174" s="117">
        <v>6.1092479855327264</v>
      </c>
      <c r="N174" s="157">
        <v>2.4043210450705681</v>
      </c>
      <c r="O174" s="117">
        <v>7.4809964677982302E-2</v>
      </c>
      <c r="P174" s="157">
        <v>0.30814301710042452</v>
      </c>
      <c r="Q174" s="157">
        <v>8.7151517072067697E-2</v>
      </c>
    </row>
    <row r="175" spans="1:17" s="114" customFormat="1" x14ac:dyDescent="0.35">
      <c r="A175" s="114" t="s">
        <v>878</v>
      </c>
      <c r="B175" s="115">
        <v>45126</v>
      </c>
      <c r="C175" s="118"/>
      <c r="D175" s="130"/>
      <c r="E175" s="116">
        <v>3613823.9484169302</v>
      </c>
      <c r="F175" s="116">
        <v>270337.640687696</v>
      </c>
      <c r="G175" s="116">
        <v>395749.34939046903</v>
      </c>
      <c r="H175" s="116">
        <v>4955291.2031985503</v>
      </c>
      <c r="I175" s="136">
        <v>23747818.675184399</v>
      </c>
      <c r="J175" s="158">
        <v>6.6391077200398501</v>
      </c>
      <c r="K175" s="116">
        <v>444.66492711097197</v>
      </c>
      <c r="L175" s="165">
        <v>94.123959133483794</v>
      </c>
      <c r="M175" s="117">
        <v>6.1658281229936325</v>
      </c>
      <c r="N175" s="157">
        <v>2.4115175272129581</v>
      </c>
      <c r="O175" s="117">
        <v>7.4848450594697302E-2</v>
      </c>
      <c r="P175" s="157">
        <v>0.3027584456808079</v>
      </c>
      <c r="Q175" s="157">
        <v>1.9427232057035101E-2</v>
      </c>
    </row>
    <row r="176" spans="1:17" s="114" customFormat="1" x14ac:dyDescent="0.35">
      <c r="A176" s="114" t="s">
        <v>879</v>
      </c>
      <c r="B176" s="115">
        <v>45126</v>
      </c>
      <c r="C176" s="118"/>
      <c r="D176" s="130"/>
      <c r="E176" s="116">
        <v>3562037.3559818198</v>
      </c>
      <c r="F176" s="116">
        <v>266023.31848940399</v>
      </c>
      <c r="G176" s="116">
        <v>388550.90812989703</v>
      </c>
      <c r="H176" s="116">
        <v>4852293.97133708</v>
      </c>
      <c r="I176" s="136">
        <v>23536221.647153102</v>
      </c>
      <c r="J176" s="158">
        <v>6.5169629309895001</v>
      </c>
      <c r="K176" s="116">
        <v>433.69554512943699</v>
      </c>
      <c r="L176" s="165">
        <v>93.302845217858803</v>
      </c>
      <c r="M176" s="117">
        <v>6.1986774240475349</v>
      </c>
      <c r="N176" s="157">
        <v>2.4784201769540055</v>
      </c>
      <c r="O176" s="117">
        <v>7.4686827951683493E-2</v>
      </c>
      <c r="P176" s="157">
        <v>0.31804792664431764</v>
      </c>
      <c r="Q176" s="157">
        <v>0.186584379233286</v>
      </c>
    </row>
    <row r="177" spans="1:17" s="114" customFormat="1" x14ac:dyDescent="0.35">
      <c r="A177" s="114" t="s">
        <v>880</v>
      </c>
      <c r="B177" s="115">
        <v>45126</v>
      </c>
      <c r="C177" s="118"/>
      <c r="D177" s="130"/>
      <c r="E177" s="116">
        <v>3680492.9114118698</v>
      </c>
      <c r="F177" s="116">
        <v>275655.34603230399</v>
      </c>
      <c r="G177" s="116">
        <v>404613.051925504</v>
      </c>
      <c r="H177" s="116">
        <v>5140079.4848688701</v>
      </c>
      <c r="I177" s="136">
        <v>24669108.317436401</v>
      </c>
      <c r="J177" s="158">
        <v>6.7849223598142201</v>
      </c>
      <c r="K177" s="116">
        <v>457.61064361662602</v>
      </c>
      <c r="L177" s="165">
        <v>97.812323391462897</v>
      </c>
      <c r="M177" s="117">
        <v>6.2933002872132837</v>
      </c>
      <c r="N177" s="157">
        <v>2.4379027186563658</v>
      </c>
      <c r="O177" s="117">
        <v>7.4853331014901298E-2</v>
      </c>
      <c r="P177" s="157">
        <v>0.31330037248426318</v>
      </c>
      <c r="Q177" s="157">
        <v>9.6851080759230105E-3</v>
      </c>
    </row>
    <row r="178" spans="1:17" s="114" customFormat="1" x14ac:dyDescent="0.35">
      <c r="A178" s="114" t="s">
        <v>881</v>
      </c>
      <c r="B178" s="115">
        <v>45126</v>
      </c>
      <c r="C178" s="118"/>
      <c r="D178" s="130"/>
      <c r="E178" s="116">
        <v>3624006.2344276099</v>
      </c>
      <c r="F178" s="116">
        <v>271527.183600182</v>
      </c>
      <c r="G178" s="116">
        <v>398130.58872498898</v>
      </c>
      <c r="H178" s="116">
        <v>5096030.2391450098</v>
      </c>
      <c r="I178" s="136">
        <v>23921035.681086499</v>
      </c>
      <c r="J178" s="158">
        <v>6.6113098588096504</v>
      </c>
      <c r="K178" s="116">
        <v>383.588584848724</v>
      </c>
      <c r="L178" s="165">
        <v>95.679451858804995</v>
      </c>
      <c r="M178" s="117">
        <v>6.1795000473451722</v>
      </c>
      <c r="N178" s="157">
        <v>2.4297406801276198</v>
      </c>
      <c r="O178" s="117">
        <v>7.4942082179076497E-2</v>
      </c>
      <c r="P178" s="157">
        <v>0.32209590280347516</v>
      </c>
      <c r="Q178" s="157">
        <v>-0.13329599581637699</v>
      </c>
    </row>
    <row r="179" spans="1:17" s="114" customFormat="1" x14ac:dyDescent="0.35">
      <c r="A179" s="114" t="s">
        <v>882</v>
      </c>
      <c r="B179" s="115">
        <v>45126</v>
      </c>
      <c r="C179" s="118"/>
      <c r="D179" s="130"/>
      <c r="E179" s="116">
        <v>3608750.6498529902</v>
      </c>
      <c r="F179" s="116">
        <v>269392.82580410998</v>
      </c>
      <c r="G179" s="116">
        <v>397443.78826461401</v>
      </c>
      <c r="H179" s="116">
        <v>4971608.2850799896</v>
      </c>
      <c r="I179" s="136">
        <v>23907210.1190193</v>
      </c>
      <c r="J179" s="158">
        <v>6.5985193394740298</v>
      </c>
      <c r="K179" s="116">
        <v>372.977233524822</v>
      </c>
      <c r="L179" s="165">
        <v>95.642266352830205</v>
      </c>
      <c r="M179" s="117">
        <v>6.2039895993988088</v>
      </c>
      <c r="N179" s="157">
        <v>2.4855830083027524</v>
      </c>
      <c r="O179" s="117">
        <v>7.4623834940691899E-2</v>
      </c>
      <c r="P179" s="157">
        <v>0.28790548441587166</v>
      </c>
      <c r="Q179" s="157">
        <v>0.15639274847217399</v>
      </c>
    </row>
    <row r="180" spans="1:17" s="114" customFormat="1" x14ac:dyDescent="0.35">
      <c r="A180" s="114" t="s">
        <v>883</v>
      </c>
      <c r="B180" s="115">
        <v>45126</v>
      </c>
      <c r="C180" s="118"/>
      <c r="D180" s="130"/>
      <c r="E180" s="116">
        <v>3585214.5457371599</v>
      </c>
      <c r="F180" s="116">
        <v>268023.98590480897</v>
      </c>
      <c r="G180" s="116">
        <v>393881.62738956301</v>
      </c>
      <c r="H180" s="116">
        <v>5085208.9801411703</v>
      </c>
      <c r="I180" s="136">
        <v>23676128.804349702</v>
      </c>
      <c r="J180" s="158">
        <v>6.5379938453457198</v>
      </c>
      <c r="K180" s="116">
        <v>380.23225181447702</v>
      </c>
      <c r="L180" s="165">
        <v>94.735941742501595</v>
      </c>
      <c r="M180" s="117">
        <v>6.1922797028062009</v>
      </c>
      <c r="N180" s="157">
        <v>2.4012364380018512</v>
      </c>
      <c r="O180" s="117">
        <v>7.4771693373619399E-2</v>
      </c>
      <c r="P180" s="157">
        <v>0.33220947598180028</v>
      </c>
      <c r="Q180" s="157">
        <v>-0.13277856715078701</v>
      </c>
    </row>
    <row r="181" spans="1:17" s="114" customFormat="1" x14ac:dyDescent="0.35">
      <c r="A181" s="114" t="s">
        <v>884</v>
      </c>
      <c r="B181" s="115">
        <v>45126</v>
      </c>
      <c r="C181" s="118"/>
      <c r="D181" s="130"/>
      <c r="E181" s="116">
        <v>3303708.4586513001</v>
      </c>
      <c r="F181" s="116">
        <v>247517.54216671799</v>
      </c>
      <c r="G181" s="116">
        <v>359908.947095918</v>
      </c>
      <c r="H181" s="116">
        <v>4652653.0168509604</v>
      </c>
      <c r="I181" s="136">
        <v>21909010.382121898</v>
      </c>
      <c r="J181" s="158">
        <v>5.8769386025389903</v>
      </c>
      <c r="K181" s="116">
        <v>275.87807318248201</v>
      </c>
      <c r="L181" s="165">
        <v>88.995537583173999</v>
      </c>
      <c r="M181" s="117">
        <v>6.2131490391381368</v>
      </c>
      <c r="N181" s="157">
        <v>2.3573510625578082</v>
      </c>
      <c r="O181" s="117">
        <v>7.4934803149287799E-2</v>
      </c>
      <c r="P181" s="157">
        <v>0.31521476264652509</v>
      </c>
      <c r="Q181" s="157">
        <v>4.7187725699217399E-2</v>
      </c>
    </row>
    <row r="182" spans="1:17" s="114" customFormat="1" x14ac:dyDescent="0.35">
      <c r="A182" s="114" t="s">
        <v>885</v>
      </c>
      <c r="B182" s="115">
        <v>45126</v>
      </c>
      <c r="C182" s="118"/>
      <c r="D182" s="130"/>
      <c r="E182" s="116">
        <v>3508037.8607573202</v>
      </c>
      <c r="F182" s="116">
        <v>262991.53848246299</v>
      </c>
      <c r="G182" s="116">
        <v>385693.848896229</v>
      </c>
      <c r="H182" s="116">
        <v>4944098.9373254599</v>
      </c>
      <c r="I182" s="136">
        <v>23263720.124440901</v>
      </c>
      <c r="J182" s="158">
        <v>6.2966679168054798</v>
      </c>
      <c r="K182" s="116">
        <v>292.37860313333101</v>
      </c>
      <c r="L182" s="165">
        <v>94.516773813619295</v>
      </c>
      <c r="M182" s="117">
        <v>6.2038427336025936</v>
      </c>
      <c r="N182" s="157">
        <v>2.4154885755766808</v>
      </c>
      <c r="O182" s="117">
        <v>7.4982802131262294E-2</v>
      </c>
      <c r="P182" s="157">
        <v>0.31622869981394086</v>
      </c>
      <c r="Q182" s="157">
        <v>-0.10630495565945899</v>
      </c>
    </row>
    <row r="183" spans="1:17" s="114" customFormat="1" x14ac:dyDescent="0.35">
      <c r="A183" s="114" t="s">
        <v>886</v>
      </c>
      <c r="B183" s="115">
        <v>45126</v>
      </c>
      <c r="C183" s="118"/>
      <c r="D183" s="130"/>
      <c r="E183" s="116">
        <v>3025629.3164239498</v>
      </c>
      <c r="F183" s="116">
        <v>226310.42921357599</v>
      </c>
      <c r="G183" s="116">
        <v>322875.022331913</v>
      </c>
      <c r="H183" s="116">
        <v>4151372.9477012898</v>
      </c>
      <c r="I183" s="136">
        <v>20023010.594515</v>
      </c>
      <c r="J183" s="158">
        <v>5.2700166698348498</v>
      </c>
      <c r="K183" s="116">
        <v>244.85209628028699</v>
      </c>
      <c r="L183" s="165">
        <v>81.366172554289506</v>
      </c>
      <c r="M183" s="117">
        <v>6.196307277133819</v>
      </c>
      <c r="N183" s="157">
        <v>2.3772003651142506</v>
      </c>
      <c r="O183" s="117">
        <v>7.48066925884497E-2</v>
      </c>
      <c r="P183" s="157">
        <v>0.32864556333608602</v>
      </c>
      <c r="Q183" s="157">
        <v>-6.4526024239547494E-2</v>
      </c>
    </row>
    <row r="184" spans="1:17" s="114" customFormat="1" x14ac:dyDescent="0.35">
      <c r="A184" s="114" t="s">
        <v>887</v>
      </c>
      <c r="B184" s="115">
        <v>45126</v>
      </c>
      <c r="C184" s="118"/>
      <c r="D184" s="130"/>
      <c r="E184" s="116">
        <v>3371402.7921860698</v>
      </c>
      <c r="F184" s="116">
        <v>253112.85462370899</v>
      </c>
      <c r="G184" s="116">
        <v>369423.48033295898</v>
      </c>
      <c r="H184" s="116">
        <v>4793959.3494080398</v>
      </c>
      <c r="I184" s="136">
        <v>22132952.9549927</v>
      </c>
      <c r="J184" s="158">
        <v>6.0285259831780804</v>
      </c>
      <c r="K184" s="116">
        <v>282.00490536699499</v>
      </c>
      <c r="L184" s="165">
        <v>89.9577416715927</v>
      </c>
      <c r="M184" s="117">
        <v>6.1429616867874905</v>
      </c>
      <c r="N184" s="157">
        <v>2.4047403462564656</v>
      </c>
      <c r="O184" s="117">
        <v>7.5124377005278395E-2</v>
      </c>
      <c r="P184" s="157">
        <v>0.335410726892585</v>
      </c>
      <c r="Q184" s="157">
        <v>-0.13996967783203901</v>
      </c>
    </row>
    <row r="185" spans="1:17" x14ac:dyDescent="0.35">
      <c r="D185" s="131"/>
      <c r="I185" s="137"/>
      <c r="L185" s="141"/>
    </row>
    <row r="186" spans="1:17" s="114" customFormat="1" x14ac:dyDescent="0.35">
      <c r="A186" s="114" t="s">
        <v>888</v>
      </c>
      <c r="B186" s="115">
        <v>45455</v>
      </c>
      <c r="D186" s="129"/>
      <c r="E186" s="116">
        <v>1609375.0084091199</v>
      </c>
      <c r="F186" s="116">
        <v>1463575.24163231</v>
      </c>
      <c r="G186" s="116">
        <v>3823150.3541782801</v>
      </c>
      <c r="H186" s="116">
        <v>4836435.3491177401</v>
      </c>
      <c r="I186" s="136">
        <v>9881189.8706441298</v>
      </c>
      <c r="J186" s="116">
        <v>625.32713765324195</v>
      </c>
      <c r="K186" s="116">
        <v>1065.36829885778</v>
      </c>
      <c r="L186" s="136">
        <v>40.355516367649102</v>
      </c>
      <c r="M186" s="117">
        <v>4.5889453521403807</v>
      </c>
      <c r="N186" s="157">
        <v>2.1038783807182764</v>
      </c>
      <c r="O186" s="117">
        <v>0.90951738220211897</v>
      </c>
      <c r="P186" s="157">
        <v>0.46493673544508068</v>
      </c>
      <c r="Q186" s="157">
        <v>0.524318565818093</v>
      </c>
    </row>
    <row r="187" spans="1:17" s="114" customFormat="1" x14ac:dyDescent="0.35">
      <c r="A187" s="114" t="s">
        <v>889</v>
      </c>
      <c r="B187" s="115">
        <v>45455</v>
      </c>
      <c r="D187" s="129"/>
      <c r="E187" s="116">
        <v>1635697.8831845799</v>
      </c>
      <c r="F187" s="116">
        <v>1483289.50724497</v>
      </c>
      <c r="G187" s="116">
        <v>3886057.6470276699</v>
      </c>
      <c r="H187" s="116">
        <v>4859270.5082328096</v>
      </c>
      <c r="I187" s="136">
        <v>9895587.3220722899</v>
      </c>
      <c r="J187" s="116">
        <v>636.17459646724706</v>
      </c>
      <c r="K187" s="116">
        <v>1063.71611208524</v>
      </c>
      <c r="L187" s="136">
        <v>40.511154507201901</v>
      </c>
      <c r="M187" s="117">
        <v>4.539627324143221</v>
      </c>
      <c r="N187" s="157">
        <v>2.084045391875188</v>
      </c>
      <c r="O187" s="117">
        <v>0.90680066751770605</v>
      </c>
      <c r="P187" s="157">
        <v>0.45230226558650644</v>
      </c>
      <c r="Q187" s="157">
        <v>0.17697014557227</v>
      </c>
    </row>
    <row r="188" spans="1:17" s="114" customFormat="1" x14ac:dyDescent="0.35">
      <c r="A188" s="114" t="s">
        <v>890</v>
      </c>
      <c r="B188" s="115">
        <v>45455</v>
      </c>
      <c r="D188" s="129"/>
      <c r="E188" s="116">
        <v>1283043.0177460201</v>
      </c>
      <c r="F188" s="116">
        <v>1165241.9041124</v>
      </c>
      <c r="G188" s="116">
        <v>3076217.8841315801</v>
      </c>
      <c r="H188" s="116">
        <v>4439223.9873653101</v>
      </c>
      <c r="I188" s="136">
        <v>7614231.5725780604</v>
      </c>
      <c r="J188" s="116">
        <v>504.038657300718</v>
      </c>
      <c r="K188" s="116">
        <v>965.84262660610295</v>
      </c>
      <c r="L188" s="136">
        <v>31.244884307928299</v>
      </c>
      <c r="M188" s="117">
        <v>4.4287128146414245</v>
      </c>
      <c r="N188" s="157">
        <v>2.0848747330365716</v>
      </c>
      <c r="O188" s="117">
        <v>0.90830910726470404</v>
      </c>
      <c r="P188" s="157">
        <v>0.43917339689664692</v>
      </c>
      <c r="Q188" s="157">
        <v>0.36481328167829302</v>
      </c>
    </row>
    <row r="189" spans="1:17" s="114" customFormat="1" x14ac:dyDescent="0.35">
      <c r="A189" s="114" t="s">
        <v>891</v>
      </c>
      <c r="B189" s="115">
        <v>45455</v>
      </c>
      <c r="D189" s="129"/>
      <c r="E189" s="116">
        <v>1323866.1067447499</v>
      </c>
      <c r="F189" s="116">
        <v>1200010.09543673</v>
      </c>
      <c r="G189" s="116">
        <v>3174603.3638186501</v>
      </c>
      <c r="H189" s="116">
        <v>4516728.9418844003</v>
      </c>
      <c r="I189" s="136">
        <v>7877686.5381827196</v>
      </c>
      <c r="J189" s="116">
        <v>520.60975280225603</v>
      </c>
      <c r="K189" s="116">
        <v>976.77456914332299</v>
      </c>
      <c r="L189" s="136">
        <v>32.401934180897001</v>
      </c>
      <c r="M189" s="117">
        <v>4.436519109521063</v>
      </c>
      <c r="N189" s="157">
        <v>2.0787150690119125</v>
      </c>
      <c r="O189" s="117">
        <v>0.90659287510647901</v>
      </c>
      <c r="P189" s="157">
        <v>0.44727394000867915</v>
      </c>
      <c r="Q189" s="157">
        <v>-0.13773058098138999</v>
      </c>
    </row>
    <row r="190" spans="1:17" s="114" customFormat="1" x14ac:dyDescent="0.35">
      <c r="A190" s="114" t="s">
        <v>892</v>
      </c>
      <c r="B190" s="115">
        <v>45455</v>
      </c>
      <c r="D190" s="129"/>
      <c r="E190" s="116">
        <v>1216537.3790120101</v>
      </c>
      <c r="F190" s="116">
        <v>1117996.1986074201</v>
      </c>
      <c r="G190" s="116">
        <v>3044672.1318117599</v>
      </c>
      <c r="H190" s="116">
        <v>4498248.4116715798</v>
      </c>
      <c r="I190" s="136">
        <v>7081885.6958843702</v>
      </c>
      <c r="J190" s="116">
        <v>553.41310306125797</v>
      </c>
      <c r="K190" s="116">
        <v>577.68210112577901</v>
      </c>
      <c r="L190" s="136">
        <v>39.663571166226497</v>
      </c>
      <c r="M190" s="117">
        <v>4.0790902387542971</v>
      </c>
      <c r="N190" s="157">
        <v>2.8210712344927193</v>
      </c>
      <c r="O190" s="117">
        <v>0.90926321838555202</v>
      </c>
      <c r="P190" s="157">
        <v>0.45504905833768539</v>
      </c>
      <c r="Q190" s="157">
        <v>0.34335588816333501</v>
      </c>
    </row>
    <row r="191" spans="1:17" s="114" customFormat="1" x14ac:dyDescent="0.35">
      <c r="A191" s="114" t="s">
        <v>893</v>
      </c>
      <c r="B191" s="115">
        <v>45455</v>
      </c>
      <c r="D191" s="129"/>
      <c r="E191" s="116">
        <v>1219840.46947959</v>
      </c>
      <c r="F191" s="116">
        <v>1105736.14905065</v>
      </c>
      <c r="G191" s="116">
        <v>3005324.7245592899</v>
      </c>
      <c r="H191" s="116">
        <v>4333443.0722163497</v>
      </c>
      <c r="I191" s="136">
        <v>6743276.6950497804</v>
      </c>
      <c r="J191" s="116">
        <v>546.79150931040704</v>
      </c>
      <c r="K191" s="116">
        <v>554.50956050207401</v>
      </c>
      <c r="L191" s="136">
        <v>37.888901071040202</v>
      </c>
      <c r="M191" s="117">
        <v>3.8719599856494091</v>
      </c>
      <c r="N191" s="157">
        <v>3.2401224746042958</v>
      </c>
      <c r="O191" s="117">
        <v>0.90620128951247203</v>
      </c>
      <c r="P191" s="157">
        <v>0.45453467858566771</v>
      </c>
      <c r="Q191" s="157">
        <v>0.28580375308211198</v>
      </c>
    </row>
    <row r="192" spans="1:17" s="114" customFormat="1" x14ac:dyDescent="0.35">
      <c r="A192" s="114" t="s">
        <v>894</v>
      </c>
      <c r="B192" s="115">
        <v>45455</v>
      </c>
      <c r="D192" s="129"/>
      <c r="E192" s="116">
        <v>1161441.86034526</v>
      </c>
      <c r="F192" s="116">
        <v>1049730.5663089401</v>
      </c>
      <c r="G192" s="116">
        <v>2860391.75512886</v>
      </c>
      <c r="H192" s="116">
        <v>4117047.3706404199</v>
      </c>
      <c r="I192" s="136">
        <v>6244923.03415321</v>
      </c>
      <c r="J192" s="116">
        <v>520.93217739332101</v>
      </c>
      <c r="K192" s="116">
        <v>524.92065956462795</v>
      </c>
      <c r="L192" s="136">
        <v>35.202365615686197</v>
      </c>
      <c r="M192" s="117">
        <v>3.6976650349406834</v>
      </c>
      <c r="N192" s="157">
        <v>3.0725556886655205</v>
      </c>
      <c r="O192" s="117">
        <v>0.90394539263393703</v>
      </c>
      <c r="P192" s="157">
        <v>0.45353468621197368</v>
      </c>
      <c r="Q192" s="157">
        <v>-0.108204865999888</v>
      </c>
    </row>
    <row r="193" spans="1:18" s="114" customFormat="1" x14ac:dyDescent="0.35">
      <c r="A193" s="114" t="s">
        <v>895</v>
      </c>
      <c r="B193" s="115">
        <v>45455</v>
      </c>
      <c r="D193" s="129"/>
      <c r="E193" s="116">
        <v>1178855.2109769599</v>
      </c>
      <c r="F193" s="116">
        <v>1064311.6951595701</v>
      </c>
      <c r="G193" s="116">
        <v>2896827.27002243</v>
      </c>
      <c r="H193" s="116">
        <v>4229620.2554099802</v>
      </c>
      <c r="I193" s="136">
        <v>6411194.91608568</v>
      </c>
      <c r="J193" s="116">
        <v>528.06932462989096</v>
      </c>
      <c r="K193" s="116">
        <v>537.36548733664199</v>
      </c>
      <c r="L193" s="136">
        <v>36.2567450896438</v>
      </c>
      <c r="M193" s="117">
        <v>3.8044597017537622</v>
      </c>
      <c r="N193" s="157">
        <v>3.2665177077687133</v>
      </c>
      <c r="O193" s="117">
        <v>0.90208867610570798</v>
      </c>
      <c r="P193" s="157">
        <v>0.45205365521868779</v>
      </c>
      <c r="Q193" s="157">
        <v>0.30459251350458399</v>
      </c>
    </row>
    <row r="194" spans="1:18" s="114" customFormat="1" x14ac:dyDescent="0.35">
      <c r="A194" s="114" t="s">
        <v>896</v>
      </c>
      <c r="B194" s="115">
        <v>45455</v>
      </c>
      <c r="D194" s="129"/>
      <c r="E194" s="116">
        <v>992868.11983262806</v>
      </c>
      <c r="F194" s="116">
        <v>907269.69688833598</v>
      </c>
      <c r="G194" s="116">
        <v>2515335.1645488101</v>
      </c>
      <c r="H194" s="116">
        <v>3722377.7690790598</v>
      </c>
      <c r="I194" s="136">
        <v>5401574.7494503995</v>
      </c>
      <c r="J194" s="116">
        <v>478.21012418438301</v>
      </c>
      <c r="K194" s="116">
        <v>410.471577037261</v>
      </c>
      <c r="L194" s="136">
        <v>35.449367403001702</v>
      </c>
      <c r="M194" s="117">
        <v>3.7413127468488216</v>
      </c>
      <c r="N194" s="157">
        <v>3.0303503835363328</v>
      </c>
      <c r="O194" s="117">
        <v>0.91315279392770698</v>
      </c>
      <c r="P194" s="157">
        <v>0.46191891325844292</v>
      </c>
      <c r="Q194" s="157">
        <v>0.53825808528030095</v>
      </c>
    </row>
    <row r="195" spans="1:18" s="114" customFormat="1" x14ac:dyDescent="0.35">
      <c r="A195" s="114" t="s">
        <v>897</v>
      </c>
      <c r="B195" s="115">
        <v>45455</v>
      </c>
      <c r="D195" s="129"/>
      <c r="E195" s="116">
        <v>1034393.27144844</v>
      </c>
      <c r="F195" s="116">
        <v>938351.44587399799</v>
      </c>
      <c r="G195" s="116">
        <v>2593709.9949552901</v>
      </c>
      <c r="H195" s="116">
        <v>3940196.0343705402</v>
      </c>
      <c r="I195" s="136">
        <v>5897872.9917096896</v>
      </c>
      <c r="J195" s="116">
        <v>493.61013223601498</v>
      </c>
      <c r="K195" s="116">
        <v>433.13837422742898</v>
      </c>
      <c r="L195" s="136">
        <v>38.854181933714202</v>
      </c>
      <c r="M195" s="117">
        <v>3.9509102040835167</v>
      </c>
      <c r="N195" s="157">
        <v>2.8190377798064095</v>
      </c>
      <c r="O195" s="117">
        <v>0.90713042914251396</v>
      </c>
      <c r="P195" s="157">
        <v>0.44881174895877668</v>
      </c>
      <c r="Q195" s="157">
        <v>7.4709902680717893E-2</v>
      </c>
    </row>
    <row r="196" spans="1:18" s="114" customFormat="1" x14ac:dyDescent="0.35">
      <c r="A196" s="114" t="s">
        <v>898</v>
      </c>
      <c r="B196" s="115">
        <v>45455</v>
      </c>
      <c r="D196" s="129"/>
      <c r="E196" s="116">
        <v>1023612.28353575</v>
      </c>
      <c r="F196" s="116">
        <v>929199.01976762805</v>
      </c>
      <c r="G196" s="116">
        <v>2573291.24067719</v>
      </c>
      <c r="H196" s="116">
        <v>3927750.7476030602</v>
      </c>
      <c r="I196" s="136">
        <v>5763219.2867856603</v>
      </c>
      <c r="J196" s="116">
        <v>490.213585863557</v>
      </c>
      <c r="K196" s="116">
        <v>430.44945310294202</v>
      </c>
      <c r="L196" s="136">
        <v>38.110291882507298</v>
      </c>
      <c r="M196" s="117">
        <v>3.9156261982154326</v>
      </c>
      <c r="N196" s="157">
        <v>2.9111259319350333</v>
      </c>
      <c r="O196" s="117">
        <v>0.90868918118351305</v>
      </c>
      <c r="P196" s="157">
        <v>0.48138205036006132</v>
      </c>
      <c r="Q196" s="157">
        <v>-0.38411371306543701</v>
      </c>
    </row>
    <row r="197" spans="1:18" s="114" customFormat="1" x14ac:dyDescent="0.35">
      <c r="A197" s="114" t="s">
        <v>899</v>
      </c>
      <c r="B197" s="115">
        <v>45455</v>
      </c>
      <c r="D197" s="129"/>
      <c r="E197" s="116">
        <v>941217.48419643997</v>
      </c>
      <c r="F197" s="116">
        <v>851839.35504485096</v>
      </c>
      <c r="G197" s="116">
        <v>2359056.5176655301</v>
      </c>
      <c r="H197" s="116">
        <v>3595507.87421474</v>
      </c>
      <c r="I197" s="136">
        <v>4640502.0575406495</v>
      </c>
      <c r="J197" s="116">
        <v>449.86098485167798</v>
      </c>
      <c r="K197" s="116">
        <v>392.821119979466</v>
      </c>
      <c r="L197" s="136">
        <v>30.805608101256201</v>
      </c>
      <c r="M197" s="117">
        <v>3.4886618974736145</v>
      </c>
      <c r="N197" s="157">
        <v>2.0936479217321669</v>
      </c>
      <c r="O197" s="117">
        <v>0.90590898992100699</v>
      </c>
      <c r="P197" s="157">
        <v>0.45660999483861997</v>
      </c>
      <c r="Q197" s="157">
        <v>2.43228264306251E-2</v>
      </c>
    </row>
    <row r="198" spans="1:18" s="114" customFormat="1" x14ac:dyDescent="0.35">
      <c r="B198" s="115"/>
      <c r="D198" s="129"/>
      <c r="E198" s="116"/>
      <c r="F198" s="116"/>
      <c r="G198" s="116"/>
      <c r="H198" s="116"/>
      <c r="I198" s="136"/>
      <c r="J198" s="117"/>
      <c r="K198" s="117"/>
      <c r="L198" s="140"/>
      <c r="M198" s="117"/>
      <c r="N198" s="157"/>
      <c r="O198" s="117"/>
      <c r="P198" s="157"/>
      <c r="Q198" s="157"/>
      <c r="R198" s="117"/>
    </row>
    <row r="199" spans="1:18" s="114" customFormat="1" x14ac:dyDescent="0.35">
      <c r="A199" s="114" t="s">
        <v>900</v>
      </c>
      <c r="B199" s="115">
        <v>45126</v>
      </c>
      <c r="D199" s="132"/>
      <c r="E199" s="116">
        <v>2762.84735853553</v>
      </c>
      <c r="F199" s="116">
        <v>475.51775966703502</v>
      </c>
      <c r="G199" s="116">
        <v>968.60755420116402</v>
      </c>
      <c r="H199" s="116">
        <v>21199.910003065001</v>
      </c>
      <c r="I199" s="136">
        <v>257160.27993446801</v>
      </c>
      <c r="J199" s="157">
        <v>1.6439163656632401E-2</v>
      </c>
      <c r="K199" s="158">
        <v>2.4283318494431199</v>
      </c>
      <c r="L199" s="165">
        <v>1.00892925405759</v>
      </c>
      <c r="M199" s="157">
        <v>87.149583425009524</v>
      </c>
      <c r="N199" s="157">
        <v>2.9030650858780551</v>
      </c>
      <c r="O199" s="117">
        <v>0.169914614760418</v>
      </c>
      <c r="P199" s="157">
        <v>4.4898447106425694</v>
      </c>
      <c r="Q199" s="157">
        <v>0.48310796044381299</v>
      </c>
    </row>
    <row r="200" spans="1:18" s="114" customFormat="1" x14ac:dyDescent="0.35">
      <c r="A200" s="114" t="s">
        <v>901</v>
      </c>
      <c r="B200" s="115">
        <v>45126</v>
      </c>
      <c r="D200" s="132"/>
      <c r="E200" s="116">
        <v>3065.2770828063399</v>
      </c>
      <c r="F200" s="116">
        <v>379.37904769997903</v>
      </c>
      <c r="G200" s="116">
        <v>589.96063130785501</v>
      </c>
      <c r="H200" s="116">
        <v>6901.8271566675203</v>
      </c>
      <c r="I200" s="136">
        <v>295581.74267517298</v>
      </c>
      <c r="J200" s="157">
        <v>1.00104807407288E-2</v>
      </c>
      <c r="K200" s="158">
        <v>0.78610445481712299</v>
      </c>
      <c r="L200" s="165">
        <v>1.15990693419016</v>
      </c>
      <c r="M200" s="157">
        <v>91.060691260245989</v>
      </c>
      <c r="N200" s="157">
        <v>2.6723687242386864</v>
      </c>
      <c r="O200" s="117">
        <v>0.127182064938165</v>
      </c>
      <c r="P200" s="157">
        <v>5.2893927390202915</v>
      </c>
      <c r="Q200" s="157">
        <v>0.36764742276383999</v>
      </c>
    </row>
    <row r="201" spans="1:18" s="114" customFormat="1" x14ac:dyDescent="0.35">
      <c r="A201" s="114" t="s">
        <v>902</v>
      </c>
      <c r="B201" s="115">
        <v>45126</v>
      </c>
      <c r="D201" s="132"/>
      <c r="E201" s="116">
        <v>3241.0745005676999</v>
      </c>
      <c r="F201" s="116">
        <v>374.61958513405199</v>
      </c>
      <c r="G201" s="116">
        <v>552.93870157219601</v>
      </c>
      <c r="H201" s="116">
        <v>5488.5952357314</v>
      </c>
      <c r="I201" s="136">
        <v>320923.311955577</v>
      </c>
      <c r="J201" s="157">
        <v>9.3803535496974205E-3</v>
      </c>
      <c r="K201" s="158">
        <v>0.62196180518089705</v>
      </c>
      <c r="L201" s="165">
        <v>1.259579528418</v>
      </c>
      <c r="M201" s="157">
        <v>92.969900867586929</v>
      </c>
      <c r="N201" s="157">
        <v>2.7208448352418202</v>
      </c>
      <c r="O201" s="117">
        <v>0.116893848552442</v>
      </c>
      <c r="P201" s="157">
        <v>4.7980090150695274</v>
      </c>
      <c r="Q201" s="157">
        <v>5.3466093807649898E-2</v>
      </c>
    </row>
    <row r="202" spans="1:18" s="114" customFormat="1" x14ac:dyDescent="0.35">
      <c r="A202" s="114" t="s">
        <v>903</v>
      </c>
      <c r="B202" s="115">
        <v>45126</v>
      </c>
      <c r="D202" s="132"/>
      <c r="E202" s="116">
        <v>2673.5653205625299</v>
      </c>
      <c r="F202" s="116">
        <v>438.37420250695499</v>
      </c>
      <c r="G202" s="116">
        <v>820.14434515101595</v>
      </c>
      <c r="H202" s="116">
        <v>9911.2206884983498</v>
      </c>
      <c r="I202" s="136">
        <v>249268.73975285</v>
      </c>
      <c r="J202" s="157">
        <v>1.3910381343456801E-2</v>
      </c>
      <c r="K202" s="158">
        <v>1.1186868886333401</v>
      </c>
      <c r="L202" s="165">
        <v>0.97851741311080098</v>
      </c>
      <c r="M202" s="157">
        <v>87.535350467669602</v>
      </c>
      <c r="N202" s="157">
        <v>2.9269057387313411</v>
      </c>
      <c r="O202" s="117">
        <v>0.16524023719912301</v>
      </c>
      <c r="P202" s="157">
        <v>4.4986426194607221</v>
      </c>
      <c r="Q202" s="157">
        <v>0.19075462270973001</v>
      </c>
    </row>
    <row r="203" spans="1:18" s="114" customFormat="1" x14ac:dyDescent="0.35">
      <c r="A203" s="114" t="s">
        <v>904</v>
      </c>
      <c r="B203" s="115">
        <v>45126</v>
      </c>
      <c r="D203" s="132"/>
      <c r="E203" s="116">
        <v>2849.4203965967199</v>
      </c>
      <c r="F203" s="116">
        <v>582.945919444796</v>
      </c>
      <c r="G203" s="116">
        <v>1232.23961539743</v>
      </c>
      <c r="H203" s="116">
        <v>21817.929732352699</v>
      </c>
      <c r="I203" s="136">
        <v>261885.648045512</v>
      </c>
      <c r="J203" s="157">
        <v>2.08953252416571E-2</v>
      </c>
      <c r="K203" s="158">
        <v>2.4481339016302801</v>
      </c>
      <c r="L203" s="165">
        <v>1.02824515303367</v>
      </c>
      <c r="M203" s="157">
        <v>86.872204772194635</v>
      </c>
      <c r="N203" s="157">
        <v>2.80074224020409</v>
      </c>
      <c r="O203" s="117">
        <v>0.209535825954623</v>
      </c>
      <c r="P203" s="157">
        <v>5.564288921001368</v>
      </c>
      <c r="Q203" s="157">
        <v>0.33314098958622901</v>
      </c>
    </row>
    <row r="204" spans="1:18" s="114" customFormat="1" x14ac:dyDescent="0.35">
      <c r="A204" s="114" t="s">
        <v>905</v>
      </c>
      <c r="B204" s="115">
        <v>45296</v>
      </c>
      <c r="D204" s="129"/>
      <c r="E204" s="116">
        <v>3231.2443164739502</v>
      </c>
      <c r="F204" s="116">
        <v>256.17889592169502</v>
      </c>
      <c r="G204" s="116">
        <v>483.66553783777698</v>
      </c>
      <c r="H204" s="116">
        <v>13781.387393836299</v>
      </c>
      <c r="I204" s="136">
        <v>354285.28305339202</v>
      </c>
      <c r="J204" s="157">
        <v>3.7187744464392603E-2</v>
      </c>
      <c r="K204" s="158">
        <v>1.07760326231092</v>
      </c>
      <c r="L204" s="165">
        <v>2.6461625636532999</v>
      </c>
      <c r="M204" s="157">
        <v>98.94332823881561</v>
      </c>
      <c r="N204" s="157">
        <v>4.0628912584653589</v>
      </c>
      <c r="O204" s="117">
        <v>8.2135635410077804E-2</v>
      </c>
      <c r="P204" s="157">
        <v>13.565593131743483</v>
      </c>
      <c r="Q204" s="157">
        <v>0.24387373607802801</v>
      </c>
    </row>
    <row r="205" spans="1:18" s="114" customFormat="1" x14ac:dyDescent="0.35">
      <c r="A205" s="114" t="s">
        <v>906</v>
      </c>
      <c r="B205" s="115">
        <v>45296</v>
      </c>
      <c r="D205" s="129"/>
      <c r="E205" s="116">
        <v>2045.25314031523</v>
      </c>
      <c r="F205" s="116">
        <v>182.80305302010299</v>
      </c>
      <c r="G205" s="116">
        <v>513.30429485218201</v>
      </c>
      <c r="H205" s="116">
        <v>10371.468801191</v>
      </c>
      <c r="I205" s="136">
        <v>213284.80383379001</v>
      </c>
      <c r="J205" s="157">
        <v>3.9120224984528697E-2</v>
      </c>
      <c r="K205" s="158">
        <v>0.78462454720770203</v>
      </c>
      <c r="L205" s="165">
        <v>1.5908620818954899</v>
      </c>
      <c r="M205" s="157">
        <v>98.104428228821064</v>
      </c>
      <c r="N205" s="157">
        <v>3.2918407529833202</v>
      </c>
      <c r="O205" s="117">
        <v>9.1557586964352594E-2</v>
      </c>
      <c r="P205" s="157">
        <v>15.420535622256665</v>
      </c>
      <c r="Q205" s="157">
        <v>-0.37635628298872398</v>
      </c>
    </row>
    <row r="206" spans="1:18" s="114" customFormat="1" x14ac:dyDescent="0.35">
      <c r="A206" s="114" t="s">
        <v>907</v>
      </c>
      <c r="B206" s="115">
        <v>45296</v>
      </c>
      <c r="D206" s="129"/>
      <c r="E206" s="116">
        <v>3247.9318058501499</v>
      </c>
      <c r="F206" s="116">
        <v>237.64916028482901</v>
      </c>
      <c r="G206" s="116">
        <v>610.08503724719901</v>
      </c>
      <c r="H206" s="116">
        <v>11077.990651935601</v>
      </c>
      <c r="I206" s="136">
        <v>351832.13746232598</v>
      </c>
      <c r="J206" s="157">
        <v>4.61387661363689E-2</v>
      </c>
      <c r="K206" s="158">
        <v>0.81502533082463902</v>
      </c>
      <c r="L206" s="165">
        <v>2.6214742471533401</v>
      </c>
      <c r="M206" s="158">
        <v>101.8667953533037</v>
      </c>
      <c r="N206" s="157">
        <v>2.7783481244155039</v>
      </c>
      <c r="O206" s="117">
        <v>7.5859847412800399E-2</v>
      </c>
      <c r="P206" s="157">
        <v>11.324353273291042</v>
      </c>
      <c r="Q206" s="157">
        <v>-2.3299594259192799E-2</v>
      </c>
    </row>
    <row r="207" spans="1:18" s="114" customFormat="1" x14ac:dyDescent="0.35">
      <c r="A207" s="114" t="s">
        <v>908</v>
      </c>
      <c r="B207" s="115">
        <v>45296</v>
      </c>
      <c r="D207" s="129"/>
      <c r="E207" s="116">
        <v>2272.2369793411999</v>
      </c>
      <c r="F207" s="116">
        <v>347.71565395531098</v>
      </c>
      <c r="G207" s="116">
        <v>872.22544582782405</v>
      </c>
      <c r="H207" s="116">
        <v>19442.090713170899</v>
      </c>
      <c r="I207" s="136">
        <v>227961.258511213</v>
      </c>
      <c r="J207" s="157">
        <v>6.5497678654280606E-2</v>
      </c>
      <c r="K207" s="158">
        <v>1.3967782093808401</v>
      </c>
      <c r="L207" s="165">
        <v>1.69666197183227</v>
      </c>
      <c r="M207" s="157">
        <v>95.187223927243139</v>
      </c>
      <c r="N207" s="157">
        <v>3.0250868448022881</v>
      </c>
      <c r="O207" s="117">
        <v>0.141731099386147</v>
      </c>
      <c r="P207" s="157">
        <v>8.5237441458781262</v>
      </c>
      <c r="Q207" s="157">
        <v>-0.34244651190888298</v>
      </c>
    </row>
    <row r="208" spans="1:18" s="114" customFormat="1" x14ac:dyDescent="0.35">
      <c r="A208" s="114" t="s">
        <v>909</v>
      </c>
      <c r="B208" s="115">
        <v>45296</v>
      </c>
      <c r="D208" s="129"/>
      <c r="E208" s="116">
        <v>1710.7264941467299</v>
      </c>
      <c r="F208" s="116">
        <v>231.346923564435</v>
      </c>
      <c r="G208" s="116">
        <v>745.67187880354004</v>
      </c>
      <c r="H208" s="116">
        <v>14779.249166993601</v>
      </c>
      <c r="I208" s="136">
        <v>172315.79093014199</v>
      </c>
      <c r="J208" s="157">
        <v>5.5550423158795E-2</v>
      </c>
      <c r="K208" s="158">
        <v>1.03137335721795</v>
      </c>
      <c r="L208" s="165">
        <v>1.2809887966279201</v>
      </c>
      <c r="M208" s="157">
        <v>94.477664119729724</v>
      </c>
      <c r="N208" s="157">
        <v>3.7391825195625428</v>
      </c>
      <c r="O208" s="117">
        <v>0.14049553760189401</v>
      </c>
      <c r="P208" s="157">
        <v>10.753645458148945</v>
      </c>
      <c r="Q208" s="157">
        <v>0.30156351921998498</v>
      </c>
    </row>
    <row r="209" spans="1:17" s="114" customFormat="1" x14ac:dyDescent="0.35">
      <c r="A209" s="114" t="s">
        <v>910</v>
      </c>
      <c r="B209" s="115">
        <v>45296</v>
      </c>
      <c r="D209" s="129"/>
      <c r="E209" s="116">
        <v>1583.4828141993901</v>
      </c>
      <c r="F209" s="116">
        <v>237.41819739154801</v>
      </c>
      <c r="G209" s="116">
        <v>660.81284421866303</v>
      </c>
      <c r="H209" s="116">
        <v>16609.792671824402</v>
      </c>
      <c r="I209" s="136">
        <v>158771.57354549799</v>
      </c>
      <c r="J209" s="157">
        <v>4.8882836234004703E-2</v>
      </c>
      <c r="K209" s="158">
        <v>1.1309443890446</v>
      </c>
      <c r="L209" s="165">
        <v>1.17902659640436</v>
      </c>
      <c r="M209" s="157">
        <v>94.255814401291417</v>
      </c>
      <c r="N209" s="157">
        <v>3.0804529980896032</v>
      </c>
      <c r="O209" s="117">
        <v>0.153353437321879</v>
      </c>
      <c r="P209" s="157">
        <v>8.5071935771326768</v>
      </c>
      <c r="Q209" s="157">
        <v>0.39903057052118801</v>
      </c>
    </row>
    <row r="210" spans="1:17" s="114" customFormat="1" x14ac:dyDescent="0.35">
      <c r="A210" s="114" t="s">
        <v>911</v>
      </c>
      <c r="B210" s="115">
        <v>45296</v>
      </c>
      <c r="D210" s="129"/>
      <c r="E210" s="116">
        <v>1631.8105897111</v>
      </c>
      <c r="F210" s="116">
        <v>416.95318177293399</v>
      </c>
      <c r="G210" s="116">
        <v>733.99825335162495</v>
      </c>
      <c r="H210" s="116">
        <v>14855.371671249401</v>
      </c>
      <c r="I210" s="136">
        <v>154086.878942526</v>
      </c>
      <c r="J210" s="157">
        <v>5.39146283672923E-2</v>
      </c>
      <c r="K210" s="158">
        <v>0.98646618746924297</v>
      </c>
      <c r="L210" s="165">
        <v>1.14294029235401</v>
      </c>
      <c r="M210" s="157">
        <v>87.898402538703181</v>
      </c>
      <c r="N210" s="157">
        <v>3.6433901775194979</v>
      </c>
      <c r="O210" s="117">
        <v>0.22021262759757301</v>
      </c>
      <c r="P210" s="157">
        <v>13.466472246257883</v>
      </c>
      <c r="Q210" s="157">
        <v>-0.31354186527740202</v>
      </c>
    </row>
    <row r="211" spans="1:17" s="114" customFormat="1" x14ac:dyDescent="0.35">
      <c r="A211" s="114" t="s">
        <v>912</v>
      </c>
      <c r="B211" s="115">
        <v>45296</v>
      </c>
      <c r="D211" s="129"/>
      <c r="E211" s="116">
        <v>1920.8322473696401</v>
      </c>
      <c r="F211" s="116">
        <v>315.780711147462</v>
      </c>
      <c r="G211" s="116">
        <v>730.58727432405897</v>
      </c>
      <c r="H211" s="116">
        <v>21349.865271061801</v>
      </c>
      <c r="I211" s="136">
        <v>192503.972375668</v>
      </c>
      <c r="J211" s="157">
        <v>5.3245267473353099E-2</v>
      </c>
      <c r="K211" s="158">
        <v>1.3837166808641901</v>
      </c>
      <c r="L211" s="165">
        <v>1.4262590022249999</v>
      </c>
      <c r="M211" s="157">
        <v>94.366797781500608</v>
      </c>
      <c r="N211" s="157">
        <v>3.4665197512886841</v>
      </c>
      <c r="O211" s="117">
        <v>0.16752470694912699</v>
      </c>
      <c r="P211" s="157">
        <v>8.2211490623679531</v>
      </c>
      <c r="Q211" s="157">
        <v>0.29424379831261599</v>
      </c>
    </row>
    <row r="212" spans="1:17" x14ac:dyDescent="0.35">
      <c r="D212" s="131"/>
      <c r="I212" s="137"/>
      <c r="L212" s="141"/>
      <c r="M212" s="117"/>
      <c r="N212" s="157"/>
      <c r="O212" s="117"/>
      <c r="P212" s="157"/>
      <c r="Q212" s="157"/>
    </row>
    <row r="213" spans="1:17" s="121" customFormat="1" x14ac:dyDescent="0.35">
      <c r="A213" s="121" t="s">
        <v>913</v>
      </c>
      <c r="B213" s="122">
        <v>45296</v>
      </c>
      <c r="C213" s="121" t="s">
        <v>914</v>
      </c>
      <c r="D213" s="133" t="s">
        <v>915</v>
      </c>
      <c r="E213" s="123">
        <v>102.088118607281</v>
      </c>
      <c r="F213" s="123">
        <v>84.457174661893006</v>
      </c>
      <c r="G213" s="123">
        <v>280.17690552538699</v>
      </c>
      <c r="H213" s="123">
        <v>12.9682633561063</v>
      </c>
      <c r="I213" s="138">
        <v>3266.00012764449</v>
      </c>
      <c r="J213" s="162">
        <v>1.94250697411226E-2</v>
      </c>
      <c r="K213" s="124">
        <v>7.1929827443328799E-4</v>
      </c>
      <c r="L213" s="166">
        <v>2.40085881408779E-2</v>
      </c>
      <c r="M213" s="162">
        <v>31.155085612683955</v>
      </c>
      <c r="N213" s="162">
        <v>53.3656313409153</v>
      </c>
      <c r="O213" s="124">
        <v>0.70255819391497498</v>
      </c>
      <c r="P213" s="162">
        <v>68.224086248921253</v>
      </c>
      <c r="Q213" s="162">
        <v>5.6381271964013102E-2</v>
      </c>
    </row>
    <row r="214" spans="1:17" s="121" customFormat="1" x14ac:dyDescent="0.35">
      <c r="A214" s="121" t="s">
        <v>916</v>
      </c>
      <c r="B214" s="122">
        <v>45296</v>
      </c>
      <c r="C214" s="121" t="s">
        <v>914</v>
      </c>
      <c r="D214" s="133" t="s">
        <v>915</v>
      </c>
      <c r="E214" s="123">
        <v>103.658870568349</v>
      </c>
      <c r="F214" s="123">
        <v>78.232121617899907</v>
      </c>
      <c r="G214" s="123">
        <v>321.995812144902</v>
      </c>
      <c r="H214" s="123">
        <v>6.49906523337033</v>
      </c>
      <c r="I214" s="138">
        <v>3246.9880211735699</v>
      </c>
      <c r="J214" s="162">
        <v>2.2171948608700899E-2</v>
      </c>
      <c r="K214" s="163">
        <v>3.5345886140294899E-4</v>
      </c>
      <c r="L214" s="166">
        <v>2.3842930355713499E-2</v>
      </c>
      <c r="M214" s="162">
        <v>29.333442728453772</v>
      </c>
      <c r="N214" s="162">
        <v>24.205664109698589</v>
      </c>
      <c r="O214" s="124">
        <v>0.76161321920943503</v>
      </c>
      <c r="P214" s="162">
        <v>62.887990135917747</v>
      </c>
      <c r="Q214" s="162">
        <v>0.71216888479709095</v>
      </c>
    </row>
    <row r="215" spans="1:17" s="121" customFormat="1" x14ac:dyDescent="0.35">
      <c r="A215" s="121" t="s">
        <v>917</v>
      </c>
      <c r="B215" s="122">
        <v>45296</v>
      </c>
      <c r="C215" s="121" t="s">
        <v>914</v>
      </c>
      <c r="D215" s="133" t="s">
        <v>915</v>
      </c>
      <c r="E215" s="123">
        <v>121.34170400668501</v>
      </c>
      <c r="F215" s="123">
        <v>86.744120027515194</v>
      </c>
      <c r="G215" s="123">
        <v>111.660343563841</v>
      </c>
      <c r="H215" s="123">
        <v>11.488842570527501</v>
      </c>
      <c r="I215" s="138">
        <v>3093.2203701743001</v>
      </c>
      <c r="J215" s="162">
        <v>7.5937074509903396E-3</v>
      </c>
      <c r="K215" s="124">
        <v>6.0261048489543799E-4</v>
      </c>
      <c r="L215" s="166">
        <v>2.2666670317958399E-2</v>
      </c>
      <c r="M215" s="162">
        <v>23.267913978976789</v>
      </c>
      <c r="N215" s="162">
        <v>43.491309275941084</v>
      </c>
      <c r="O215" s="124">
        <v>1.0710919727405299</v>
      </c>
      <c r="P215" s="162">
        <v>77.138626299348516</v>
      </c>
      <c r="Q215" s="162">
        <v>0.93128663963686298</v>
      </c>
    </row>
    <row r="216" spans="1:17" s="121" customFormat="1" x14ac:dyDescent="0.35">
      <c r="A216" s="121" t="s">
        <v>918</v>
      </c>
      <c r="B216" s="122">
        <v>45296</v>
      </c>
      <c r="C216" s="121" t="s">
        <v>914</v>
      </c>
      <c r="D216" s="133" t="s">
        <v>915</v>
      </c>
      <c r="E216" s="123">
        <v>406.417435965354</v>
      </c>
      <c r="F216" s="123">
        <v>311.81512204007697</v>
      </c>
      <c r="G216" s="123">
        <v>1017.6976645165799</v>
      </c>
      <c r="H216" s="123">
        <v>12.9133389731079</v>
      </c>
      <c r="I216" s="138">
        <v>4365.5120229036802</v>
      </c>
      <c r="J216" s="162">
        <v>6.8394584017927001E-2</v>
      </c>
      <c r="K216" s="124">
        <v>6.5521095934929405E-4</v>
      </c>
      <c r="L216" s="166">
        <v>3.1926730619682403E-2</v>
      </c>
      <c r="M216" s="162">
        <v>12.934132496359382</v>
      </c>
      <c r="N216" s="162">
        <v>50.271957852548418</v>
      </c>
      <c r="O216" s="124">
        <v>0.794967557094857</v>
      </c>
      <c r="P216" s="162">
        <v>35.766134223084066</v>
      </c>
      <c r="Q216" s="162">
        <v>0.80148667051656597</v>
      </c>
    </row>
    <row r="217" spans="1:17" s="121" customFormat="1" x14ac:dyDescent="0.35">
      <c r="A217" s="121" t="s">
        <v>919</v>
      </c>
      <c r="B217" s="122">
        <v>45296</v>
      </c>
      <c r="C217" s="121" t="s">
        <v>914</v>
      </c>
      <c r="D217" s="133" t="s">
        <v>915</v>
      </c>
      <c r="E217" s="123">
        <v>149.059479617704</v>
      </c>
      <c r="F217" s="123">
        <v>105.511706045129</v>
      </c>
      <c r="G217" s="123">
        <v>290.42234111578301</v>
      </c>
      <c r="H217" s="123">
        <v>2.9124113569215799</v>
      </c>
      <c r="I217" s="138">
        <v>4086.07414727373</v>
      </c>
      <c r="J217" s="162">
        <v>1.9114643341438899E-2</v>
      </c>
      <c r="K217" s="163">
        <v>1.3948489920151901E-4</v>
      </c>
      <c r="L217" s="166">
        <v>2.97800951409848E-2</v>
      </c>
      <c r="M217" s="162">
        <v>25.432969562680878</v>
      </c>
      <c r="N217" s="162">
        <v>19.14273282108315</v>
      </c>
      <c r="O217" s="124">
        <v>0.80879786663299602</v>
      </c>
      <c r="P217" s="162">
        <v>50.834869005003405</v>
      </c>
      <c r="Q217" s="162">
        <v>0.35173410893736901</v>
      </c>
    </row>
    <row r="218" spans="1:17" s="121" customFormat="1" x14ac:dyDescent="0.35">
      <c r="A218" s="121" t="s">
        <v>920</v>
      </c>
      <c r="B218" s="122">
        <v>45296</v>
      </c>
      <c r="C218" s="121" t="s">
        <v>914</v>
      </c>
      <c r="D218" s="133" t="s">
        <v>915</v>
      </c>
      <c r="E218" s="123">
        <v>111.902832628928</v>
      </c>
      <c r="F218" s="123">
        <v>52.206090236699801</v>
      </c>
      <c r="G218" s="123">
        <v>277.35776996369401</v>
      </c>
      <c r="H218" s="123">
        <v>23.528897156197299</v>
      </c>
      <c r="I218" s="138">
        <v>7195.0794471300096</v>
      </c>
      <c r="J218" s="162">
        <v>1.6201944648207501E-2</v>
      </c>
      <c r="K218" s="124">
        <v>8.4070957007961798E-4</v>
      </c>
      <c r="L218" s="166">
        <v>5.13479405663042E-2</v>
      </c>
      <c r="M218" s="162">
        <v>62.329786325240278</v>
      </c>
      <c r="N218" s="162">
        <v>48.57047013556533</v>
      </c>
      <c r="O218" s="124">
        <v>0.43525802233588701</v>
      </c>
      <c r="P218" s="162">
        <v>67.988164301495999</v>
      </c>
      <c r="Q218" s="162">
        <v>0.98315698902216697</v>
      </c>
    </row>
    <row r="219" spans="1:17" s="114" customFormat="1" x14ac:dyDescent="0.35">
      <c r="A219" s="114" t="s">
        <v>921</v>
      </c>
      <c r="B219" s="115">
        <v>45126</v>
      </c>
      <c r="D219" s="132"/>
      <c r="E219" s="116">
        <v>131.58957547421099</v>
      </c>
      <c r="F219" s="116">
        <v>64.3077186155584</v>
      </c>
      <c r="G219" s="116">
        <v>69.079923581385202</v>
      </c>
      <c r="H219" s="116">
        <v>23.130468208634099</v>
      </c>
      <c r="I219" s="136">
        <v>4956.6319583348504</v>
      </c>
      <c r="J219" s="117">
        <v>1.1701501279772601E-3</v>
      </c>
      <c r="K219" s="117">
        <v>2.5329651753453202E-3</v>
      </c>
      <c r="L219" s="164">
        <v>1.9479368094330599E-2</v>
      </c>
      <c r="M219" s="157">
        <v>36.209775494573762</v>
      </c>
      <c r="N219" s="157">
        <v>12.057616844577911</v>
      </c>
      <c r="O219" s="117">
        <v>0.57834500785795395</v>
      </c>
      <c r="P219" s="157">
        <v>18.429849118112013</v>
      </c>
      <c r="Q219" s="157">
        <v>0.55858609849250895</v>
      </c>
    </row>
    <row r="220" spans="1:17" s="114" customFormat="1" x14ac:dyDescent="0.35">
      <c r="A220" s="114" t="s">
        <v>922</v>
      </c>
      <c r="B220" s="115">
        <v>45126</v>
      </c>
      <c r="D220" s="132"/>
      <c r="E220" s="116">
        <v>133.93239315721999</v>
      </c>
      <c r="F220" s="116">
        <v>66.568862583011494</v>
      </c>
      <c r="G220" s="116">
        <v>94.899851072293103</v>
      </c>
      <c r="H220" s="116">
        <v>20.108202950169701</v>
      </c>
      <c r="I220" s="136">
        <v>5883.4165658797001</v>
      </c>
      <c r="J220" s="117">
        <v>1.60716536493507E-3</v>
      </c>
      <c r="K220" s="117">
        <v>2.1916326920104999E-3</v>
      </c>
      <c r="L220" s="164">
        <v>2.3125814165336201E-2</v>
      </c>
      <c r="M220" s="157">
        <v>41.043917243089872</v>
      </c>
      <c r="N220" s="157">
        <v>9.3802531214257492</v>
      </c>
      <c r="O220" s="117">
        <v>0.53817000236966805</v>
      </c>
      <c r="P220" s="157">
        <v>14.918639255956039</v>
      </c>
      <c r="Q220" s="157">
        <v>0.14319106512777</v>
      </c>
    </row>
    <row r="221" spans="1:17" s="114" customFormat="1" x14ac:dyDescent="0.35">
      <c r="A221" s="114" t="s">
        <v>923</v>
      </c>
      <c r="B221" s="115">
        <v>45126</v>
      </c>
      <c r="D221" s="132"/>
      <c r="E221" s="116">
        <v>159.71620057118199</v>
      </c>
      <c r="F221" s="116">
        <v>62.236178204724197</v>
      </c>
      <c r="G221" s="116">
        <v>74.839207170350903</v>
      </c>
      <c r="H221" s="116">
        <v>14.0285126040826</v>
      </c>
      <c r="I221" s="136">
        <v>8151.2766615104301</v>
      </c>
      <c r="J221" s="117">
        <v>1.26715802292328E-3</v>
      </c>
      <c r="K221" s="117">
        <v>1.5217605284821099E-3</v>
      </c>
      <c r="L221" s="164">
        <v>3.2046011199169798E-2</v>
      </c>
      <c r="M221" s="157">
        <v>48.129865085186843</v>
      </c>
      <c r="N221" s="157">
        <v>11.007876209855977</v>
      </c>
      <c r="O221" s="117">
        <v>0.47944799353176798</v>
      </c>
      <c r="P221" s="157">
        <v>22.787444984571827</v>
      </c>
      <c r="Q221" s="157">
        <v>0.371377762943566</v>
      </c>
    </row>
    <row r="222" spans="1:17" s="114" customFormat="1" x14ac:dyDescent="0.35">
      <c r="A222" s="114" t="s">
        <v>924</v>
      </c>
      <c r="B222" s="115">
        <v>45126</v>
      </c>
      <c r="D222" s="132"/>
      <c r="E222" s="116">
        <v>1182.3908167586201</v>
      </c>
      <c r="F222" s="116">
        <v>126.88374277091</v>
      </c>
      <c r="G222" s="116">
        <v>138.71547129003901</v>
      </c>
      <c r="H222" s="116">
        <v>390.888063709704</v>
      </c>
      <c r="I222" s="136">
        <v>96227.393297069793</v>
      </c>
      <c r="J222" s="117">
        <v>2.3481013887723E-3</v>
      </c>
      <c r="K222" s="157">
        <v>4.21624825818597E-2</v>
      </c>
      <c r="L222" s="164">
        <v>0.37838949171970099</v>
      </c>
      <c r="M222" s="157">
        <v>76.73216563390659</v>
      </c>
      <c r="N222" s="157">
        <v>3.8907536064035417</v>
      </c>
      <c r="O222" s="117">
        <v>0.107428003707796</v>
      </c>
      <c r="P222" s="157">
        <v>9.7211867622678891</v>
      </c>
      <c r="Q222" s="157">
        <v>0.21826875438266399</v>
      </c>
    </row>
    <row r="223" spans="1:17" s="114" customFormat="1" x14ac:dyDescent="0.35">
      <c r="A223" s="114" t="s">
        <v>925</v>
      </c>
      <c r="B223" s="115">
        <v>45126</v>
      </c>
      <c r="D223" s="132"/>
      <c r="E223" s="116">
        <v>2430.9377334000601</v>
      </c>
      <c r="F223" s="116">
        <v>194.69917119079099</v>
      </c>
      <c r="G223" s="116">
        <v>166.581869129078</v>
      </c>
      <c r="H223" s="116">
        <v>6434.3292682503297</v>
      </c>
      <c r="I223" s="136">
        <v>215050.17507848601</v>
      </c>
      <c r="J223" s="117">
        <v>2.8192005911114198E-3</v>
      </c>
      <c r="K223" s="158">
        <v>0.69076630083011503</v>
      </c>
      <c r="L223" s="164">
        <v>0.84578523475206702</v>
      </c>
      <c r="M223" s="157">
        <v>83.728677128861321</v>
      </c>
      <c r="N223" s="157">
        <v>2.817995197080748</v>
      </c>
      <c r="O223" s="117">
        <v>8.0851257922886194E-2</v>
      </c>
      <c r="P223" s="157">
        <v>6.8130752656171714</v>
      </c>
      <c r="Q223" s="157">
        <v>0.26014668448404998</v>
      </c>
    </row>
    <row r="224" spans="1:17" s="114" customFormat="1" x14ac:dyDescent="0.35">
      <c r="A224" s="114" t="s">
        <v>926</v>
      </c>
      <c r="B224" s="115">
        <v>45296</v>
      </c>
      <c r="D224" s="129"/>
      <c r="E224" s="116">
        <v>165.35396315221601</v>
      </c>
      <c r="F224" s="116">
        <v>101.72546832368501</v>
      </c>
      <c r="G224" s="116">
        <v>339.529715115069</v>
      </c>
      <c r="H224" s="116">
        <v>-1.1044313517342801</v>
      </c>
      <c r="I224" s="136">
        <v>4268.63416067252</v>
      </c>
      <c r="J224" s="157">
        <v>2.3260721561999601E-2</v>
      </c>
      <c r="K224" s="156">
        <v>-5.9200446289825898E-5</v>
      </c>
      <c r="L224" s="164">
        <v>3.1319031461196002E-2</v>
      </c>
      <c r="M224" s="157">
        <v>23.048529865943991</v>
      </c>
      <c r="N224" s="157">
        <v>24.545690998725242</v>
      </c>
      <c r="O224" s="117">
        <v>0.61439055347914295</v>
      </c>
      <c r="P224" s="157">
        <v>43.537028246154925</v>
      </c>
      <c r="Q224" s="157">
        <v>-8.4651474793864298E-2</v>
      </c>
    </row>
    <row r="225" spans="1:17" s="114" customFormat="1" x14ac:dyDescent="0.35">
      <c r="A225" s="114" t="s">
        <v>927</v>
      </c>
      <c r="B225" s="115">
        <v>45296</v>
      </c>
      <c r="D225" s="129"/>
      <c r="E225" s="116">
        <v>108.96010150690999</v>
      </c>
      <c r="F225" s="116">
        <v>78.468581190135495</v>
      </c>
      <c r="G225" s="116">
        <v>245.15177080535599</v>
      </c>
      <c r="H225" s="116">
        <v>6.7646080478423096</v>
      </c>
      <c r="I225" s="136">
        <v>3174.7829503592102</v>
      </c>
      <c r="J225" s="157">
        <v>1.6546630861148801E-2</v>
      </c>
      <c r="K225" s="156">
        <v>3.4675144281139201E-4</v>
      </c>
      <c r="L225" s="164">
        <v>2.32357348153505E-2</v>
      </c>
      <c r="M225" s="157">
        <v>28.006925008904997</v>
      </c>
      <c r="N225" s="157">
        <v>26.902211765743658</v>
      </c>
      <c r="O225" s="117">
        <v>0.76785167774108798</v>
      </c>
      <c r="P225" s="157">
        <v>42.973432427631877</v>
      </c>
      <c r="Q225" s="157">
        <v>0.34916309330170398</v>
      </c>
    </row>
    <row r="226" spans="1:17" s="114" customFormat="1" x14ac:dyDescent="0.35">
      <c r="A226" s="114" t="s">
        <v>928</v>
      </c>
      <c r="B226" s="115">
        <v>45296</v>
      </c>
      <c r="D226" s="129"/>
      <c r="E226" s="116">
        <v>911.74524372658504</v>
      </c>
      <c r="F226" s="116">
        <v>164.08311284337699</v>
      </c>
      <c r="G226" s="116">
        <v>348.80484029704098</v>
      </c>
      <c r="H226" s="116">
        <v>334.96647254956298</v>
      </c>
      <c r="I226" s="136">
        <v>78983.822926702604</v>
      </c>
      <c r="J226" s="157">
        <v>2.3273198229709999E-2</v>
      </c>
      <c r="K226" s="157">
        <v>1.6648826965391699E-2</v>
      </c>
      <c r="L226" s="164">
        <v>0.57696673404593402</v>
      </c>
      <c r="M226" s="157">
        <v>79.218409162939139</v>
      </c>
      <c r="N226" s="157">
        <v>5.7335604823990742</v>
      </c>
      <c r="O226" s="117">
        <v>0.186600823363265</v>
      </c>
      <c r="P226" s="157">
        <v>21.413645055003389</v>
      </c>
      <c r="Q226" s="157">
        <v>0.20761085337973201</v>
      </c>
    </row>
    <row r="227" spans="1:17" s="114" customFormat="1" x14ac:dyDescent="0.35">
      <c r="A227" s="114" t="s">
        <v>929</v>
      </c>
      <c r="B227" s="115">
        <v>45296</v>
      </c>
      <c r="D227" s="129"/>
      <c r="E227" s="116">
        <v>160.885445454593</v>
      </c>
      <c r="F227" s="116">
        <v>84.897783920418107</v>
      </c>
      <c r="G227" s="116">
        <v>256.79054641084201</v>
      </c>
      <c r="H227" s="116">
        <v>-0.32663483658996201</v>
      </c>
      <c r="I227" s="136">
        <v>4806.5892624218104</v>
      </c>
      <c r="J227" s="157">
        <v>1.70200551100207E-2</v>
      </c>
      <c r="K227" s="167">
        <v>-1.5949066776618902E-5</v>
      </c>
      <c r="L227" s="164">
        <v>3.5073369746899397E-2</v>
      </c>
      <c r="M227" s="157">
        <v>27.085875444953246</v>
      </c>
      <c r="N227" s="157">
        <v>20.395946084374831</v>
      </c>
      <c r="O227" s="117">
        <v>0.67514446788705396</v>
      </c>
      <c r="P227" s="157">
        <v>38.096521280070078</v>
      </c>
      <c r="Q227" s="157">
        <v>0.82449450493008403</v>
      </c>
    </row>
    <row r="228" spans="1:17" s="114" customFormat="1" x14ac:dyDescent="0.35">
      <c r="A228" s="114" t="s">
        <v>930</v>
      </c>
      <c r="B228" s="115">
        <v>45296</v>
      </c>
      <c r="D228" s="129"/>
      <c r="E228" s="116">
        <v>2148.03170789869</v>
      </c>
      <c r="F228" s="116">
        <v>164.39948150341201</v>
      </c>
      <c r="G228" s="116">
        <v>300.56603424123699</v>
      </c>
      <c r="H228" s="116">
        <v>15628.851094920599</v>
      </c>
      <c r="I228" s="136">
        <v>198958.46621093299</v>
      </c>
      <c r="J228" s="157">
        <v>1.9641509170388202E-2</v>
      </c>
      <c r="K228" s="157">
        <v>0.73449241076706595</v>
      </c>
      <c r="L228" s="165">
        <v>1.4483492783083001</v>
      </c>
      <c r="M228" s="157">
        <v>86.512744009902192</v>
      </c>
      <c r="N228" s="157">
        <v>3.1123881127431114</v>
      </c>
      <c r="O228" s="117">
        <v>7.7472892727843301E-2</v>
      </c>
      <c r="P228" s="157">
        <v>12.921080063351939</v>
      </c>
      <c r="Q228" s="157">
        <v>2.1553068381512601E-2</v>
      </c>
    </row>
    <row r="229" spans="1:17" s="114" customFormat="1" x14ac:dyDescent="0.35">
      <c r="A229" s="114" t="s">
        <v>931</v>
      </c>
      <c r="B229" s="115">
        <v>45296</v>
      </c>
      <c r="D229" s="129"/>
      <c r="E229" s="116">
        <v>1342.5644959248</v>
      </c>
      <c r="F229" s="116">
        <v>109.332436766055</v>
      </c>
      <c r="G229" s="116">
        <v>305.99002084466298</v>
      </c>
      <c r="H229" s="116">
        <v>13003.955134654499</v>
      </c>
      <c r="I229" s="136">
        <v>118604.48877040199</v>
      </c>
      <c r="J229" s="157">
        <v>1.9859117716324901E-2</v>
      </c>
      <c r="K229" s="157">
        <v>0.60012046032550104</v>
      </c>
      <c r="L229" s="164">
        <v>0.86238542533352203</v>
      </c>
      <c r="M229" s="157">
        <v>83.891600580001295</v>
      </c>
      <c r="N229" s="157">
        <v>3.8829823107582415</v>
      </c>
      <c r="O229" s="117">
        <v>8.2120812733874393E-2</v>
      </c>
      <c r="P229" s="157">
        <v>15.862272213306756</v>
      </c>
      <c r="Q229" s="157">
        <v>0.18278787238628799</v>
      </c>
    </row>
    <row r="230" spans="1:17" s="114" customFormat="1" x14ac:dyDescent="0.35">
      <c r="A230" s="114" t="s">
        <v>932</v>
      </c>
      <c r="B230" s="115">
        <v>45296</v>
      </c>
      <c r="D230" s="129"/>
      <c r="E230" s="116">
        <v>905.73301552562305</v>
      </c>
      <c r="F230" s="116">
        <v>57.826367079351201</v>
      </c>
      <c r="G230" s="116">
        <v>62.938171568833603</v>
      </c>
      <c r="H230" s="116">
        <v>8323.9806675274704</v>
      </c>
      <c r="I230" s="136">
        <v>84872.723165185103</v>
      </c>
      <c r="J230" s="117">
        <v>4.0599090638816296E-3</v>
      </c>
      <c r="K230" s="157">
        <v>0.37846079531057603</v>
      </c>
      <c r="L230" s="164">
        <v>0.61651671002589903</v>
      </c>
      <c r="M230" s="157">
        <v>87.509476552472975</v>
      </c>
      <c r="N230" s="157">
        <v>5.0517703768476405</v>
      </c>
      <c r="O230" s="117">
        <v>6.5568222076474794E-2</v>
      </c>
      <c r="P230" s="157">
        <v>29.853367416546934</v>
      </c>
      <c r="Q230" s="157">
        <v>0.132102048756669</v>
      </c>
    </row>
    <row r="231" spans="1:17" s="114" customFormat="1" x14ac:dyDescent="0.35">
      <c r="A231" s="114" t="s">
        <v>933</v>
      </c>
      <c r="B231" s="115">
        <v>45296</v>
      </c>
      <c r="D231" s="129"/>
      <c r="E231" s="116">
        <v>904.38380444612199</v>
      </c>
      <c r="F231" s="116">
        <v>75.733895581605296</v>
      </c>
      <c r="G231" s="116">
        <v>98.368910599030698</v>
      </c>
      <c r="H231" s="116">
        <v>787.329055766544</v>
      </c>
      <c r="I231" s="136">
        <v>81692.444409566102</v>
      </c>
      <c r="J231" s="157">
        <v>6.3071951684703096E-3</v>
      </c>
      <c r="K231" s="157">
        <v>3.5145852794367202E-2</v>
      </c>
      <c r="L231" s="164">
        <v>0.59270343108843304</v>
      </c>
      <c r="M231" s="157">
        <v>85.228117701020992</v>
      </c>
      <c r="N231" s="157">
        <v>4.3400163419372344</v>
      </c>
      <c r="O231" s="117">
        <v>7.7304270629135904E-2</v>
      </c>
      <c r="P231" s="157">
        <v>26.21400705259741</v>
      </c>
      <c r="Q231" s="157">
        <v>0.13005616746173099</v>
      </c>
    </row>
    <row r="232" spans="1:17" s="114" customFormat="1" x14ac:dyDescent="0.35">
      <c r="A232" s="114" t="s">
        <v>934</v>
      </c>
      <c r="B232" s="115">
        <v>45296</v>
      </c>
      <c r="D232" s="129"/>
      <c r="E232" s="116">
        <v>1141.8528627958401</v>
      </c>
      <c r="F232" s="116">
        <v>169.55015911558399</v>
      </c>
      <c r="G232" s="116">
        <v>376.70084907635999</v>
      </c>
      <c r="H232" s="116">
        <v>1734.7272332288501</v>
      </c>
      <c r="I232" s="136">
        <v>89348.441409923995</v>
      </c>
      <c r="J232" s="157">
        <v>2.4001511140174899E-2</v>
      </c>
      <c r="K232" s="157">
        <v>7.6335677179106207E-2</v>
      </c>
      <c r="L232" s="164">
        <v>0.64762662048847097</v>
      </c>
      <c r="M232" s="157">
        <v>72.526508631664839</v>
      </c>
      <c r="N232" s="157">
        <v>4.5863675097656502</v>
      </c>
      <c r="O232" s="117">
        <v>0.153880132035181</v>
      </c>
      <c r="P232" s="157">
        <v>14.395941174433775</v>
      </c>
      <c r="Q232" s="157">
        <v>0.10718742676309</v>
      </c>
    </row>
    <row r="233" spans="1:17" s="114" customFormat="1" x14ac:dyDescent="0.35">
      <c r="A233" s="114" t="s">
        <v>935</v>
      </c>
      <c r="B233" s="115">
        <v>45296</v>
      </c>
      <c r="D233" s="129"/>
      <c r="E233" s="116">
        <v>1526.4929834551499</v>
      </c>
      <c r="F233" s="116">
        <v>225.483767929257</v>
      </c>
      <c r="G233" s="116">
        <v>469.90081260117302</v>
      </c>
      <c r="H233" s="116">
        <v>7107.9849635262399</v>
      </c>
      <c r="I233" s="136">
        <v>122810.309746196</v>
      </c>
      <c r="J233" s="157">
        <v>2.9748627112432299E-2</v>
      </c>
      <c r="K233" s="157">
        <v>0.30767013412257899</v>
      </c>
      <c r="L233" s="164">
        <v>0.88917680426575096</v>
      </c>
      <c r="M233" s="157">
        <v>75.507663456510386</v>
      </c>
      <c r="N233" s="157">
        <v>3.763788241522128</v>
      </c>
      <c r="O233" s="117">
        <v>0.15700402883416101</v>
      </c>
      <c r="P233" s="157">
        <v>14.721295105520387</v>
      </c>
      <c r="Q233" s="157">
        <v>0.41178060985005799</v>
      </c>
    </row>
    <row r="234" spans="1:17" s="114" customFormat="1" x14ac:dyDescent="0.35">
      <c r="A234" s="114" t="s">
        <v>936</v>
      </c>
      <c r="B234" s="115">
        <v>45296</v>
      </c>
      <c r="D234" s="129"/>
      <c r="E234" s="116">
        <v>197.661266382344</v>
      </c>
      <c r="F234" s="116">
        <v>126.95139106707001</v>
      </c>
      <c r="G234" s="116">
        <v>-28.800008900855399</v>
      </c>
      <c r="H234" s="116">
        <v>16.665918612341599</v>
      </c>
      <c r="I234" s="136">
        <v>4280.4534457168902</v>
      </c>
      <c r="J234" s="117">
        <v>-1.67610650739863E-3</v>
      </c>
      <c r="K234" s="157">
        <v>5.9028855862006601E-4</v>
      </c>
      <c r="L234" s="164">
        <v>3.0524318864852899E-2</v>
      </c>
      <c r="M234" s="157">
        <v>20.545055064230414</v>
      </c>
      <c r="N234" s="157">
        <v>34.6941952141756</v>
      </c>
      <c r="O234" s="117">
        <v>0.81524195634191199</v>
      </c>
      <c r="P234" s="157">
        <v>34.535138030721541</v>
      </c>
      <c r="Q234" s="157">
        <v>0.551700110157746</v>
      </c>
    </row>
    <row r="235" spans="1:17" s="114" customFormat="1" x14ac:dyDescent="0.35">
      <c r="A235" s="114" t="s">
        <v>937</v>
      </c>
      <c r="B235" s="115">
        <v>45296</v>
      </c>
      <c r="D235" s="129"/>
      <c r="E235" s="116">
        <v>189.19652189274501</v>
      </c>
      <c r="F235" s="116">
        <v>158.09578932822299</v>
      </c>
      <c r="G235" s="116">
        <v>388.00166055861501</v>
      </c>
      <c r="H235" s="116">
        <v>11.110061192663</v>
      </c>
      <c r="I235" s="136">
        <v>2935.4823911840399</v>
      </c>
      <c r="J235" s="157">
        <v>2.2448627685599E-2</v>
      </c>
      <c r="K235" s="157">
        <v>3.8869323947271299E-4</v>
      </c>
      <c r="L235" s="164">
        <v>2.091175722767E-2</v>
      </c>
      <c r="M235" s="157">
        <v>14.252867285608774</v>
      </c>
      <c r="N235" s="157">
        <v>25.212293977273298</v>
      </c>
      <c r="O235" s="117">
        <v>0.92156154157171599</v>
      </c>
      <c r="P235" s="157">
        <v>36.52653259075548</v>
      </c>
      <c r="Q235" s="157">
        <v>0.39318658792545202</v>
      </c>
    </row>
    <row r="236" spans="1:17" x14ac:dyDescent="0.35">
      <c r="D236" s="131"/>
      <c r="I236" s="137"/>
      <c r="L236" s="141"/>
      <c r="M236" s="117"/>
      <c r="N236" s="157"/>
      <c r="O236" s="117"/>
      <c r="P236" s="157"/>
      <c r="Q236" s="157"/>
    </row>
    <row r="237" spans="1:17" s="121" customFormat="1" x14ac:dyDescent="0.35">
      <c r="A237" s="121" t="s">
        <v>938</v>
      </c>
      <c r="B237" s="122" t="s">
        <v>830</v>
      </c>
      <c r="C237" s="125"/>
      <c r="D237" s="134" t="s">
        <v>915</v>
      </c>
      <c r="E237" s="123">
        <v>56.274475012941501</v>
      </c>
      <c r="F237" s="123">
        <v>45.456971123431202</v>
      </c>
      <c r="G237" s="123">
        <v>106.109720828128</v>
      </c>
      <c r="H237" s="123">
        <v>29.4943820224719</v>
      </c>
      <c r="I237" s="138">
        <v>890.65016838955</v>
      </c>
      <c r="J237" s="124">
        <v>9.0458814559630906E-3</v>
      </c>
      <c r="K237" s="124">
        <v>6.7419715913268801E-3</v>
      </c>
      <c r="L237" s="166">
        <v>1.7243796600219099E-2</v>
      </c>
      <c r="M237" s="162">
        <v>14.582075417165147</v>
      </c>
      <c r="N237" s="162">
        <v>17.523189473625628</v>
      </c>
      <c r="O237" s="124">
        <v>0.58704742714678404</v>
      </c>
      <c r="P237" s="162">
        <v>74.177359137441329</v>
      </c>
      <c r="Q237" s="162">
        <v>0.52389592594705303</v>
      </c>
    </row>
    <row r="238" spans="1:17" s="121" customFormat="1" x14ac:dyDescent="0.35">
      <c r="A238" s="121" t="s">
        <v>939</v>
      </c>
      <c r="B238" s="122" t="s">
        <v>830</v>
      </c>
      <c r="C238" s="125"/>
      <c r="D238" s="134" t="s">
        <v>915</v>
      </c>
      <c r="E238" s="123">
        <v>74.799391003589704</v>
      </c>
      <c r="F238" s="123">
        <v>67.385619443178697</v>
      </c>
      <c r="G238" s="123">
        <v>162.98055985726199</v>
      </c>
      <c r="H238" s="123">
        <v>47.2222222222222</v>
      </c>
      <c r="I238" s="138">
        <v>915.78672657792902</v>
      </c>
      <c r="J238" s="124">
        <v>1.39400178518442E-2</v>
      </c>
      <c r="K238" s="162">
        <v>1.0829811689465301E-2</v>
      </c>
      <c r="L238" s="166">
        <v>1.7739282487877699E-2</v>
      </c>
      <c r="M238" s="162">
        <v>11.367908392548564</v>
      </c>
      <c r="N238" s="162">
        <v>15.905214300856343</v>
      </c>
      <c r="O238" s="124">
        <v>0.82351886469668301</v>
      </c>
      <c r="P238" s="162">
        <v>56.691036798201729</v>
      </c>
      <c r="Q238" s="162">
        <v>0.77416141982265396</v>
      </c>
    </row>
    <row r="239" spans="1:17" s="121" customFormat="1" x14ac:dyDescent="0.35">
      <c r="A239" s="121" t="s">
        <v>940</v>
      </c>
      <c r="B239" s="122" t="s">
        <v>830</v>
      </c>
      <c r="C239" s="125"/>
      <c r="D239" s="134" t="s">
        <v>915</v>
      </c>
      <c r="E239" s="123">
        <v>76.133699032597093</v>
      </c>
      <c r="F239" s="123">
        <v>71.612334413318095</v>
      </c>
      <c r="G239" s="123">
        <v>170.125089214193</v>
      </c>
      <c r="H239" s="123">
        <v>5.6818181818181799</v>
      </c>
      <c r="I239" s="138">
        <v>217.06829844197799</v>
      </c>
      <c r="J239" s="124">
        <v>1.48250311088002E-2</v>
      </c>
      <c r="K239" s="124">
        <v>1.32928861200181E-3</v>
      </c>
      <c r="L239" s="142">
        <v>4.21738306449822E-3</v>
      </c>
      <c r="M239" s="162">
        <v>2.2064730487787365</v>
      </c>
      <c r="N239" s="162">
        <v>41.202699630805299</v>
      </c>
      <c r="O239" s="124">
        <v>0.33538734834206801</v>
      </c>
      <c r="P239" s="159">
        <v>134.80702675963877</v>
      </c>
      <c r="Q239" s="162">
        <v>0.46109467434441598</v>
      </c>
    </row>
    <row r="240" spans="1:17" s="121" customFormat="1" x14ac:dyDescent="0.35">
      <c r="A240" s="121" t="s">
        <v>941</v>
      </c>
      <c r="B240" s="122" t="s">
        <v>830</v>
      </c>
      <c r="C240" s="125"/>
      <c r="D240" s="134" t="s">
        <v>915</v>
      </c>
      <c r="E240" s="123">
        <v>276.29380258770698</v>
      </c>
      <c r="F240" s="123">
        <v>187.22516964300101</v>
      </c>
      <c r="G240" s="123">
        <v>556.74577398723</v>
      </c>
      <c r="H240" s="123">
        <v>863.75940000000003</v>
      </c>
      <c r="I240" s="138">
        <v>53.488791762380401</v>
      </c>
      <c r="J240" s="124">
        <v>5.1496709953166298E-2</v>
      </c>
      <c r="K240" s="159">
        <v>0.21577993822806499</v>
      </c>
      <c r="L240" s="142">
        <v>1.0484774960885801E-3</v>
      </c>
      <c r="M240" s="162">
        <v>0.20472202264306369</v>
      </c>
      <c r="N240" s="162">
        <v>97.797795384176638</v>
      </c>
      <c r="O240" s="124">
        <v>0.71204611557990805</v>
      </c>
      <c r="P240" s="162">
        <v>12.544148296663273</v>
      </c>
      <c r="Q240" s="162">
        <v>0.48803453789704399</v>
      </c>
    </row>
    <row r="241" spans="1:17" s="121" customFormat="1" x14ac:dyDescent="0.35">
      <c r="A241" s="121" t="s">
        <v>942</v>
      </c>
      <c r="B241" s="122" t="s">
        <v>830</v>
      </c>
      <c r="C241" s="125"/>
      <c r="D241" s="134" t="s">
        <v>943</v>
      </c>
      <c r="E241" s="123">
        <v>9.77925165900918</v>
      </c>
      <c r="F241" s="123">
        <v>6.5286890618101197</v>
      </c>
      <c r="G241" s="123">
        <v>-2.1726938465327601</v>
      </c>
      <c r="H241" s="123">
        <v>0</v>
      </c>
      <c r="I241" s="138">
        <v>249.27455003891899</v>
      </c>
      <c r="J241" s="163">
        <v>-1.8187339537895501E-4</v>
      </c>
      <c r="K241" s="163">
        <v>0</v>
      </c>
      <c r="L241" s="142">
        <v>4.80718775898001E-3</v>
      </c>
      <c r="M241" s="162">
        <v>25.098570289495633</v>
      </c>
      <c r="N241" s="162">
        <v>75.917088129556504</v>
      </c>
      <c r="O241" s="124">
        <v>-0.103363155483427</v>
      </c>
      <c r="P241" s="159">
        <v>473.78302623702922</v>
      </c>
      <c r="Q241" s="162">
        <v>0.182859797633939</v>
      </c>
    </row>
    <row r="242" spans="1:17" s="121" customFormat="1" x14ac:dyDescent="0.35">
      <c r="A242" s="121" t="s">
        <v>944</v>
      </c>
      <c r="B242" s="122" t="s">
        <v>830</v>
      </c>
      <c r="C242" s="125"/>
      <c r="D242" s="134" t="s">
        <v>943</v>
      </c>
      <c r="E242" s="123">
        <v>4.5433543553787503</v>
      </c>
      <c r="F242" s="123">
        <v>4.0238140754070297</v>
      </c>
      <c r="G242" s="123">
        <v>-4.92875711947387</v>
      </c>
      <c r="H242" s="123">
        <v>0</v>
      </c>
      <c r="I242" s="138">
        <v>303.57733044952101</v>
      </c>
      <c r="J242" s="163">
        <v>-4.11164940025224E-4</v>
      </c>
      <c r="K242" s="163">
        <v>0</v>
      </c>
      <c r="L242" s="166">
        <v>5.8572956892270498E-3</v>
      </c>
      <c r="M242" s="162">
        <v>66.862899460247661</v>
      </c>
      <c r="N242" s="159">
        <v>160.57532239085791</v>
      </c>
      <c r="O242" s="124">
        <v>0.458865579824843</v>
      </c>
      <c r="P242" s="159">
        <v>106.58022914759482</v>
      </c>
      <c r="Q242" s="162">
        <v>0.40877607972732399</v>
      </c>
    </row>
    <row r="243" spans="1:17" s="121" customFormat="1" x14ac:dyDescent="0.35">
      <c r="A243" s="121" t="s">
        <v>945</v>
      </c>
      <c r="B243" s="122" t="s">
        <v>830</v>
      </c>
      <c r="C243" s="125"/>
      <c r="D243" s="134" t="s">
        <v>943</v>
      </c>
      <c r="E243" s="123">
        <v>2.7077145123444102</v>
      </c>
      <c r="F243" s="123">
        <v>4.9089616447753004</v>
      </c>
      <c r="G243" s="123">
        <v>7.06233108161394</v>
      </c>
      <c r="H243" s="123">
        <v>0</v>
      </c>
      <c r="I243" s="138">
        <v>313.15786551169202</v>
      </c>
      <c r="J243" s="124">
        <v>5.9029623282019501E-4</v>
      </c>
      <c r="K243" s="163">
        <v>0</v>
      </c>
      <c r="L243" s="166">
        <v>6.0452138138438298E-3</v>
      </c>
      <c r="M243" s="159">
        <v>150.09839730334613</v>
      </c>
      <c r="N243" s="159">
        <v>344.31243582141593</v>
      </c>
      <c r="O243" s="124">
        <v>0.44498111492446102</v>
      </c>
      <c r="P243" s="159">
        <v>105.16600850819857</v>
      </c>
      <c r="Q243" s="162">
        <v>0.15623482824359</v>
      </c>
    </row>
    <row r="244" spans="1:17" s="121" customFormat="1" x14ac:dyDescent="0.35">
      <c r="A244" s="121" t="s">
        <v>946</v>
      </c>
      <c r="B244" s="122" t="s">
        <v>830</v>
      </c>
      <c r="C244" s="125"/>
      <c r="D244" s="134" t="s">
        <v>943</v>
      </c>
      <c r="E244" s="123">
        <v>1.04411976337516</v>
      </c>
      <c r="F244" s="123">
        <v>8.8973945894491493</v>
      </c>
      <c r="G244" s="123">
        <v>20.458496838504601</v>
      </c>
      <c r="H244" s="123">
        <v>5.0287356321839098</v>
      </c>
      <c r="I244" s="138">
        <v>620.19406107155203</v>
      </c>
      <c r="J244" s="124">
        <v>1.71736232389555E-3</v>
      </c>
      <c r="K244" s="124">
        <v>1.1295657527811999E-3</v>
      </c>
      <c r="L244" s="166">
        <v>1.19778555431865E-2</v>
      </c>
      <c r="M244" s="159">
        <v>263.3379474059256</v>
      </c>
      <c r="N244" s="159">
        <v>294.69970959135509</v>
      </c>
      <c r="O244" s="124">
        <v>-0.10242298905210501</v>
      </c>
      <c r="P244" s="159">
        <v>431.13848420750696</v>
      </c>
      <c r="Q244" s="162">
        <v>-4.94230713919349E-2</v>
      </c>
    </row>
    <row r="245" spans="1:17" s="121" customFormat="1" x14ac:dyDescent="0.35">
      <c r="A245" s="121" t="s">
        <v>947</v>
      </c>
      <c r="B245" s="122" t="s">
        <v>830</v>
      </c>
      <c r="C245" s="125"/>
      <c r="D245" s="134" t="s">
        <v>943</v>
      </c>
      <c r="E245" s="123">
        <v>1.13527662097863</v>
      </c>
      <c r="F245" s="123">
        <v>8.5872083619725004</v>
      </c>
      <c r="G245" s="123">
        <v>10.0175704498066</v>
      </c>
      <c r="H245" s="123">
        <v>0</v>
      </c>
      <c r="I245" s="138">
        <v>159.60340683154999</v>
      </c>
      <c r="J245" s="124">
        <v>8.4345392795687202E-4</v>
      </c>
      <c r="K245" s="163">
        <v>0</v>
      </c>
      <c r="L245" s="142">
        <v>3.0838266892827598E-3</v>
      </c>
      <c r="M245" s="162">
        <v>77.733195192555314</v>
      </c>
      <c r="N245" s="159">
        <v>773.52873981074868</v>
      </c>
      <c r="O245" s="124">
        <v>0.105088323520399</v>
      </c>
      <c r="P245" s="159">
        <v>379.94894035142761</v>
      </c>
      <c r="Q245" s="162">
        <v>0.14957545463475899</v>
      </c>
    </row>
    <row r="246" spans="1:17" s="121" customFormat="1" x14ac:dyDescent="0.35">
      <c r="A246" s="121" t="s">
        <v>948</v>
      </c>
      <c r="B246" s="122" t="s">
        <v>830</v>
      </c>
      <c r="C246" s="125"/>
      <c r="D246" s="134" t="s">
        <v>943</v>
      </c>
      <c r="E246" s="123">
        <v>1.5764880210856</v>
      </c>
      <c r="F246" s="123">
        <v>1.91428633491679</v>
      </c>
      <c r="G246" s="123">
        <v>21.266402267845699</v>
      </c>
      <c r="H246" s="123">
        <v>0</v>
      </c>
      <c r="I246" s="138">
        <v>93.433585521897299</v>
      </c>
      <c r="J246" s="124">
        <v>1.79540212143135E-3</v>
      </c>
      <c r="K246" s="163">
        <v>0</v>
      </c>
      <c r="L246" s="142">
        <v>1.80622090209333E-3</v>
      </c>
      <c r="M246" s="162">
        <v>-18.999379898201511</v>
      </c>
      <c r="N246" s="159">
        <v>342.40678796943718</v>
      </c>
      <c r="O246" s="124">
        <v>0.25249668876453701</v>
      </c>
      <c r="P246" s="159">
        <v>138.70060246263611</v>
      </c>
      <c r="Q246" s="162">
        <v>0.150866299507247</v>
      </c>
    </row>
    <row r="247" spans="1:17" s="121" customFormat="1" x14ac:dyDescent="0.35">
      <c r="A247" s="121" t="s">
        <v>949</v>
      </c>
      <c r="B247" s="122" t="s">
        <v>830</v>
      </c>
      <c r="C247" s="125"/>
      <c r="D247" s="134" t="s">
        <v>943</v>
      </c>
      <c r="E247" s="123">
        <v>7.2869668021722802</v>
      </c>
      <c r="F247" s="123">
        <v>4.4733360384468499</v>
      </c>
      <c r="G247" s="123">
        <v>-0.44997438539886903</v>
      </c>
      <c r="H247" s="123">
        <v>0</v>
      </c>
      <c r="I247" s="138">
        <v>894.96136221991799</v>
      </c>
      <c r="J247" s="163">
        <v>-3.7435683847747001E-5</v>
      </c>
      <c r="K247" s="163">
        <v>0</v>
      </c>
      <c r="L247" s="166">
        <v>1.7310324595639401E-2</v>
      </c>
      <c r="M247" s="159">
        <v>117.72256530900303</v>
      </c>
      <c r="N247" s="159">
        <v>112.42225623490869</v>
      </c>
      <c r="O247" s="124">
        <v>-2.45964225221438E-2</v>
      </c>
      <c r="P247" s="159">
        <v>1492.2712652461146</v>
      </c>
      <c r="Q247" s="162">
        <v>0.115369748860504</v>
      </c>
    </row>
    <row r="248" spans="1:17" s="121" customFormat="1" x14ac:dyDescent="0.35">
      <c r="A248" s="121" t="s">
        <v>950</v>
      </c>
      <c r="B248" s="122" t="s">
        <v>830</v>
      </c>
      <c r="C248" s="125"/>
      <c r="D248" s="134" t="s">
        <v>943</v>
      </c>
      <c r="E248" s="123">
        <v>7.7275880331144204</v>
      </c>
      <c r="F248" s="123">
        <v>2.2762542286413998</v>
      </c>
      <c r="G248" s="123">
        <v>14.9583288531181</v>
      </c>
      <c r="H248" s="123">
        <v>13.342696629213499</v>
      </c>
      <c r="I248" s="138">
        <v>888.16719117790296</v>
      </c>
      <c r="J248" s="124">
        <v>1.27001366181983E-3</v>
      </c>
      <c r="K248" s="124">
        <v>3.0396423911025999E-3</v>
      </c>
      <c r="L248" s="166">
        <v>1.7187343409132701E-2</v>
      </c>
      <c r="M248" s="159">
        <v>119.13254700973609</v>
      </c>
      <c r="N248" s="159">
        <v>104.51621937010523</v>
      </c>
      <c r="O248" s="124">
        <v>-0.26752577371020098</v>
      </c>
      <c r="P248" s="159">
        <v>126.74009904843021</v>
      </c>
      <c r="Q248" s="162">
        <v>6.7143935286914605E-2</v>
      </c>
    </row>
    <row r="249" spans="1:17" s="121" customFormat="1" x14ac:dyDescent="0.35">
      <c r="A249" s="121" t="s">
        <v>951</v>
      </c>
      <c r="B249" s="122" t="s">
        <v>830</v>
      </c>
      <c r="C249" s="125"/>
      <c r="D249" s="134" t="s">
        <v>943</v>
      </c>
      <c r="E249" s="123">
        <v>1.1030109978010001</v>
      </c>
      <c r="F249" s="123">
        <v>4.1878781313987901</v>
      </c>
      <c r="G249" s="123">
        <v>0.39170643298844399</v>
      </c>
      <c r="H249" s="123">
        <v>22.471910112359598</v>
      </c>
      <c r="I249" s="138">
        <v>922.45092830676697</v>
      </c>
      <c r="J249" s="163">
        <v>3.3222593488289703E-5</v>
      </c>
      <c r="K249" s="124">
        <v>5.1723248298230799E-3</v>
      </c>
      <c r="L249" s="166">
        <v>1.7877158986396E-2</v>
      </c>
      <c r="M249" s="159">
        <v>421.97991446907656</v>
      </c>
      <c r="N249" s="159">
        <v>302.78733009617849</v>
      </c>
      <c r="O249" s="124">
        <v>6.37618396251107E-2</v>
      </c>
      <c r="P249" s="159">
        <v>755.64794521822182</v>
      </c>
      <c r="Q249" s="162">
        <v>6.6306301024949096E-2</v>
      </c>
    </row>
    <row r="250" spans="1:17" s="121" customFormat="1" x14ac:dyDescent="0.35">
      <c r="A250" s="121" t="s">
        <v>952</v>
      </c>
      <c r="B250" s="122" t="s">
        <v>830</v>
      </c>
      <c r="C250" s="125"/>
      <c r="D250" s="134" t="s">
        <v>943</v>
      </c>
      <c r="E250" s="123">
        <v>3.50767898200291</v>
      </c>
      <c r="F250" s="123">
        <v>4.5951676251587097</v>
      </c>
      <c r="G250" s="123">
        <v>4.1021239870725301</v>
      </c>
      <c r="H250" s="123">
        <v>0</v>
      </c>
      <c r="I250" s="138">
        <v>198.80902096974501</v>
      </c>
      <c r="J250" s="163">
        <v>3.5481802795764398E-4</v>
      </c>
      <c r="K250" s="163">
        <v>0</v>
      </c>
      <c r="L250" s="142">
        <v>3.8587637803474601E-3</v>
      </c>
      <c r="M250" s="162">
        <v>52.559721340167833</v>
      </c>
      <c r="N250" s="159">
        <v>192.31703614135381</v>
      </c>
      <c r="O250" s="124">
        <v>-0.136805818698397</v>
      </c>
      <c r="P250" s="159">
        <v>299.37549516643566</v>
      </c>
      <c r="Q250" s="162">
        <v>0.213671678721192</v>
      </c>
    </row>
    <row r="251" spans="1:17" s="121" customFormat="1" x14ac:dyDescent="0.35">
      <c r="A251" s="121" t="s">
        <v>953</v>
      </c>
      <c r="B251" s="122" t="s">
        <v>830</v>
      </c>
      <c r="C251" s="125"/>
      <c r="D251" s="134" t="s">
        <v>943</v>
      </c>
      <c r="E251" s="123">
        <v>9.4590418363582707</v>
      </c>
      <c r="F251" s="123">
        <v>4.38582673562866</v>
      </c>
      <c r="G251" s="123">
        <v>17.530157897438301</v>
      </c>
      <c r="H251" s="123">
        <v>7.7247191011235996</v>
      </c>
      <c r="I251" s="138">
        <v>275.20775834832699</v>
      </c>
      <c r="J251" s="124">
        <v>1.5229817828947001E-3</v>
      </c>
      <c r="K251" s="124">
        <v>1.8018400479536301E-3</v>
      </c>
      <c r="L251" s="166">
        <v>5.3442707844299003E-3</v>
      </c>
      <c r="M251" s="162">
        <v>20.272737456599046</v>
      </c>
      <c r="N251" s="162">
        <v>60.410573396649056</v>
      </c>
      <c r="O251" s="124">
        <v>-0.39873784360244302</v>
      </c>
      <c r="P251" s="159">
        <v>105.1138381422184</v>
      </c>
      <c r="Q251" s="162">
        <v>0.22412317440294199</v>
      </c>
    </row>
    <row r="252" spans="1:17" s="121" customFormat="1" x14ac:dyDescent="0.35">
      <c r="A252" s="121" t="s">
        <v>954</v>
      </c>
      <c r="B252" s="122" t="s">
        <v>830</v>
      </c>
      <c r="C252" s="125"/>
      <c r="D252" s="134" t="s">
        <v>943</v>
      </c>
      <c r="E252" s="123">
        <v>2.0528425659929899</v>
      </c>
      <c r="F252" s="123">
        <v>0.772956830819574</v>
      </c>
      <c r="G252" s="123">
        <v>-4.2620468503816697</v>
      </c>
      <c r="H252" s="123">
        <v>5.6818181818181799</v>
      </c>
      <c r="I252" s="138">
        <v>160.32394246796599</v>
      </c>
      <c r="J252" s="163">
        <v>-3.7389018126394698E-4</v>
      </c>
      <c r="K252" s="124">
        <v>1.3353434061365999E-3</v>
      </c>
      <c r="L252" s="142">
        <v>3.1163857630394898E-3</v>
      </c>
      <c r="M252" s="162">
        <v>52.368541272631973</v>
      </c>
      <c r="N252" s="159">
        <v>267.27285397629004</v>
      </c>
      <c r="O252" s="124">
        <v>-4.1869021820316599E-2</v>
      </c>
      <c r="P252" s="159">
        <v>834.84897120911785</v>
      </c>
      <c r="Q252" s="162">
        <v>-6.9879324923345296E-2</v>
      </c>
    </row>
    <row r="253" spans="1:17" s="121" customFormat="1" x14ac:dyDescent="0.35">
      <c r="A253" s="121" t="s">
        <v>955</v>
      </c>
      <c r="B253" s="122" t="s">
        <v>830</v>
      </c>
      <c r="C253" s="125"/>
      <c r="D253" s="134" t="s">
        <v>943</v>
      </c>
      <c r="E253" s="123">
        <v>5.8377529412806002</v>
      </c>
      <c r="F253" s="123">
        <v>2.1032127255239099</v>
      </c>
      <c r="G253" s="123">
        <v>13.405016464170901</v>
      </c>
      <c r="H253" s="123">
        <v>0</v>
      </c>
      <c r="I253" s="138">
        <v>161.58829867614699</v>
      </c>
      <c r="J253" s="124">
        <v>1.1767757400367601E-3</v>
      </c>
      <c r="K253" s="163">
        <v>0</v>
      </c>
      <c r="L253" s="142">
        <v>3.1425616363993701E-3</v>
      </c>
      <c r="M253" s="162">
        <v>32.159617697516055</v>
      </c>
      <c r="N253" s="159">
        <v>177.71503940538273</v>
      </c>
      <c r="O253" s="124">
        <v>-0.31365955282512997</v>
      </c>
      <c r="P253" s="159">
        <v>113.75306668448947</v>
      </c>
      <c r="Q253" s="162">
        <v>2.83248885793028E-3</v>
      </c>
    </row>
    <row r="254" spans="1:17" s="121" customFormat="1" x14ac:dyDescent="0.35">
      <c r="A254" s="121" t="s">
        <v>956</v>
      </c>
      <c r="B254" s="122" t="s">
        <v>830</v>
      </c>
      <c r="C254" s="125"/>
      <c r="D254" s="134" t="s">
        <v>943</v>
      </c>
      <c r="E254" s="123">
        <v>-0.14868557886200001</v>
      </c>
      <c r="F254" s="123">
        <v>2.8304193607067099</v>
      </c>
      <c r="G254" s="123">
        <v>-3.4463352131583198</v>
      </c>
      <c r="H254" s="123">
        <v>0</v>
      </c>
      <c r="I254" s="138">
        <v>198.25221332406599</v>
      </c>
      <c r="J254" s="163">
        <v>-3.0369091239936099E-4</v>
      </c>
      <c r="K254" s="163">
        <v>0</v>
      </c>
      <c r="L254" s="142">
        <v>3.8575388796821398E-3</v>
      </c>
      <c r="M254" s="159">
        <v>335.09060020899824</v>
      </c>
      <c r="N254" s="159">
        <v>1355.540202145294</v>
      </c>
      <c r="O254" s="124">
        <v>0.22297648470494499</v>
      </c>
      <c r="P254" s="159">
        <v>164.11015446807852</v>
      </c>
      <c r="Q254" s="162">
        <v>5.2610973909724197E-2</v>
      </c>
    </row>
    <row r="255" spans="1:17" s="121" customFormat="1" x14ac:dyDescent="0.35">
      <c r="A255" s="121" t="s">
        <v>957</v>
      </c>
      <c r="B255" s="122" t="s">
        <v>830</v>
      </c>
      <c r="C255" s="125"/>
      <c r="D255" s="134" t="s">
        <v>943</v>
      </c>
      <c r="E255" s="123">
        <v>4.95948124323166</v>
      </c>
      <c r="F255" s="123">
        <v>3.8495996618947599</v>
      </c>
      <c r="G255" s="123">
        <v>33.945754134363</v>
      </c>
      <c r="H255" s="123">
        <v>0</v>
      </c>
      <c r="I255" s="138">
        <v>227.97166040133399</v>
      </c>
      <c r="J255" s="124">
        <v>2.9982946618426799E-3</v>
      </c>
      <c r="K255" s="163">
        <v>0</v>
      </c>
      <c r="L255" s="142">
        <v>4.4379537578630003E-3</v>
      </c>
      <c r="M255" s="162">
        <v>31.459933440443862</v>
      </c>
      <c r="N255" s="159">
        <v>122.12395057792983</v>
      </c>
      <c r="O255" s="124">
        <v>-0.156693252405429</v>
      </c>
      <c r="P255" s="159">
        <v>285.06733745621807</v>
      </c>
      <c r="Q255" s="162">
        <v>9.4053707499632697E-2</v>
      </c>
    </row>
    <row r="256" spans="1:17" s="121" customFormat="1" x14ac:dyDescent="0.35">
      <c r="A256" s="121" t="s">
        <v>958</v>
      </c>
      <c r="B256" s="122" t="s">
        <v>830</v>
      </c>
      <c r="C256" s="125"/>
      <c r="D256" s="134" t="s">
        <v>943</v>
      </c>
      <c r="E256" s="123">
        <v>8.2109173624188205</v>
      </c>
      <c r="F256" s="123">
        <v>9.32306069747791</v>
      </c>
      <c r="G256" s="123">
        <v>3.8019070896278202</v>
      </c>
      <c r="H256" s="123">
        <v>0</v>
      </c>
      <c r="I256" s="138">
        <v>168.94110747860199</v>
      </c>
      <c r="J256" s="163">
        <v>3.3658785292487098E-4</v>
      </c>
      <c r="K256" s="163">
        <v>0</v>
      </c>
      <c r="L256" s="142">
        <v>3.2903940133103501E-3</v>
      </c>
      <c r="M256" s="162">
        <v>19.287072081670924</v>
      </c>
      <c r="N256" s="159">
        <v>109.38178266567215</v>
      </c>
      <c r="O256" s="124">
        <v>0.17158699629944599</v>
      </c>
      <c r="P256" s="159">
        <v>294.10103554903895</v>
      </c>
      <c r="Q256" s="162">
        <v>0.17364171855326099</v>
      </c>
    </row>
    <row r="257" spans="1:17" s="121" customFormat="1" x14ac:dyDescent="0.35">
      <c r="A257" s="121" t="s">
        <v>959</v>
      </c>
      <c r="B257" s="122" t="s">
        <v>830</v>
      </c>
      <c r="C257" s="125"/>
      <c r="D257" s="134" t="s">
        <v>943</v>
      </c>
      <c r="E257" s="123">
        <v>6.1901806273527296</v>
      </c>
      <c r="F257" s="123">
        <v>10.477201936418</v>
      </c>
      <c r="G257" s="123">
        <v>19.171700694681</v>
      </c>
      <c r="H257" s="123">
        <v>18.258426966292099</v>
      </c>
      <c r="I257" s="138">
        <v>39.102169873560797</v>
      </c>
      <c r="J257" s="124">
        <v>1.704965917644E-3</v>
      </c>
      <c r="K257" s="124">
        <v>4.3698626331048302E-3</v>
      </c>
      <c r="L257" s="142">
        <v>7.6198920346554901E-4</v>
      </c>
      <c r="M257" s="162">
        <v>12.410037783448532</v>
      </c>
      <c r="N257" s="159">
        <v>762.73559491713536</v>
      </c>
      <c r="O257" s="124">
        <v>2.8454330202735401E-2</v>
      </c>
      <c r="P257" s="159">
        <v>1406.4708690396349</v>
      </c>
      <c r="Q257" s="162">
        <v>7.6260973760499798E-2</v>
      </c>
    </row>
    <row r="258" spans="1:17" s="121" customFormat="1" x14ac:dyDescent="0.35">
      <c r="A258" s="121" t="s">
        <v>960</v>
      </c>
      <c r="B258" s="122" t="s">
        <v>830</v>
      </c>
      <c r="C258" s="125"/>
      <c r="D258" s="134" t="s">
        <v>943</v>
      </c>
      <c r="E258" s="123">
        <v>2.9506143025451101</v>
      </c>
      <c r="F258" s="123">
        <v>7.5348985188726898</v>
      </c>
      <c r="G258" s="123">
        <v>27.784241640621101</v>
      </c>
      <c r="H258" s="123">
        <v>10.7758620689655</v>
      </c>
      <c r="I258" s="138">
        <v>520.18620072915303</v>
      </c>
      <c r="J258" s="124">
        <v>2.47712052184113E-3</v>
      </c>
      <c r="K258" s="124">
        <v>2.5871509091733502E-3</v>
      </c>
      <c r="L258" s="166">
        <v>1.01420011886049E-2</v>
      </c>
      <c r="M258" s="159">
        <v>113.63140442661084</v>
      </c>
      <c r="N258" s="159">
        <v>199.97152785210261</v>
      </c>
      <c r="O258" s="124">
        <v>0.138123699232747</v>
      </c>
      <c r="P258" s="159">
        <v>265.39762811392427</v>
      </c>
      <c r="Q258" s="162">
        <v>0.27940118666430003</v>
      </c>
    </row>
    <row r="259" spans="1:17" s="121" customFormat="1" x14ac:dyDescent="0.35">
      <c r="A259" s="121" t="s">
        <v>961</v>
      </c>
      <c r="B259" s="122" t="s">
        <v>830</v>
      </c>
      <c r="C259" s="125"/>
      <c r="D259" s="134" t="s">
        <v>943</v>
      </c>
      <c r="E259" s="123">
        <v>5.3232320491714296</v>
      </c>
      <c r="F259" s="123">
        <v>0.92059093979663598</v>
      </c>
      <c r="G259" s="123">
        <v>6.7696673848268603</v>
      </c>
      <c r="H259" s="123">
        <v>6.25</v>
      </c>
      <c r="I259" s="138">
        <v>659.21398113975499</v>
      </c>
      <c r="J259" s="124">
        <v>6.0545317482066504E-4</v>
      </c>
      <c r="K259" s="124">
        <v>1.5058725925984899E-3</v>
      </c>
      <c r="L259" s="166">
        <v>1.2858644632004101E-2</v>
      </c>
      <c r="M259" s="159">
        <v>101.76127549149577</v>
      </c>
      <c r="N259" s="159">
        <v>115.14514256088522</v>
      </c>
      <c r="O259" s="124">
        <v>0.25042168766087303</v>
      </c>
      <c r="P259" s="159">
        <v>162.04675684476365</v>
      </c>
      <c r="Q259" s="162">
        <v>3.2344876048134803E-2</v>
      </c>
    </row>
    <row r="260" spans="1:17" s="121" customFormat="1" x14ac:dyDescent="0.35">
      <c r="A260" s="121" t="s">
        <v>962</v>
      </c>
      <c r="B260" s="122" t="s">
        <v>830</v>
      </c>
      <c r="C260" s="125"/>
      <c r="D260" s="134" t="s">
        <v>943</v>
      </c>
      <c r="E260" s="123">
        <v>4.7132445892511603</v>
      </c>
      <c r="F260" s="123">
        <v>3.1913311532223099</v>
      </c>
      <c r="G260" s="123">
        <v>6.8304870522891497</v>
      </c>
      <c r="H260" s="123">
        <v>9.7222222222222197</v>
      </c>
      <c r="I260" s="138">
        <v>847.24853235841704</v>
      </c>
      <c r="J260" s="124">
        <v>6.13043878108587E-4</v>
      </c>
      <c r="K260" s="124">
        <v>2.3518539573208E-3</v>
      </c>
      <c r="L260" s="166">
        <v>1.6535017524012801E-2</v>
      </c>
      <c r="M260" s="159">
        <v>173.84955413503357</v>
      </c>
      <c r="N260" s="159">
        <v>127.14102820897517</v>
      </c>
      <c r="O260" s="124">
        <v>-0.22737793809314399</v>
      </c>
      <c r="P260" s="159">
        <v>209.16410635469452</v>
      </c>
      <c r="Q260" s="162">
        <v>8.3586190712159295E-2</v>
      </c>
    </row>
    <row r="261" spans="1:17" s="121" customFormat="1" x14ac:dyDescent="0.35">
      <c r="A261" s="121" t="s">
        <v>963</v>
      </c>
      <c r="B261" s="122" t="s">
        <v>830</v>
      </c>
      <c r="C261" s="125"/>
      <c r="D261" s="134" t="s">
        <v>943</v>
      </c>
      <c r="E261" s="123">
        <v>7.08621468749483</v>
      </c>
      <c r="F261" s="123">
        <v>6.6806018273313201</v>
      </c>
      <c r="G261" s="123">
        <v>6.87546894553358</v>
      </c>
      <c r="H261" s="123">
        <v>5.6818181818181799</v>
      </c>
      <c r="I261" s="138">
        <v>723.65429661252699</v>
      </c>
      <c r="J261" s="124">
        <v>6.1906957541235999E-4</v>
      </c>
      <c r="K261" s="124">
        <v>1.3790366104681599E-3</v>
      </c>
      <c r="L261" s="166">
        <v>1.4129729418766E-2</v>
      </c>
      <c r="M261" s="159">
        <v>117.80504196643504</v>
      </c>
      <c r="N261" s="159">
        <v>126.9327579491312</v>
      </c>
      <c r="O261" s="124">
        <v>-0.28956050393432198</v>
      </c>
      <c r="P261" s="159">
        <v>155.07181123309488</v>
      </c>
      <c r="Q261" s="162">
        <v>0.207670329673348</v>
      </c>
    </row>
    <row r="262" spans="1:17" s="121" customFormat="1" x14ac:dyDescent="0.35">
      <c r="A262" s="121" t="s">
        <v>964</v>
      </c>
      <c r="B262" s="122" t="s">
        <v>830</v>
      </c>
      <c r="C262" s="125"/>
      <c r="D262" s="134" t="s">
        <v>943</v>
      </c>
      <c r="E262" s="123">
        <v>-2.1281670165365099E-2</v>
      </c>
      <c r="F262" s="123">
        <v>-0.36311490074462499</v>
      </c>
      <c r="G262" s="123">
        <v>6.9280287174853301</v>
      </c>
      <c r="H262" s="123">
        <v>4.9157303370786503</v>
      </c>
      <c r="I262" s="138">
        <v>701.15132237155797</v>
      </c>
      <c r="J262" s="124">
        <v>6.2635075190266504E-4</v>
      </c>
      <c r="K262" s="124">
        <v>1.19779208024676E-3</v>
      </c>
      <c r="L262" s="166">
        <v>1.3697154882735299E-2</v>
      </c>
      <c r="M262" s="159">
        <v>-1272.3356596937815</v>
      </c>
      <c r="N262" s="159">
        <v>1281.2526932778164</v>
      </c>
      <c r="O262" s="124">
        <v>-0.17276690078854801</v>
      </c>
      <c r="P262" s="159">
        <v>279.08378495267249</v>
      </c>
      <c r="Q262" s="162">
        <v>0.142409994700162</v>
      </c>
    </row>
    <row r="263" spans="1:17" s="121" customFormat="1" x14ac:dyDescent="0.35">
      <c r="A263" s="121" t="s">
        <v>965</v>
      </c>
      <c r="B263" s="122" t="s">
        <v>830</v>
      </c>
      <c r="C263" s="125"/>
      <c r="D263" s="134" t="s">
        <v>943</v>
      </c>
      <c r="E263" s="123">
        <v>-2.5627961301460398</v>
      </c>
      <c r="F263" s="123">
        <v>3.02862868366755</v>
      </c>
      <c r="G263" s="123">
        <v>-6.3614953130985903</v>
      </c>
      <c r="H263" s="123">
        <v>11.1111111111111</v>
      </c>
      <c r="I263" s="138">
        <v>778.65019076706301</v>
      </c>
      <c r="J263" s="124">
        <v>-5.7758284972957196E-4</v>
      </c>
      <c r="K263" s="124">
        <v>2.71580435562621E-3</v>
      </c>
      <c r="L263" s="166">
        <v>1.52186797446782E-2</v>
      </c>
      <c r="M263" s="159">
        <v>-265.44766833059839</v>
      </c>
      <c r="N263" s="159">
        <v>234.11251113710986</v>
      </c>
      <c r="O263" s="124">
        <v>0.107996392386888</v>
      </c>
      <c r="P263" s="159">
        <v>432.81519975562776</v>
      </c>
      <c r="Q263" s="162">
        <v>0.15297220120062299</v>
      </c>
    </row>
    <row r="264" spans="1:17" s="121" customFormat="1" x14ac:dyDescent="0.35">
      <c r="A264" s="121" t="s">
        <v>966</v>
      </c>
      <c r="B264" s="122" t="s">
        <v>830</v>
      </c>
      <c r="C264" s="125"/>
      <c r="D264" s="134" t="s">
        <v>943</v>
      </c>
      <c r="E264" s="123">
        <v>4.2329260325398703</v>
      </c>
      <c r="F264" s="123">
        <v>3.3401347230333598</v>
      </c>
      <c r="G264" s="123">
        <v>2.1177836434622699</v>
      </c>
      <c r="H264" s="123">
        <v>5.7471264367816097</v>
      </c>
      <c r="I264" s="138">
        <v>701.14599430387204</v>
      </c>
      <c r="J264" s="163">
        <v>1.93008162049434E-4</v>
      </c>
      <c r="K264" s="124">
        <v>1.4111662997267601E-3</v>
      </c>
      <c r="L264" s="166">
        <v>1.37108871372948E-2</v>
      </c>
      <c r="M264" s="159">
        <v>151.05697663847633</v>
      </c>
      <c r="N264" s="159">
        <v>170.06234442849291</v>
      </c>
      <c r="O264" s="124">
        <v>0.171755734037562</v>
      </c>
      <c r="P264" s="159">
        <v>208.10467566771121</v>
      </c>
      <c r="Q264" s="162">
        <v>1.5091984141581E-2</v>
      </c>
    </row>
    <row r="265" spans="1:17" s="121" customFormat="1" x14ac:dyDescent="0.35">
      <c r="A265" s="121" t="s">
        <v>967</v>
      </c>
      <c r="B265" s="122" t="s">
        <v>830</v>
      </c>
      <c r="C265" s="125"/>
      <c r="D265" s="134" t="s">
        <v>943</v>
      </c>
      <c r="E265" s="123">
        <v>6.3843274487326402</v>
      </c>
      <c r="F265" s="123">
        <v>7.4247439275813303</v>
      </c>
      <c r="G265" s="123">
        <v>-9.7675623027293899</v>
      </c>
      <c r="H265" s="123">
        <v>7.9941860465116301</v>
      </c>
      <c r="I265" s="138">
        <v>637.113330270029</v>
      </c>
      <c r="J265" s="124">
        <v>-8.9231111450239499E-4</v>
      </c>
      <c r="K265" s="124">
        <v>1.96862567142933E-3</v>
      </c>
      <c r="L265" s="166">
        <v>1.24647830493946E-2</v>
      </c>
      <c r="M265" s="162">
        <v>65.610048294374607</v>
      </c>
      <c r="N265" s="162">
        <v>98.18209777227375</v>
      </c>
      <c r="O265" s="124">
        <v>0.14130889625513099</v>
      </c>
      <c r="P265" s="159">
        <v>282.90998011074021</v>
      </c>
      <c r="Q265" s="162">
        <v>0.26646624876859798</v>
      </c>
    </row>
    <row r="266" spans="1:17" s="121" customFormat="1" x14ac:dyDescent="0.35">
      <c r="A266" s="121" t="s">
        <v>968</v>
      </c>
      <c r="B266" s="122" t="s">
        <v>830</v>
      </c>
      <c r="C266" s="125"/>
      <c r="D266" s="134" t="s">
        <v>943</v>
      </c>
      <c r="E266" s="123">
        <v>0.16704707619388601</v>
      </c>
      <c r="F266" s="123">
        <v>6.2361674780631802</v>
      </c>
      <c r="G266" s="123">
        <v>14.161278409841501</v>
      </c>
      <c r="H266" s="123">
        <v>34.801136363636402</v>
      </c>
      <c r="I266" s="138">
        <v>589.33166623618604</v>
      </c>
      <c r="J266" s="124">
        <v>1.2977638407188101E-3</v>
      </c>
      <c r="K266" s="124">
        <v>8.6067100560920807E-3</v>
      </c>
      <c r="L266" s="166">
        <v>1.1535746591912499E-2</v>
      </c>
      <c r="M266" s="159">
        <v>-471.97877725468686</v>
      </c>
      <c r="N266" s="159">
        <v>597.25480721673023</v>
      </c>
      <c r="O266" s="124">
        <v>-8.0526450442533995E-2</v>
      </c>
      <c r="P266" s="159">
        <v>496.26503199900753</v>
      </c>
      <c r="Q266" s="162">
        <v>0.25738099133151598</v>
      </c>
    </row>
    <row r="267" spans="1:17" s="121" customFormat="1" x14ac:dyDescent="0.35">
      <c r="A267" s="121" t="s">
        <v>969</v>
      </c>
      <c r="B267" s="122" t="s">
        <v>830</v>
      </c>
      <c r="C267" s="125"/>
      <c r="D267" s="134" t="s">
        <v>943</v>
      </c>
      <c r="E267" s="123">
        <v>1.1517182811925399</v>
      </c>
      <c r="F267" s="123">
        <v>6.1690228054746701</v>
      </c>
      <c r="G267" s="123">
        <v>10.077290860676801</v>
      </c>
      <c r="H267" s="123">
        <v>7.8125</v>
      </c>
      <c r="I267" s="138">
        <v>47.456634915477999</v>
      </c>
      <c r="J267" s="124">
        <v>9.2968754993579797E-4</v>
      </c>
      <c r="K267" s="124">
        <v>1.94659476903313E-3</v>
      </c>
      <c r="L267" s="142">
        <v>9.2985540250319597E-4</v>
      </c>
      <c r="M267" s="124">
        <v>4.5861989150602094</v>
      </c>
      <c r="N267" s="159">
        <v>199.23364685439302</v>
      </c>
      <c r="O267" s="124">
        <v>5.2871470244984398E-2</v>
      </c>
      <c r="P267" s="159">
        <v>934.13641421678005</v>
      </c>
      <c r="Q267" s="162">
        <v>7.8859647274516401E-2</v>
      </c>
    </row>
    <row r="268" spans="1:17" s="121" customFormat="1" x14ac:dyDescent="0.35">
      <c r="A268" s="121" t="s">
        <v>970</v>
      </c>
      <c r="B268" s="122" t="s">
        <v>830</v>
      </c>
      <c r="C268" s="125"/>
      <c r="D268" s="134" t="s">
        <v>943</v>
      </c>
      <c r="E268" s="123">
        <v>6.5136368973234404</v>
      </c>
      <c r="F268" s="123">
        <v>0.11509003762798101</v>
      </c>
      <c r="G268" s="123">
        <v>9.4407623701521892</v>
      </c>
      <c r="H268" s="123">
        <v>54.775280898876403</v>
      </c>
      <c r="I268" s="138">
        <v>25.846699893688001</v>
      </c>
      <c r="J268" s="124">
        <v>8.7585963206835598E-4</v>
      </c>
      <c r="K268" s="124">
        <v>1.3749108843447501E-2</v>
      </c>
      <c r="L268" s="142">
        <v>5.0693938488564504E-4</v>
      </c>
      <c r="M268" s="124">
        <v>1.5499153126456804</v>
      </c>
      <c r="N268" s="159">
        <v>245.56969676640975</v>
      </c>
      <c r="O268" s="124">
        <v>-9.0896722055154006E-2</v>
      </c>
      <c r="P268" s="159">
        <v>388.84268429417307</v>
      </c>
      <c r="Q268" s="162">
        <v>0.223538913627746</v>
      </c>
    </row>
    <row r="269" spans="1:17" s="114" customFormat="1" x14ac:dyDescent="0.35">
      <c r="A269" s="114" t="s">
        <v>971</v>
      </c>
      <c r="B269" s="115" t="s">
        <v>830</v>
      </c>
      <c r="C269" s="118"/>
      <c r="D269" s="130"/>
      <c r="E269" s="116">
        <v>1265.89850870539</v>
      </c>
      <c r="F269" s="116">
        <v>1052.8278744833101</v>
      </c>
      <c r="G269" s="116">
        <v>2672.11327839961</v>
      </c>
      <c r="H269" s="116">
        <v>138.39357142857099</v>
      </c>
      <c r="I269" s="136">
        <v>1039.5719410325801</v>
      </c>
      <c r="J269" s="157">
        <v>0.23024812703316799</v>
      </c>
      <c r="K269" s="157">
        <v>3.1994750041716903E-2</v>
      </c>
      <c r="L269" s="164">
        <v>2.01604618583274E-2</v>
      </c>
      <c r="M269" s="117">
        <v>0.80319779237243538</v>
      </c>
      <c r="N269" s="157">
        <v>9.7166339838831188</v>
      </c>
      <c r="O269" s="117">
        <v>0.837533038627152</v>
      </c>
      <c r="P269" s="157">
        <v>8.5066507620956902</v>
      </c>
      <c r="Q269" s="157">
        <v>-0.15071384231717</v>
      </c>
    </row>
    <row r="270" spans="1:17" s="114" customFormat="1" x14ac:dyDescent="0.35">
      <c r="A270" s="114" t="s">
        <v>972</v>
      </c>
      <c r="B270" s="115" t="s">
        <v>830</v>
      </c>
      <c r="C270" s="118"/>
      <c r="D270" s="130"/>
      <c r="E270" s="116">
        <v>224.63770346535901</v>
      </c>
      <c r="F270" s="116">
        <v>177.787627780436</v>
      </c>
      <c r="G270" s="116">
        <v>446.83484187005701</v>
      </c>
      <c r="H270" s="116">
        <v>4101.1357692307702</v>
      </c>
      <c r="I270" s="136">
        <v>1211.6585857259199</v>
      </c>
      <c r="J270" s="157">
        <v>3.8568588323425801E-2</v>
      </c>
      <c r="K270" s="157">
        <v>0.95000244824761304</v>
      </c>
      <c r="L270" s="164">
        <v>2.3503814047738301E-2</v>
      </c>
      <c r="M270" s="117">
        <v>4.9324383211939784</v>
      </c>
      <c r="N270" s="157">
        <v>11.176073946533398</v>
      </c>
      <c r="O270" s="117">
        <v>0.838286626303681</v>
      </c>
      <c r="P270" s="157">
        <v>14.318354286455651</v>
      </c>
      <c r="Q270" s="157">
        <v>0.80666379855883996</v>
      </c>
    </row>
    <row r="271" spans="1:17" s="114" customFormat="1" x14ac:dyDescent="0.35">
      <c r="A271" s="114" t="s">
        <v>973</v>
      </c>
      <c r="B271" s="115" t="s">
        <v>830</v>
      </c>
      <c r="C271" s="118"/>
      <c r="D271" s="130"/>
      <c r="E271" s="116">
        <v>96.027625404290106</v>
      </c>
      <c r="F271" s="116">
        <v>86.891469138097605</v>
      </c>
      <c r="G271" s="116">
        <v>254.83605861473501</v>
      </c>
      <c r="H271" s="116">
        <v>528.27666666666698</v>
      </c>
      <c r="I271" s="136">
        <v>346.35158897736602</v>
      </c>
      <c r="J271" s="157">
        <v>2.34092062698406E-2</v>
      </c>
      <c r="K271" s="157">
        <v>0.13097487737883701</v>
      </c>
      <c r="L271" s="164">
        <v>6.7823553219831601E-3</v>
      </c>
      <c r="M271" s="117">
        <v>3.414034005101338</v>
      </c>
      <c r="N271" s="157">
        <v>24.559738244344757</v>
      </c>
      <c r="O271" s="117">
        <v>1.7818049762393899</v>
      </c>
      <c r="P271" s="157">
        <v>41.678682837088331</v>
      </c>
      <c r="Q271" s="157">
        <v>0.91791258792076502</v>
      </c>
    </row>
    <row r="272" spans="1:17" s="114" customFormat="1" x14ac:dyDescent="0.35">
      <c r="B272" s="115"/>
      <c r="C272" s="118"/>
      <c r="D272" s="130"/>
      <c r="E272" s="116"/>
      <c r="F272" s="116"/>
      <c r="G272" s="116"/>
      <c r="H272" s="116"/>
      <c r="I272" s="136"/>
      <c r="J272" s="117"/>
      <c r="K272" s="117"/>
      <c r="L272" s="140"/>
      <c r="M272" s="117"/>
      <c r="N272" s="157"/>
      <c r="O272" s="117"/>
      <c r="P272" s="157"/>
      <c r="Q272" s="157"/>
    </row>
    <row r="273" spans="1:17" s="114" customFormat="1" x14ac:dyDescent="0.35">
      <c r="A273" s="114" t="s">
        <v>974</v>
      </c>
      <c r="B273" s="115">
        <v>45125</v>
      </c>
      <c r="C273" s="118"/>
      <c r="D273" s="130"/>
      <c r="E273" s="116">
        <v>64.725991931848398</v>
      </c>
      <c r="F273" s="116">
        <v>22.137463425469601</v>
      </c>
      <c r="G273" s="116">
        <v>67.2670699625791</v>
      </c>
      <c r="H273" s="116">
        <v>16792.158487924102</v>
      </c>
      <c r="I273" s="136">
        <v>6696.1667755990202</v>
      </c>
      <c r="J273" s="117">
        <v>2.1804267337053101E-3</v>
      </c>
      <c r="K273" s="158">
        <v>2.38997455844176</v>
      </c>
      <c r="L273" s="164">
        <v>4.1604776052014403E-2</v>
      </c>
      <c r="M273" s="157">
        <v>91.364384808772087</v>
      </c>
      <c r="N273" s="157">
        <v>17.80055317387253</v>
      </c>
      <c r="O273" s="117">
        <v>0.30635236720268699</v>
      </c>
      <c r="P273" s="157">
        <v>49.414839485943062</v>
      </c>
      <c r="Q273" s="157">
        <v>0.68168589709413097</v>
      </c>
    </row>
    <row r="274" spans="1:17" s="114" customFormat="1" x14ac:dyDescent="0.35">
      <c r="A274" s="114" t="s">
        <v>975</v>
      </c>
      <c r="B274" s="115">
        <v>45125</v>
      </c>
      <c r="C274" s="118"/>
      <c r="D274" s="130"/>
      <c r="E274" s="116">
        <v>2860.9421951962299</v>
      </c>
      <c r="F274" s="116">
        <v>1725.62760740523</v>
      </c>
      <c r="G274" s="116">
        <v>4479.9681841232004</v>
      </c>
      <c r="H274" s="116">
        <v>27632.356982321999</v>
      </c>
      <c r="I274" s="136">
        <v>9086.0753918441696</v>
      </c>
      <c r="J274" s="158">
        <v>0.14538581770995401</v>
      </c>
      <c r="K274" s="158">
        <v>3.9328094941426799</v>
      </c>
      <c r="L274" s="164">
        <v>5.6610188370547702E-2</v>
      </c>
      <c r="M274" s="117">
        <v>3.0809751133498411</v>
      </c>
      <c r="N274" s="157">
        <v>25.201946802721555</v>
      </c>
      <c r="O274" s="117">
        <v>0.60469631978796701</v>
      </c>
      <c r="P274" s="157">
        <v>5.5355657521863861</v>
      </c>
      <c r="Q274" s="157">
        <v>0.156515654885751</v>
      </c>
    </row>
    <row r="275" spans="1:17" s="114" customFormat="1" x14ac:dyDescent="0.35">
      <c r="A275" s="114" t="s">
        <v>976</v>
      </c>
      <c r="B275" s="115">
        <v>45125</v>
      </c>
      <c r="C275" s="118"/>
      <c r="D275" s="130"/>
      <c r="E275" s="116">
        <v>83.265647930035499</v>
      </c>
      <c r="F275" s="116">
        <v>27.175812801812299</v>
      </c>
      <c r="G275" s="116">
        <v>81.820455618035794</v>
      </c>
      <c r="H275" s="116">
        <v>25244.090750691899</v>
      </c>
      <c r="I275" s="136">
        <v>8495.3014834717305</v>
      </c>
      <c r="J275" s="117">
        <v>2.6588855277837301E-3</v>
      </c>
      <c r="K275" s="158">
        <v>3.5928866979477898</v>
      </c>
      <c r="L275" s="164">
        <v>5.3042979002991202E-2</v>
      </c>
      <c r="M275" s="157">
        <v>89.448975003532198</v>
      </c>
      <c r="N275" s="157">
        <v>18.565972889577271</v>
      </c>
      <c r="O275" s="117">
        <v>0.338225807663946</v>
      </c>
      <c r="P275" s="157">
        <v>45.717193438763381</v>
      </c>
      <c r="Q275" s="157">
        <v>0.64744029366849898</v>
      </c>
    </row>
    <row r="276" spans="1:17" s="114" customFormat="1" x14ac:dyDescent="0.35">
      <c r="A276" s="114" t="s">
        <v>977</v>
      </c>
      <c r="B276" s="115">
        <v>45125</v>
      </c>
      <c r="C276" s="118"/>
      <c r="D276" s="130"/>
      <c r="E276" s="116">
        <v>657.58395363536295</v>
      </c>
      <c r="F276" s="116">
        <v>395.47604244076598</v>
      </c>
      <c r="G276" s="116">
        <v>1052.20792588276</v>
      </c>
      <c r="H276" s="116">
        <v>58387.528300707301</v>
      </c>
      <c r="I276" s="136">
        <v>8785.33242204622</v>
      </c>
      <c r="J276" s="157">
        <v>3.42487422044798E-2</v>
      </c>
      <c r="K276" s="158">
        <v>8.3100221848219</v>
      </c>
      <c r="L276" s="164">
        <v>5.5017641257026198E-2</v>
      </c>
      <c r="M276" s="157">
        <v>11.906652262124979</v>
      </c>
      <c r="N276" s="157">
        <v>23.608345585329062</v>
      </c>
      <c r="O276" s="117">
        <v>0.53412394246207895</v>
      </c>
      <c r="P276" s="157">
        <v>16.412324438648163</v>
      </c>
      <c r="Q276" s="157">
        <v>0.37960697650642899</v>
      </c>
    </row>
    <row r="277" spans="1:17" s="114" customFormat="1" x14ac:dyDescent="0.35">
      <c r="A277" s="114" t="s">
        <v>978</v>
      </c>
      <c r="B277" s="115">
        <v>45125</v>
      </c>
      <c r="C277" s="118"/>
      <c r="D277" s="130"/>
      <c r="E277" s="116">
        <v>101.061300472301</v>
      </c>
      <c r="F277" s="116">
        <v>40.325515942058502</v>
      </c>
      <c r="G277" s="116">
        <v>128.89345854763999</v>
      </c>
      <c r="H277" s="116">
        <v>54533.294402730302</v>
      </c>
      <c r="I277" s="136">
        <v>7989.2501472127396</v>
      </c>
      <c r="J277" s="117">
        <v>4.1997613724407698E-3</v>
      </c>
      <c r="K277" s="158">
        <v>7.7614441041497502</v>
      </c>
      <c r="L277" s="164">
        <v>5.0145492714910103E-2</v>
      </c>
      <c r="M277" s="157">
        <v>68.501752849040514</v>
      </c>
      <c r="N277" s="157">
        <v>25.507821197387685</v>
      </c>
      <c r="O277" s="117">
        <v>0.34471852059247998</v>
      </c>
      <c r="P277" s="157">
        <v>44.376106869236125</v>
      </c>
      <c r="Q277" s="157">
        <v>0.79692857122895799</v>
      </c>
    </row>
    <row r="278" spans="1:17" s="114" customFormat="1" x14ac:dyDescent="0.35">
      <c r="A278" s="114" t="s">
        <v>979</v>
      </c>
      <c r="B278" s="115">
        <v>45125</v>
      </c>
      <c r="C278" s="118"/>
      <c r="D278" s="130"/>
      <c r="E278" s="116">
        <v>100.548324948218</v>
      </c>
      <c r="F278" s="116">
        <v>32.540040875223703</v>
      </c>
      <c r="G278" s="116">
        <v>48.3170118215494</v>
      </c>
      <c r="H278" s="116">
        <v>37505.017516402098</v>
      </c>
      <c r="I278" s="136">
        <v>7941.3220366137602</v>
      </c>
      <c r="J278" s="117">
        <v>1.5760034949760899E-3</v>
      </c>
      <c r="K278" s="158">
        <v>5.33788174462632</v>
      </c>
      <c r="L278" s="164">
        <v>4.9945755381364101E-2</v>
      </c>
      <c r="M278" s="157">
        <v>68.81764131820961</v>
      </c>
      <c r="N278" s="157">
        <v>32.020064871683786</v>
      </c>
      <c r="O278" s="117">
        <v>0.32151480623676998</v>
      </c>
      <c r="P278" s="157">
        <v>60.448382500901893</v>
      </c>
      <c r="Q278" s="157">
        <v>3.4076853179262498E-2</v>
      </c>
    </row>
    <row r="279" spans="1:17" s="114" customFormat="1" x14ac:dyDescent="0.35">
      <c r="A279" s="114" t="s">
        <v>980</v>
      </c>
      <c r="B279" s="115">
        <v>45125</v>
      </c>
      <c r="C279" s="118"/>
      <c r="D279" s="130"/>
      <c r="E279" s="116">
        <v>134.16529339153101</v>
      </c>
      <c r="F279" s="116">
        <v>51.547086242244198</v>
      </c>
      <c r="G279" s="116">
        <v>128.644759861827</v>
      </c>
      <c r="H279" s="116">
        <v>45522.287799758204</v>
      </c>
      <c r="I279" s="136">
        <v>6634.8043424782099</v>
      </c>
      <c r="J279" s="117">
        <v>4.2034075178506202E-3</v>
      </c>
      <c r="K279" s="158">
        <v>6.4789061573201696</v>
      </c>
      <c r="L279" s="164">
        <v>4.1871966836152102E-2</v>
      </c>
      <c r="M279" s="157">
        <v>44.335597698032437</v>
      </c>
      <c r="N279" s="157">
        <v>21.128860812147717</v>
      </c>
      <c r="O279" s="117">
        <v>0.44767865222273601</v>
      </c>
      <c r="P279" s="157">
        <v>33.831505896303405</v>
      </c>
      <c r="Q279" s="157">
        <v>0.86921482220950397</v>
      </c>
    </row>
    <row r="280" spans="1:17" s="114" customFormat="1" x14ac:dyDescent="0.35">
      <c r="A280" s="114" t="s">
        <v>981</v>
      </c>
      <c r="B280" s="115">
        <v>45125</v>
      </c>
      <c r="C280" s="118"/>
      <c r="D280" s="130"/>
      <c r="E280" s="116">
        <v>69.587556515432098</v>
      </c>
      <c r="F280" s="116">
        <v>25.051498427840901</v>
      </c>
      <c r="G280" s="116">
        <v>110.51025959968101</v>
      </c>
      <c r="H280" s="116">
        <v>1089.8962530722399</v>
      </c>
      <c r="I280" s="136">
        <v>3560.8129839477901</v>
      </c>
      <c r="J280" s="117">
        <v>3.6142231027614601E-3</v>
      </c>
      <c r="K280" s="158">
        <v>0.15511781822795101</v>
      </c>
      <c r="L280" s="164">
        <v>2.2512953840039301E-2</v>
      </c>
      <c r="M280" s="157">
        <v>44.390577471128275</v>
      </c>
      <c r="N280" s="157">
        <v>28.005963660509259</v>
      </c>
      <c r="O280" s="117">
        <v>0.51327359835175601</v>
      </c>
      <c r="P280" s="157">
        <v>55.244179971315212</v>
      </c>
      <c r="Q280" s="157">
        <v>0.625566287604989</v>
      </c>
    </row>
    <row r="281" spans="1:17" s="114" customFormat="1" x14ac:dyDescent="0.35">
      <c r="A281" s="114" t="s">
        <v>982</v>
      </c>
      <c r="B281" s="115">
        <v>45125</v>
      </c>
      <c r="C281" s="118"/>
      <c r="D281" s="130"/>
      <c r="E281" s="116">
        <v>86.517845764914298</v>
      </c>
      <c r="F281" s="116">
        <v>44.461042914824297</v>
      </c>
      <c r="G281" s="116">
        <v>146.85467117877599</v>
      </c>
      <c r="H281" s="116">
        <v>4528.1906424546396</v>
      </c>
      <c r="I281" s="136">
        <v>4362.4656780404903</v>
      </c>
      <c r="J281" s="117">
        <v>4.8107372700370897E-3</v>
      </c>
      <c r="K281" s="158">
        <v>0.64446508012229198</v>
      </c>
      <c r="L281" s="164">
        <v>2.7667403539067201E-2</v>
      </c>
      <c r="M281" s="157">
        <v>45.78295914413026</v>
      </c>
      <c r="N281" s="157">
        <v>18.409646902958791</v>
      </c>
      <c r="O281" s="117">
        <v>0.47962814786846297</v>
      </c>
      <c r="P281" s="157">
        <v>26.802205143972358</v>
      </c>
      <c r="Q281" s="157">
        <v>0.94383091053712798</v>
      </c>
    </row>
    <row r="282" spans="1:17" s="114" customFormat="1" x14ac:dyDescent="0.35">
      <c r="A282" s="114" t="s">
        <v>983</v>
      </c>
      <c r="B282" s="115">
        <v>45125</v>
      </c>
      <c r="C282" s="118"/>
      <c r="D282" s="131"/>
      <c r="E282" s="116">
        <v>307.44367678275501</v>
      </c>
      <c r="F282" s="116">
        <v>170.97941476352599</v>
      </c>
      <c r="G282" s="116">
        <v>309.65440813262802</v>
      </c>
      <c r="H282" s="116">
        <v>6965.0339829944796</v>
      </c>
      <c r="I282" s="136">
        <v>5198.3167965988996</v>
      </c>
      <c r="J282" s="157">
        <v>1.01540505132622E-2</v>
      </c>
      <c r="K282" s="158">
        <v>0.99128100089804805</v>
      </c>
      <c r="L282" s="164">
        <v>3.3035697431663902E-2</v>
      </c>
      <c r="M282" s="157">
        <v>15.625423233179344</v>
      </c>
      <c r="N282" s="157">
        <v>76.818745771929699</v>
      </c>
      <c r="O282" s="117">
        <v>0.523920359958302</v>
      </c>
      <c r="P282" s="157">
        <v>33.938220633185971</v>
      </c>
      <c r="Q282" s="157">
        <v>-0.27130904858086502</v>
      </c>
    </row>
    <row r="283" spans="1:17" s="114" customFormat="1" x14ac:dyDescent="0.35">
      <c r="A283" s="114" t="s">
        <v>984</v>
      </c>
      <c r="B283" s="115">
        <v>45125</v>
      </c>
      <c r="C283" s="118"/>
      <c r="D283" s="130"/>
      <c r="E283" s="116">
        <v>6531.1083928615899</v>
      </c>
      <c r="F283" s="116">
        <v>4011.9039142168799</v>
      </c>
      <c r="G283" s="116">
        <v>10557.9667394752</v>
      </c>
      <c r="H283" s="116">
        <v>7637.3492747440896</v>
      </c>
      <c r="I283" s="136">
        <v>3887.0846549488301</v>
      </c>
      <c r="J283" s="158">
        <v>0.34670070801407299</v>
      </c>
      <c r="K283" s="158">
        <v>1.08696258703411</v>
      </c>
      <c r="L283" s="164">
        <v>2.4770802461385501E-2</v>
      </c>
      <c r="M283" s="117">
        <v>0.5400864894578874</v>
      </c>
      <c r="N283" s="157">
        <v>58.227525290225742</v>
      </c>
      <c r="O283" s="117">
        <v>0.63372769485310898</v>
      </c>
      <c r="P283" s="157">
        <v>7.7935378443132413</v>
      </c>
      <c r="Q283" s="157">
        <v>-0.116081175248208</v>
      </c>
    </row>
    <row r="284" spans="1:17" s="114" customFormat="1" x14ac:dyDescent="0.35">
      <c r="A284" s="114" t="s">
        <v>985</v>
      </c>
      <c r="B284" s="115">
        <v>45125</v>
      </c>
      <c r="C284" s="118"/>
      <c r="D284" s="130"/>
      <c r="E284" s="116">
        <v>22680.373902581399</v>
      </c>
      <c r="F284" s="116">
        <v>13941.0606340964</v>
      </c>
      <c r="G284" s="116">
        <v>36588.981651399597</v>
      </c>
      <c r="H284" s="116">
        <v>6237.6232431574999</v>
      </c>
      <c r="I284" s="136">
        <v>4124.60282811869</v>
      </c>
      <c r="J284" s="158">
        <v>1.2028553631482399</v>
      </c>
      <c r="K284" s="158">
        <v>0.88774841263886695</v>
      </c>
      <c r="L284" s="164">
        <v>2.6337945361034999E-2</v>
      </c>
      <c r="M284" s="117">
        <v>0.15933248678312517</v>
      </c>
      <c r="N284" s="157">
        <v>48.756785189997373</v>
      </c>
      <c r="O284" s="117">
        <v>0.61901397130818303</v>
      </c>
      <c r="P284" s="157">
        <v>15.288544328245276</v>
      </c>
      <c r="Q284" s="157">
        <v>-0.13766135930439799</v>
      </c>
    </row>
    <row r="285" spans="1:17" s="114" customFormat="1" x14ac:dyDescent="0.35">
      <c r="A285" s="114" t="s">
        <v>986</v>
      </c>
      <c r="B285" s="115">
        <v>45125</v>
      </c>
      <c r="C285" s="118"/>
      <c r="D285" s="130"/>
      <c r="E285" s="116">
        <v>60.585127045499398</v>
      </c>
      <c r="F285" s="116">
        <v>25.198778974534999</v>
      </c>
      <c r="G285" s="116">
        <v>93.531028175681499</v>
      </c>
      <c r="H285" s="116">
        <v>3003.2409378186098</v>
      </c>
      <c r="I285" s="136">
        <v>3485.1017708970599</v>
      </c>
      <c r="J285" s="117">
        <v>3.0795299344014799E-3</v>
      </c>
      <c r="K285" s="158">
        <v>0.42742425301440101</v>
      </c>
      <c r="L285" s="164">
        <v>2.2324393869353601E-2</v>
      </c>
      <c r="M285" s="157">
        <v>50.535879955164511</v>
      </c>
      <c r="N285" s="157">
        <v>22.982168111311925</v>
      </c>
      <c r="O285" s="117">
        <v>0.47415808068800802</v>
      </c>
      <c r="P285" s="157">
        <v>46.063482198888366</v>
      </c>
      <c r="Q285" s="157">
        <v>0.256937191479299</v>
      </c>
    </row>
    <row r="286" spans="1:17" s="114" customFormat="1" x14ac:dyDescent="0.35">
      <c r="A286" s="114" t="s">
        <v>987</v>
      </c>
      <c r="B286" s="115">
        <v>45125</v>
      </c>
      <c r="C286" s="118"/>
      <c r="D286" s="130"/>
      <c r="E286" s="116">
        <v>42484.896346832997</v>
      </c>
      <c r="F286" s="116">
        <v>26902.5258860141</v>
      </c>
      <c r="G286" s="116">
        <v>68368.808788813199</v>
      </c>
      <c r="H286" s="116">
        <v>3761.9122310216699</v>
      </c>
      <c r="I286" s="136">
        <v>5606.0137795376804</v>
      </c>
      <c r="J286" s="158">
        <v>2.2525054932616899</v>
      </c>
      <c r="K286" s="158">
        <v>0.53539818987597099</v>
      </c>
      <c r="L286" s="164">
        <v>3.5954930066850799E-2</v>
      </c>
      <c r="M286" s="117">
        <v>0.12314159175755247</v>
      </c>
      <c r="N286" s="157">
        <v>32.111843844065845</v>
      </c>
      <c r="O286" s="117">
        <v>0.62436909004360597</v>
      </c>
      <c r="P286" s="157">
        <v>3.7617180523997766</v>
      </c>
      <c r="Q286" s="157">
        <v>-0.771533982212119</v>
      </c>
    </row>
    <row r="287" spans="1:17" s="114" customFormat="1" x14ac:dyDescent="0.35">
      <c r="A287" s="114" t="s">
        <v>988</v>
      </c>
      <c r="B287" s="115">
        <v>45125</v>
      </c>
      <c r="C287" s="118"/>
      <c r="D287" s="130"/>
      <c r="E287" s="116">
        <v>49.436532585740103</v>
      </c>
      <c r="F287" s="116">
        <v>22.243354384169901</v>
      </c>
      <c r="G287" s="116">
        <v>51.754930334941797</v>
      </c>
      <c r="H287" s="116">
        <v>5109.9247667915997</v>
      </c>
      <c r="I287" s="136">
        <v>3992.9244866916601</v>
      </c>
      <c r="J287" s="117">
        <v>1.70796911775334E-3</v>
      </c>
      <c r="K287" s="158">
        <v>0.72724524045928096</v>
      </c>
      <c r="L287" s="164">
        <v>2.5693195327136702E-2</v>
      </c>
      <c r="M287" s="157">
        <v>71.219487587322959</v>
      </c>
      <c r="N287" s="157">
        <v>31.379038865659332</v>
      </c>
      <c r="O287" s="117">
        <v>0.45911174611519101</v>
      </c>
      <c r="P287" s="157">
        <v>97.008923054152163</v>
      </c>
      <c r="Q287" s="157">
        <v>0.45666671273473902</v>
      </c>
    </row>
    <row r="288" spans="1:17" s="114" customFormat="1" x14ac:dyDescent="0.35">
      <c r="A288" s="114" t="s">
        <v>989</v>
      </c>
      <c r="B288" s="115">
        <v>45125</v>
      </c>
      <c r="C288" s="118"/>
      <c r="D288" s="130"/>
      <c r="E288" s="116">
        <v>331.62727000520698</v>
      </c>
      <c r="F288" s="116">
        <v>189.81664612747099</v>
      </c>
      <c r="G288" s="116">
        <v>384.63312430239102</v>
      </c>
      <c r="H288" s="116">
        <v>4553.4177996789003</v>
      </c>
      <c r="I288" s="136">
        <v>5912.2788023600297</v>
      </c>
      <c r="J288" s="157">
        <v>1.2716949806563901E-2</v>
      </c>
      <c r="K288" s="158">
        <v>0.64804006162801497</v>
      </c>
      <c r="L288" s="164">
        <v>3.8177817063573198E-2</v>
      </c>
      <c r="M288" s="157">
        <v>15.087975921564615</v>
      </c>
      <c r="N288" s="157">
        <v>113.80910408602642</v>
      </c>
      <c r="O288" s="117">
        <v>0.48576722498180602</v>
      </c>
      <c r="P288" s="157">
        <v>31.177180851356059</v>
      </c>
      <c r="Q288" s="157">
        <v>0.24332865828283901</v>
      </c>
    </row>
    <row r="289" spans="1:17" s="114" customFormat="1" x14ac:dyDescent="0.35">
      <c r="A289" s="114" t="s">
        <v>990</v>
      </c>
      <c r="B289" s="115">
        <v>45455</v>
      </c>
      <c r="C289" s="118"/>
      <c r="D289" s="130"/>
      <c r="E289" s="116">
        <v>449.26278377182302</v>
      </c>
      <c r="F289" s="116">
        <v>247.86182082571</v>
      </c>
      <c r="G289" s="116">
        <v>780.34908766389003</v>
      </c>
      <c r="H289" s="116">
        <v>43425.6975101801</v>
      </c>
      <c r="I289" s="136">
        <v>20672.197498147099</v>
      </c>
      <c r="J289" s="158">
        <v>0.129982853919071</v>
      </c>
      <c r="K289" s="158">
        <v>8.47357787848836</v>
      </c>
      <c r="L289" s="164">
        <v>8.8761719761223004E-2</v>
      </c>
      <c r="M289" s="157">
        <v>34.108102542446446</v>
      </c>
      <c r="N289" s="157">
        <v>21.283195440529397</v>
      </c>
      <c r="O289" s="117">
        <v>0.58351348274044901</v>
      </c>
      <c r="P289" s="157">
        <v>13.731201178889219</v>
      </c>
      <c r="Q289" s="157">
        <v>0.59177249664354703</v>
      </c>
    </row>
    <row r="290" spans="1:17" s="114" customFormat="1" x14ac:dyDescent="0.35">
      <c r="A290" s="114" t="s">
        <v>991</v>
      </c>
      <c r="B290" s="115">
        <v>45455</v>
      </c>
      <c r="C290" s="118"/>
      <c r="D290" s="130"/>
      <c r="E290" s="116">
        <v>7640.01025161913</v>
      </c>
      <c r="F290" s="116">
        <v>4894.1683159964296</v>
      </c>
      <c r="G290" s="116">
        <v>14103.828767115099</v>
      </c>
      <c r="H290" s="116">
        <v>40399.108105264597</v>
      </c>
      <c r="I290" s="136">
        <v>13763.9505501125</v>
      </c>
      <c r="J290" s="158">
        <v>2.3517831456485201</v>
      </c>
      <c r="K290" s="158">
        <v>7.8326593349865004</v>
      </c>
      <c r="L290" s="164">
        <v>5.9268117215233999E-2</v>
      </c>
      <c r="M290" s="117">
        <v>1.2609736946218564</v>
      </c>
      <c r="N290" s="157">
        <v>56.040533430288463</v>
      </c>
      <c r="O290" s="117">
        <v>0.56075681734037197</v>
      </c>
      <c r="P290" s="157">
        <v>9.1520052998002033</v>
      </c>
      <c r="Q290" s="157">
        <v>-0.41123856777350598</v>
      </c>
    </row>
    <row r="291" spans="1:17" s="114" customFormat="1" x14ac:dyDescent="0.35">
      <c r="A291" s="114" t="s">
        <v>992</v>
      </c>
      <c r="B291" s="115">
        <v>45455</v>
      </c>
      <c r="C291" s="118"/>
      <c r="D291" s="130"/>
      <c r="E291" s="116">
        <v>749.55359185660302</v>
      </c>
      <c r="F291" s="116">
        <v>516.88256128133298</v>
      </c>
      <c r="G291" s="116">
        <v>1389.60488009137</v>
      </c>
      <c r="H291" s="116">
        <v>8771.5461330690305</v>
      </c>
      <c r="I291" s="136">
        <v>6909.6263488662798</v>
      </c>
      <c r="J291" s="158">
        <v>0.23191257508082799</v>
      </c>
      <c r="K291" s="158">
        <v>1.69075236133686</v>
      </c>
      <c r="L291" s="164">
        <v>2.98312956329627E-2</v>
      </c>
      <c r="M291" s="117">
        <v>7.3601869174400836</v>
      </c>
      <c r="N291" s="157">
        <v>85.271738607245837</v>
      </c>
      <c r="O291" s="117">
        <v>0.46544019578048401</v>
      </c>
      <c r="P291" s="157">
        <v>26.560870777433866</v>
      </c>
      <c r="Q291" s="157">
        <v>0.132105368650977</v>
      </c>
    </row>
    <row r="292" spans="1:17" s="114" customFormat="1" x14ac:dyDescent="0.35">
      <c r="A292" s="114" t="s">
        <v>993</v>
      </c>
      <c r="B292" s="115">
        <v>45455</v>
      </c>
      <c r="C292" s="118"/>
      <c r="D292" s="130"/>
      <c r="E292" s="116">
        <v>5660.0668363417999</v>
      </c>
      <c r="F292" s="116">
        <v>3493.3609248559601</v>
      </c>
      <c r="G292" s="116">
        <v>10097.297950856901</v>
      </c>
      <c r="H292" s="116">
        <v>4975.2580022485199</v>
      </c>
      <c r="I292" s="136">
        <v>6526.1468877608104</v>
      </c>
      <c r="J292" s="158">
        <v>1.7264470009700601</v>
      </c>
      <c r="K292" s="158">
        <v>0.83671267921734105</v>
      </c>
      <c r="L292" s="164">
        <v>3.0197525514579299E-2</v>
      </c>
      <c r="M292" s="117">
        <v>0.83576026114772206</v>
      </c>
      <c r="N292" s="157">
        <v>41.029519575046841</v>
      </c>
      <c r="O292" s="117">
        <v>0.59947626926192699</v>
      </c>
      <c r="P292" s="157">
        <v>8.4492907059915137</v>
      </c>
      <c r="Q292" s="157">
        <v>1.36016507873747E-2</v>
      </c>
    </row>
    <row r="293" spans="1:17" s="114" customFormat="1" x14ac:dyDescent="0.35">
      <c r="A293" s="114" t="s">
        <v>994</v>
      </c>
      <c r="B293" s="115">
        <v>45455</v>
      </c>
      <c r="C293" s="118"/>
      <c r="D293" s="130"/>
      <c r="E293" s="116">
        <v>14198.5907942306</v>
      </c>
      <c r="F293" s="116">
        <v>8858.9419940445096</v>
      </c>
      <c r="G293" s="116">
        <v>26539.296797987299</v>
      </c>
      <c r="H293" s="116">
        <v>2720.3151366399102</v>
      </c>
      <c r="I293" s="136">
        <v>9429.2994673827307</v>
      </c>
      <c r="J293" s="158">
        <v>4.5553323545530304</v>
      </c>
      <c r="K293" s="158">
        <v>0.44846341139146301</v>
      </c>
      <c r="L293" s="164">
        <v>4.4126966658301701E-2</v>
      </c>
      <c r="M293" s="117">
        <v>0.49906834036690112</v>
      </c>
      <c r="N293" s="157">
        <v>50.894531313857094</v>
      </c>
      <c r="O293" s="117">
        <v>0.62628938234813902</v>
      </c>
      <c r="P293" s="157">
        <v>1.8922648808388616</v>
      </c>
      <c r="Q293" s="157">
        <v>-0.169144914364769</v>
      </c>
    </row>
    <row r="294" spans="1:17" s="114" customFormat="1" x14ac:dyDescent="0.35">
      <c r="A294" s="114" t="s">
        <v>995</v>
      </c>
      <c r="B294" s="115">
        <v>45455</v>
      </c>
      <c r="C294" s="118"/>
      <c r="D294" s="130"/>
      <c r="E294" s="116">
        <v>17008.922045224099</v>
      </c>
      <c r="F294" s="116">
        <v>10581.7658877658</v>
      </c>
      <c r="G294" s="116">
        <v>24845.1982788856</v>
      </c>
      <c r="H294" s="116">
        <v>4076.1409984678298</v>
      </c>
      <c r="I294" s="136">
        <v>11644.8291206739</v>
      </c>
      <c r="J294" s="158">
        <v>4.2670366208294404</v>
      </c>
      <c r="K294" s="158">
        <v>0.66967454597078002</v>
      </c>
      <c r="L294" s="164">
        <v>5.4600986123319199E-2</v>
      </c>
      <c r="M294" s="117">
        <v>0.73206879922314017</v>
      </c>
      <c r="N294" s="157">
        <v>61.834764680134782</v>
      </c>
      <c r="O294" s="117">
        <v>0.59410525834495298</v>
      </c>
      <c r="P294" s="157">
        <v>6.6055394830594416</v>
      </c>
      <c r="Q294" s="157">
        <v>0.31035543214497702</v>
      </c>
    </row>
    <row r="295" spans="1:17" s="114" customFormat="1" x14ac:dyDescent="0.35">
      <c r="A295" s="114" t="s">
        <v>996</v>
      </c>
      <c r="B295" s="115">
        <v>45455</v>
      </c>
      <c r="C295" s="118"/>
      <c r="D295" s="130"/>
      <c r="E295" s="116">
        <v>14771.2206194838</v>
      </c>
      <c r="F295" s="116">
        <v>9113.5069090305497</v>
      </c>
      <c r="G295" s="116">
        <v>27431.609128360898</v>
      </c>
      <c r="H295" s="116">
        <v>12355.529583400699</v>
      </c>
      <c r="I295" s="136">
        <v>6607.8918743949898</v>
      </c>
      <c r="J295" s="158">
        <v>4.7156950498317602</v>
      </c>
      <c r="K295" s="158">
        <v>2.0193133168059401</v>
      </c>
      <c r="L295" s="164">
        <v>3.1076757867636199E-2</v>
      </c>
      <c r="M295" s="117">
        <v>0.35615477008639912</v>
      </c>
      <c r="N295" s="157">
        <v>48.019482522650712</v>
      </c>
      <c r="O295" s="117">
        <v>0.60073177585059701</v>
      </c>
      <c r="P295" s="157">
        <v>10.677385555509211</v>
      </c>
      <c r="Q295" s="157">
        <v>7.5438423670775995E-2</v>
      </c>
    </row>
    <row r="296" spans="1:17" s="114" customFormat="1" x14ac:dyDescent="0.35">
      <c r="A296" s="114" t="s">
        <v>997</v>
      </c>
      <c r="B296" s="115">
        <v>45455</v>
      </c>
      <c r="C296" s="118"/>
      <c r="D296" s="130"/>
      <c r="E296" s="116">
        <v>300.71648927442601</v>
      </c>
      <c r="F296" s="116">
        <v>142.84547513816301</v>
      </c>
      <c r="G296" s="116">
        <v>434.61195550865199</v>
      </c>
      <c r="H296" s="116">
        <v>40153.303210820399</v>
      </c>
      <c r="I296" s="136">
        <v>18553.4811584905</v>
      </c>
      <c r="J296" s="157">
        <v>7.5567397055952695E-2</v>
      </c>
      <c r="K296" s="158">
        <v>6.2136464515312504</v>
      </c>
      <c r="L296" s="164">
        <v>9.0228912586485702E-2</v>
      </c>
      <c r="M296" s="157">
        <v>36.958869880296049</v>
      </c>
      <c r="N296" s="157">
        <v>24.302465701903422</v>
      </c>
      <c r="O296" s="117">
        <v>0.45057681407551597</v>
      </c>
      <c r="P296" s="157">
        <v>20.512217955582333</v>
      </c>
      <c r="Q296" s="157">
        <v>0.18185663222996201</v>
      </c>
    </row>
    <row r="297" spans="1:17" s="114" customFormat="1" x14ac:dyDescent="0.35">
      <c r="A297" s="114" t="s">
        <v>998</v>
      </c>
      <c r="B297" s="115">
        <v>45455</v>
      </c>
      <c r="C297" s="118"/>
      <c r="D297" s="130"/>
      <c r="E297" s="116">
        <v>401.00440886254</v>
      </c>
      <c r="F297" s="116">
        <v>211.194790754369</v>
      </c>
      <c r="G297" s="116">
        <v>575.76124021148405</v>
      </c>
      <c r="H297" s="116">
        <v>63666.4930041673</v>
      </c>
      <c r="I297" s="136">
        <v>16505.253356512199</v>
      </c>
      <c r="J297" s="158">
        <v>0.10021685149873</v>
      </c>
      <c r="K297" s="158">
        <v>9.8026371968300801</v>
      </c>
      <c r="L297" s="164">
        <v>8.0541419695969202E-2</v>
      </c>
      <c r="M297" s="157">
        <v>27.850154852997164</v>
      </c>
      <c r="N297" s="157">
        <v>18.146313742630117</v>
      </c>
      <c r="O297" s="117">
        <v>0.54236167614477204</v>
      </c>
      <c r="P297" s="157">
        <v>11.96410125993213</v>
      </c>
      <c r="Q297" s="157">
        <v>4.9978373033327E-2</v>
      </c>
    </row>
    <row r="298" spans="1:17" s="114" customFormat="1" x14ac:dyDescent="0.35">
      <c r="A298" s="114" t="s">
        <v>999</v>
      </c>
      <c r="B298" s="115">
        <v>45455</v>
      </c>
      <c r="C298" s="118"/>
      <c r="D298" s="130"/>
      <c r="E298" s="116">
        <v>278.325488301365</v>
      </c>
      <c r="F298" s="116">
        <v>150.30223931643499</v>
      </c>
      <c r="G298" s="116">
        <v>439.75572010330598</v>
      </c>
      <c r="H298" s="116">
        <v>49338.838141640597</v>
      </c>
      <c r="I298" s="136">
        <v>9743.7932009571996</v>
      </c>
      <c r="J298" s="157">
        <v>7.6583828304207402E-2</v>
      </c>
      <c r="K298" s="158">
        <v>7.5772489747177403</v>
      </c>
      <c r="L298" s="164">
        <v>4.7627414607191602E-2</v>
      </c>
      <c r="M298" s="157">
        <v>25.597103868749713</v>
      </c>
      <c r="N298" s="157">
        <v>20.978643233542545</v>
      </c>
      <c r="O298" s="117">
        <v>0.49888501746160502</v>
      </c>
      <c r="P298" s="157">
        <v>17.067074983971843</v>
      </c>
      <c r="Q298" s="157">
        <v>0.57142666898001604</v>
      </c>
    </row>
    <row r="299" spans="1:17" s="114" customFormat="1" x14ac:dyDescent="0.35">
      <c r="A299" s="114" t="s">
        <v>1000</v>
      </c>
      <c r="B299" s="115">
        <v>45455</v>
      </c>
      <c r="C299" s="118"/>
      <c r="D299" s="130"/>
      <c r="E299" s="116">
        <v>4928.4638251810402</v>
      </c>
      <c r="F299" s="116">
        <v>2979.45456904108</v>
      </c>
      <c r="G299" s="116">
        <v>8911.3487755241495</v>
      </c>
      <c r="H299" s="116">
        <v>126642.166309822</v>
      </c>
      <c r="I299" s="136">
        <v>17659.517621336701</v>
      </c>
      <c r="J299" s="158">
        <v>1.5552724251603101</v>
      </c>
      <c r="K299" s="158">
        <v>19.2571242402257</v>
      </c>
      <c r="L299" s="164">
        <v>8.6886873679940496E-2</v>
      </c>
      <c r="M299" s="117">
        <v>2.6713694257487157</v>
      </c>
      <c r="N299" s="157">
        <v>16.295578532282185</v>
      </c>
      <c r="O299" s="117">
        <v>0.60432450691696804</v>
      </c>
      <c r="P299" s="157">
        <v>2.5390325205715474</v>
      </c>
      <c r="Q299" s="157">
        <v>0.32666098013421002</v>
      </c>
    </row>
    <row r="300" spans="1:17" s="114" customFormat="1" x14ac:dyDescent="0.35">
      <c r="A300" s="114" t="s">
        <v>1001</v>
      </c>
      <c r="B300" s="115">
        <v>45455</v>
      </c>
      <c r="C300" s="118"/>
      <c r="D300" s="130"/>
      <c r="E300" s="116">
        <v>8197.0511121107302</v>
      </c>
      <c r="F300" s="116">
        <v>5086.2441575476896</v>
      </c>
      <c r="G300" s="116">
        <v>14562.188542009901</v>
      </c>
      <c r="H300" s="116">
        <v>124667.339393834</v>
      </c>
      <c r="I300" s="136">
        <v>19685.768724249301</v>
      </c>
      <c r="J300" s="158">
        <v>2.5432301950970899</v>
      </c>
      <c r="K300" s="158">
        <v>18.8972389869915</v>
      </c>
      <c r="L300" s="164">
        <v>9.7057451273791395E-2</v>
      </c>
      <c r="M300" s="117">
        <v>1.7266776690957193</v>
      </c>
      <c r="N300" s="157">
        <v>17.888618495826694</v>
      </c>
      <c r="O300" s="117">
        <v>0.62038549393668097</v>
      </c>
      <c r="P300" s="157">
        <v>2.5442672671416933</v>
      </c>
      <c r="Q300" s="157">
        <v>0.10248063392071299</v>
      </c>
    </row>
    <row r="301" spans="1:17" s="114" customFormat="1" x14ac:dyDescent="0.35">
      <c r="A301" s="114" t="s">
        <v>1002</v>
      </c>
      <c r="B301" s="115">
        <v>45455</v>
      </c>
      <c r="C301" s="118"/>
      <c r="D301" s="130"/>
      <c r="E301" s="116">
        <v>5726.7918852437697</v>
      </c>
      <c r="F301" s="116">
        <v>3398.8213714685899</v>
      </c>
      <c r="G301" s="116">
        <v>10358.438058988901</v>
      </c>
      <c r="H301" s="116">
        <v>92760.080374040597</v>
      </c>
      <c r="I301" s="136">
        <v>18863.482467018599</v>
      </c>
      <c r="J301" s="158">
        <v>1.8107364373425301</v>
      </c>
      <c r="K301" s="158">
        <v>14.000576632054701</v>
      </c>
      <c r="L301" s="164">
        <v>9.3269809624351205E-2</v>
      </c>
      <c r="M301" s="117">
        <v>2.5037330766764088</v>
      </c>
      <c r="N301" s="157">
        <v>24.790994056038063</v>
      </c>
      <c r="O301" s="117">
        <v>0.60809418036618601</v>
      </c>
      <c r="P301" s="157">
        <v>4.4393264857411241</v>
      </c>
      <c r="Q301" s="157">
        <v>0.69701267347641305</v>
      </c>
    </row>
    <row r="302" spans="1:17" s="114" customFormat="1" x14ac:dyDescent="0.35">
      <c r="A302" s="114" t="s">
        <v>1003</v>
      </c>
      <c r="B302" s="115">
        <v>45455</v>
      </c>
      <c r="C302" s="118"/>
      <c r="D302" s="130"/>
      <c r="E302" s="116">
        <v>724.79738080890104</v>
      </c>
      <c r="F302" s="116">
        <v>385.960038982117</v>
      </c>
      <c r="G302" s="116">
        <v>1145.3011978853101</v>
      </c>
      <c r="H302" s="116">
        <v>96337.395954053907</v>
      </c>
      <c r="I302" s="136">
        <v>18024.401007687102</v>
      </c>
      <c r="J302" s="158">
        <v>0.200463546228874</v>
      </c>
      <c r="K302" s="158">
        <v>14.4569261932937</v>
      </c>
      <c r="L302" s="164">
        <v>8.9461246924526894E-2</v>
      </c>
      <c r="M302" s="157">
        <v>14.826642857540719</v>
      </c>
      <c r="N302" s="157">
        <v>45.332184131313404</v>
      </c>
      <c r="O302" s="117">
        <v>0.52544403387111005</v>
      </c>
      <c r="P302" s="157">
        <v>11.744115716956706</v>
      </c>
      <c r="Q302" s="157">
        <v>-0.18735767104846099</v>
      </c>
    </row>
    <row r="303" spans="1:17" s="114" customFormat="1" x14ac:dyDescent="0.35">
      <c r="A303" s="114" t="s">
        <v>1004</v>
      </c>
      <c r="B303" s="115">
        <v>45455</v>
      </c>
      <c r="C303" s="118"/>
      <c r="D303" s="130"/>
      <c r="E303" s="116">
        <v>5397.0184128457104</v>
      </c>
      <c r="F303" s="116">
        <v>3253.71709974844</v>
      </c>
      <c r="G303" s="116">
        <v>10112.295468566899</v>
      </c>
      <c r="H303" s="116">
        <v>82537.657881614796</v>
      </c>
      <c r="I303" s="136">
        <v>15816.254693495001</v>
      </c>
      <c r="J303" s="158">
        <v>1.7712305213109001</v>
      </c>
      <c r="K303" s="158">
        <v>12.3447137683196</v>
      </c>
      <c r="L303" s="164">
        <v>7.8682312052768197E-2</v>
      </c>
      <c r="M303" s="117">
        <v>2.1330495037822099</v>
      </c>
      <c r="N303" s="157">
        <v>15.924241066581903</v>
      </c>
      <c r="O303" s="117">
        <v>0.61682908318080198</v>
      </c>
      <c r="P303" s="157">
        <v>3.7747636100425899</v>
      </c>
      <c r="Q303" s="157">
        <v>8.9171974365932702E-2</v>
      </c>
    </row>
    <row r="304" spans="1:17" s="114" customFormat="1" x14ac:dyDescent="0.35">
      <c r="A304" s="114" t="s">
        <v>1005</v>
      </c>
      <c r="B304" s="115">
        <v>45455</v>
      </c>
      <c r="C304" s="118"/>
      <c r="D304" s="130"/>
      <c r="E304" s="116">
        <v>2910.7840480638802</v>
      </c>
      <c r="F304" s="116">
        <v>1749.9787776427299</v>
      </c>
      <c r="G304" s="116">
        <v>5499.0675254061498</v>
      </c>
      <c r="H304" s="116">
        <v>57847.359854329501</v>
      </c>
      <c r="I304" s="136">
        <v>10354.7415349569</v>
      </c>
      <c r="J304" s="158">
        <v>0.96404747545321401</v>
      </c>
      <c r="K304" s="158">
        <v>8.6180329140559699</v>
      </c>
      <c r="L304" s="164">
        <v>5.1651552014591297E-2</v>
      </c>
      <c r="M304" s="117">
        <v>2.574404331490312</v>
      </c>
      <c r="N304" s="157">
        <v>28.695885125345686</v>
      </c>
      <c r="O304" s="117">
        <v>0.59029839612389501</v>
      </c>
      <c r="P304" s="157">
        <v>7.9157468699490705</v>
      </c>
      <c r="Q304" s="157">
        <v>0.16788888613889</v>
      </c>
    </row>
    <row r="305" spans="1:17" s="114" customFormat="1" x14ac:dyDescent="0.35">
      <c r="A305" s="114" t="s">
        <v>1006</v>
      </c>
      <c r="B305" s="115">
        <v>45455</v>
      </c>
      <c r="C305" s="118"/>
      <c r="D305" s="130"/>
      <c r="E305" s="116">
        <v>5337.77399956095</v>
      </c>
      <c r="F305" s="116">
        <v>3312.8062573185698</v>
      </c>
      <c r="G305" s="116">
        <v>9741.6331737591809</v>
      </c>
      <c r="H305" s="116">
        <v>93192.099358599604</v>
      </c>
      <c r="I305" s="136">
        <v>15394.1477738842</v>
      </c>
      <c r="J305" s="158">
        <v>1.7109737372046101</v>
      </c>
      <c r="K305" s="158">
        <v>13.764588244504401</v>
      </c>
      <c r="L305" s="164">
        <v>7.7245640496552401E-2</v>
      </c>
      <c r="M305" s="117">
        <v>2.3526917004781693</v>
      </c>
      <c r="N305" s="157">
        <v>32.189378115834145</v>
      </c>
      <c r="O305" s="117">
        <v>0.61073094397247796</v>
      </c>
      <c r="P305" s="157">
        <v>4.029789693716288</v>
      </c>
      <c r="Q305" s="157">
        <v>-0.47595926109546499</v>
      </c>
    </row>
    <row r="306" spans="1:17" s="114" customFormat="1" x14ac:dyDescent="0.35">
      <c r="A306" s="114" t="s">
        <v>1007</v>
      </c>
      <c r="B306" s="115">
        <v>45455</v>
      </c>
      <c r="C306" s="118"/>
      <c r="D306" s="130"/>
      <c r="E306" s="116">
        <v>6978.0994110185402</v>
      </c>
      <c r="F306" s="116">
        <v>3786.2648312900701</v>
      </c>
      <c r="G306" s="116">
        <v>13100.6538731731</v>
      </c>
      <c r="H306" s="116">
        <v>98675.529700636806</v>
      </c>
      <c r="I306" s="136">
        <v>16986.643718970099</v>
      </c>
      <c r="J306" s="158">
        <v>2.3028267760170098</v>
      </c>
      <c r="K306" s="158">
        <v>14.524884949286101</v>
      </c>
      <c r="L306" s="164">
        <v>8.5442438782569199E-2</v>
      </c>
      <c r="M306" s="117">
        <v>2.1230769921029773</v>
      </c>
      <c r="N306" s="157">
        <v>23.289367973233738</v>
      </c>
      <c r="O306" s="117">
        <v>0.61228720006564696</v>
      </c>
      <c r="P306" s="157">
        <v>3.787742343075517</v>
      </c>
      <c r="Q306" s="157">
        <v>-0.205271904028342</v>
      </c>
    </row>
    <row r="307" spans="1:17" s="114" customFormat="1" x14ac:dyDescent="0.35">
      <c r="A307" s="114" t="s">
        <v>1008</v>
      </c>
      <c r="B307" s="115">
        <v>45455</v>
      </c>
      <c r="C307" s="118"/>
      <c r="D307" s="130"/>
      <c r="E307" s="116">
        <v>5303.5667249251301</v>
      </c>
      <c r="F307" s="116">
        <v>3410.3925460211099</v>
      </c>
      <c r="G307" s="116">
        <v>10158.197361021301</v>
      </c>
      <c r="H307" s="116">
        <v>85115.834166509099</v>
      </c>
      <c r="I307" s="136">
        <v>18199.867363183999</v>
      </c>
      <c r="J307" s="158">
        <v>1.78716316020777</v>
      </c>
      <c r="K307" s="158">
        <v>12.480938332040701</v>
      </c>
      <c r="L307" s="164">
        <v>9.1788598316612902E-2</v>
      </c>
      <c r="M307" s="117">
        <v>2.5925008479629743</v>
      </c>
      <c r="N307" s="157">
        <v>38.898646004663348</v>
      </c>
      <c r="O307" s="117">
        <v>0.64158592263112701</v>
      </c>
      <c r="P307" s="157">
        <v>4.7817280158595992</v>
      </c>
      <c r="Q307" s="157">
        <v>0.21299578492153301</v>
      </c>
    </row>
    <row r="308" spans="1:17" s="114" customFormat="1" x14ac:dyDescent="0.35">
      <c r="A308" s="114" t="s">
        <v>1009</v>
      </c>
      <c r="B308" s="115">
        <v>45455</v>
      </c>
      <c r="C308" s="118"/>
      <c r="D308" s="130"/>
      <c r="E308" s="116">
        <v>7632.0266882619499</v>
      </c>
      <c r="F308" s="116">
        <v>4660.24528074112</v>
      </c>
      <c r="G308" s="116">
        <v>14298.259141620299</v>
      </c>
      <c r="H308" s="116">
        <v>117857.765120016</v>
      </c>
      <c r="I308" s="136">
        <v>21226.510667849601</v>
      </c>
      <c r="J308" s="158">
        <v>2.51805046410789</v>
      </c>
      <c r="K308" s="158">
        <v>17.205589466007801</v>
      </c>
      <c r="L308" s="164">
        <v>0.107388308368597</v>
      </c>
      <c r="M308" s="117">
        <v>2.108181192489718</v>
      </c>
      <c r="N308" s="157">
        <v>33.326438432510926</v>
      </c>
      <c r="O308" s="117">
        <v>0.60559636990277499</v>
      </c>
      <c r="P308" s="157">
        <v>3.5927490475607922</v>
      </c>
      <c r="Q308" s="157">
        <v>-0.18773499141871899</v>
      </c>
    </row>
    <row r="309" spans="1:17" s="114" customFormat="1" x14ac:dyDescent="0.35">
      <c r="A309" s="114" t="s">
        <v>1010</v>
      </c>
      <c r="B309" s="115">
        <v>45455</v>
      </c>
      <c r="C309" s="118"/>
      <c r="D309" s="130"/>
      <c r="E309" s="116">
        <v>2364.59020136241</v>
      </c>
      <c r="F309" s="116">
        <v>1475.4007811260001</v>
      </c>
      <c r="G309" s="116">
        <v>4159.4711541233901</v>
      </c>
      <c r="H309" s="116">
        <v>110711.28278599901</v>
      </c>
      <c r="I309" s="136">
        <v>18350.220750508601</v>
      </c>
      <c r="J309" s="158">
        <v>0.73338615335637303</v>
      </c>
      <c r="K309" s="158">
        <v>16.078464758902399</v>
      </c>
      <c r="L309" s="164">
        <v>9.3185639514205401E-2</v>
      </c>
      <c r="M309" s="117">
        <v>5.860627176216382</v>
      </c>
      <c r="N309" s="157">
        <v>22.24430420316456</v>
      </c>
      <c r="O309" s="117">
        <v>0.60371206833495705</v>
      </c>
      <c r="P309" s="157">
        <v>7.1438650208648244</v>
      </c>
      <c r="Q309" s="157">
        <v>-0.31954281093114001</v>
      </c>
    </row>
    <row r="310" spans="1:17" s="114" customFormat="1" x14ac:dyDescent="0.35">
      <c r="A310" s="114" t="s">
        <v>1011</v>
      </c>
      <c r="B310" s="115">
        <v>45455</v>
      </c>
      <c r="C310" s="118"/>
      <c r="D310" s="130"/>
      <c r="E310" s="116">
        <v>5041.83319355201</v>
      </c>
      <c r="F310" s="116">
        <v>3188.40024616766</v>
      </c>
      <c r="G310" s="116">
        <v>9049.2414624665507</v>
      </c>
      <c r="H310" s="116">
        <v>1713116.4891669101</v>
      </c>
      <c r="I310" s="136">
        <v>27630.569037482801</v>
      </c>
      <c r="J310" s="158">
        <v>1.5964711371015601</v>
      </c>
      <c r="K310" s="116">
        <v>248.17797774076899</v>
      </c>
      <c r="L310" s="164">
        <v>0.140549798801339</v>
      </c>
      <c r="M310" s="117">
        <v>4.0950854069116396</v>
      </c>
      <c r="N310" s="157">
        <v>36.841438169142286</v>
      </c>
      <c r="O310" s="117">
        <v>0.61036578729458602</v>
      </c>
      <c r="P310" s="157">
        <v>7.8144729990958464</v>
      </c>
      <c r="Q310" s="157">
        <v>-0.43607793105385401</v>
      </c>
    </row>
    <row r="311" spans="1:17" s="114" customFormat="1" x14ac:dyDescent="0.35">
      <c r="A311" s="114" t="s">
        <v>1012</v>
      </c>
      <c r="B311" s="115">
        <v>45455</v>
      </c>
      <c r="C311" s="118"/>
      <c r="D311" s="130"/>
      <c r="E311" s="116">
        <v>24332.8599537595</v>
      </c>
      <c r="F311" s="116">
        <v>15625.448862376399</v>
      </c>
      <c r="G311" s="116">
        <v>47261.875176063702</v>
      </c>
      <c r="H311" s="116">
        <v>949109.37649357202</v>
      </c>
      <c r="I311" s="136">
        <v>22028.667707791399</v>
      </c>
      <c r="J311" s="158">
        <v>8.3480758842796092</v>
      </c>
      <c r="K311" s="116">
        <v>136.74464078413399</v>
      </c>
      <c r="L311" s="164">
        <v>0.112487825679224</v>
      </c>
      <c r="M311" s="117">
        <v>0.68379423632607705</v>
      </c>
      <c r="N311" s="157">
        <v>9.7194129749397327</v>
      </c>
      <c r="O311" s="117">
        <v>0.63998324818418195</v>
      </c>
      <c r="P311" s="157">
        <v>0.97208776972456257</v>
      </c>
      <c r="Q311" s="157">
        <v>-0.26321242760528102</v>
      </c>
    </row>
    <row r="312" spans="1:17" s="114" customFormat="1" x14ac:dyDescent="0.35">
      <c r="A312" s="114" t="s">
        <v>1013</v>
      </c>
      <c r="B312" s="115">
        <v>45455</v>
      </c>
      <c r="C312" s="118"/>
      <c r="D312" s="130"/>
      <c r="E312" s="116">
        <v>3853.1111647928501</v>
      </c>
      <c r="F312" s="116">
        <v>2371.1015410227301</v>
      </c>
      <c r="G312" s="116">
        <v>7051.0794025085497</v>
      </c>
      <c r="H312" s="116">
        <v>202799.79075448299</v>
      </c>
      <c r="I312" s="136">
        <v>18912.296365992901</v>
      </c>
      <c r="J312" s="158">
        <v>1.2466512819723301</v>
      </c>
      <c r="K312" s="158">
        <v>29.1055150083934</v>
      </c>
      <c r="L312" s="164">
        <v>9.6846681801535106E-2</v>
      </c>
      <c r="M312" s="117">
        <v>3.5707931645638342</v>
      </c>
      <c r="N312" s="157">
        <v>13.519202080835617</v>
      </c>
      <c r="O312" s="117">
        <v>0.63038127056217896</v>
      </c>
      <c r="P312" s="157">
        <v>3.643395695798298</v>
      </c>
      <c r="Q312" s="157">
        <v>7.8222466421098896E-2</v>
      </c>
    </row>
    <row r="313" spans="1:17" s="114" customFormat="1" x14ac:dyDescent="0.35">
      <c r="A313" s="114" t="s">
        <v>1014</v>
      </c>
      <c r="B313" s="115">
        <v>45455</v>
      </c>
      <c r="C313" s="118"/>
      <c r="D313" s="130"/>
      <c r="E313" s="116">
        <v>2876.73190689902</v>
      </c>
      <c r="F313" s="116">
        <v>1769.00383697354</v>
      </c>
      <c r="G313" s="116">
        <v>5468.9028995518502</v>
      </c>
      <c r="H313" s="116">
        <v>378333.26577464899</v>
      </c>
      <c r="I313" s="136">
        <v>16427.814019416601</v>
      </c>
      <c r="J313" s="158">
        <v>0.96779833855500996</v>
      </c>
      <c r="K313" s="158">
        <v>54.076906351230399</v>
      </c>
      <c r="L313" s="164">
        <v>8.4383103231728304E-2</v>
      </c>
      <c r="M313" s="117">
        <v>4.2507543358649746</v>
      </c>
      <c r="N313" s="157">
        <v>17.288145285949827</v>
      </c>
      <c r="O313" s="117">
        <v>0.61228529238333396</v>
      </c>
      <c r="P313" s="157">
        <v>3.032846784706519</v>
      </c>
      <c r="Q313" s="157">
        <v>-0.10758596142690099</v>
      </c>
    </row>
    <row r="314" spans="1:17" s="114" customFormat="1" x14ac:dyDescent="0.35">
      <c r="A314" s="114" t="s">
        <v>1015</v>
      </c>
      <c r="B314" s="115">
        <v>45455</v>
      </c>
      <c r="C314" s="118"/>
      <c r="D314" s="130"/>
      <c r="E314" s="116">
        <v>1672.5393867516</v>
      </c>
      <c r="F314" s="116">
        <v>1024.8827721385401</v>
      </c>
      <c r="G314" s="116">
        <v>2993.0497065646</v>
      </c>
      <c r="H314" s="116">
        <v>141160.40154466699</v>
      </c>
      <c r="I314" s="136">
        <v>12868.274020373899</v>
      </c>
      <c r="J314" s="158">
        <v>0.53119792173060998</v>
      </c>
      <c r="K314" s="158">
        <v>19.932175990237099</v>
      </c>
      <c r="L314" s="164">
        <v>6.6698163412040198E-2</v>
      </c>
      <c r="M314" s="117">
        <v>5.3868227983880548</v>
      </c>
      <c r="N314" s="157">
        <v>17.42155447716684</v>
      </c>
      <c r="O314" s="117">
        <v>0.60280622347587598</v>
      </c>
      <c r="P314" s="157">
        <v>6.8159234290354229</v>
      </c>
      <c r="Q314" s="157">
        <v>0.198214782908712</v>
      </c>
    </row>
    <row r="315" spans="1:17" s="114" customFormat="1" x14ac:dyDescent="0.35">
      <c r="A315" s="114" t="s">
        <v>1016</v>
      </c>
      <c r="B315" s="115">
        <v>45455</v>
      </c>
      <c r="C315" s="118"/>
      <c r="D315" s="130"/>
      <c r="E315" s="116">
        <v>421.053716129289</v>
      </c>
      <c r="F315" s="116">
        <v>289.93138042505097</v>
      </c>
      <c r="G315" s="116">
        <v>779.87959630198202</v>
      </c>
      <c r="H315" s="116">
        <v>8356.5025606858198</v>
      </c>
      <c r="I315" s="136">
        <v>2333.63180699551</v>
      </c>
      <c r="J315" s="158">
        <v>0.139055569081038</v>
      </c>
      <c r="K315" s="158">
        <v>1.1572806912287099</v>
      </c>
      <c r="L315" s="164">
        <v>1.22760775243428E-2</v>
      </c>
      <c r="M315" s="117">
        <v>4.0891645452989742</v>
      </c>
      <c r="N315" s="157">
        <v>44.060885814790552</v>
      </c>
      <c r="O315" s="117">
        <v>0.64976075898190799</v>
      </c>
      <c r="P315" s="157">
        <v>15.915658194604939</v>
      </c>
      <c r="Q315" s="157">
        <v>0.40464668672172999</v>
      </c>
    </row>
    <row r="316" spans="1:17" x14ac:dyDescent="0.35">
      <c r="D316" s="131"/>
      <c r="I316" s="137"/>
      <c r="L316" s="141"/>
    </row>
    <row r="317" spans="1:17" s="114" customFormat="1" x14ac:dyDescent="0.35">
      <c r="A317" s="114" t="s">
        <v>1017</v>
      </c>
      <c r="B317" s="115">
        <v>45126</v>
      </c>
      <c r="C317" s="120"/>
      <c r="D317" s="132"/>
      <c r="E317" s="116">
        <v>96.156820126041197</v>
      </c>
      <c r="F317" s="116">
        <v>57.731336987485101</v>
      </c>
      <c r="G317" s="116">
        <v>386.91869478069799</v>
      </c>
      <c r="H317" s="116">
        <v>255283.71268289999</v>
      </c>
      <c r="I317" s="136">
        <v>2462.4689478846699</v>
      </c>
      <c r="J317" s="117">
        <v>6.5296105004367302E-3</v>
      </c>
      <c r="K317" s="158">
        <v>25.7700787761231</v>
      </c>
      <c r="L317" s="164">
        <v>9.7090036448358296E-3</v>
      </c>
      <c r="M317" s="157">
        <v>23.632233778430663</v>
      </c>
      <c r="N317" s="157">
        <v>16.874289791887922</v>
      </c>
      <c r="O317" s="117">
        <v>0.75999230221185998</v>
      </c>
      <c r="P317" s="157">
        <v>36.57429449813629</v>
      </c>
      <c r="Q317" s="157">
        <v>0.57293567310301796</v>
      </c>
    </row>
    <row r="318" spans="1:17" s="114" customFormat="1" x14ac:dyDescent="0.35">
      <c r="A318" s="114" t="s">
        <v>1018</v>
      </c>
      <c r="B318" s="115">
        <v>45126</v>
      </c>
      <c r="C318" s="120"/>
      <c r="D318" s="132"/>
      <c r="E318" s="116">
        <v>85.923323393145196</v>
      </c>
      <c r="F318" s="116">
        <v>59.118142413865101</v>
      </c>
      <c r="G318" s="116">
        <v>398.46179092318403</v>
      </c>
      <c r="H318" s="116">
        <v>246664.64845239499</v>
      </c>
      <c r="I318" s="136">
        <v>2417.5033400299499</v>
      </c>
      <c r="J318" s="117">
        <v>6.7230160147665101E-3</v>
      </c>
      <c r="K318" s="158">
        <v>24.792207711704901</v>
      </c>
      <c r="L318" s="164">
        <v>9.5334910479440392E-3</v>
      </c>
      <c r="M318" s="157">
        <v>24.293599307547602</v>
      </c>
      <c r="N318" s="157">
        <v>28.473264321524038</v>
      </c>
      <c r="O318" s="117">
        <v>0.912351889220678</v>
      </c>
      <c r="P318" s="157">
        <v>35.131917469803575</v>
      </c>
      <c r="Q318" s="157">
        <v>0.83137882311237199</v>
      </c>
    </row>
    <row r="319" spans="1:17" s="114" customFormat="1" x14ac:dyDescent="0.35">
      <c r="A319" s="114" t="s">
        <v>1019</v>
      </c>
      <c r="B319" s="115">
        <v>45126</v>
      </c>
      <c r="C319" s="120"/>
      <c r="D319" s="132"/>
      <c r="E319" s="116">
        <v>88.508417776517007</v>
      </c>
      <c r="F319" s="116">
        <v>59.857622461367598</v>
      </c>
      <c r="G319" s="116">
        <v>415.05086757195801</v>
      </c>
      <c r="H319" s="116">
        <v>233405.90911134801</v>
      </c>
      <c r="I319" s="136">
        <v>3143.6795333893901</v>
      </c>
      <c r="J319" s="117">
        <v>7.0012551808597504E-3</v>
      </c>
      <c r="K319" s="158">
        <v>23.343553742046701</v>
      </c>
      <c r="L319" s="164">
        <v>1.23997246604009E-2</v>
      </c>
      <c r="M319" s="157">
        <v>33.883935848383565</v>
      </c>
      <c r="N319" s="157">
        <v>41.307459130440876</v>
      </c>
      <c r="O319" s="117">
        <v>0.829415151721967</v>
      </c>
      <c r="P319" s="157">
        <v>38.705700578446809</v>
      </c>
      <c r="Q319" s="157">
        <v>0.60279865206415595</v>
      </c>
    </row>
    <row r="320" spans="1:17" s="114" customFormat="1" x14ac:dyDescent="0.35">
      <c r="A320" s="114" t="s">
        <v>1020</v>
      </c>
      <c r="B320" s="115">
        <v>45126</v>
      </c>
      <c r="C320" s="120"/>
      <c r="D320" s="132"/>
      <c r="E320" s="116">
        <v>47.347845326823403</v>
      </c>
      <c r="F320" s="116">
        <v>42.057740138706002</v>
      </c>
      <c r="G320" s="116">
        <v>407.78082219643602</v>
      </c>
      <c r="H320" s="116">
        <v>316235.49173774099</v>
      </c>
      <c r="I320" s="136">
        <v>2856.4148088623601</v>
      </c>
      <c r="J320" s="117">
        <v>6.8774172917328803E-3</v>
      </c>
      <c r="K320" s="158">
        <v>31.513212316643099</v>
      </c>
      <c r="L320" s="164">
        <v>1.1268372095261599E-2</v>
      </c>
      <c r="M320" s="157">
        <v>54.39353863776573</v>
      </c>
      <c r="N320" s="157">
        <v>28.713704723550432</v>
      </c>
      <c r="O320" s="117">
        <v>0.34826898507461601</v>
      </c>
      <c r="P320" s="158">
        <v>151.79532679395402</v>
      </c>
      <c r="Q320" s="157">
        <v>0.85050677383346895</v>
      </c>
    </row>
    <row r="321" spans="1:17" s="114" customFormat="1" x14ac:dyDescent="0.35">
      <c r="A321" s="114" t="s">
        <v>1021</v>
      </c>
      <c r="B321" s="115">
        <v>45126</v>
      </c>
      <c r="C321" s="120"/>
      <c r="D321" s="132"/>
      <c r="E321" s="116">
        <v>92.327553595975004</v>
      </c>
      <c r="F321" s="116">
        <v>51.679608409752397</v>
      </c>
      <c r="G321" s="116">
        <v>366.02869473030501</v>
      </c>
      <c r="H321" s="116">
        <v>180104.16295469599</v>
      </c>
      <c r="I321" s="136">
        <v>2521.04809679859</v>
      </c>
      <c r="J321" s="117">
        <v>6.1719278872886096E-3</v>
      </c>
      <c r="K321" s="158">
        <v>17.868185217152</v>
      </c>
      <c r="L321" s="164">
        <v>9.9472525667295402E-3</v>
      </c>
      <c r="M321" s="157">
        <v>25.276263094517351</v>
      </c>
      <c r="N321" s="157">
        <v>22.245945880722367</v>
      </c>
      <c r="O321" s="117">
        <v>0.69750747931385604</v>
      </c>
      <c r="P321" s="157">
        <v>31.569665659686141</v>
      </c>
      <c r="Q321" s="157">
        <v>0.73161036992370698</v>
      </c>
    </row>
    <row r="322" spans="1:17" s="114" customFormat="1" x14ac:dyDescent="0.35">
      <c r="A322" s="114" t="s">
        <v>1022</v>
      </c>
      <c r="B322" s="115">
        <v>45126</v>
      </c>
      <c r="C322" s="120"/>
      <c r="D322" s="132"/>
      <c r="E322" s="116">
        <v>61.506290259385899</v>
      </c>
      <c r="F322" s="116">
        <v>41.013169562881103</v>
      </c>
      <c r="G322" s="116">
        <v>403.82090386329702</v>
      </c>
      <c r="H322" s="116">
        <v>190615.092865705</v>
      </c>
      <c r="I322" s="136">
        <v>1298.9392114598199</v>
      </c>
      <c r="J322" s="117">
        <v>6.80781696792366E-3</v>
      </c>
      <c r="K322" s="158">
        <v>18.833020139080901</v>
      </c>
      <c r="L322" s="164">
        <v>5.1261032796701004E-3</v>
      </c>
      <c r="M322" s="157">
        <v>19.401889213944074</v>
      </c>
      <c r="N322" s="157">
        <v>34.126687399168077</v>
      </c>
      <c r="O322" s="117">
        <v>0.54892343532253596</v>
      </c>
      <c r="P322" s="157">
        <v>94.404690094899166</v>
      </c>
      <c r="Q322" s="157">
        <v>0.31342147182556002</v>
      </c>
    </row>
    <row r="323" spans="1:17" s="114" customFormat="1" x14ac:dyDescent="0.35">
      <c r="A323" s="114" t="s">
        <v>1023</v>
      </c>
      <c r="B323" s="115">
        <v>45126</v>
      </c>
      <c r="C323" s="120"/>
      <c r="D323" s="132"/>
      <c r="E323" s="116">
        <v>65.964689543280201</v>
      </c>
      <c r="F323" s="116">
        <v>36.480256799891201</v>
      </c>
      <c r="G323" s="116">
        <v>348.84870432390602</v>
      </c>
      <c r="H323" s="116">
        <v>169397.80715058401</v>
      </c>
      <c r="I323" s="136">
        <v>1411.4376972160201</v>
      </c>
      <c r="J323" s="117">
        <v>5.8798212690358304E-3</v>
      </c>
      <c r="K323" s="158">
        <v>16.664977959380199</v>
      </c>
      <c r="L323" s="164">
        <v>5.5710905353979897E-3</v>
      </c>
      <c r="M323" s="157">
        <v>19.661944876352674</v>
      </c>
      <c r="N323" s="157">
        <v>37.807170061375651</v>
      </c>
      <c r="O323" s="117">
        <v>0.86676039832517504</v>
      </c>
      <c r="P323" s="157">
        <v>49.47639915085707</v>
      </c>
      <c r="Q323" s="157">
        <v>0.79497869242762897</v>
      </c>
    </row>
    <row r="324" spans="1:17" s="114" customFormat="1" x14ac:dyDescent="0.35">
      <c r="A324" s="114" t="s">
        <v>1024</v>
      </c>
      <c r="B324" s="115">
        <v>45126</v>
      </c>
      <c r="C324" s="120"/>
      <c r="D324" s="132"/>
      <c r="E324" s="116">
        <v>48.063020515887402</v>
      </c>
      <c r="F324" s="116">
        <v>23.722105727044699</v>
      </c>
      <c r="G324" s="116">
        <v>351.81969875303503</v>
      </c>
      <c r="H324" s="116">
        <v>146240.945991493</v>
      </c>
      <c r="I324" s="136">
        <v>2179.7044932673598</v>
      </c>
      <c r="J324" s="117">
        <v>5.9289159703680497E-3</v>
      </c>
      <c r="K324" s="158">
        <v>14.3381503866482</v>
      </c>
      <c r="L324" s="164">
        <v>8.6047673102890906E-3</v>
      </c>
      <c r="M324" s="157">
        <v>42.892981952878138</v>
      </c>
      <c r="N324" s="157">
        <v>22.463573342383185</v>
      </c>
      <c r="O324" s="117">
        <v>0.47634441556301899</v>
      </c>
      <c r="P324" s="157">
        <v>73.906800946486399</v>
      </c>
      <c r="Q324" s="157">
        <v>0.55983661177103305</v>
      </c>
    </row>
    <row r="325" spans="1:17" s="114" customFormat="1" x14ac:dyDescent="0.35">
      <c r="A325" s="114" t="s">
        <v>1025</v>
      </c>
      <c r="B325" s="115">
        <v>45126</v>
      </c>
      <c r="C325" s="120"/>
      <c r="D325" s="132"/>
      <c r="E325" s="116">
        <v>75.451838426871902</v>
      </c>
      <c r="F325" s="116">
        <v>53.728013150752098</v>
      </c>
      <c r="G325" s="116">
        <v>364.162696294086</v>
      </c>
      <c r="H325" s="116">
        <v>134038.516922262</v>
      </c>
      <c r="I325" s="136">
        <v>653.07807178338896</v>
      </c>
      <c r="J325" s="117">
        <v>6.1355068332492003E-3</v>
      </c>
      <c r="K325" s="158">
        <v>13.081485474459701</v>
      </c>
      <c r="L325" s="140">
        <v>2.5786537941226602E-3</v>
      </c>
      <c r="M325" s="117">
        <v>7.3488877257390408</v>
      </c>
      <c r="N325" s="157">
        <v>18.015969562659549</v>
      </c>
      <c r="O325" s="117">
        <v>1.00478695648176</v>
      </c>
      <c r="P325" s="157">
        <v>27.601787139892352</v>
      </c>
      <c r="Q325" s="157">
        <v>0.55827012991959202</v>
      </c>
    </row>
    <row r="326" spans="1:17" s="114" customFormat="1" x14ac:dyDescent="0.35">
      <c r="A326" s="114" t="s">
        <v>1026</v>
      </c>
      <c r="B326" s="115">
        <v>45126</v>
      </c>
      <c r="C326" s="120"/>
      <c r="D326" s="132"/>
      <c r="E326" s="116">
        <v>97.986353752900399</v>
      </c>
      <c r="F326" s="116">
        <v>79.949700434129696</v>
      </c>
      <c r="G326" s="116">
        <v>177.351539125698</v>
      </c>
      <c r="H326" s="116">
        <v>105665.23422071501</v>
      </c>
      <c r="I326" s="136">
        <v>498.90080665818601</v>
      </c>
      <c r="J326" s="117">
        <v>2.9871540542953101E-3</v>
      </c>
      <c r="K326" s="158">
        <v>10.247618039176499</v>
      </c>
      <c r="L326" s="140">
        <v>1.9704305335539601E-3</v>
      </c>
      <c r="M326" s="117">
        <v>4.7493355625896827</v>
      </c>
      <c r="N326" s="157">
        <v>34.647048540735462</v>
      </c>
      <c r="O326" s="117">
        <v>0.91093727069928199</v>
      </c>
      <c r="P326" s="157">
        <v>26.167928788951414</v>
      </c>
      <c r="Q326" s="157">
        <v>0.93466148700666696</v>
      </c>
    </row>
    <row r="327" spans="1:17" s="114" customFormat="1" x14ac:dyDescent="0.35">
      <c r="A327" s="114" t="s">
        <v>1027</v>
      </c>
      <c r="B327" s="115">
        <v>45126</v>
      </c>
      <c r="C327" s="120"/>
      <c r="D327" s="132"/>
      <c r="E327" s="116">
        <v>80.599113135087194</v>
      </c>
      <c r="F327" s="116">
        <v>69.776437056452295</v>
      </c>
      <c r="G327" s="116">
        <v>359.547116517343</v>
      </c>
      <c r="H327" s="116">
        <v>125509.67191444599</v>
      </c>
      <c r="I327" s="136">
        <v>594.35421189536999</v>
      </c>
      <c r="J327" s="117">
        <v>6.0548686481986004E-3</v>
      </c>
      <c r="K327" s="158">
        <v>12.130964651583399</v>
      </c>
      <c r="L327" s="140">
        <v>2.3477747888785701E-3</v>
      </c>
      <c r="M327" s="117">
        <v>6.7135092289612421</v>
      </c>
      <c r="N327" s="157">
        <v>20.218087805445411</v>
      </c>
      <c r="O327" s="117">
        <v>0.99730191177448302</v>
      </c>
      <c r="P327" s="157">
        <v>44.226221604806767</v>
      </c>
      <c r="Q327" s="157">
        <v>0.52326446203543897</v>
      </c>
    </row>
    <row r="328" spans="1:17" s="114" customFormat="1" x14ac:dyDescent="0.35">
      <c r="A328" s="114" t="s">
        <v>1028</v>
      </c>
      <c r="B328" s="115">
        <v>45126</v>
      </c>
      <c r="C328" s="120"/>
      <c r="D328" s="132"/>
      <c r="E328" s="116">
        <v>96.498143396051006</v>
      </c>
      <c r="F328" s="116">
        <v>85.0705623556928</v>
      </c>
      <c r="G328" s="116">
        <v>194.92263421181801</v>
      </c>
      <c r="H328" s="116">
        <v>56836.423294134001</v>
      </c>
      <c r="I328" s="136">
        <v>884.73489872574396</v>
      </c>
      <c r="J328" s="117">
        <v>3.2817921484805299E-3</v>
      </c>
      <c r="K328" s="158">
        <v>5.4676457517107497</v>
      </c>
      <c r="L328" s="140">
        <v>3.4955368582172E-3</v>
      </c>
      <c r="M328" s="117">
        <v>8.4829799246801123</v>
      </c>
      <c r="N328" s="157">
        <v>18.99636552054368</v>
      </c>
      <c r="O328" s="117">
        <v>0.96979954653594702</v>
      </c>
      <c r="P328" s="157">
        <v>28.492192562153779</v>
      </c>
      <c r="Q328" s="157">
        <v>0.41700551694941801</v>
      </c>
    </row>
    <row r="329" spans="1:17" s="114" customFormat="1" x14ac:dyDescent="0.35">
      <c r="A329" s="114" t="s">
        <v>1029</v>
      </c>
      <c r="B329" s="115">
        <v>45126</v>
      </c>
      <c r="C329" s="120"/>
      <c r="D329" s="132"/>
      <c r="E329" s="116">
        <v>67.703356000367407</v>
      </c>
      <c r="F329" s="116">
        <v>45.1209715918828</v>
      </c>
      <c r="G329" s="116">
        <v>80.631724471474698</v>
      </c>
      <c r="H329" s="116">
        <v>53772.916117465502</v>
      </c>
      <c r="I329" s="136">
        <v>729.31090650973601</v>
      </c>
      <c r="J329" s="117">
        <v>1.3573678162803499E-3</v>
      </c>
      <c r="K329" s="158">
        <v>5.1596542808018597</v>
      </c>
      <c r="L329" s="140">
        <v>2.88179374659618E-3</v>
      </c>
      <c r="M329" s="117">
        <v>9.996339513474318</v>
      </c>
      <c r="N329" s="157">
        <v>25.580363887045596</v>
      </c>
      <c r="O329" s="117">
        <v>0.84132622285307701</v>
      </c>
      <c r="P329" s="157">
        <v>79.021951527777063</v>
      </c>
      <c r="Q329" s="157">
        <v>0.82121631646220405</v>
      </c>
    </row>
    <row r="330" spans="1:17" s="114" customFormat="1" x14ac:dyDescent="0.35">
      <c r="A330" s="114" t="s">
        <v>1030</v>
      </c>
      <c r="B330" s="115">
        <v>45126</v>
      </c>
      <c r="C330" s="120"/>
      <c r="D330" s="132"/>
      <c r="E330" s="116">
        <v>85.160131415721196</v>
      </c>
      <c r="F330" s="116">
        <v>75.397697081149303</v>
      </c>
      <c r="G330" s="116">
        <v>191.25349298993601</v>
      </c>
      <c r="H330" s="116">
        <v>22372.741601473099</v>
      </c>
      <c r="I330" s="136">
        <v>431.57387867614398</v>
      </c>
      <c r="J330" s="117">
        <v>3.2186062312902402E-3</v>
      </c>
      <c r="K330" s="158">
        <v>2.1336641669952501</v>
      </c>
      <c r="L330" s="140">
        <v>1.70577742996497E-3</v>
      </c>
      <c r="M330" s="117">
        <v>4.5635584388477293</v>
      </c>
      <c r="N330" s="157">
        <v>23.467544533605484</v>
      </c>
      <c r="O330" s="117">
        <v>0.95225104772642499</v>
      </c>
      <c r="P330" s="157">
        <v>40.948111774216173</v>
      </c>
      <c r="Q330" s="157">
        <v>0.65372011685060205</v>
      </c>
    </row>
    <row r="331" spans="1:17" s="114" customFormat="1" x14ac:dyDescent="0.35">
      <c r="A331" s="114" t="s">
        <v>1031</v>
      </c>
      <c r="B331" s="115">
        <v>45126</v>
      </c>
      <c r="C331" s="120"/>
      <c r="D331" s="132"/>
      <c r="E331" s="116">
        <v>82.4367607094226</v>
      </c>
      <c r="F331" s="116">
        <v>69.493235142573297</v>
      </c>
      <c r="G331" s="116">
        <v>151.677591248704</v>
      </c>
      <c r="H331" s="116">
        <v>95889.475368944099</v>
      </c>
      <c r="I331" s="136">
        <v>522.15273099907199</v>
      </c>
      <c r="J331" s="117">
        <v>2.5520664577512201E-3</v>
      </c>
      <c r="K331" s="158">
        <v>9.1079034949465996</v>
      </c>
      <c r="L331" s="140">
        <v>2.0641572110634099E-3</v>
      </c>
      <c r="M331" s="117">
        <v>5.5915854089426329</v>
      </c>
      <c r="N331" s="157">
        <v>22.488275022523823</v>
      </c>
      <c r="O331" s="117">
        <v>1.1619279413799799</v>
      </c>
      <c r="P331" s="157">
        <v>35.910834537685794</v>
      </c>
      <c r="Q331" s="157">
        <v>0.87077152823551696</v>
      </c>
    </row>
    <row r="332" spans="1:17" s="114" customFormat="1" x14ac:dyDescent="0.35">
      <c r="A332" s="114" t="s">
        <v>1032</v>
      </c>
      <c r="B332" s="115">
        <v>45126</v>
      </c>
      <c r="C332" s="120"/>
      <c r="D332" s="132"/>
      <c r="E332" s="116">
        <v>71.701345853754503</v>
      </c>
      <c r="F332" s="116">
        <v>61.213284408999598</v>
      </c>
      <c r="G332" s="116">
        <v>270.82471363566401</v>
      </c>
      <c r="H332" s="116">
        <v>133012.75506157099</v>
      </c>
      <c r="I332" s="136">
        <v>715.29882066151197</v>
      </c>
      <c r="J332" s="117">
        <v>4.5558749924460001E-3</v>
      </c>
      <c r="K332" s="158">
        <v>12.5843915354458</v>
      </c>
      <c r="L332" s="140">
        <v>2.8281966267418401E-3</v>
      </c>
      <c r="M332" s="117">
        <v>9.4455545564156456</v>
      </c>
      <c r="N332" s="157">
        <v>19.227581236249492</v>
      </c>
      <c r="O332" s="117">
        <v>1.1010255012591099</v>
      </c>
      <c r="P332" s="157">
        <v>30.570074689347159</v>
      </c>
      <c r="Q332" s="157">
        <v>0.72803233583981997</v>
      </c>
    </row>
    <row r="333" spans="1:17" s="114" customFormat="1" x14ac:dyDescent="0.35">
      <c r="A333" s="114" t="s">
        <v>1033</v>
      </c>
      <c r="B333" s="115">
        <v>45126</v>
      </c>
      <c r="C333" s="120"/>
      <c r="D333" s="132"/>
      <c r="E333" s="116">
        <v>103.11208353038499</v>
      </c>
      <c r="F333" s="116">
        <v>83.705437295849705</v>
      </c>
      <c r="G333" s="116">
        <v>334.65371523083297</v>
      </c>
      <c r="H333" s="116">
        <v>129764.087950492</v>
      </c>
      <c r="I333" s="136">
        <v>898.87880826657295</v>
      </c>
      <c r="J333" s="117">
        <v>5.6287625644956896E-3</v>
      </c>
      <c r="K333" s="158">
        <v>12.2402552752452</v>
      </c>
      <c r="L333" s="140">
        <v>3.55452384083008E-3</v>
      </c>
      <c r="M333" s="117">
        <v>8.0430011914173676</v>
      </c>
      <c r="N333" s="157">
        <v>28.170441475245394</v>
      </c>
      <c r="O333" s="117">
        <v>0.99449293790968896</v>
      </c>
      <c r="P333" s="157">
        <v>26.635972632748231</v>
      </c>
      <c r="Q333" s="157">
        <v>0.65855402355722004</v>
      </c>
    </row>
    <row r="334" spans="1:17" s="114" customFormat="1" x14ac:dyDescent="0.35">
      <c r="A334" s="114" t="s">
        <v>1034</v>
      </c>
      <c r="B334" s="115">
        <v>45126</v>
      </c>
      <c r="C334" s="120"/>
      <c r="D334" s="132"/>
      <c r="E334" s="116">
        <v>51.458470141712397</v>
      </c>
      <c r="F334" s="116">
        <v>34.163277508979903</v>
      </c>
      <c r="G334" s="116">
        <v>857.75865990302498</v>
      </c>
      <c r="H334" s="116">
        <v>441771.545219347</v>
      </c>
      <c r="I334" s="136">
        <v>2159.2283999477499</v>
      </c>
      <c r="J334" s="157">
        <v>1.44239517183664E-2</v>
      </c>
      <c r="K334" s="158">
        <v>41.487741328076098</v>
      </c>
      <c r="L334" s="164">
        <v>8.5401247015204698E-3</v>
      </c>
      <c r="M334" s="157">
        <v>39.714387018845827</v>
      </c>
      <c r="N334" s="157">
        <v>19.447996929765669</v>
      </c>
      <c r="O334" s="117">
        <v>0.71426721510677704</v>
      </c>
      <c r="P334" s="157">
        <v>47.726379008159334</v>
      </c>
      <c r="Q334" s="157">
        <v>0.873377349974085</v>
      </c>
    </row>
    <row r="335" spans="1:17" s="114" customFormat="1" x14ac:dyDescent="0.35">
      <c r="A335" s="114" t="s">
        <v>1035</v>
      </c>
      <c r="B335" s="115">
        <v>45126</v>
      </c>
      <c r="C335" s="120"/>
      <c r="D335" s="132"/>
      <c r="E335" s="116">
        <v>69.578836427649705</v>
      </c>
      <c r="F335" s="116">
        <v>58.253045472914003</v>
      </c>
      <c r="G335" s="116">
        <v>344.07844502786901</v>
      </c>
      <c r="H335" s="116">
        <v>114422.058685831</v>
      </c>
      <c r="I335" s="136">
        <v>579.08583542915596</v>
      </c>
      <c r="J335" s="117">
        <v>5.7844738965830197E-3</v>
      </c>
      <c r="K335" s="158">
        <v>10.6916530871567</v>
      </c>
      <c r="L335" s="140">
        <v>2.29090934627972E-3</v>
      </c>
      <c r="M335" s="117">
        <v>7.6749366747049006</v>
      </c>
      <c r="N335" s="157">
        <v>17.598598194101413</v>
      </c>
      <c r="O335" s="117">
        <v>1.01050535270349</v>
      </c>
      <c r="P335" s="157">
        <v>26.363352864025675</v>
      </c>
      <c r="Q335" s="157">
        <v>0.710563136387938</v>
      </c>
    </row>
    <row r="336" spans="1:17" s="114" customFormat="1" x14ac:dyDescent="0.35">
      <c r="A336" s="114" t="s">
        <v>1036</v>
      </c>
      <c r="B336" s="115">
        <v>45126</v>
      </c>
      <c r="C336" s="120"/>
      <c r="D336" s="132"/>
      <c r="E336" s="116">
        <v>46.550692047893698</v>
      </c>
      <c r="F336" s="116">
        <v>32.512628270374798</v>
      </c>
      <c r="G336" s="116">
        <v>338.25719837045398</v>
      </c>
      <c r="H336" s="116">
        <v>120835.889546319</v>
      </c>
      <c r="I336" s="136">
        <v>587.315969548314</v>
      </c>
      <c r="J336" s="117">
        <v>5.6855236552678101E-3</v>
      </c>
      <c r="K336" s="158">
        <v>11.248572718757799</v>
      </c>
      <c r="L336" s="140">
        <v>2.3238632140190701E-3</v>
      </c>
      <c r="M336" s="157">
        <v>11.559645123258258</v>
      </c>
      <c r="N336" s="157">
        <v>37.230698573300216</v>
      </c>
      <c r="O336" s="117">
        <v>0.97638103991562097</v>
      </c>
      <c r="P336" s="157">
        <v>60.948734268274386</v>
      </c>
      <c r="Q336" s="157">
        <v>0.39043218939673102</v>
      </c>
    </row>
    <row r="337" spans="1:17" s="114" customFormat="1" x14ac:dyDescent="0.35">
      <c r="A337" s="114" t="s">
        <v>1037</v>
      </c>
      <c r="B337" s="115">
        <v>45126</v>
      </c>
      <c r="C337" s="120"/>
      <c r="D337" s="132"/>
      <c r="E337" s="116">
        <v>69.385030572365494</v>
      </c>
      <c r="F337" s="116">
        <v>42.3666827954384</v>
      </c>
      <c r="G337" s="116">
        <v>412.92751125996898</v>
      </c>
      <c r="H337" s="116">
        <v>176812.437928553</v>
      </c>
      <c r="I337" s="136">
        <v>670.72805196294905</v>
      </c>
      <c r="J337" s="117">
        <v>6.9392337179569998E-3</v>
      </c>
      <c r="K337" s="158">
        <v>16.395892441746302</v>
      </c>
      <c r="L337" s="140">
        <v>2.65437414583843E-3</v>
      </c>
      <c r="M337" s="117">
        <v>9.0172422173300415</v>
      </c>
      <c r="N337" s="157">
        <v>28.026027714704451</v>
      </c>
      <c r="O337" s="117">
        <v>0.82202167345380495</v>
      </c>
      <c r="P337" s="157">
        <v>43.944992963328524</v>
      </c>
      <c r="Q337" s="157">
        <v>0.79937227011908496</v>
      </c>
    </row>
    <row r="338" spans="1:17" s="114" customFormat="1" x14ac:dyDescent="0.35">
      <c r="A338" s="114" t="s">
        <v>1038</v>
      </c>
      <c r="B338" s="115">
        <v>45126</v>
      </c>
      <c r="C338" s="120"/>
      <c r="D338" s="132"/>
      <c r="E338" s="116">
        <v>53.238833660984298</v>
      </c>
      <c r="F338" s="116">
        <v>30.495984756444798</v>
      </c>
      <c r="G338" s="116">
        <v>307.93799785020798</v>
      </c>
      <c r="H338" s="116">
        <v>146153.98970031599</v>
      </c>
      <c r="I338" s="136">
        <v>2467.7648239886898</v>
      </c>
      <c r="J338" s="117">
        <v>5.1737609852553898E-3</v>
      </c>
      <c r="K338" s="158">
        <v>13.4967403516006</v>
      </c>
      <c r="L338" s="164">
        <v>9.7679004978502501E-3</v>
      </c>
      <c r="M338" s="157">
        <v>43.823472997880707</v>
      </c>
      <c r="N338" s="157">
        <v>25.051777061559449</v>
      </c>
      <c r="O338" s="117">
        <v>0.54872288754655396</v>
      </c>
      <c r="P338" s="157">
        <v>53.326314435232703</v>
      </c>
      <c r="Q338" s="157">
        <v>-0.309460556474559</v>
      </c>
    </row>
    <row r="339" spans="1:17" s="114" customFormat="1" x14ac:dyDescent="0.35">
      <c r="A339" s="114" t="s">
        <v>1039</v>
      </c>
      <c r="B339" s="115">
        <v>45126</v>
      </c>
      <c r="C339" s="120"/>
      <c r="D339" s="132"/>
      <c r="E339" s="116">
        <v>129.809552950247</v>
      </c>
      <c r="F339" s="116">
        <v>102.28747221398601</v>
      </c>
      <c r="G339" s="116">
        <v>526.80708373349898</v>
      </c>
      <c r="H339" s="116">
        <v>173916.096955043</v>
      </c>
      <c r="I339" s="136">
        <v>1736.3687900678899</v>
      </c>
      <c r="J339" s="117">
        <v>8.8489630263789594E-3</v>
      </c>
      <c r="K339" s="158">
        <v>15.990013737274101</v>
      </c>
      <c r="L339" s="164">
        <v>6.8742653603900399E-3</v>
      </c>
      <c r="M339" s="157">
        <v>12.208205254075406</v>
      </c>
      <c r="N339" s="157">
        <v>24.637788382787619</v>
      </c>
      <c r="O339" s="117">
        <v>0.858140941360655</v>
      </c>
      <c r="P339" s="157">
        <v>40.049645571790691</v>
      </c>
      <c r="Q339" s="157">
        <v>0.69297302854399401</v>
      </c>
    </row>
    <row r="340" spans="1:17" s="114" customFormat="1" x14ac:dyDescent="0.35">
      <c r="A340" s="114" t="s">
        <v>1040</v>
      </c>
      <c r="B340" s="115">
        <v>45126</v>
      </c>
      <c r="C340" s="120"/>
      <c r="D340" s="132"/>
      <c r="E340" s="116">
        <v>250.923655501235</v>
      </c>
      <c r="F340" s="116">
        <v>209.92812622896199</v>
      </c>
      <c r="G340" s="116">
        <v>648.31593437921697</v>
      </c>
      <c r="H340" s="116">
        <v>122229.71144416599</v>
      </c>
      <c r="I340" s="136">
        <v>452.90351125400502</v>
      </c>
      <c r="J340" s="157">
        <v>1.0887585424076701E-2</v>
      </c>
      <c r="K340" s="158">
        <v>11.1927047046289</v>
      </c>
      <c r="L340" s="140">
        <v>1.7933761329894399E-3</v>
      </c>
      <c r="M340" s="117">
        <v>1.778147842942378</v>
      </c>
      <c r="N340" s="157">
        <v>20.795572340307096</v>
      </c>
      <c r="O340" s="117">
        <v>1.06146808504834</v>
      </c>
      <c r="P340" s="157">
        <v>31.083073908017759</v>
      </c>
      <c r="Q340" s="157">
        <v>3.9515216748214302E-2</v>
      </c>
    </row>
    <row r="341" spans="1:17" s="114" customFormat="1" x14ac:dyDescent="0.35">
      <c r="A341" s="114" t="s">
        <v>1041</v>
      </c>
      <c r="B341" s="115">
        <v>45126</v>
      </c>
      <c r="C341" s="120"/>
      <c r="D341" s="132"/>
      <c r="E341" s="116">
        <v>513.27837985106601</v>
      </c>
      <c r="F341" s="116">
        <v>516.18285712373597</v>
      </c>
      <c r="G341" s="116">
        <v>459.35114552735899</v>
      </c>
      <c r="H341" s="116">
        <v>122436.80888501801</v>
      </c>
      <c r="I341" s="136">
        <v>625.57355141301605</v>
      </c>
      <c r="J341" s="117">
        <v>7.7129404672316203E-3</v>
      </c>
      <c r="K341" s="158">
        <v>11.1734648440827</v>
      </c>
      <c r="L341" s="140">
        <v>2.4775060223649302E-3</v>
      </c>
      <c r="M341" s="117">
        <v>0.90047993130037851</v>
      </c>
      <c r="N341" s="157">
        <v>75.969515593962555</v>
      </c>
      <c r="O341" s="117">
        <v>0.99397910959866598</v>
      </c>
      <c r="P341" s="157">
        <v>51.656718476896408</v>
      </c>
      <c r="Q341" s="157">
        <v>0.21194112462210701</v>
      </c>
    </row>
    <row r="342" spans="1:17" s="114" customFormat="1" x14ac:dyDescent="0.35">
      <c r="A342" s="114" t="s">
        <v>1042</v>
      </c>
      <c r="B342" s="115">
        <v>45126</v>
      </c>
      <c r="C342" s="120"/>
      <c r="D342" s="132"/>
      <c r="E342" s="116">
        <v>43.9034969305117</v>
      </c>
      <c r="F342" s="116">
        <v>39.840981894061002</v>
      </c>
      <c r="G342" s="116">
        <v>387.22618670338198</v>
      </c>
      <c r="H342" s="116">
        <v>185205.00383123601</v>
      </c>
      <c r="I342" s="136">
        <v>732.56050225163403</v>
      </c>
      <c r="J342" s="117">
        <v>6.5004165930721697E-3</v>
      </c>
      <c r="K342" s="158">
        <v>16.8290397500379</v>
      </c>
      <c r="L342" s="140">
        <v>2.9017904021054401E-3</v>
      </c>
      <c r="M342" s="157">
        <v>15.756774264317755</v>
      </c>
      <c r="N342" s="157">
        <v>23.564237285232345</v>
      </c>
      <c r="O342" s="117">
        <v>0.81721381475302202</v>
      </c>
      <c r="P342" s="157">
        <v>58.096867693416449</v>
      </c>
      <c r="Q342" s="157">
        <v>0.19207397621868999</v>
      </c>
    </row>
    <row r="343" spans="1:17" s="114" customFormat="1" x14ac:dyDescent="0.35">
      <c r="A343" s="114" t="s">
        <v>1043</v>
      </c>
      <c r="B343" s="115">
        <v>45126</v>
      </c>
      <c r="C343" s="120"/>
      <c r="D343" s="132"/>
      <c r="E343" s="116">
        <v>85.704857768148401</v>
      </c>
      <c r="F343" s="116">
        <v>63.182203138874002</v>
      </c>
      <c r="G343" s="116">
        <v>327.44002840204303</v>
      </c>
      <c r="H343" s="116">
        <v>122323.662749172</v>
      </c>
      <c r="I343" s="136">
        <v>1101.91479763333</v>
      </c>
      <c r="J343" s="117">
        <v>5.4954371249910797E-3</v>
      </c>
      <c r="K343" s="158">
        <v>11.063768343560801</v>
      </c>
      <c r="L343" s="140">
        <v>4.3657969762633999E-3</v>
      </c>
      <c r="M343" s="157">
        <v>11.779044400409502</v>
      </c>
      <c r="N343" s="157">
        <v>13.650636643298192</v>
      </c>
      <c r="O343" s="117">
        <v>0.93501470815896504</v>
      </c>
      <c r="P343" s="157">
        <v>23.572575246672578</v>
      </c>
      <c r="Q343" s="157">
        <v>0.67794043758326195</v>
      </c>
    </row>
    <row r="344" spans="1:17" s="121" customFormat="1" x14ac:dyDescent="0.35">
      <c r="B344" s="115"/>
      <c r="C344" s="125"/>
      <c r="D344" s="134"/>
      <c r="E344" s="123"/>
      <c r="F344" s="123"/>
      <c r="G344" s="123"/>
      <c r="H344" s="123"/>
      <c r="I344" s="138"/>
      <c r="J344" s="124"/>
      <c r="K344" s="124"/>
      <c r="L344" s="142"/>
      <c r="M344" s="124"/>
      <c r="N344" s="162"/>
      <c r="O344" s="124"/>
      <c r="P344" s="162"/>
      <c r="Q344" s="162"/>
    </row>
    <row r="345" spans="1:17" s="121" customFormat="1" x14ac:dyDescent="0.35">
      <c r="A345" s="121" t="s">
        <v>1044</v>
      </c>
      <c r="B345" s="122">
        <v>45125</v>
      </c>
      <c r="C345" s="125" t="s">
        <v>914</v>
      </c>
      <c r="D345" s="134" t="s">
        <v>1045</v>
      </c>
      <c r="E345" s="123">
        <v>28.950153277598901</v>
      </c>
      <c r="F345" s="123">
        <v>19.861790312968399</v>
      </c>
      <c r="G345" s="123">
        <v>68.634184627201506</v>
      </c>
      <c r="H345" s="123">
        <v>-0.60470068684119005</v>
      </c>
      <c r="I345" s="138">
        <v>1.6601957132923699</v>
      </c>
      <c r="J345" s="124">
        <v>2.1429781320591399E-3</v>
      </c>
      <c r="K345" s="163">
        <v>-8.6073800830481899E-5</v>
      </c>
      <c r="L345" s="168">
        <v>9.6058782760397692E-6</v>
      </c>
      <c r="M345" s="124">
        <v>-1.8632392072103529E-2</v>
      </c>
      <c r="N345" s="162">
        <v>26.990937063580269</v>
      </c>
      <c r="O345" s="124">
        <v>1.9377474892571599E-2</v>
      </c>
      <c r="P345" s="159">
        <v>2083.967456499136</v>
      </c>
      <c r="Q345" s="162">
        <v>0.21197686913208899</v>
      </c>
    </row>
    <row r="346" spans="1:17" s="121" customFormat="1" x14ac:dyDescent="0.35">
      <c r="A346" s="121" t="s">
        <v>1046</v>
      </c>
      <c r="B346" s="122">
        <v>45125</v>
      </c>
      <c r="C346" s="125" t="s">
        <v>914</v>
      </c>
      <c r="D346" s="134" t="s">
        <v>1045</v>
      </c>
      <c r="E346" s="123">
        <v>39.001026865203897</v>
      </c>
      <c r="F346" s="123">
        <v>14.681583383779</v>
      </c>
      <c r="G346" s="123">
        <v>49.702017712209397</v>
      </c>
      <c r="H346" s="123">
        <v>-0.60842764824337803</v>
      </c>
      <c r="I346" s="138">
        <v>1.63556505969886</v>
      </c>
      <c r="J346" s="124">
        <v>1.5537167713256599E-3</v>
      </c>
      <c r="K346" s="163">
        <v>-8.6604008089786002E-5</v>
      </c>
      <c r="L346" s="168">
        <v>9.4848975340256992E-6</v>
      </c>
      <c r="M346" s="124">
        <v>-1.4342253390233121E-2</v>
      </c>
      <c r="N346" s="162">
        <v>27.185983849435729</v>
      </c>
      <c r="O346" s="124">
        <v>0.29194870968321401</v>
      </c>
      <c r="P346" s="159">
        <v>108.78586975981574</v>
      </c>
      <c r="Q346" s="162">
        <v>-3.9856680693838901E-2</v>
      </c>
    </row>
    <row r="347" spans="1:17" s="121" customFormat="1" x14ac:dyDescent="0.35">
      <c r="A347" s="121" t="s">
        <v>1047</v>
      </c>
      <c r="B347" s="122">
        <v>45125</v>
      </c>
      <c r="C347" s="125" t="s">
        <v>914</v>
      </c>
      <c r="D347" s="134" t="s">
        <v>1045</v>
      </c>
      <c r="E347" s="123">
        <v>36.282194691900898</v>
      </c>
      <c r="F347" s="123">
        <v>29.232845020352201</v>
      </c>
      <c r="G347" s="123">
        <v>68.104132263906294</v>
      </c>
      <c r="H347" s="123">
        <v>-0.61212548735196104</v>
      </c>
      <c r="I347" s="138">
        <v>17.5927815119787</v>
      </c>
      <c r="J347" s="124">
        <v>2.1314304974471799E-3</v>
      </c>
      <c r="K347" s="163">
        <v>-8.7130068784058406E-5</v>
      </c>
      <c r="L347" s="168">
        <v>1.0227862049070799E-4</v>
      </c>
      <c r="M347" s="124">
        <v>-6.7315590412192788E-2</v>
      </c>
      <c r="N347" s="162">
        <v>65.284435763891537</v>
      </c>
      <c r="O347" s="124">
        <v>0.52395578719164904</v>
      </c>
      <c r="P347" s="159">
        <v>119.87155376681667</v>
      </c>
      <c r="Q347" s="162">
        <v>0.34980333918016498</v>
      </c>
    </row>
    <row r="348" spans="1:17" s="121" customFormat="1" x14ac:dyDescent="0.35">
      <c r="A348" s="121" t="s">
        <v>1048</v>
      </c>
      <c r="B348" s="122">
        <v>45125</v>
      </c>
      <c r="C348" s="125" t="s">
        <v>914</v>
      </c>
      <c r="D348" s="134" t="s">
        <v>1045</v>
      </c>
      <c r="E348" s="123">
        <v>26.476763282895298</v>
      </c>
      <c r="F348" s="123">
        <v>15.707969890510199</v>
      </c>
      <c r="G348" s="123">
        <v>39.778711718107303</v>
      </c>
      <c r="H348" s="123">
        <v>-0.61955444159684703</v>
      </c>
      <c r="I348" s="138">
        <v>18.545443950397399</v>
      </c>
      <c r="J348" s="124">
        <v>1.2480265215141599E-3</v>
      </c>
      <c r="K348" s="163">
        <v>-8.81869134194166E-5</v>
      </c>
      <c r="L348" s="168">
        <v>1.08299058098145E-4</v>
      </c>
      <c r="M348" s="124">
        <v>-0.1626639207657348</v>
      </c>
      <c r="N348" s="159">
        <v>118.84080552504318</v>
      </c>
      <c r="O348" s="124">
        <v>0.36934661036248201</v>
      </c>
      <c r="P348" s="159">
        <v>119.49112126706008</v>
      </c>
      <c r="Q348" s="162">
        <v>0.32684066219450902</v>
      </c>
    </row>
    <row r="349" spans="1:17" s="121" customFormat="1" x14ac:dyDescent="0.35">
      <c r="A349" s="121" t="s">
        <v>1049</v>
      </c>
      <c r="B349" s="122">
        <v>45125</v>
      </c>
      <c r="C349" s="125" t="s">
        <v>914</v>
      </c>
      <c r="D349" s="134" t="s">
        <v>1045</v>
      </c>
      <c r="E349" s="123">
        <v>41.3042230047025</v>
      </c>
      <c r="F349" s="123">
        <v>26.245330221587899</v>
      </c>
      <c r="G349" s="123">
        <v>66.298373909747298</v>
      </c>
      <c r="H349" s="123">
        <v>-0.63429320111374698</v>
      </c>
      <c r="I349" s="138">
        <v>5.0883439175984799</v>
      </c>
      <c r="J349" s="124">
        <v>2.09033152031851E-3</v>
      </c>
      <c r="K349" s="163">
        <v>-9.0283610367695001E-5</v>
      </c>
      <c r="L349" s="168">
        <v>2.9992577446331E-5</v>
      </c>
      <c r="M349" s="124">
        <v>-2.3075594897447614E-2</v>
      </c>
      <c r="N349" s="162">
        <v>28.487249934592789</v>
      </c>
      <c r="O349" s="124">
        <v>0.55463096610674201</v>
      </c>
      <c r="P349" s="162">
        <v>63.905067077690084</v>
      </c>
      <c r="Q349" s="162">
        <v>0.475072270594049</v>
      </c>
    </row>
    <row r="350" spans="1:17" s="121" customFormat="1" x14ac:dyDescent="0.35">
      <c r="A350" s="121" t="s">
        <v>1050</v>
      </c>
      <c r="B350" s="122">
        <v>45125</v>
      </c>
      <c r="C350" s="125" t="s">
        <v>914</v>
      </c>
      <c r="D350" s="134" t="s">
        <v>1045</v>
      </c>
      <c r="E350" s="123">
        <v>74.883832177625493</v>
      </c>
      <c r="F350" s="123">
        <v>57.913737371761002</v>
      </c>
      <c r="G350" s="123">
        <v>171.66048031581201</v>
      </c>
      <c r="H350" s="123">
        <v>-0.62324711161331403</v>
      </c>
      <c r="I350" s="138">
        <v>13.4532469160938</v>
      </c>
      <c r="J350" s="124">
        <v>5.3922791329850802E-3</v>
      </c>
      <c r="K350" s="163">
        <v>-8.87122281532206E-5</v>
      </c>
      <c r="L350" s="168">
        <v>7.8724730116137295E-5</v>
      </c>
      <c r="M350" s="124">
        <v>-1.6137711422962081E-2</v>
      </c>
      <c r="N350" s="162">
        <v>35.818564329040832</v>
      </c>
      <c r="O350" s="124">
        <v>1.1331426090968399</v>
      </c>
      <c r="P350" s="162">
        <v>28.584748773055452</v>
      </c>
      <c r="Q350" s="162">
        <v>0.34463429014511399</v>
      </c>
    </row>
    <row r="351" spans="1:17" s="121" customFormat="1" x14ac:dyDescent="0.35">
      <c r="A351" s="121" t="s">
        <v>1051</v>
      </c>
      <c r="B351" s="122">
        <v>45125</v>
      </c>
      <c r="C351" s="125" t="s">
        <v>914</v>
      </c>
      <c r="D351" s="134" t="s">
        <v>1045</v>
      </c>
      <c r="E351" s="123">
        <v>66.017170359331701</v>
      </c>
      <c r="F351" s="123">
        <v>58.603732888702702</v>
      </c>
      <c r="G351" s="123">
        <v>158.10533794409901</v>
      </c>
      <c r="H351" s="123">
        <v>-0.65287664830216496</v>
      </c>
      <c r="I351" s="138">
        <v>19.748457118037901</v>
      </c>
      <c r="J351" s="124">
        <v>5.0166487678887598E-3</v>
      </c>
      <c r="K351" s="163">
        <v>-9.2927162514329603E-5</v>
      </c>
      <c r="L351" s="168">
        <v>1.14214956861308E-4</v>
      </c>
      <c r="M351" s="124">
        <v>-2.8671775486063998E-2</v>
      </c>
      <c r="N351" s="162">
        <v>50.474163003877592</v>
      </c>
      <c r="O351" s="124">
        <v>0.89548486389114301</v>
      </c>
      <c r="P351" s="162">
        <v>58.835511659538305</v>
      </c>
      <c r="Q351" s="162">
        <v>0.56625569623873195</v>
      </c>
    </row>
    <row r="352" spans="1:17" s="121" customFormat="1" x14ac:dyDescent="0.35">
      <c r="A352" s="121" t="s">
        <v>1052</v>
      </c>
      <c r="B352" s="122">
        <v>45125</v>
      </c>
      <c r="C352" s="125" t="s">
        <v>914</v>
      </c>
      <c r="D352" s="134" t="s">
        <v>1045</v>
      </c>
      <c r="E352" s="123">
        <v>29.147354331293901</v>
      </c>
      <c r="F352" s="123">
        <v>22.343673250408401</v>
      </c>
      <c r="G352" s="123">
        <v>50.299102328847901</v>
      </c>
      <c r="H352" s="123">
        <v>-0.66770772769686404</v>
      </c>
      <c r="I352" s="138">
        <v>10.336889201030599</v>
      </c>
      <c r="J352" s="124">
        <v>1.6039446360537799E-3</v>
      </c>
      <c r="K352" s="163">
        <v>-9.5036864934050898E-5</v>
      </c>
      <c r="L352" s="168">
        <v>6.22356948681495E-5</v>
      </c>
      <c r="M352" s="124">
        <v>-3.796450759435982E-2</v>
      </c>
      <c r="N352" s="162">
        <v>40.598330651087714</v>
      </c>
      <c r="O352" s="124">
        <v>0.42325231620763998</v>
      </c>
      <c r="P352" s="162">
        <v>85.289075354196555</v>
      </c>
      <c r="Q352" s="162">
        <v>0.50543645088147404</v>
      </c>
    </row>
    <row r="353" spans="1:17" s="121" customFormat="1" x14ac:dyDescent="0.35">
      <c r="A353" s="121" t="s">
        <v>1053</v>
      </c>
      <c r="B353" s="122">
        <v>45125</v>
      </c>
      <c r="C353" s="125" t="s">
        <v>914</v>
      </c>
      <c r="D353" s="134" t="s">
        <v>1045</v>
      </c>
      <c r="E353" s="123">
        <v>29.118808323916799</v>
      </c>
      <c r="F353" s="123">
        <v>29.4607241131446</v>
      </c>
      <c r="G353" s="123">
        <v>65.157520886044907</v>
      </c>
      <c r="H353" s="123">
        <v>-0.68628418716378004</v>
      </c>
      <c r="I353" s="138">
        <v>-0.146312343289142</v>
      </c>
      <c r="J353" s="124">
        <v>2.0907263831051398E-3</v>
      </c>
      <c r="K353" s="163">
        <v>-9.7679262897331195E-5</v>
      </c>
      <c r="L353" s="168">
        <v>-8.9013959866331597E-7</v>
      </c>
      <c r="M353" s="124">
        <v>-1.791732951082262E-2</v>
      </c>
      <c r="N353" s="162">
        <v>25.892972382698311</v>
      </c>
      <c r="O353" s="124">
        <v>0.53655395115275395</v>
      </c>
      <c r="P353" s="159">
        <v>106.93577716087714</v>
      </c>
      <c r="Q353" s="162">
        <v>4.9657592153768701E-3</v>
      </c>
    </row>
    <row r="354" spans="1:17" s="121" customFormat="1" x14ac:dyDescent="0.35">
      <c r="A354" s="121" t="s">
        <v>1054</v>
      </c>
      <c r="B354" s="122">
        <v>45125</v>
      </c>
      <c r="C354" s="125" t="s">
        <v>914</v>
      </c>
      <c r="D354" s="134" t="s">
        <v>1045</v>
      </c>
      <c r="E354" s="123">
        <v>47.4016173953828</v>
      </c>
      <c r="F354" s="123">
        <v>34.388549237685098</v>
      </c>
      <c r="G354" s="123">
        <v>95.189174657867795</v>
      </c>
      <c r="H354" s="123">
        <v>-0.68999475018974599</v>
      </c>
      <c r="I354" s="138">
        <v>4.7442478449322696</v>
      </c>
      <c r="J354" s="124">
        <v>3.0584356574674099E-3</v>
      </c>
      <c r="K354" s="163">
        <v>-9.82070591644837E-5</v>
      </c>
      <c r="L354" s="168">
        <v>2.8978185245765599E-5</v>
      </c>
      <c r="M354" s="124">
        <v>-1.8068689733494934E-2</v>
      </c>
      <c r="N354" s="162">
        <v>32.04316988828176</v>
      </c>
      <c r="O354" s="124">
        <v>0.44565195287308901</v>
      </c>
      <c r="P354" s="159">
        <v>100.47057822098644</v>
      </c>
      <c r="Q354" s="162">
        <v>0.17142701579455499</v>
      </c>
    </row>
    <row r="355" spans="1:17" s="121" customFormat="1" x14ac:dyDescent="0.35">
      <c r="A355" s="121" t="s">
        <v>1055</v>
      </c>
      <c r="B355" s="122">
        <v>45125</v>
      </c>
      <c r="C355" s="125" t="s">
        <v>914</v>
      </c>
      <c r="D355" s="134" t="s">
        <v>1045</v>
      </c>
      <c r="E355" s="123">
        <v>48.285077985523102</v>
      </c>
      <c r="F355" s="123">
        <v>40.369928609723999</v>
      </c>
      <c r="G355" s="123">
        <v>100.66197101015599</v>
      </c>
      <c r="H355" s="123">
        <v>-0.69372767947992198</v>
      </c>
      <c r="I355" s="138">
        <v>10.4500223272172</v>
      </c>
      <c r="J355" s="124">
        <v>3.2385641147475602E-3</v>
      </c>
      <c r="K355" s="163">
        <v>-9.8738033260953198E-5</v>
      </c>
      <c r="L355" s="168">
        <v>6.3992399642016806E-5</v>
      </c>
      <c r="M355" s="124">
        <v>-2.1852463079799517E-2</v>
      </c>
      <c r="N355" s="162">
        <v>44.742777772566171</v>
      </c>
      <c r="O355" s="124">
        <v>0.67244263710899299</v>
      </c>
      <c r="P355" s="162">
        <v>75.540760011917754</v>
      </c>
      <c r="Q355" s="162">
        <v>0.531941441242896</v>
      </c>
    </row>
    <row r="356" spans="1:17" s="121" customFormat="1" x14ac:dyDescent="0.35">
      <c r="A356" s="121" t="s">
        <v>1056</v>
      </c>
      <c r="B356" s="122">
        <v>45125</v>
      </c>
      <c r="C356" s="125" t="s">
        <v>914</v>
      </c>
      <c r="D356" s="134" t="s">
        <v>1045</v>
      </c>
      <c r="E356" s="123">
        <v>52.488442454452702</v>
      </c>
      <c r="F356" s="123">
        <v>46.099507526802903</v>
      </c>
      <c r="G356" s="123">
        <v>108.402064993087</v>
      </c>
      <c r="H356" s="123">
        <v>-0.70488237385806896</v>
      </c>
      <c r="I356" s="138">
        <v>3.38257941008938</v>
      </c>
      <c r="J356" s="124">
        <v>3.50094936447902E-3</v>
      </c>
      <c r="K356" s="163">
        <v>-1.0032466223901999E-4</v>
      </c>
      <c r="L356" s="168">
        <v>2.08578993695973E-5</v>
      </c>
      <c r="M356" s="124">
        <v>-1.3080360495974148E-2</v>
      </c>
      <c r="N356" s="162">
        <v>23.436408402973115</v>
      </c>
      <c r="O356" s="124">
        <v>0.92724336499420401</v>
      </c>
      <c r="P356" s="162">
        <v>35.892996910810147</v>
      </c>
      <c r="Q356" s="162">
        <v>7.4937615441684202E-2</v>
      </c>
    </row>
    <row r="357" spans="1:17" s="121" customFormat="1" x14ac:dyDescent="0.35">
      <c r="A357" s="121" t="s">
        <v>1057</v>
      </c>
      <c r="B357" s="122">
        <v>45125</v>
      </c>
      <c r="C357" s="125" t="s">
        <v>914</v>
      </c>
      <c r="D357" s="134" t="s">
        <v>1045</v>
      </c>
      <c r="E357" s="123">
        <v>49.173848131780503</v>
      </c>
      <c r="F357" s="123">
        <v>41.206247206896997</v>
      </c>
      <c r="G357" s="123">
        <v>105.145860471532</v>
      </c>
      <c r="H357" s="123">
        <v>-0.70855651182774704</v>
      </c>
      <c r="I357" s="138">
        <v>1.1889338589317799</v>
      </c>
      <c r="J357" s="124">
        <v>3.3999583800005898E-3</v>
      </c>
      <c r="K357" s="163">
        <v>-1.00847259735716E-4</v>
      </c>
      <c r="L357" s="168">
        <v>7.34866902493986E-6</v>
      </c>
      <c r="M357" s="124">
        <v>-1.2290868192994278E-2</v>
      </c>
      <c r="N357" s="162">
        <v>26.167113838666776</v>
      </c>
      <c r="O357" s="124">
        <v>0.72425818250899199</v>
      </c>
      <c r="P357" s="162">
        <v>56.366489572659958</v>
      </c>
      <c r="Q357" s="162">
        <v>-3.5352400599657503E-2</v>
      </c>
    </row>
    <row r="358" spans="1:17" s="114" customFormat="1" x14ac:dyDescent="0.35">
      <c r="A358" s="114" t="s">
        <v>1058</v>
      </c>
      <c r="B358" s="115">
        <v>45125</v>
      </c>
      <c r="C358" s="125"/>
      <c r="D358" s="129"/>
      <c r="E358" s="116">
        <v>34.996702039419603</v>
      </c>
      <c r="F358" s="116">
        <v>20.490450851846301</v>
      </c>
      <c r="G358" s="116">
        <v>49.523760735745697</v>
      </c>
      <c r="H358" s="116">
        <v>-0.60101397653140698</v>
      </c>
      <c r="I358" s="136">
        <v>61.963132623931102</v>
      </c>
      <c r="J358" s="117">
        <v>1.54427814387187E-3</v>
      </c>
      <c r="K358" s="156">
        <v>-8.5549316275384697E-5</v>
      </c>
      <c r="L358" s="169">
        <v>3.5755400912957302E-4</v>
      </c>
      <c r="M358" s="117">
        <v>-4.5933689921089704E-2</v>
      </c>
      <c r="N358" s="157">
        <v>49.467002135316925</v>
      </c>
      <c r="O358" s="117">
        <v>0.41537714211820198</v>
      </c>
      <c r="P358" s="157">
        <v>99.719022157294944</v>
      </c>
      <c r="Q358" s="157">
        <v>0.11898743158439901</v>
      </c>
    </row>
    <row r="359" spans="1:17" s="114" customFormat="1" x14ac:dyDescent="0.35">
      <c r="A359" s="114" t="s">
        <v>1059</v>
      </c>
      <c r="B359" s="115">
        <v>45125</v>
      </c>
      <c r="C359" s="125"/>
      <c r="D359" s="129"/>
      <c r="E359" s="116">
        <v>40.451803673785001</v>
      </c>
      <c r="F359" s="116">
        <v>25.449304789158401</v>
      </c>
      <c r="G359" s="116">
        <v>67.199339529324206</v>
      </c>
      <c r="H359" s="116">
        <v>-0.61583269543830599</v>
      </c>
      <c r="I359" s="136">
        <v>154.16446786952099</v>
      </c>
      <c r="J359" s="117">
        <v>2.1058890102380401E-3</v>
      </c>
      <c r="K359" s="156">
        <v>-8.7657458788339802E-5</v>
      </c>
      <c r="L359" s="169">
        <v>8.9830016934961104E-4</v>
      </c>
      <c r="M359" s="117">
        <v>3.2701856237348088</v>
      </c>
      <c r="N359" s="157">
        <v>21.206832003558802</v>
      </c>
      <c r="O359" s="117">
        <v>0.53068240238082798</v>
      </c>
      <c r="P359" s="157">
        <v>78.17067470179262</v>
      </c>
      <c r="Q359" s="157">
        <v>0.36458822350644399</v>
      </c>
    </row>
    <row r="360" spans="1:17" s="114" customFormat="1" x14ac:dyDescent="0.35">
      <c r="A360" s="114" t="s">
        <v>1060</v>
      </c>
      <c r="B360" s="115">
        <v>45125</v>
      </c>
      <c r="C360" s="125"/>
      <c r="D360" s="129"/>
      <c r="E360" s="116">
        <v>41.2936111127079</v>
      </c>
      <c r="F360" s="116">
        <v>34.072520482360702</v>
      </c>
      <c r="G360" s="116">
        <v>76.906417516637205</v>
      </c>
      <c r="H360" s="116">
        <v>-0.638007994281234</v>
      </c>
      <c r="I360" s="136">
        <v>44.972033933204003</v>
      </c>
      <c r="J360" s="117">
        <v>2.4279743539574101E-3</v>
      </c>
      <c r="K360" s="156">
        <v>-9.0812058174730004E-5</v>
      </c>
      <c r="L360" s="169">
        <v>2.6568735277776102E-4</v>
      </c>
      <c r="M360" s="117">
        <v>0.65295359840540057</v>
      </c>
      <c r="N360" s="157">
        <v>45.371419296886245</v>
      </c>
      <c r="O360" s="117">
        <v>0.82031525920391202</v>
      </c>
      <c r="P360" s="157">
        <v>40.204024493981173</v>
      </c>
      <c r="Q360" s="157">
        <v>0.43403222999129198</v>
      </c>
    </row>
    <row r="361" spans="1:17" s="114" customFormat="1" x14ac:dyDescent="0.35">
      <c r="A361" s="114" t="s">
        <v>1061</v>
      </c>
      <c r="B361" s="115">
        <v>45125</v>
      </c>
      <c r="C361" s="125"/>
      <c r="D361" s="129"/>
      <c r="E361" s="116">
        <v>39.898702088329699</v>
      </c>
      <c r="F361" s="116">
        <v>26.576070946113099</v>
      </c>
      <c r="G361" s="116">
        <v>39.631457288035797</v>
      </c>
      <c r="H361" s="116">
        <v>-0.64173250843848795</v>
      </c>
      <c r="I361" s="136">
        <v>617.01009471636598</v>
      </c>
      <c r="J361" s="117">
        <v>1.25265856035451E-3</v>
      </c>
      <c r="K361" s="156">
        <v>-9.1341885260755697E-5</v>
      </c>
      <c r="L361" s="140">
        <v>3.65404188103894E-3</v>
      </c>
      <c r="M361" s="157">
        <v>13.14261624437235</v>
      </c>
      <c r="N361" s="157">
        <v>20.998760386132297</v>
      </c>
      <c r="O361" s="117">
        <v>0.39513144879876699</v>
      </c>
      <c r="P361" s="158">
        <v>171.97327683844813</v>
      </c>
      <c r="Q361" s="157">
        <v>0.18597757168221701</v>
      </c>
    </row>
    <row r="362" spans="1:17" s="114" customFormat="1" x14ac:dyDescent="0.35">
      <c r="A362" s="114" t="s">
        <v>1062</v>
      </c>
      <c r="B362" s="115">
        <v>45125</v>
      </c>
      <c r="C362" s="125"/>
      <c r="D362" s="129"/>
      <c r="E362" s="116">
        <v>39.533077702033999</v>
      </c>
      <c r="F362" s="116">
        <v>26.421637812343398</v>
      </c>
      <c r="G362" s="116">
        <v>81.160973831894793</v>
      </c>
      <c r="H362" s="116">
        <v>-0.64543220785137301</v>
      </c>
      <c r="I362" s="136">
        <v>139.399896537323</v>
      </c>
      <c r="J362" s="117">
        <v>2.5686734325392501E-3</v>
      </c>
      <c r="K362" s="156">
        <v>-9.1868178813189199E-5</v>
      </c>
      <c r="L362" s="169">
        <v>8.2749366361624496E-4</v>
      </c>
      <c r="M362" s="117">
        <v>3.198274712636922</v>
      </c>
      <c r="N362" s="157">
        <v>22.73490000783076</v>
      </c>
      <c r="O362" s="117">
        <v>0.55497438866571103</v>
      </c>
      <c r="P362" s="157">
        <v>45.124911146528504</v>
      </c>
      <c r="Q362" s="157">
        <v>0.225452517075338</v>
      </c>
    </row>
    <row r="363" spans="1:17" s="114" customFormat="1" x14ac:dyDescent="0.35">
      <c r="A363" s="114" t="s">
        <v>1063</v>
      </c>
      <c r="B363" s="115">
        <v>45125</v>
      </c>
      <c r="C363" s="125"/>
      <c r="D363" s="129"/>
      <c r="E363" s="116">
        <v>37.825791008204803</v>
      </c>
      <c r="F363" s="116">
        <v>25.768140504036499</v>
      </c>
      <c r="G363" s="116">
        <v>62.3735203450019</v>
      </c>
      <c r="H363" s="116">
        <v>-0.62691070548676797</v>
      </c>
      <c r="I363" s="136">
        <v>21.332948600673799</v>
      </c>
      <c r="J363" s="117">
        <v>1.9620292814542199E-3</v>
      </c>
      <c r="K363" s="156">
        <v>-8.9233403072781198E-5</v>
      </c>
      <c r="L363" s="169">
        <v>1.2514729394057201E-4</v>
      </c>
      <c r="M363" s="117">
        <v>-7.4338139961875063E-2</v>
      </c>
      <c r="N363" s="157">
        <v>68.84058712509156</v>
      </c>
      <c r="O363" s="117">
        <v>0.65794145325841302</v>
      </c>
      <c r="P363" s="157">
        <v>86.956441668680327</v>
      </c>
      <c r="Q363" s="157">
        <v>0.18953476964518101</v>
      </c>
    </row>
    <row r="364" spans="1:17" s="114" customFormat="1" x14ac:dyDescent="0.35">
      <c r="A364" s="114" t="s">
        <v>1064</v>
      </c>
      <c r="B364" s="115">
        <v>45125</v>
      </c>
      <c r="C364" s="125"/>
      <c r="D364" s="129"/>
      <c r="E364" s="116">
        <v>31.926577848232501</v>
      </c>
      <c r="F364" s="116">
        <v>21.399649868076001</v>
      </c>
      <c r="G364" s="116">
        <v>67.217837100721994</v>
      </c>
      <c r="H364" s="116">
        <v>-0.63060337550323498</v>
      </c>
      <c r="I364" s="136">
        <v>31.043234163615899</v>
      </c>
      <c r="J364" s="117">
        <v>2.1167570175035801E-3</v>
      </c>
      <c r="K364" s="156">
        <v>-8.9758710796234198E-5</v>
      </c>
      <c r="L364" s="169">
        <v>1.82539470575561E-4</v>
      </c>
      <c r="M364" s="117">
        <v>1.2412788244823143</v>
      </c>
      <c r="N364" s="158">
        <v>106.37710110512408</v>
      </c>
      <c r="O364" s="117">
        <v>0.48137010759362098</v>
      </c>
      <c r="P364" s="157">
        <v>61.627373828829946</v>
      </c>
      <c r="Q364" s="157">
        <v>0.282425035885213</v>
      </c>
    </row>
    <row r="365" spans="1:17" s="114" customFormat="1" x14ac:dyDescent="0.35">
      <c r="A365" s="114" t="s">
        <v>1065</v>
      </c>
      <c r="B365" s="115">
        <v>45125</v>
      </c>
      <c r="C365" s="125"/>
      <c r="D365" s="129"/>
      <c r="E365" s="116">
        <v>45.551155590684203</v>
      </c>
      <c r="F365" s="116">
        <v>28.6599201753382</v>
      </c>
      <c r="G365" s="116">
        <v>56.330089193779003</v>
      </c>
      <c r="H365" s="116">
        <v>-0.64915395400960096</v>
      </c>
      <c r="I365" s="136">
        <v>37.090864988190198</v>
      </c>
      <c r="J365" s="117">
        <v>1.7849278442146901E-3</v>
      </c>
      <c r="K365" s="156">
        <v>-9.2397605015030605E-5</v>
      </c>
      <c r="L365" s="169">
        <v>2.2062696140837801E-4</v>
      </c>
      <c r="M365" s="117">
        <v>-0.24386607350839218</v>
      </c>
      <c r="N365" s="158">
        <v>122.83996765231161</v>
      </c>
      <c r="O365" s="117">
        <v>0.58305494152125903</v>
      </c>
      <c r="P365" s="157">
        <v>79.486103790793962</v>
      </c>
      <c r="Q365" s="157">
        <v>0.404685686977865</v>
      </c>
    </row>
    <row r="366" spans="1:17" s="114" customFormat="1" x14ac:dyDescent="0.35">
      <c r="A366" s="114" t="s">
        <v>1066</v>
      </c>
      <c r="B366" s="115">
        <v>45125</v>
      </c>
      <c r="C366" s="125"/>
      <c r="D366" s="129"/>
      <c r="E366" s="116">
        <v>55.5708571304882</v>
      </c>
      <c r="F366" s="116">
        <v>52.338566743319099</v>
      </c>
      <c r="G366" s="116">
        <v>118.112440285354</v>
      </c>
      <c r="H366" s="116">
        <v>-0.65657437503883198</v>
      </c>
      <c r="I366" s="136">
        <v>295.68857879908899</v>
      </c>
      <c r="J366" s="117">
        <v>3.7521418717020101E-3</v>
      </c>
      <c r="K366" s="156">
        <v>-9.3453164811331196E-5</v>
      </c>
      <c r="L366" s="140">
        <v>1.76787991970375E-3</v>
      </c>
      <c r="M366" s="117">
        <v>4.9595120892077995</v>
      </c>
      <c r="N366" s="157">
        <v>18.159613763678653</v>
      </c>
      <c r="O366" s="117">
        <v>0.883223535418033</v>
      </c>
      <c r="P366" s="157">
        <v>53.270202647308651</v>
      </c>
      <c r="Q366" s="157">
        <v>0.71431025496911205</v>
      </c>
    </row>
    <row r="367" spans="1:17" s="114" customFormat="1" x14ac:dyDescent="0.35">
      <c r="A367" s="114" t="s">
        <v>1067</v>
      </c>
      <c r="B367" s="115">
        <v>45125</v>
      </c>
      <c r="C367" s="125"/>
      <c r="D367" s="129"/>
      <c r="E367" s="116">
        <v>60.800641021953297</v>
      </c>
      <c r="F367" s="116">
        <v>44.041774873978198</v>
      </c>
      <c r="G367" s="116">
        <v>68.272445095999799</v>
      </c>
      <c r="H367" s="116">
        <v>-0.66025598347914605</v>
      </c>
      <c r="I367" s="136">
        <v>183.82627935544801</v>
      </c>
      <c r="J367" s="117">
        <v>2.1716637314398999E-3</v>
      </c>
      <c r="K367" s="156">
        <v>-9.3976870771880406E-5</v>
      </c>
      <c r="L367" s="140">
        <v>1.10143836146637E-3</v>
      </c>
      <c r="M367" s="117">
        <v>2.127990976442943</v>
      </c>
      <c r="N367" s="157">
        <v>24.347698523067557</v>
      </c>
      <c r="O367" s="117">
        <v>0.74364684107043799</v>
      </c>
      <c r="P367" s="157">
        <v>57.337529848884742</v>
      </c>
      <c r="Q367" s="157">
        <v>0.58676721158636103</v>
      </c>
    </row>
    <row r="368" spans="1:17" s="114" customFormat="1" x14ac:dyDescent="0.35">
      <c r="A368" s="114" t="s">
        <v>1068</v>
      </c>
      <c r="B368" s="115">
        <v>45125</v>
      </c>
      <c r="C368" s="125"/>
      <c r="D368" s="129"/>
      <c r="E368" s="116">
        <v>30.5378726646207</v>
      </c>
      <c r="F368" s="116">
        <v>27.888766118365201</v>
      </c>
      <c r="G368" s="116">
        <v>63.263333721779802</v>
      </c>
      <c r="H368" s="116">
        <v>-0.66398183822235801</v>
      </c>
      <c r="I368" s="136">
        <v>48.091839101206702</v>
      </c>
      <c r="J368" s="117">
        <v>2.0147225742635599E-3</v>
      </c>
      <c r="K368" s="156">
        <v>-9.4506867173765907E-5</v>
      </c>
      <c r="L368" s="169">
        <v>2.8885886283632302E-4</v>
      </c>
      <c r="M368" s="117">
        <v>1.1824337731181733</v>
      </c>
      <c r="N368" s="157">
        <v>65.314336744950751</v>
      </c>
      <c r="O368" s="117">
        <v>0.345819530958624</v>
      </c>
      <c r="P368" s="158">
        <v>161.73507953101782</v>
      </c>
      <c r="Q368" s="157">
        <v>0.23896063342975399</v>
      </c>
    </row>
    <row r="369" spans="1:17" s="114" customFormat="1" x14ac:dyDescent="0.35">
      <c r="A369" s="114" t="s">
        <v>1069</v>
      </c>
      <c r="B369" s="115">
        <v>45125</v>
      </c>
      <c r="C369" s="125"/>
      <c r="D369" s="130"/>
      <c r="E369" s="116">
        <v>28.816736551267802</v>
      </c>
      <c r="F369" s="116">
        <v>22.271872745704599</v>
      </c>
      <c r="G369" s="116">
        <v>61.8131554194335</v>
      </c>
      <c r="H369" s="116">
        <v>-0.67142627867388105</v>
      </c>
      <c r="I369" s="136">
        <v>20.820015819540998</v>
      </c>
      <c r="J369" s="117">
        <v>1.97354521083047E-3</v>
      </c>
      <c r="K369" s="156">
        <v>-9.5565815242263898E-5</v>
      </c>
      <c r="L369" s="169">
        <v>1.2565352980777199E-4</v>
      </c>
      <c r="M369" s="117">
        <v>-1.1264939707710702</v>
      </c>
      <c r="N369" s="158">
        <v>449.66809436926707</v>
      </c>
      <c r="O369" s="117">
        <v>0.109583145892775</v>
      </c>
      <c r="P369" s="158">
        <v>506.86039763312937</v>
      </c>
      <c r="Q369" s="157">
        <v>0.47760997017816897</v>
      </c>
    </row>
    <row r="370" spans="1:17" s="114" customFormat="1" x14ac:dyDescent="0.35">
      <c r="A370" s="114" t="s">
        <v>1070</v>
      </c>
      <c r="B370" s="115">
        <v>45125</v>
      </c>
      <c r="C370" s="125"/>
      <c r="D370" s="129"/>
      <c r="E370" s="116">
        <v>39.290706314817498</v>
      </c>
      <c r="F370" s="116">
        <v>26.4383926131819</v>
      </c>
      <c r="G370" s="116">
        <v>45.868225626566499</v>
      </c>
      <c r="H370" s="116">
        <v>-0.67514802483179603</v>
      </c>
      <c r="I370" s="136">
        <v>105.562431950841</v>
      </c>
      <c r="J370" s="117">
        <v>1.4664006856541999E-3</v>
      </c>
      <c r="K370" s="156">
        <v>-9.6095216479645794E-5</v>
      </c>
      <c r="L370" s="169">
        <v>6.3857699368950803E-4</v>
      </c>
      <c r="M370" s="117">
        <v>1.8994431555538254</v>
      </c>
      <c r="N370" s="157">
        <v>23.531840373337143</v>
      </c>
      <c r="O370" s="117">
        <v>0.66463624810198896</v>
      </c>
      <c r="P370" s="157">
        <v>56.910183354187332</v>
      </c>
      <c r="Q370" s="157">
        <v>0.46776592523794303</v>
      </c>
    </row>
    <row r="371" spans="1:17" s="114" customFormat="1" x14ac:dyDescent="0.35">
      <c r="A371" s="114" t="s">
        <v>1071</v>
      </c>
      <c r="B371" s="115">
        <v>45125</v>
      </c>
      <c r="C371" s="125"/>
      <c r="D371" s="129"/>
      <c r="E371" s="116">
        <v>38.252332590584501</v>
      </c>
      <c r="F371" s="116">
        <v>21.666613692566401</v>
      </c>
      <c r="G371" s="116">
        <v>60.223685010432497</v>
      </c>
      <c r="H371" s="116">
        <v>-0.67886724263023501</v>
      </c>
      <c r="I371" s="136">
        <v>181.57121529312101</v>
      </c>
      <c r="J371" s="117">
        <v>1.92776335620724E-3</v>
      </c>
      <c r="K371" s="156">
        <v>-9.6624254498230299E-5</v>
      </c>
      <c r="L371" s="169">
        <v>1.10113331621479E-3</v>
      </c>
      <c r="M371" s="117">
        <v>3.9888511215431453</v>
      </c>
      <c r="N371" s="157">
        <v>23.352840111644507</v>
      </c>
      <c r="O371" s="117">
        <v>0.41634975945381603</v>
      </c>
      <c r="P371" s="157">
        <v>73.8317122941652</v>
      </c>
      <c r="Q371" s="157">
        <v>0.66232132496342999</v>
      </c>
    </row>
    <row r="372" spans="1:17" s="114" customFormat="1" x14ac:dyDescent="0.35">
      <c r="A372" s="114" t="s">
        <v>1072</v>
      </c>
      <c r="B372" s="115">
        <v>45125</v>
      </c>
      <c r="C372" s="125"/>
      <c r="D372" s="130"/>
      <c r="E372" s="116">
        <v>37.002465434456198</v>
      </c>
      <c r="F372" s="116">
        <v>26.101887391619801</v>
      </c>
      <c r="G372" s="116">
        <v>57.596025208213703</v>
      </c>
      <c r="H372" s="116">
        <v>-0.68259214923771505</v>
      </c>
      <c r="I372" s="136">
        <v>66.247890298727995</v>
      </c>
      <c r="J372" s="117">
        <v>1.8458626176163699E-3</v>
      </c>
      <c r="K372" s="156">
        <v>-9.7154098141443904E-5</v>
      </c>
      <c r="L372" s="169">
        <v>4.0269145116128303E-4</v>
      </c>
      <c r="M372" s="117">
        <v>1.0662568689788616</v>
      </c>
      <c r="N372" s="157">
        <v>24.535607207891779</v>
      </c>
      <c r="O372" s="117">
        <v>0.68115630179318698</v>
      </c>
      <c r="P372" s="157">
        <v>49.591133279667467</v>
      </c>
      <c r="Q372" s="157">
        <v>0.36542431643559597</v>
      </c>
    </row>
    <row r="373" spans="1:17" s="114" customFormat="1" x14ac:dyDescent="0.35">
      <c r="A373" s="114" t="s">
        <v>1073</v>
      </c>
      <c r="B373" s="115">
        <v>45125</v>
      </c>
      <c r="C373" s="125"/>
      <c r="D373" s="130"/>
      <c r="E373" s="116">
        <v>48.517558118929699</v>
      </c>
      <c r="F373" s="116">
        <v>34.107476321016001</v>
      </c>
      <c r="G373" s="116">
        <v>71.846313097103604</v>
      </c>
      <c r="H373" s="116">
        <v>-0.69745726639527805</v>
      </c>
      <c r="I373" s="136">
        <v>85.599757426707399</v>
      </c>
      <c r="J373" s="117">
        <v>2.3142459763597898E-3</v>
      </c>
      <c r="K373" s="156">
        <v>-9.9268528344415404E-5</v>
      </c>
      <c r="L373" s="169">
        <v>5.2551454651131497E-4</v>
      </c>
      <c r="M373" s="117">
        <v>1.2441108099641975</v>
      </c>
      <c r="N373" s="157">
        <v>27.438351798256562</v>
      </c>
      <c r="O373" s="117">
        <v>0.31252932564166802</v>
      </c>
      <c r="P373" s="158">
        <v>183.68874047435</v>
      </c>
      <c r="Q373" s="157">
        <v>0.224427445487588</v>
      </c>
    </row>
    <row r="374" spans="1:17" s="114" customFormat="1" x14ac:dyDescent="0.35">
      <c r="A374" s="114" t="s">
        <v>1074</v>
      </c>
      <c r="B374" s="115">
        <v>45125</v>
      </c>
      <c r="C374" s="125"/>
      <c r="D374" s="130"/>
      <c r="E374" s="116">
        <v>49.0695431492911</v>
      </c>
      <c r="F374" s="116">
        <v>33.330963730453298</v>
      </c>
      <c r="G374" s="116">
        <v>96.8012264027481</v>
      </c>
      <c r="H374" s="116">
        <v>-0.70119798645997999</v>
      </c>
      <c r="I374" s="136">
        <v>93.2603034000565</v>
      </c>
      <c r="J374" s="117">
        <v>3.1222478639748399E-3</v>
      </c>
      <c r="K374" s="156">
        <v>-9.9800603398645394E-5</v>
      </c>
      <c r="L374" s="169">
        <v>5.7391076768968305E-4</v>
      </c>
      <c r="M374" s="117">
        <v>1.5030809036142376</v>
      </c>
      <c r="N374" s="157">
        <v>20.238494811539709</v>
      </c>
      <c r="O374" s="117">
        <v>0.52715520320023102</v>
      </c>
      <c r="P374" s="157">
        <v>61.123186767918682</v>
      </c>
      <c r="Q374" s="157">
        <v>0.71773634784094598</v>
      </c>
    </row>
    <row r="375" spans="1:17" s="114" customFormat="1" x14ac:dyDescent="0.35">
      <c r="A375" s="114" t="s">
        <v>1075</v>
      </c>
      <c r="B375" s="115">
        <v>45125</v>
      </c>
      <c r="C375" s="125"/>
      <c r="D375" s="130"/>
      <c r="E375" s="116">
        <v>74.275629251270502</v>
      </c>
      <c r="F375" s="116">
        <v>47.574755957463402</v>
      </c>
      <c r="G375" s="116">
        <v>146.621979811123</v>
      </c>
      <c r="H375" s="116">
        <v>-0.71220381028155799</v>
      </c>
      <c r="I375" s="136">
        <v>555.62433017241494</v>
      </c>
      <c r="J375" s="117">
        <v>4.7474309635413998E-3</v>
      </c>
      <c r="K375" s="156">
        <v>-1.0136603622257001E-4</v>
      </c>
      <c r="L375" s="140">
        <v>3.4439543102501098E-3</v>
      </c>
      <c r="M375" s="117">
        <v>6.0928316086879244</v>
      </c>
      <c r="N375" s="157">
        <v>17.529850042466148</v>
      </c>
      <c r="O375" s="117">
        <v>0.75288953750415699</v>
      </c>
      <c r="P375" s="157">
        <v>28.189384848519797</v>
      </c>
      <c r="Q375" s="157">
        <v>0.60276283519621499</v>
      </c>
    </row>
    <row r="376" spans="1:17" s="114" customFormat="1" x14ac:dyDescent="0.35">
      <c r="B376" s="115"/>
      <c r="C376" s="118"/>
      <c r="D376" s="130"/>
      <c r="E376" s="116"/>
      <c r="F376" s="116"/>
      <c r="G376" s="116"/>
      <c r="H376" s="116"/>
      <c r="I376" s="136"/>
      <c r="J376" s="117"/>
      <c r="K376" s="117"/>
      <c r="L376" s="140"/>
      <c r="M376" s="117"/>
      <c r="N376" s="157"/>
      <c r="O376" s="117"/>
      <c r="P376" s="157"/>
      <c r="Q376" s="157"/>
    </row>
    <row r="377" spans="1:17" s="121" customFormat="1" x14ac:dyDescent="0.35">
      <c r="A377" s="121" t="s">
        <v>1076</v>
      </c>
      <c r="B377" s="122">
        <v>45125</v>
      </c>
      <c r="C377" s="125" t="s">
        <v>914</v>
      </c>
      <c r="D377" s="134" t="s">
        <v>1045</v>
      </c>
      <c r="E377" s="123">
        <v>95.710430886211796</v>
      </c>
      <c r="F377" s="123">
        <v>80.064356861044899</v>
      </c>
      <c r="G377" s="123">
        <v>186.37274226858099</v>
      </c>
      <c r="H377" s="123">
        <v>-0.41538250036505298</v>
      </c>
      <c r="I377" s="138">
        <v>0.99482987593333005</v>
      </c>
      <c r="J377" s="124">
        <v>5.4742792915238696E-3</v>
      </c>
      <c r="K377" s="163">
        <v>-5.9136184626167298E-5</v>
      </c>
      <c r="L377" s="168">
        <v>5.15209508741143E-6</v>
      </c>
      <c r="M377" s="124">
        <v>-5.533221038719862E-3</v>
      </c>
      <c r="N377" s="162">
        <v>14.392761802108854</v>
      </c>
      <c r="O377" s="124">
        <v>1.04306394787654</v>
      </c>
      <c r="P377" s="162">
        <v>23.756439786427702</v>
      </c>
      <c r="Q377" s="162">
        <v>-0.34124190596391601</v>
      </c>
    </row>
    <row r="378" spans="1:17" s="121" customFormat="1" x14ac:dyDescent="0.35">
      <c r="A378" s="121" t="s">
        <v>1077</v>
      </c>
      <c r="B378" s="122">
        <v>45125</v>
      </c>
      <c r="C378" s="125" t="s">
        <v>914</v>
      </c>
      <c r="D378" s="134" t="s">
        <v>1045</v>
      </c>
      <c r="E378" s="123">
        <v>67.934962344720404</v>
      </c>
      <c r="F378" s="123">
        <v>60.009951180552797</v>
      </c>
      <c r="G378" s="123">
        <v>137.073432636673</v>
      </c>
      <c r="H378" s="123">
        <v>-0.419069770526251</v>
      </c>
      <c r="I378" s="138">
        <v>16.300595300143801</v>
      </c>
      <c r="J378" s="124">
        <v>4.0311285641519198E-3</v>
      </c>
      <c r="K378" s="163">
        <v>-5.9660925526342897E-5</v>
      </c>
      <c r="L378" s="168">
        <v>8.4584967551204102E-5</v>
      </c>
      <c r="M378" s="124">
        <v>-2.3689740398078751E-2</v>
      </c>
      <c r="N378" s="162">
        <v>42.342416802479427</v>
      </c>
      <c r="O378" s="124">
        <v>45.606882948907</v>
      </c>
      <c r="P378" s="159">
        <v>103.10921182744887</v>
      </c>
      <c r="Q378" s="162">
        <v>9.7540845397943596E-2</v>
      </c>
    </row>
    <row r="379" spans="1:17" s="121" customFormat="1" x14ac:dyDescent="0.35">
      <c r="A379" s="121" t="s">
        <v>1078</v>
      </c>
      <c r="B379" s="122">
        <v>45125</v>
      </c>
      <c r="C379" s="125" t="s">
        <v>914</v>
      </c>
      <c r="D379" s="134" t="s">
        <v>1045</v>
      </c>
      <c r="E379" s="123">
        <v>84.244336152181702</v>
      </c>
      <c r="F379" s="123">
        <v>68.463359676031502</v>
      </c>
      <c r="G379" s="123">
        <v>185.90352225295101</v>
      </c>
      <c r="H379" s="123">
        <v>-0.437498932176623</v>
      </c>
      <c r="I379" s="138">
        <v>3.5719149118611599</v>
      </c>
      <c r="J379" s="124">
        <v>5.4985983914420901E-3</v>
      </c>
      <c r="K379" s="163">
        <v>-6.2283554316537495E-5</v>
      </c>
      <c r="L379" s="168">
        <v>1.8726127709914699E-5</v>
      </c>
      <c r="M379" s="124">
        <v>-7.0373565156078366E-3</v>
      </c>
      <c r="N379" s="162">
        <v>18.923288685680937</v>
      </c>
      <c r="O379" s="124">
        <v>1.22812087268097</v>
      </c>
      <c r="P379" s="162">
        <v>26.822436778135486</v>
      </c>
      <c r="Q379" s="162">
        <v>0.78686811248556299</v>
      </c>
    </row>
    <row r="380" spans="1:17" s="121" customFormat="1" x14ac:dyDescent="0.35">
      <c r="A380" s="121" t="s">
        <v>1079</v>
      </c>
      <c r="B380" s="122">
        <v>45125</v>
      </c>
      <c r="C380" s="125" t="s">
        <v>914</v>
      </c>
      <c r="D380" s="134" t="s">
        <v>1045</v>
      </c>
      <c r="E380" s="123">
        <v>119.406325126217</v>
      </c>
      <c r="F380" s="123">
        <v>88.336689100623701</v>
      </c>
      <c r="G380" s="123">
        <v>195.41350327990699</v>
      </c>
      <c r="H380" s="123">
        <v>-0.45239902052075498</v>
      </c>
      <c r="I380" s="138">
        <v>0.30806934031549998</v>
      </c>
      <c r="J380" s="124">
        <v>5.8074388850959599E-3</v>
      </c>
      <c r="K380" s="163">
        <v>-6.4403901396077896E-5</v>
      </c>
      <c r="L380" s="168">
        <v>1.6300293075758801E-6</v>
      </c>
      <c r="M380" s="124">
        <v>-4.1265002056821796E-3</v>
      </c>
      <c r="N380" s="162">
        <v>13.253204595153269</v>
      </c>
      <c r="O380" s="124">
        <v>0.72338830158835699</v>
      </c>
      <c r="P380" s="162">
        <v>32.662110263338221</v>
      </c>
      <c r="Q380" s="162">
        <v>-0.75385601474816899</v>
      </c>
    </row>
    <row r="381" spans="1:17" s="121" customFormat="1" x14ac:dyDescent="0.35">
      <c r="A381" s="121" t="s">
        <v>1080</v>
      </c>
      <c r="B381" s="122">
        <v>45125</v>
      </c>
      <c r="C381" s="125" t="s">
        <v>914</v>
      </c>
      <c r="D381" s="134" t="s">
        <v>1045</v>
      </c>
      <c r="E381" s="123">
        <v>82.8658265370143</v>
      </c>
      <c r="F381" s="123">
        <v>65.1256623066771</v>
      </c>
      <c r="G381" s="123">
        <v>147.98151020506799</v>
      </c>
      <c r="H381" s="123">
        <v>-0.485780039693539</v>
      </c>
      <c r="I381" s="138">
        <v>2.2035644003645598</v>
      </c>
      <c r="J381" s="124">
        <v>4.4447322445482799E-3</v>
      </c>
      <c r="K381" s="163">
        <v>-6.9153956887978095E-5</v>
      </c>
      <c r="L381" s="168">
        <v>1.18753285415752E-5</v>
      </c>
      <c r="M381" s="124">
        <v>-6.5657716366455295E-3</v>
      </c>
      <c r="N381" s="162">
        <v>17.749221572784407</v>
      </c>
      <c r="O381" s="124">
        <v>1.0366809291661001</v>
      </c>
      <c r="P381" s="162">
        <v>36.010711079312145</v>
      </c>
      <c r="Q381" s="162">
        <v>0.72550291957083302</v>
      </c>
    </row>
    <row r="382" spans="1:17" s="121" customFormat="1" x14ac:dyDescent="0.35">
      <c r="A382" s="121" t="s">
        <v>1081</v>
      </c>
      <c r="B382" s="122">
        <v>45125</v>
      </c>
      <c r="C382" s="125" t="s">
        <v>914</v>
      </c>
      <c r="D382" s="134" t="s">
        <v>1045</v>
      </c>
      <c r="E382" s="123">
        <v>82.226654119579905</v>
      </c>
      <c r="F382" s="123">
        <v>78.411973018315095</v>
      </c>
      <c r="G382" s="123">
        <v>195.48302167742199</v>
      </c>
      <c r="H382" s="123">
        <v>-0.50065248625501702</v>
      </c>
      <c r="I382" s="138">
        <v>1.65711822391938</v>
      </c>
      <c r="J382" s="124">
        <v>5.8992473528992001E-3</v>
      </c>
      <c r="K382" s="163">
        <v>-7.1270185085072906E-5</v>
      </c>
      <c r="L382" s="168">
        <v>9.0093528932527104E-6</v>
      </c>
      <c r="M382" s="124">
        <v>-7.6130772354779195E-3</v>
      </c>
      <c r="N382" s="162">
        <v>18.25450193604253</v>
      </c>
      <c r="O382" s="124">
        <v>1.17211599867621</v>
      </c>
      <c r="P382" s="162">
        <v>35.627209466179877</v>
      </c>
      <c r="Q382" s="162">
        <v>-0.26083693689686399</v>
      </c>
    </row>
    <row r="383" spans="1:17" s="121" customFormat="1" x14ac:dyDescent="0.35">
      <c r="A383" s="121" t="s">
        <v>1082</v>
      </c>
      <c r="B383" s="122">
        <v>45125</v>
      </c>
      <c r="C383" s="125" t="s">
        <v>914</v>
      </c>
      <c r="D383" s="134" t="s">
        <v>1045</v>
      </c>
      <c r="E383" s="123">
        <v>42.113365030970201</v>
      </c>
      <c r="F383" s="123">
        <v>26.046216017053698</v>
      </c>
      <c r="G383" s="123">
        <v>77.094504522676004</v>
      </c>
      <c r="H383" s="123">
        <v>7.9226193245038603</v>
      </c>
      <c r="I383" s="138">
        <v>12.394554677303301</v>
      </c>
      <c r="J383" s="124">
        <v>2.3292030959243702E-3</v>
      </c>
      <c r="K383" s="124">
        <v>1.12781717635909E-3</v>
      </c>
      <c r="L383" s="168">
        <v>6.7518406840559193E-5</v>
      </c>
      <c r="M383" s="124">
        <v>-4.7719727295629774E-2</v>
      </c>
      <c r="N383" s="162">
        <v>54.31134239129085</v>
      </c>
      <c r="O383" s="124">
        <v>1.1668648492653599</v>
      </c>
      <c r="P383" s="162">
        <v>72.536355909701314</v>
      </c>
      <c r="Q383" s="162">
        <v>0.42195652408717099</v>
      </c>
    </row>
    <row r="384" spans="1:17" s="121" customFormat="1" x14ac:dyDescent="0.35">
      <c r="A384" s="121" t="s">
        <v>1083</v>
      </c>
      <c r="B384" s="122">
        <v>45125</v>
      </c>
      <c r="C384" s="125" t="s">
        <v>914</v>
      </c>
      <c r="D384" s="134" t="s">
        <v>1045</v>
      </c>
      <c r="E384" s="123">
        <v>58.801456203104998</v>
      </c>
      <c r="F384" s="123">
        <v>46.298126398850101</v>
      </c>
      <c r="G384" s="123">
        <v>107.754493774553</v>
      </c>
      <c r="H384" s="123">
        <v>3.5680248228612901</v>
      </c>
      <c r="I384" s="138">
        <v>14.291504400229799</v>
      </c>
      <c r="J384" s="124">
        <v>3.25974916383261E-3</v>
      </c>
      <c r="K384" s="163">
        <v>5.0792115476539E-4</v>
      </c>
      <c r="L384" s="168">
        <v>7.8035151529623505E-5</v>
      </c>
      <c r="M384" s="124">
        <v>-3.857416020390509E-2</v>
      </c>
      <c r="N384" s="162">
        <v>51.929073541928005</v>
      </c>
      <c r="O384" s="124">
        <v>0.75299446353970501</v>
      </c>
      <c r="P384" s="162">
        <v>41.110922071573356</v>
      </c>
      <c r="Q384" s="162">
        <v>2.2275727132175099E-2</v>
      </c>
    </row>
    <row r="385" spans="1:17" s="121" customFormat="1" x14ac:dyDescent="0.35">
      <c r="A385" s="121" t="s">
        <v>1084</v>
      </c>
      <c r="B385" s="122">
        <v>45125</v>
      </c>
      <c r="C385" s="125" t="s">
        <v>914</v>
      </c>
      <c r="D385" s="134" t="s">
        <v>1045</v>
      </c>
      <c r="E385" s="123">
        <v>88.722096437619996</v>
      </c>
      <c r="F385" s="123">
        <v>82.445485262641796</v>
      </c>
      <c r="G385" s="123">
        <v>203.90434266397</v>
      </c>
      <c r="H385" s="123">
        <v>-0.51550436534740995</v>
      </c>
      <c r="I385" s="138">
        <v>-0.51976624795681603</v>
      </c>
      <c r="J385" s="124">
        <v>6.1828547557941198E-3</v>
      </c>
      <c r="K385" s="163">
        <v>-7.3383429713981194E-5</v>
      </c>
      <c r="L385" s="168">
        <v>-2.8501366781847098E-6</v>
      </c>
      <c r="M385" s="124">
        <v>-5.3719175609295662E-3</v>
      </c>
      <c r="N385" s="162">
        <v>12.695031331067497</v>
      </c>
      <c r="O385" s="124">
        <v>1.27954923885307</v>
      </c>
      <c r="P385" s="162">
        <v>22.6009254300515</v>
      </c>
      <c r="Q385" s="162">
        <v>0.748187148007744</v>
      </c>
    </row>
    <row r="386" spans="1:17" s="121" customFormat="1" x14ac:dyDescent="0.35">
      <c r="A386" s="121" t="s">
        <v>1085</v>
      </c>
      <c r="B386" s="122">
        <v>45125</v>
      </c>
      <c r="C386" s="125" t="s">
        <v>914</v>
      </c>
      <c r="D386" s="134" t="s">
        <v>1045</v>
      </c>
      <c r="E386" s="123">
        <v>70.410875279877402</v>
      </c>
      <c r="F386" s="123">
        <v>47.356422099900001</v>
      </c>
      <c r="G386" s="123">
        <v>121.10803693699</v>
      </c>
      <c r="H386" s="123">
        <v>-0.52660399005077896</v>
      </c>
      <c r="I386" s="138">
        <v>15.6867973743274</v>
      </c>
      <c r="J386" s="124">
        <v>3.6856938409217002E-3</v>
      </c>
      <c r="K386" s="163">
        <v>-7.4962736274285902E-5</v>
      </c>
      <c r="L386" s="168">
        <v>8.6585958154391195E-5</v>
      </c>
      <c r="M386" s="124">
        <v>-2.7197171006218539E-2</v>
      </c>
      <c r="N386" s="162">
        <v>47.596837213951915</v>
      </c>
      <c r="O386" s="124">
        <v>0.87599366689170899</v>
      </c>
      <c r="P386" s="162">
        <v>46.673135053353427</v>
      </c>
      <c r="Q386" s="162">
        <v>-0.26112903068559601</v>
      </c>
    </row>
    <row r="387" spans="1:17" s="121" customFormat="1" x14ac:dyDescent="0.35">
      <c r="A387" s="121" t="s">
        <v>1086</v>
      </c>
      <c r="B387" s="122">
        <v>45125</v>
      </c>
      <c r="C387" s="125" t="s">
        <v>914</v>
      </c>
      <c r="D387" s="134" t="s">
        <v>1045</v>
      </c>
      <c r="E387" s="123">
        <v>103.080477416094</v>
      </c>
      <c r="F387" s="123">
        <v>84.805788481659107</v>
      </c>
      <c r="G387" s="123">
        <v>191.66845054304099</v>
      </c>
      <c r="H387" s="123">
        <v>22.1271120497418</v>
      </c>
      <c r="I387" s="138">
        <v>1.8109571240887301</v>
      </c>
      <c r="J387" s="124">
        <v>5.8537724142863796E-3</v>
      </c>
      <c r="K387" s="124">
        <v>3.1497909389318502E-3</v>
      </c>
      <c r="L387" s="168">
        <v>1.00600344722625E-5</v>
      </c>
      <c r="M387" s="124">
        <v>-5.3303521368847709E-3</v>
      </c>
      <c r="N387" s="162">
        <v>13.993880532695593</v>
      </c>
      <c r="O387" s="124">
        <v>0.98822741405492098</v>
      </c>
      <c r="P387" s="162">
        <v>16.156315715164844</v>
      </c>
      <c r="Q387" s="162">
        <v>0.89317047781368797</v>
      </c>
    </row>
    <row r="388" spans="1:17" s="121" customFormat="1" x14ac:dyDescent="0.35">
      <c r="A388" s="121" t="s">
        <v>1087</v>
      </c>
      <c r="B388" s="122">
        <v>45125</v>
      </c>
      <c r="C388" s="125" t="s">
        <v>914</v>
      </c>
      <c r="D388" s="134" t="s">
        <v>1045</v>
      </c>
      <c r="E388" s="123">
        <v>57.271625190158602</v>
      </c>
      <c r="F388" s="123">
        <v>47.465764081244899</v>
      </c>
      <c r="G388" s="123">
        <v>134.458735694263</v>
      </c>
      <c r="H388" s="123">
        <v>23.066022203390201</v>
      </c>
      <c r="I388" s="138">
        <v>17.137359386836501</v>
      </c>
      <c r="J388" s="124">
        <v>4.1164898275885403E-3</v>
      </c>
      <c r="K388" s="124">
        <v>3.2834219257211902E-3</v>
      </c>
      <c r="L388" s="168">
        <v>9.5629394866718806E-5</v>
      </c>
      <c r="M388" s="124">
        <v>-5.2585608650012071E-2</v>
      </c>
      <c r="N388" s="162">
        <v>60.386963981330581</v>
      </c>
      <c r="O388" s="124">
        <v>0.871500697358365</v>
      </c>
      <c r="P388" s="162">
        <v>45.264248389948854</v>
      </c>
      <c r="Q388" s="162">
        <v>0.52655789956250698</v>
      </c>
    </row>
    <row r="389" spans="1:17" s="114" customFormat="1" x14ac:dyDescent="0.35">
      <c r="A389" s="114" t="s">
        <v>1088</v>
      </c>
      <c r="B389" s="115">
        <v>45125</v>
      </c>
      <c r="C389" s="118"/>
      <c r="D389" s="130"/>
      <c r="E389" s="116">
        <v>70.841934489797396</v>
      </c>
      <c r="F389" s="116">
        <v>51.211121639427098</v>
      </c>
      <c r="G389" s="116">
        <v>135.83441031436701</v>
      </c>
      <c r="H389" s="116">
        <v>17.651345401165401</v>
      </c>
      <c r="I389" s="136">
        <v>97.696919205812804</v>
      </c>
      <c r="J389" s="117">
        <v>3.9760640166840297E-3</v>
      </c>
      <c r="K389" s="117">
        <v>2.5129699120297801E-3</v>
      </c>
      <c r="L389" s="169">
        <v>5.0287161945605503E-4</v>
      </c>
      <c r="M389" s="117">
        <v>0.92063489771636786</v>
      </c>
      <c r="N389" s="157">
        <v>31.650186870378747</v>
      </c>
      <c r="O389" s="117">
        <v>0.272547763797511</v>
      </c>
      <c r="P389" s="158">
        <v>592.41082780329475</v>
      </c>
      <c r="Q389" s="157">
        <v>0.38228488013179401</v>
      </c>
    </row>
    <row r="390" spans="1:17" s="114" customFormat="1" x14ac:dyDescent="0.35">
      <c r="A390" s="114" t="s">
        <v>1089</v>
      </c>
      <c r="B390" s="115">
        <v>45125</v>
      </c>
      <c r="C390" s="118"/>
      <c r="D390" s="130"/>
      <c r="E390" s="116">
        <v>51.279177848715399</v>
      </c>
      <c r="F390" s="116">
        <v>39.842476709085801</v>
      </c>
      <c r="G390" s="116">
        <v>108.07014519411</v>
      </c>
      <c r="H390" s="116">
        <v>26.086600862532698</v>
      </c>
      <c r="I390" s="136">
        <v>77.055502575839597</v>
      </c>
      <c r="J390" s="117">
        <v>3.1670781509698402E-3</v>
      </c>
      <c r="K390" s="117">
        <v>3.71386009883513E-3</v>
      </c>
      <c r="L390" s="169">
        <v>3.9749904003870401E-4</v>
      </c>
      <c r="M390" s="117">
        <v>0.89741471102219439</v>
      </c>
      <c r="N390" s="157">
        <v>25.141582392039169</v>
      </c>
      <c r="O390" s="117">
        <v>-0.13223577024638999</v>
      </c>
      <c r="P390" s="158">
        <v>1983.097925559734</v>
      </c>
      <c r="Q390" s="157">
        <v>0.84233070969869195</v>
      </c>
    </row>
    <row r="391" spans="1:17" s="114" customFormat="1" x14ac:dyDescent="0.35">
      <c r="A391" s="114" t="s">
        <v>1090</v>
      </c>
      <c r="B391" s="115">
        <v>45125</v>
      </c>
      <c r="C391" s="118"/>
      <c r="D391" s="130"/>
      <c r="E391" s="116">
        <v>88.610241117666106</v>
      </c>
      <c r="F391" s="116">
        <v>64.402343390117196</v>
      </c>
      <c r="G391" s="116">
        <v>172.01807173311099</v>
      </c>
      <c r="H391" s="116">
        <v>12.4959134293291</v>
      </c>
      <c r="I391" s="136">
        <v>21.812822742736898</v>
      </c>
      <c r="J391" s="117">
        <v>5.0471256058021302E-3</v>
      </c>
      <c r="K391" s="117">
        <v>1.7789944808319501E-3</v>
      </c>
      <c r="L391" s="169">
        <v>1.12745233926805E-4</v>
      </c>
      <c r="M391" s="117">
        <v>-5.7732060782957041E-2</v>
      </c>
      <c r="N391" s="157">
        <v>77.780303734518242</v>
      </c>
      <c r="O391" s="117">
        <v>1.0872757942009901</v>
      </c>
      <c r="P391" s="157">
        <v>31.210766660852247</v>
      </c>
      <c r="Q391" s="157">
        <v>0.99825571076290498</v>
      </c>
    </row>
    <row r="392" spans="1:17" s="114" customFormat="1" x14ac:dyDescent="0.35">
      <c r="A392" s="114" t="s">
        <v>1091</v>
      </c>
      <c r="B392" s="115">
        <v>45125</v>
      </c>
      <c r="C392" s="118"/>
      <c r="D392" s="130"/>
      <c r="E392" s="116">
        <v>49.7605349689862</v>
      </c>
      <c r="F392" s="116">
        <v>30.088082155282599</v>
      </c>
      <c r="G392" s="116">
        <v>96.168701156112604</v>
      </c>
      <c r="H392" s="116">
        <v>-0.42281271017153899</v>
      </c>
      <c r="I392" s="136">
        <v>30.748771156194501</v>
      </c>
      <c r="J392" s="117">
        <v>2.83161572211456E-3</v>
      </c>
      <c r="K392" s="156">
        <v>-6.0193585249119699E-5</v>
      </c>
      <c r="L392" s="169">
        <v>1.5988981686252299E-4</v>
      </c>
      <c r="M392" s="117">
        <v>-0.44036263322054287</v>
      </c>
      <c r="N392" s="158">
        <v>195.4794273692124</v>
      </c>
      <c r="O392" s="117">
        <v>0.21070808914987901</v>
      </c>
      <c r="P392" s="158">
        <v>616.78178386018283</v>
      </c>
      <c r="Q392" s="157">
        <v>0.30027517117214902</v>
      </c>
    </row>
    <row r="393" spans="1:17" s="114" customFormat="1" x14ac:dyDescent="0.35">
      <c r="A393" s="114" t="s">
        <v>1092</v>
      </c>
      <c r="B393" s="115">
        <v>45125</v>
      </c>
      <c r="C393" s="118"/>
      <c r="D393" s="130"/>
      <c r="E393" s="116">
        <v>67.7970386667931</v>
      </c>
      <c r="F393" s="116">
        <v>46.873062097046201</v>
      </c>
      <c r="G393" s="116">
        <v>138.080211469575</v>
      </c>
      <c r="H393" s="116">
        <v>5.0532685207499801</v>
      </c>
      <c r="I393" s="136">
        <v>121.40368866425899</v>
      </c>
      <c r="J393" s="117">
        <v>4.0888487052295397E-3</v>
      </c>
      <c r="K393" s="156">
        <v>7.1939511567627895E-4</v>
      </c>
      <c r="L393" s="169">
        <v>6.3787691120055501E-4</v>
      </c>
      <c r="M393" s="117">
        <v>1.1910424160561992</v>
      </c>
      <c r="N393" s="157">
        <v>21.56479774790704</v>
      </c>
      <c r="O393" s="117">
        <v>0.45190502338021399</v>
      </c>
      <c r="P393" s="158">
        <v>238.90106826075117</v>
      </c>
      <c r="Q393" s="157">
        <v>0.31364395087658398</v>
      </c>
    </row>
    <row r="394" spans="1:17" s="114" customFormat="1" x14ac:dyDescent="0.35">
      <c r="A394" s="114" t="s">
        <v>1093</v>
      </c>
      <c r="B394" s="115">
        <v>45125</v>
      </c>
      <c r="C394" s="118"/>
      <c r="D394" s="130"/>
      <c r="E394" s="116">
        <v>42.628608297689503</v>
      </c>
      <c r="F394" s="116">
        <v>34.096018149305998</v>
      </c>
      <c r="G394" s="116">
        <v>69.554917497428804</v>
      </c>
      <c r="H394" s="116">
        <v>39.636586121761503</v>
      </c>
      <c r="I394" s="136">
        <v>41.161014646385397</v>
      </c>
      <c r="J394" s="117">
        <v>2.0621465865236898E-3</v>
      </c>
      <c r="K394" s="117">
        <v>5.6427354378754003E-3</v>
      </c>
      <c r="L394" s="169">
        <v>2.1673092446247599E-4</v>
      </c>
      <c r="M394" s="117">
        <v>-0.21769725068093168</v>
      </c>
      <c r="N394" s="158">
        <v>168.53208769642731</v>
      </c>
      <c r="O394" s="117">
        <v>2.3853635969476699</v>
      </c>
      <c r="P394" s="157">
        <v>76.133668459819702</v>
      </c>
      <c r="Q394" s="157">
        <v>0.44447559939168302</v>
      </c>
    </row>
    <row r="395" spans="1:17" s="114" customFormat="1" x14ac:dyDescent="0.35">
      <c r="A395" s="114" t="s">
        <v>1094</v>
      </c>
      <c r="B395" s="115">
        <v>45125</v>
      </c>
      <c r="C395" s="118"/>
      <c r="D395" s="130"/>
      <c r="E395" s="116">
        <v>51.285624765363401</v>
      </c>
      <c r="F395" s="116">
        <v>40.360093182935998</v>
      </c>
      <c r="G395" s="116">
        <v>133.65033360399099</v>
      </c>
      <c r="H395" s="116">
        <v>30.480087492666801</v>
      </c>
      <c r="I395" s="136">
        <v>93.383901744945604</v>
      </c>
      <c r="J395" s="117">
        <v>3.93950054335882E-3</v>
      </c>
      <c r="K395" s="117">
        <v>4.3392726367096996E-3</v>
      </c>
      <c r="L395" s="169">
        <v>4.8664889095065999E-4</v>
      </c>
      <c r="M395" s="117">
        <v>1.363169193492896</v>
      </c>
      <c r="N395" s="157">
        <v>20.39657166250289</v>
      </c>
      <c r="O395" s="117">
        <v>3.2023574228787801</v>
      </c>
      <c r="P395" s="157">
        <v>90.618422633197341</v>
      </c>
      <c r="Q395" s="157">
        <v>0.73593645476651603</v>
      </c>
    </row>
    <row r="396" spans="1:17" s="114" customFormat="1" x14ac:dyDescent="0.35">
      <c r="A396" s="114" t="s">
        <v>1095</v>
      </c>
      <c r="B396" s="115">
        <v>45125</v>
      </c>
      <c r="C396" s="118"/>
      <c r="D396" s="130"/>
      <c r="E396" s="116">
        <v>74.519249179396098</v>
      </c>
      <c r="F396" s="116">
        <v>53.072061496180197</v>
      </c>
      <c r="G396" s="116">
        <v>150.780735360443</v>
      </c>
      <c r="H396" s="116">
        <v>20.1742216233419</v>
      </c>
      <c r="I396" s="136">
        <v>70.061818244763799</v>
      </c>
      <c r="J396" s="117">
        <v>4.4497367540595398E-3</v>
      </c>
      <c r="K396" s="117">
        <v>2.8720777180184899E-3</v>
      </c>
      <c r="L396" s="169">
        <v>3.6583809970270199E-4</v>
      </c>
      <c r="M396" s="117">
        <v>0.56546413243354354</v>
      </c>
      <c r="N396" s="157">
        <v>23.566275548010925</v>
      </c>
      <c r="O396" s="117">
        <v>1.0012885852450999</v>
      </c>
      <c r="P396" s="157">
        <v>38.713334693206448</v>
      </c>
      <c r="Q396" s="157">
        <v>0.94806580806444196</v>
      </c>
    </row>
    <row r="397" spans="1:17" s="114" customFormat="1" x14ac:dyDescent="0.35">
      <c r="A397" s="114" t="s">
        <v>1096</v>
      </c>
      <c r="B397" s="115">
        <v>45125</v>
      </c>
      <c r="C397" s="118"/>
      <c r="D397" s="130"/>
      <c r="E397" s="116">
        <v>83.883764658594103</v>
      </c>
      <c r="F397" s="116">
        <v>68.3614471160124</v>
      </c>
      <c r="G397" s="116">
        <v>147.41421971312701</v>
      </c>
      <c r="H397" s="116">
        <v>18.796915040902501</v>
      </c>
      <c r="I397" s="136">
        <v>48.958929173126002</v>
      </c>
      <c r="J397" s="117">
        <v>4.3553623057000198E-3</v>
      </c>
      <c r="K397" s="117">
        <v>2.6759894735170699E-3</v>
      </c>
      <c r="L397" s="169">
        <v>2.56204118684498E-4</v>
      </c>
      <c r="M397" s="117">
        <v>-0.54305855175435591</v>
      </c>
      <c r="N397" s="158">
        <v>297.52525380008387</v>
      </c>
      <c r="O397" s="117">
        <v>2.0366822614433802</v>
      </c>
      <c r="P397" s="157">
        <v>81.893796389393103</v>
      </c>
      <c r="Q397" s="157">
        <v>0.98133546935579696</v>
      </c>
    </row>
    <row r="398" spans="1:17" s="114" customFormat="1" x14ac:dyDescent="0.35">
      <c r="A398" s="114" t="s">
        <v>1097</v>
      </c>
      <c r="B398" s="115">
        <v>45125</v>
      </c>
      <c r="C398" s="118"/>
      <c r="D398" s="130"/>
      <c r="E398" s="116">
        <v>76.424481172083802</v>
      </c>
      <c r="F398" s="116">
        <v>50.198759886330798</v>
      </c>
      <c r="G398" s="116">
        <v>143.83208047150501</v>
      </c>
      <c r="H398" s="116">
        <v>2.3603327357193198</v>
      </c>
      <c r="I398" s="136">
        <v>65.526212262930102</v>
      </c>
      <c r="J398" s="117">
        <v>4.26924845265436E-3</v>
      </c>
      <c r="K398" s="156">
        <v>3.3602012339706798E-4</v>
      </c>
      <c r="L398" s="169">
        <v>3.4574634444668203E-4</v>
      </c>
      <c r="M398" s="117">
        <v>0.61763387650124335</v>
      </c>
      <c r="N398" s="157">
        <v>19.671055991589782</v>
      </c>
      <c r="O398" s="117">
        <v>0.76848311478250297</v>
      </c>
      <c r="P398" s="157">
        <v>31.258954867052697</v>
      </c>
      <c r="Q398" s="157">
        <v>0.95291422776437895</v>
      </c>
    </row>
    <row r="399" spans="1:17" s="114" customFormat="1" x14ac:dyDescent="0.35">
      <c r="A399" s="114" t="s">
        <v>1098</v>
      </c>
      <c r="B399" s="115">
        <v>45125</v>
      </c>
      <c r="C399" s="118"/>
      <c r="D399" s="130"/>
      <c r="E399" s="116">
        <v>125.921590551085</v>
      </c>
      <c r="F399" s="116">
        <v>102.38756495720099</v>
      </c>
      <c r="G399" s="116">
        <v>242.37780736999699</v>
      </c>
      <c r="H399" s="116">
        <v>-0.45609611144823498</v>
      </c>
      <c r="I399" s="136">
        <v>275.579074298168</v>
      </c>
      <c r="J399" s="117">
        <v>7.2115798545959401E-3</v>
      </c>
      <c r="K399" s="156">
        <v>-6.4930004563436993E-5</v>
      </c>
      <c r="L399" s="169">
        <v>1.4599613363690399E-3</v>
      </c>
      <c r="M399" s="117">
        <v>1.3944966920764152</v>
      </c>
      <c r="N399" s="157">
        <v>21.531316067945269</v>
      </c>
      <c r="O399" s="117">
        <v>0.969031070033335</v>
      </c>
      <c r="P399" s="157">
        <v>15.101992171978537</v>
      </c>
      <c r="Q399" s="157">
        <v>0.155336379769064</v>
      </c>
    </row>
    <row r="400" spans="1:17" s="114" customFormat="1" x14ac:dyDescent="0.35">
      <c r="A400" s="114" t="s">
        <v>1099</v>
      </c>
      <c r="B400" s="115">
        <v>45125</v>
      </c>
      <c r="C400" s="118"/>
      <c r="D400" s="130"/>
      <c r="E400" s="116">
        <v>81.732266587957199</v>
      </c>
      <c r="F400" s="116">
        <v>79.825043559132595</v>
      </c>
      <c r="G400" s="116">
        <v>195.17531501207401</v>
      </c>
      <c r="H400" s="116">
        <v>10.4097372426252</v>
      </c>
      <c r="I400" s="136">
        <v>342.23341359354498</v>
      </c>
      <c r="J400" s="117">
        <v>5.8137528983731798E-3</v>
      </c>
      <c r="K400" s="117">
        <v>1.4819285063217701E-3</v>
      </c>
      <c r="L400" s="169">
        <v>1.8169792855976801E-3</v>
      </c>
      <c r="M400" s="117">
        <v>2.9204167912337224</v>
      </c>
      <c r="N400" s="157">
        <v>19.665078283215752</v>
      </c>
      <c r="O400" s="117">
        <v>1.0339244648247801</v>
      </c>
      <c r="P400" s="157">
        <v>56.50928413914577</v>
      </c>
      <c r="Q400" s="157">
        <v>0.55843158178742602</v>
      </c>
    </row>
    <row r="401" spans="1:17" s="114" customFormat="1" x14ac:dyDescent="0.35">
      <c r="A401" s="114" t="s">
        <v>1100</v>
      </c>
      <c r="B401" s="115">
        <v>45125</v>
      </c>
      <c r="C401" s="118"/>
      <c r="D401" s="130"/>
      <c r="E401" s="116">
        <v>80.511646743643993</v>
      </c>
      <c r="F401" s="116">
        <v>66.981972557649001</v>
      </c>
      <c r="G401" s="116">
        <v>173.26221455968201</v>
      </c>
      <c r="H401" s="116">
        <v>15.5086718621855</v>
      </c>
      <c r="I401" s="136">
        <v>150.70030365291601</v>
      </c>
      <c r="J401" s="117">
        <v>5.1673960406250401E-3</v>
      </c>
      <c r="K401" s="117">
        <v>2.20780509839802E-3</v>
      </c>
      <c r="L401" s="169">
        <v>8.0186179081565803E-4</v>
      </c>
      <c r="M401" s="117">
        <v>1.4214730923570151</v>
      </c>
      <c r="N401" s="157">
        <v>16.891981416494534</v>
      </c>
      <c r="O401" s="117">
        <v>1.97755974135659</v>
      </c>
      <c r="P401" s="157">
        <v>55.149730002116883</v>
      </c>
      <c r="Q401" s="157">
        <v>0.79497715887570597</v>
      </c>
    </row>
    <row r="402" spans="1:17" s="114" customFormat="1" x14ac:dyDescent="0.35">
      <c r="A402" s="114" t="s">
        <v>1101</v>
      </c>
      <c r="B402" s="115">
        <v>45125</v>
      </c>
      <c r="C402" s="118"/>
      <c r="D402" s="130"/>
      <c r="E402" s="116">
        <v>48.379676282980498</v>
      </c>
      <c r="F402" s="116">
        <v>47.598875051353801</v>
      </c>
      <c r="G402" s="116">
        <v>76.883515601441204</v>
      </c>
      <c r="H402" s="116">
        <v>31.462118392992799</v>
      </c>
      <c r="I402" s="136">
        <v>95.549668664819194</v>
      </c>
      <c r="J402" s="117">
        <v>2.2955408416994402E-3</v>
      </c>
      <c r="K402" s="117">
        <v>4.4789141551239801E-3</v>
      </c>
      <c r="L402" s="169">
        <v>5.0949870785407597E-4</v>
      </c>
      <c r="M402" s="117">
        <v>1.4150718022541511</v>
      </c>
      <c r="N402" s="157">
        <v>21.728227493867156</v>
      </c>
      <c r="O402" s="117">
        <v>1.18695026474821</v>
      </c>
      <c r="P402" s="157">
        <v>45.367168724451339</v>
      </c>
      <c r="Q402" s="157">
        <v>0.73271249574287001</v>
      </c>
    </row>
    <row r="403" spans="1:17" s="114" customFormat="1" x14ac:dyDescent="0.35">
      <c r="A403" s="114" t="s">
        <v>1102</v>
      </c>
      <c r="B403" s="115">
        <v>45125</v>
      </c>
      <c r="C403" s="118"/>
      <c r="D403" s="130"/>
      <c r="E403" s="116">
        <v>56.417244330077402</v>
      </c>
      <c r="F403" s="116">
        <v>51.702216565259903</v>
      </c>
      <c r="G403" s="116">
        <v>113.452637768816</v>
      </c>
      <c r="H403" s="116">
        <v>32.137771652793496</v>
      </c>
      <c r="I403" s="136">
        <v>97.876245939747804</v>
      </c>
      <c r="J403" s="117">
        <v>3.3914134578090201E-3</v>
      </c>
      <c r="K403" s="117">
        <v>4.57508284339192E-3</v>
      </c>
      <c r="L403" s="169">
        <v>5.2303291700276202E-4</v>
      </c>
      <c r="M403" s="117">
        <v>1.4604603328875463</v>
      </c>
      <c r="N403" s="157">
        <v>19.722972172258771</v>
      </c>
      <c r="O403" s="117">
        <v>1.40697972811234</v>
      </c>
      <c r="P403" s="157">
        <v>61.746492264331572</v>
      </c>
      <c r="Q403" s="157">
        <v>0.70634222056422202</v>
      </c>
    </row>
    <row r="404" spans="1:17" s="114" customFormat="1" x14ac:dyDescent="0.35">
      <c r="A404" s="114" t="s">
        <v>1103</v>
      </c>
      <c r="B404" s="115">
        <v>45125</v>
      </c>
      <c r="C404" s="118"/>
      <c r="D404" s="130"/>
      <c r="E404" s="116">
        <v>71.072656138344996</v>
      </c>
      <c r="F404" s="116">
        <v>59.047966078710402</v>
      </c>
      <c r="G404" s="116">
        <v>159.971693717025</v>
      </c>
      <c r="H404" s="116">
        <v>6.5478417395566302</v>
      </c>
      <c r="I404" s="136">
        <v>21.635145843027701</v>
      </c>
      <c r="J404" s="117">
        <v>4.7874157584384402E-3</v>
      </c>
      <c r="K404" s="156">
        <v>9.3213711254213803E-4</v>
      </c>
      <c r="L404" s="169">
        <v>1.15880188696273E-4</v>
      </c>
      <c r="M404" s="117">
        <v>-3.3148268134811629E-2</v>
      </c>
      <c r="N404" s="157">
        <v>49.010499776717502</v>
      </c>
      <c r="O404" s="117">
        <v>0.98606819818022295</v>
      </c>
      <c r="P404" s="157">
        <v>24.702274649395132</v>
      </c>
      <c r="Q404" s="157">
        <v>0.65498366709723499</v>
      </c>
    </row>
    <row r="405" spans="1:17" s="114" customFormat="1" x14ac:dyDescent="0.35">
      <c r="A405" s="114" t="s">
        <v>1104</v>
      </c>
      <c r="B405" s="115">
        <v>45125</v>
      </c>
      <c r="C405" s="118"/>
      <c r="D405" s="130"/>
      <c r="E405" s="116">
        <v>64.078637482834097</v>
      </c>
      <c r="F405" s="116">
        <v>43.595186064370601</v>
      </c>
      <c r="G405" s="116">
        <v>130.81967135261701</v>
      </c>
      <c r="H405" s="116">
        <v>-0.478351689445212</v>
      </c>
      <c r="I405" s="136">
        <v>22.449615282187199</v>
      </c>
      <c r="J405" s="117">
        <v>3.9199912301676803E-3</v>
      </c>
      <c r="K405" s="156">
        <v>-6.8096941673431201E-5</v>
      </c>
      <c r="L405" s="169">
        <v>1.20473016984307E-4</v>
      </c>
      <c r="M405" s="117">
        <v>-5.1045523345250206E-2</v>
      </c>
      <c r="N405" s="157">
        <v>67.179574707360501</v>
      </c>
      <c r="O405" s="117">
        <v>0.55829751937973104</v>
      </c>
      <c r="P405" s="158">
        <v>103.90532190144859</v>
      </c>
      <c r="Q405" s="157">
        <v>0.49834182413473099</v>
      </c>
    </row>
    <row r="406" spans="1:17" s="114" customFormat="1" x14ac:dyDescent="0.35">
      <c r="A406" s="114" t="s">
        <v>1105</v>
      </c>
      <c r="B406" s="115">
        <v>45125</v>
      </c>
      <c r="C406" s="118"/>
      <c r="D406" s="130"/>
      <c r="E406" s="116">
        <v>310.31059571703599</v>
      </c>
      <c r="F406" s="116">
        <v>239.91267832759101</v>
      </c>
      <c r="G406" s="116">
        <v>670.99778494260897</v>
      </c>
      <c r="H406" s="116">
        <v>9.8200992635901603</v>
      </c>
      <c r="I406" s="136">
        <v>29.59444299958</v>
      </c>
      <c r="J406" s="157">
        <v>2.0129803714402501E-2</v>
      </c>
      <c r="K406" s="117">
        <v>1.39795948700526E-3</v>
      </c>
      <c r="L406" s="169">
        <v>1.59159005059288E-4</v>
      </c>
      <c r="M406" s="117">
        <v>-1.543828889395191E-2</v>
      </c>
      <c r="N406" s="157">
        <v>89.119291738858692</v>
      </c>
      <c r="O406" s="117">
        <v>0.87356050498693205</v>
      </c>
      <c r="P406" s="157">
        <v>10.958263131829259</v>
      </c>
      <c r="Q406" s="157">
        <v>0.98231952116693599</v>
      </c>
    </row>
    <row r="407" spans="1:17" s="114" customFormat="1" x14ac:dyDescent="0.35">
      <c r="A407" s="114" t="s">
        <v>1106</v>
      </c>
      <c r="B407" s="115">
        <v>45125</v>
      </c>
      <c r="C407" s="118"/>
      <c r="D407" s="130"/>
      <c r="E407" s="116">
        <v>40.735779338297498</v>
      </c>
      <c r="F407" s="116">
        <v>24.9983756635338</v>
      </c>
      <c r="G407" s="116">
        <v>68.872260538055002</v>
      </c>
      <c r="H407" s="116">
        <v>-0.489485156712132</v>
      </c>
      <c r="I407" s="136">
        <v>41.1520997137034</v>
      </c>
      <c r="J407" s="117">
        <v>2.0711452197824201E-3</v>
      </c>
      <c r="K407" s="156">
        <v>-6.9681170247510099E-5</v>
      </c>
      <c r="L407" s="169">
        <v>2.22284908052585E-4</v>
      </c>
      <c r="M407" s="117">
        <v>0.52858154060716411</v>
      </c>
      <c r="N407" s="157">
        <v>39.361269195285978</v>
      </c>
      <c r="O407" s="117">
        <v>1.2084908856654999</v>
      </c>
      <c r="P407" s="157">
        <v>62.114285806453893</v>
      </c>
      <c r="Q407" s="157">
        <v>0.38560298675208299</v>
      </c>
    </row>
    <row r="408" spans="1:17" s="114" customFormat="1" x14ac:dyDescent="0.35">
      <c r="A408" s="114" t="s">
        <v>1107</v>
      </c>
      <c r="B408" s="115">
        <v>45125</v>
      </c>
      <c r="C408" s="118"/>
      <c r="D408" s="130"/>
      <c r="E408" s="116">
        <v>66.820655274024702</v>
      </c>
      <c r="F408" s="116">
        <v>48.595336332791597</v>
      </c>
      <c r="G408" s="116">
        <v>120.985543149761</v>
      </c>
      <c r="H408" s="116">
        <v>-0.49322223973614499</v>
      </c>
      <c r="I408" s="136">
        <v>146.25888243378</v>
      </c>
      <c r="J408" s="117">
        <v>3.64262539762117E-3</v>
      </c>
      <c r="K408" s="156">
        <v>-7.02129285680662E-5</v>
      </c>
      <c r="L408" s="169">
        <v>7.9166382732534296E-4</v>
      </c>
      <c r="M408" s="117">
        <v>1.7693487523046976</v>
      </c>
      <c r="N408" s="157">
        <v>17.003362108120157</v>
      </c>
      <c r="O408" s="117">
        <v>0.771892639637065</v>
      </c>
      <c r="P408" s="157">
        <v>62.954526369461838</v>
      </c>
      <c r="Q408" s="157">
        <v>0.13378065566699601</v>
      </c>
    </row>
    <row r="409" spans="1:17" s="114" customFormat="1" x14ac:dyDescent="0.35">
      <c r="A409" s="114" t="s">
        <v>1108</v>
      </c>
      <c r="B409" s="115">
        <v>45125</v>
      </c>
      <c r="C409" s="118"/>
      <c r="D409" s="130"/>
      <c r="E409" s="116">
        <v>86.220245480855098</v>
      </c>
      <c r="F409" s="116">
        <v>74.687764008601107</v>
      </c>
      <c r="G409" s="116">
        <v>183.85779603990599</v>
      </c>
      <c r="H409" s="116">
        <v>-0.49692660341837802</v>
      </c>
      <c r="I409" s="136">
        <v>62.799166099260098</v>
      </c>
      <c r="J409" s="117">
        <v>5.5420255513524003E-3</v>
      </c>
      <c r="K409" s="156">
        <v>-7.0740027618609904E-5</v>
      </c>
      <c r="L409" s="169">
        <v>3.4057711328368002E-4</v>
      </c>
      <c r="M409" s="117">
        <v>0.27781508062503946</v>
      </c>
      <c r="N409" s="157">
        <v>32.096212700563562</v>
      </c>
      <c r="O409" s="117">
        <v>1.0472967548563199</v>
      </c>
      <c r="P409" s="157">
        <v>38.127638668213528</v>
      </c>
      <c r="Q409" s="157">
        <v>0.61553733365247698</v>
      </c>
    </row>
    <row r="410" spans="1:17" s="114" customFormat="1" x14ac:dyDescent="0.35">
      <c r="A410" s="114" t="s">
        <v>1109</v>
      </c>
      <c r="B410" s="115">
        <v>45125</v>
      </c>
      <c r="C410" s="118"/>
      <c r="D410" s="130"/>
      <c r="E410" s="116">
        <v>99.793268226885601</v>
      </c>
      <c r="F410" s="116">
        <v>89.717093770614696</v>
      </c>
      <c r="G410" s="116">
        <v>233.91420860834</v>
      </c>
      <c r="H410" s="116">
        <v>8.3197315384117605</v>
      </c>
      <c r="I410" s="136">
        <v>88.997102049250799</v>
      </c>
      <c r="J410" s="117">
        <v>7.08482780216155E-3</v>
      </c>
      <c r="K410" s="117">
        <v>1.1843402360725999E-3</v>
      </c>
      <c r="L410" s="169">
        <v>4.8692584058867698E-4</v>
      </c>
      <c r="M410" s="117">
        <v>0.57998558154878255</v>
      </c>
      <c r="N410" s="157">
        <v>22.961937910721435</v>
      </c>
      <c r="O410" s="117">
        <v>1.00296765217438</v>
      </c>
      <c r="P410" s="157">
        <v>35.651121630304807</v>
      </c>
      <c r="Q410" s="157">
        <v>0.77219292674179996</v>
      </c>
    </row>
    <row r="411" spans="1:17" s="114" customFormat="1" x14ac:dyDescent="0.35">
      <c r="A411" s="114" t="s">
        <v>1110</v>
      </c>
      <c r="B411" s="115">
        <v>45125</v>
      </c>
      <c r="C411" s="118"/>
      <c r="D411" s="130"/>
      <c r="E411" s="116">
        <v>785.88520851958503</v>
      </c>
      <c r="F411" s="116">
        <v>526.85121213419302</v>
      </c>
      <c r="G411" s="116">
        <v>1329.33265918701</v>
      </c>
      <c r="H411" s="116">
        <v>2374.5416703210899</v>
      </c>
      <c r="I411" s="136">
        <v>1043.2411239193</v>
      </c>
      <c r="J411" s="157">
        <v>4.0355565448847303E-2</v>
      </c>
      <c r="K411" s="158">
        <v>0.33802128971130202</v>
      </c>
      <c r="L411" s="140">
        <v>5.7328468740337497E-3</v>
      </c>
      <c r="M411" s="117">
        <v>1.1262479979067128</v>
      </c>
      <c r="N411" s="157">
        <v>6.54666217828089</v>
      </c>
      <c r="O411" s="117">
        <v>0.67084137851395997</v>
      </c>
      <c r="P411" s="157">
        <v>4.5581423040329918</v>
      </c>
      <c r="Q411" s="157">
        <v>-2.4519978701339099E-2</v>
      </c>
    </row>
    <row r="412" spans="1:17" s="114" customFormat="1" x14ac:dyDescent="0.35">
      <c r="A412" s="114" t="s">
        <v>1111</v>
      </c>
      <c r="B412" s="115">
        <v>45125</v>
      </c>
      <c r="C412" s="118"/>
      <c r="D412" s="130"/>
      <c r="E412" s="116">
        <v>65.737098466495993</v>
      </c>
      <c r="F412" s="116">
        <v>55.9682176739352</v>
      </c>
      <c r="G412" s="116">
        <v>124.728765923054</v>
      </c>
      <c r="H412" s="116">
        <v>9.6673020898293593</v>
      </c>
      <c r="I412" s="136">
        <v>137.793970571964</v>
      </c>
      <c r="J412" s="117">
        <v>3.79116800840102E-3</v>
      </c>
      <c r="K412" s="117">
        <v>1.37615712392852E-3</v>
      </c>
      <c r="L412" s="169">
        <v>7.5891636547974802E-4</v>
      </c>
      <c r="M412" s="117">
        <v>1.7319580626950337</v>
      </c>
      <c r="N412" s="157">
        <v>18.11223945598007</v>
      </c>
      <c r="O412" s="117">
        <v>1.0428878875967</v>
      </c>
      <c r="P412" s="157">
        <v>54.095204644081818</v>
      </c>
      <c r="Q412" s="157">
        <v>0.501844088359646</v>
      </c>
    </row>
    <row r="413" spans="1:17" s="114" customFormat="1" x14ac:dyDescent="0.35">
      <c r="A413" s="114" t="s">
        <v>1112</v>
      </c>
      <c r="B413" s="115">
        <v>45125</v>
      </c>
      <c r="C413" s="118"/>
      <c r="D413" s="130"/>
      <c r="E413" s="116">
        <v>95.723869696314594</v>
      </c>
      <c r="F413" s="116">
        <v>78.569651982787306</v>
      </c>
      <c r="G413" s="116">
        <v>215.01211745808399</v>
      </c>
      <c r="H413" s="116">
        <v>5.1515258436755298</v>
      </c>
      <c r="I413" s="136">
        <v>457.004156189649</v>
      </c>
      <c r="J413" s="117">
        <v>6.5510502541799003E-3</v>
      </c>
      <c r="K413" s="156">
        <v>7.3332357742552604E-4</v>
      </c>
      <c r="L413" s="140">
        <v>2.5280385962568501E-3</v>
      </c>
      <c r="M413" s="117">
        <v>4.2602659391968771</v>
      </c>
      <c r="N413" s="157">
        <v>12.011021430698939</v>
      </c>
      <c r="O413" s="117">
        <v>1.0932556159078901</v>
      </c>
      <c r="P413" s="157">
        <v>17.759781064730078</v>
      </c>
      <c r="Q413" s="157">
        <v>0.91326719137447199</v>
      </c>
    </row>
    <row r="414" spans="1:17" s="114" customFormat="1" x14ac:dyDescent="0.35">
      <c r="A414" s="114" t="s">
        <v>1113</v>
      </c>
      <c r="B414" s="115">
        <v>45125</v>
      </c>
      <c r="C414" s="118"/>
      <c r="D414" s="130"/>
      <c r="E414" s="116">
        <v>90.173367269339593</v>
      </c>
      <c r="F414" s="116">
        <v>68.708535398926998</v>
      </c>
      <c r="G414" s="116">
        <v>169.401709280402</v>
      </c>
      <c r="H414" s="116">
        <v>13.202292402024799</v>
      </c>
      <c r="I414" s="136">
        <v>244.50341765564599</v>
      </c>
      <c r="J414" s="117">
        <v>5.1671571814538896E-3</v>
      </c>
      <c r="K414" s="156">
        <v>1.8793503058805901E-3</v>
      </c>
      <c r="L414" s="140">
        <v>1.3554599946288199E-3</v>
      </c>
      <c r="M414" s="117">
        <v>2.287003355055687</v>
      </c>
      <c r="N414" s="157">
        <v>14.262401006928039</v>
      </c>
      <c r="O414" s="117">
        <v>0.72588635609209895</v>
      </c>
      <c r="P414" s="157">
        <v>49.068395186145402</v>
      </c>
      <c r="Q414" s="157">
        <v>0.904373634321055</v>
      </c>
    </row>
    <row r="415" spans="1:17" s="114" customFormat="1" x14ac:dyDescent="0.35">
      <c r="A415" s="114" t="s">
        <v>1114</v>
      </c>
      <c r="B415" s="115">
        <v>45125</v>
      </c>
      <c r="C415" s="118"/>
      <c r="D415" s="130"/>
      <c r="E415" s="116">
        <v>103.60972746556899</v>
      </c>
      <c r="F415" s="116">
        <v>90.137376788641305</v>
      </c>
      <c r="G415" s="116">
        <v>227.37535419332099</v>
      </c>
      <c r="H415" s="116">
        <v>6.8510717114828603</v>
      </c>
      <c r="I415" s="136">
        <v>103.23849391219601</v>
      </c>
      <c r="J415" s="117">
        <v>6.9524978387650602E-3</v>
      </c>
      <c r="K415" s="156">
        <v>9.7524554008123995E-4</v>
      </c>
      <c r="L415" s="169">
        <v>5.7487878154565601E-4</v>
      </c>
      <c r="M415" s="117">
        <v>0.82201590197595531</v>
      </c>
      <c r="N415" s="157">
        <v>13.007850071817057</v>
      </c>
      <c r="O415" s="117">
        <v>1.04226374971279</v>
      </c>
      <c r="P415" s="157">
        <v>20.130258030137213</v>
      </c>
      <c r="Q415" s="157">
        <v>0.92755780765045903</v>
      </c>
    </row>
    <row r="416" spans="1:17" s="114" customFormat="1" x14ac:dyDescent="0.35">
      <c r="B416" s="115"/>
      <c r="C416" s="118"/>
      <c r="D416" s="130"/>
      <c r="E416" s="116"/>
      <c r="F416" s="116"/>
      <c r="G416" s="116"/>
      <c r="H416" s="116"/>
      <c r="I416" s="136"/>
      <c r="J416" s="117"/>
      <c r="K416" s="117"/>
      <c r="L416" s="140"/>
      <c r="M416" s="117"/>
      <c r="N416" s="157"/>
      <c r="O416" s="117"/>
      <c r="P416" s="157"/>
      <c r="Q416" s="157"/>
    </row>
    <row r="417" spans="1:17" s="121" customFormat="1" x14ac:dyDescent="0.35">
      <c r="A417" s="121" t="s">
        <v>1163</v>
      </c>
      <c r="B417" s="122">
        <v>45126</v>
      </c>
      <c r="C417" s="125" t="s">
        <v>914</v>
      </c>
      <c r="D417" s="134" t="s">
        <v>1045</v>
      </c>
      <c r="E417" s="123">
        <v>149.04326256321801</v>
      </c>
      <c r="F417" s="123">
        <v>112.031529535421</v>
      </c>
      <c r="G417" s="123">
        <v>198.45180645301599</v>
      </c>
      <c r="H417" s="123">
        <v>-6.6108184696709094E-2</v>
      </c>
      <c r="I417" s="138">
        <v>12.1214674534208</v>
      </c>
      <c r="J417" s="124">
        <v>3.4063490378334E-3</v>
      </c>
      <c r="K417" s="163">
        <v>-1.03106319635723E-5</v>
      </c>
      <c r="L417" s="168">
        <v>4.7097710692470002E-5</v>
      </c>
      <c r="M417" s="124">
        <v>-8.9111997226581311E-3</v>
      </c>
      <c r="N417" s="162">
        <v>28.140858000524876</v>
      </c>
      <c r="O417" s="124">
        <v>1.10596765318115</v>
      </c>
      <c r="P417" s="162">
        <v>28.109237938509775</v>
      </c>
      <c r="Q417" s="162">
        <v>-1.7348621619170099E-2</v>
      </c>
    </row>
    <row r="418" spans="1:17" s="121" customFormat="1" x14ac:dyDescent="0.35">
      <c r="A418" s="121" t="s">
        <v>1164</v>
      </c>
      <c r="B418" s="122">
        <v>45126</v>
      </c>
      <c r="C418" s="125" t="s">
        <v>914</v>
      </c>
      <c r="D418" s="134" t="s">
        <v>1045</v>
      </c>
      <c r="E418" s="123">
        <v>103.034911999103</v>
      </c>
      <c r="F418" s="123">
        <v>81.346358603941795</v>
      </c>
      <c r="G418" s="123">
        <v>105.99129915932301</v>
      </c>
      <c r="H418" s="123">
        <v>-6.8766610684749596E-2</v>
      </c>
      <c r="I418" s="138">
        <v>13.9492055908508</v>
      </c>
      <c r="J418" s="124">
        <v>1.8156657985591901E-3</v>
      </c>
      <c r="K418" s="163">
        <v>-1.0083045727280599E-5</v>
      </c>
      <c r="L418" s="168">
        <v>5.4292016344954701E-5</v>
      </c>
      <c r="M418" s="124">
        <v>-1.7346070810810268E-2</v>
      </c>
      <c r="N418" s="162">
        <v>46.231236287605846</v>
      </c>
      <c r="O418" s="124">
        <v>0.98693090395731398</v>
      </c>
      <c r="P418" s="162">
        <v>20.889048983279785</v>
      </c>
      <c r="Q418" s="162">
        <v>0.84675941601808502</v>
      </c>
    </row>
    <row r="419" spans="1:17" s="121" customFormat="1" x14ac:dyDescent="0.35">
      <c r="A419" s="121" t="s">
        <v>1165</v>
      </c>
      <c r="B419" s="122">
        <v>45126</v>
      </c>
      <c r="C419" s="125" t="s">
        <v>914</v>
      </c>
      <c r="D419" s="134" t="s">
        <v>1045</v>
      </c>
      <c r="E419" s="123">
        <v>130.848468658494</v>
      </c>
      <c r="F419" s="123">
        <v>102.24653832813701</v>
      </c>
      <c r="G419" s="123">
        <v>192.98035993697499</v>
      </c>
      <c r="H419" s="123">
        <v>-6.6447719107125797E-2</v>
      </c>
      <c r="I419" s="138">
        <v>14.218626275581199</v>
      </c>
      <c r="J419" s="124">
        <v>3.3115882044936901E-3</v>
      </c>
      <c r="K419" s="163">
        <v>-1.02799581438255E-5</v>
      </c>
      <c r="L419" s="168">
        <v>5.5258176955016902E-5</v>
      </c>
      <c r="M419" s="124">
        <v>-1.7598551716546961E-2</v>
      </c>
      <c r="N419" s="162">
        <v>59.841078373968323</v>
      </c>
      <c r="O419" s="124">
        <v>0.83967332267854999</v>
      </c>
      <c r="P419" s="162">
        <v>17.501057350885652</v>
      </c>
      <c r="Q419" s="162">
        <v>0.79690850189288798</v>
      </c>
    </row>
    <row r="420" spans="1:17" s="121" customFormat="1" x14ac:dyDescent="0.35">
      <c r="A420" s="121" t="s">
        <v>1166</v>
      </c>
      <c r="B420" s="122">
        <v>45126</v>
      </c>
      <c r="C420" s="125" t="s">
        <v>914</v>
      </c>
      <c r="D420" s="134" t="s">
        <v>1045</v>
      </c>
      <c r="E420" s="123">
        <v>103.172688992568</v>
      </c>
      <c r="F420" s="123">
        <v>77.032110977075007</v>
      </c>
      <c r="G420" s="123">
        <v>127.76982743793999</v>
      </c>
      <c r="H420" s="123">
        <v>-6.6689496422525807E-2</v>
      </c>
      <c r="I420" s="138">
        <v>13.506365777077701</v>
      </c>
      <c r="J420" s="124">
        <v>2.1921432645325202E-3</v>
      </c>
      <c r="K420" s="163">
        <v>-1.0258425293064199E-5</v>
      </c>
      <c r="L420" s="168">
        <v>5.2498327359495798E-5</v>
      </c>
      <c r="M420" s="124">
        <v>-2.2142615264080807E-2</v>
      </c>
      <c r="N420" s="162">
        <v>45.865267576204928</v>
      </c>
      <c r="O420" s="124">
        <v>0.94530810199511495</v>
      </c>
      <c r="P420" s="162">
        <v>32.033690892773684</v>
      </c>
      <c r="Q420" s="162">
        <v>0.50150033903231195</v>
      </c>
    </row>
    <row r="421" spans="1:17" s="121" customFormat="1" x14ac:dyDescent="0.35">
      <c r="A421" s="121" t="s">
        <v>1167</v>
      </c>
      <c r="B421" s="122">
        <v>45126</v>
      </c>
      <c r="C421" s="125" t="s">
        <v>914</v>
      </c>
      <c r="D421" s="134" t="s">
        <v>1045</v>
      </c>
      <c r="E421" s="123">
        <v>142.02598945451001</v>
      </c>
      <c r="F421" s="123">
        <v>130.29378753555</v>
      </c>
      <c r="G421" s="123">
        <v>280.86065241074903</v>
      </c>
      <c r="H421" s="123">
        <v>1.6647974730844199</v>
      </c>
      <c r="I421" s="138">
        <v>12.249347761938401</v>
      </c>
      <c r="J421" s="124">
        <v>4.8020592051493003E-3</v>
      </c>
      <c r="K421" s="163">
        <v>2.31001661513904E-4</v>
      </c>
      <c r="L421" s="168">
        <v>4.7753559801877002E-5</v>
      </c>
      <c r="M421" s="124">
        <v>-1.6203988992333513E-2</v>
      </c>
      <c r="N421" s="162">
        <v>42.075327349698171</v>
      </c>
      <c r="O421" s="124">
        <v>1.0201933557022</v>
      </c>
      <c r="P421" s="162">
        <v>15.224889502631907</v>
      </c>
      <c r="Q421" s="162">
        <v>0.40284406837317199</v>
      </c>
    </row>
    <row r="422" spans="1:17" s="121" customFormat="1" x14ac:dyDescent="0.35">
      <c r="A422" s="121" t="s">
        <v>1168</v>
      </c>
      <c r="B422" s="122">
        <v>45126</v>
      </c>
      <c r="C422" s="125" t="s">
        <v>914</v>
      </c>
      <c r="D422" s="134" t="s">
        <v>1045</v>
      </c>
      <c r="E422" s="123">
        <v>132.947399808765</v>
      </c>
      <c r="F422" s="123">
        <v>125.380523747171</v>
      </c>
      <c r="G422" s="123">
        <v>236.701245619704</v>
      </c>
      <c r="H422" s="123">
        <v>-7.1918972615685001E-2</v>
      </c>
      <c r="I422" s="138">
        <v>3.3462227912412699</v>
      </c>
      <c r="J422" s="124">
        <v>4.0452003358873697E-3</v>
      </c>
      <c r="K422" s="163">
        <v>-9.8461611119556098E-6</v>
      </c>
      <c r="L422" s="168">
        <v>1.3050028556237701E-5</v>
      </c>
      <c r="M422" s="124">
        <v>-7.3705575232703652E-3</v>
      </c>
      <c r="N422" s="162">
        <v>19.855542368185709</v>
      </c>
      <c r="O422" s="124">
        <v>1.2086100283127701</v>
      </c>
      <c r="P422" s="162">
        <v>15.875036776278861</v>
      </c>
      <c r="Q422" s="162">
        <v>0.10605804193792701</v>
      </c>
    </row>
    <row r="423" spans="1:17" s="121" customFormat="1" x14ac:dyDescent="0.35">
      <c r="A423" s="121" t="s">
        <v>1169</v>
      </c>
      <c r="B423" s="122">
        <v>45126</v>
      </c>
      <c r="C423" s="125" t="s">
        <v>914</v>
      </c>
      <c r="D423" s="134" t="s">
        <v>1045</v>
      </c>
      <c r="E423" s="123">
        <v>137.203700463487</v>
      </c>
      <c r="F423" s="123">
        <v>110.719254111814</v>
      </c>
      <c r="G423" s="123">
        <v>179.75240784025101</v>
      </c>
      <c r="H423" s="123">
        <v>-7.2200882168851496E-2</v>
      </c>
      <c r="I423" s="138">
        <v>9.3664577483927101</v>
      </c>
      <c r="J423" s="124">
        <v>3.0712702745225601E-3</v>
      </c>
      <c r="K423" s="163">
        <v>-9.8264989485478904E-6</v>
      </c>
      <c r="L423" s="168">
        <v>3.6535449969997198E-5</v>
      </c>
      <c r="M423" s="124">
        <v>-1.265442270107634E-2</v>
      </c>
      <c r="N423" s="162">
        <v>32.793041327195425</v>
      </c>
      <c r="O423" s="124">
        <v>0.97468348421177198</v>
      </c>
      <c r="P423" s="162">
        <v>19.047485852803703</v>
      </c>
      <c r="Q423" s="162">
        <v>0.64716358890638004</v>
      </c>
    </row>
    <row r="424" spans="1:17" s="121" customFormat="1" x14ac:dyDescent="0.35">
      <c r="A424" s="121" t="s">
        <v>1170</v>
      </c>
      <c r="B424" s="122">
        <v>45126</v>
      </c>
      <c r="C424" s="125" t="s">
        <v>914</v>
      </c>
      <c r="D424" s="134" t="s">
        <v>1045</v>
      </c>
      <c r="E424" s="123">
        <v>127.04317215672801</v>
      </c>
      <c r="F424" s="123">
        <v>103.033231751814</v>
      </c>
      <c r="G424" s="123">
        <v>151.51490900638601</v>
      </c>
      <c r="H424" s="123">
        <v>-7.4226931753401004E-2</v>
      </c>
      <c r="I424" s="138">
        <v>8.3224682599090904</v>
      </c>
      <c r="J424" s="124">
        <v>2.5849267620228198E-3</v>
      </c>
      <c r="K424" s="163">
        <v>-9.6917221235430699E-6</v>
      </c>
      <c r="L424" s="168">
        <v>3.2505034758766199E-5</v>
      </c>
      <c r="M424" s="124">
        <v>-1.1493207722668567E-2</v>
      </c>
      <c r="N424" s="162">
        <v>26.44437521402482</v>
      </c>
      <c r="O424" s="124">
        <v>1.00156800425466</v>
      </c>
      <c r="P424" s="162">
        <v>15.604112505114779</v>
      </c>
      <c r="Q424" s="162">
        <v>0.27247584147089599</v>
      </c>
    </row>
    <row r="425" spans="1:17" s="121" customFormat="1" x14ac:dyDescent="0.35">
      <c r="A425" s="121" t="s">
        <v>1171</v>
      </c>
      <c r="B425" s="122">
        <v>45126</v>
      </c>
      <c r="C425" s="125" t="s">
        <v>914</v>
      </c>
      <c r="D425" s="134" t="s">
        <v>1045</v>
      </c>
      <c r="E425" s="123">
        <v>113.41497436758399</v>
      </c>
      <c r="F425" s="123">
        <v>90.4942945577816</v>
      </c>
      <c r="G425" s="123">
        <v>154.161739917723</v>
      </c>
      <c r="H425" s="123">
        <v>-7.4502413390765104E-2</v>
      </c>
      <c r="I425" s="138">
        <v>2.6132740486379</v>
      </c>
      <c r="J425" s="124">
        <v>2.6295292630269399E-3</v>
      </c>
      <c r="K425" s="163">
        <v>-9.6742362691421099E-6</v>
      </c>
      <c r="L425" s="168">
        <v>1.02084154811937E-5</v>
      </c>
      <c r="M425" s="124">
        <v>-8.2166940089520215E-3</v>
      </c>
      <c r="N425" s="162">
        <v>17.964118839708011</v>
      </c>
      <c r="O425" s="124">
        <v>1.0511650695444399</v>
      </c>
      <c r="P425" s="162">
        <v>22.411897034798265</v>
      </c>
      <c r="Q425" s="162">
        <v>1.0338491101000899E-3</v>
      </c>
    </row>
    <row r="426" spans="1:17" s="121" customFormat="1" x14ac:dyDescent="0.35">
      <c r="A426" s="121" t="s">
        <v>1172</v>
      </c>
      <c r="B426" s="122">
        <v>45126</v>
      </c>
      <c r="C426" s="125" t="s">
        <v>914</v>
      </c>
      <c r="D426" s="134" t="s">
        <v>1045</v>
      </c>
      <c r="E426" s="123">
        <v>175.383892081211</v>
      </c>
      <c r="F426" s="123">
        <v>132.49512941396199</v>
      </c>
      <c r="G426" s="123">
        <v>324.46097523820703</v>
      </c>
      <c r="H426" s="123">
        <v>3.4361361868224098</v>
      </c>
      <c r="I426" s="138">
        <v>8.6229165351448405</v>
      </c>
      <c r="J426" s="124">
        <v>5.5317787384759698E-3</v>
      </c>
      <c r="K426" s="163">
        <v>4.4107916542605001E-4</v>
      </c>
      <c r="L426" s="168">
        <v>3.3697399241024903E-5</v>
      </c>
      <c r="M426" s="124">
        <v>-8.3484265369199104E-3</v>
      </c>
      <c r="N426" s="162">
        <v>29.849864532040282</v>
      </c>
      <c r="O426" s="124">
        <v>1.0477098297738401</v>
      </c>
      <c r="P426" s="162">
        <v>17.931571699045929</v>
      </c>
      <c r="Q426" s="162">
        <v>0.92743590747690596</v>
      </c>
    </row>
    <row r="427" spans="1:17" s="121" customFormat="1" x14ac:dyDescent="0.35">
      <c r="A427" s="121" t="s">
        <v>1173</v>
      </c>
      <c r="B427" s="122">
        <v>45126</v>
      </c>
      <c r="C427" s="125" t="s">
        <v>914</v>
      </c>
      <c r="D427" s="134" t="s">
        <v>1045</v>
      </c>
      <c r="E427" s="123">
        <v>98.561080969707504</v>
      </c>
      <c r="F427" s="123">
        <v>76.698001794429004</v>
      </c>
      <c r="G427" s="123">
        <v>110.412002071806</v>
      </c>
      <c r="H427" s="123">
        <v>-7.56763342749045E-2</v>
      </c>
      <c r="I427" s="138">
        <v>1.72890306909811</v>
      </c>
      <c r="J427" s="124">
        <v>1.8816217374158901E-3</v>
      </c>
      <c r="K427" s="163">
        <v>-9.6018357825381807E-6</v>
      </c>
      <c r="L427" s="168">
        <v>6.7586847676583501E-6</v>
      </c>
      <c r="M427" s="124">
        <v>-1.0141270573017995E-2</v>
      </c>
      <c r="N427" s="162">
        <v>20.954553937623356</v>
      </c>
      <c r="O427" s="124">
        <v>1.0073105343947899</v>
      </c>
      <c r="P427" s="162">
        <v>28.951546720690668</v>
      </c>
      <c r="Q427" s="162">
        <v>-0.15324365355019001</v>
      </c>
    </row>
    <row r="428" spans="1:17" s="121" customFormat="1" x14ac:dyDescent="0.35">
      <c r="A428" s="121" t="s">
        <v>1174</v>
      </c>
      <c r="B428" s="122">
        <v>45126</v>
      </c>
      <c r="C428" s="125" t="s">
        <v>914</v>
      </c>
      <c r="D428" s="134" t="s">
        <v>1045</v>
      </c>
      <c r="E428" s="123">
        <v>198.42509877884299</v>
      </c>
      <c r="F428" s="123">
        <v>172.71552687169401</v>
      </c>
      <c r="G428" s="123">
        <v>337.96242952035601</v>
      </c>
      <c r="H428" s="123">
        <v>6.3154910495850496</v>
      </c>
      <c r="I428" s="138">
        <v>13.901012941481399</v>
      </c>
      <c r="J428" s="124">
        <v>5.7557176870983899E-3</v>
      </c>
      <c r="K428" s="163">
        <v>7.8810368507652899E-4</v>
      </c>
      <c r="L428" s="168">
        <v>5.4374805421307602E-5</v>
      </c>
      <c r="M428" s="124">
        <v>-1.3748508459751186E-2</v>
      </c>
      <c r="N428" s="162">
        <v>39.178884507477953</v>
      </c>
      <c r="O428" s="124">
        <v>0.96937853122754902</v>
      </c>
      <c r="P428" s="162">
        <v>10.204279044596532</v>
      </c>
      <c r="Q428" s="162">
        <v>9.8525401561257497E-2</v>
      </c>
    </row>
    <row r="429" spans="1:17" s="121" customFormat="1" x14ac:dyDescent="0.35">
      <c r="A429" s="121" t="s">
        <v>1175</v>
      </c>
      <c r="B429" s="122">
        <v>45126</v>
      </c>
      <c r="C429" s="125" t="s">
        <v>914</v>
      </c>
      <c r="D429" s="134" t="s">
        <v>1045</v>
      </c>
      <c r="E429" s="123">
        <v>155.56645524486601</v>
      </c>
      <c r="F429" s="123">
        <v>119.016196760423</v>
      </c>
      <c r="G429" s="123">
        <v>220.33692289636201</v>
      </c>
      <c r="H429" s="123">
        <v>-7.74504397408496E-2</v>
      </c>
      <c r="I429" s="138">
        <v>7.1464958782039503</v>
      </c>
      <c r="J429" s="124">
        <v>3.7500247358819099E-3</v>
      </c>
      <c r="K429" s="163">
        <v>-9.4984929788307999E-6</v>
      </c>
      <c r="L429" s="168">
        <v>2.79703976006358E-5</v>
      </c>
      <c r="M429" s="124">
        <v>-9.8624115106121877E-3</v>
      </c>
      <c r="N429" s="162">
        <v>29.437266306549962</v>
      </c>
      <c r="O429" s="124">
        <v>0.81896804708689397</v>
      </c>
      <c r="P429" s="162">
        <v>14.71995279217726</v>
      </c>
      <c r="Q429" s="162">
        <v>2.6521841575014402E-2</v>
      </c>
    </row>
    <row r="430" spans="1:17" s="114" customFormat="1" x14ac:dyDescent="0.35">
      <c r="A430" s="114" t="s">
        <v>1176</v>
      </c>
      <c r="B430" s="115">
        <v>45126</v>
      </c>
      <c r="D430" s="129"/>
      <c r="E430" s="116">
        <v>100.19323633679799</v>
      </c>
      <c r="F430" s="116">
        <v>80.851835987638793</v>
      </c>
      <c r="G430" s="116">
        <v>154.94453842313601</v>
      </c>
      <c r="H430" s="116">
        <v>-6.9050539358150906E-2</v>
      </c>
      <c r="I430" s="136">
        <v>41.441977526968401</v>
      </c>
      <c r="J430" s="117">
        <v>2.6536979305341198E-3</v>
      </c>
      <c r="K430" s="156">
        <v>-1.00603404157372E-5</v>
      </c>
      <c r="L430" s="169">
        <v>1.6132584979853799E-4</v>
      </c>
      <c r="M430" s="117">
        <v>0.27705987757241168</v>
      </c>
      <c r="N430" s="157">
        <v>24.606906587350178</v>
      </c>
      <c r="O430" s="117">
        <v>1.13243419476838</v>
      </c>
      <c r="P430" s="157">
        <v>31.126530991065593</v>
      </c>
      <c r="Q430" s="157">
        <v>0.84378092832931695</v>
      </c>
    </row>
    <row r="431" spans="1:17" s="114" customFormat="1" x14ac:dyDescent="0.35">
      <c r="A431" s="114" t="s">
        <v>1177</v>
      </c>
      <c r="B431" s="115">
        <v>45126</v>
      </c>
      <c r="D431" s="129"/>
      <c r="E431" s="116">
        <v>70.490931667933197</v>
      </c>
      <c r="F431" s="116">
        <v>62.2765483218773</v>
      </c>
      <c r="G431" s="116">
        <v>94.394096912514499</v>
      </c>
      <c r="H431" s="116">
        <v>-6.9281375074187301E-2</v>
      </c>
      <c r="I431" s="136">
        <v>138.21143789640101</v>
      </c>
      <c r="J431" s="117">
        <v>1.6163657051643701E-3</v>
      </c>
      <c r="K431" s="156">
        <v>-1.00420924505892E-5</v>
      </c>
      <c r="L431" s="169">
        <v>5.3811204265357304E-4</v>
      </c>
      <c r="M431" s="117">
        <v>1.5728658130808739</v>
      </c>
      <c r="N431" s="157">
        <v>21.470058351476208</v>
      </c>
      <c r="O431" s="117">
        <v>0.95448091951677105</v>
      </c>
      <c r="P431" s="157">
        <v>55.843621111651643</v>
      </c>
      <c r="Q431" s="157">
        <v>0.65819802607867695</v>
      </c>
    </row>
    <row r="432" spans="1:17" s="114" customFormat="1" x14ac:dyDescent="0.35">
      <c r="A432" s="114" t="s">
        <v>1178</v>
      </c>
      <c r="B432" s="115">
        <v>45126</v>
      </c>
      <c r="D432" s="129"/>
      <c r="E432" s="116">
        <v>73.526985856981099</v>
      </c>
      <c r="F432" s="116">
        <v>64.4883815692084</v>
      </c>
      <c r="G432" s="116">
        <v>109.775219866371</v>
      </c>
      <c r="H432" s="116">
        <v>-6.9598043118854896E-2</v>
      </c>
      <c r="I432" s="136">
        <v>174.71808681784199</v>
      </c>
      <c r="J432" s="117">
        <v>1.8792665701912899E-3</v>
      </c>
      <c r="K432" s="156">
        <v>-1.00173646627616E-5</v>
      </c>
      <c r="L432" s="169">
        <v>6.8038321594190304E-4</v>
      </c>
      <c r="M432" s="117">
        <v>2.0390166093117346</v>
      </c>
      <c r="N432" s="157">
        <v>17.291860582515312</v>
      </c>
      <c r="O432" s="117">
        <v>0.99611453067693401</v>
      </c>
      <c r="P432" s="157">
        <v>43.204172208375248</v>
      </c>
      <c r="Q432" s="157">
        <v>0.65249117908932797</v>
      </c>
    </row>
    <row r="433" spans="1:17" s="114" customFormat="1" x14ac:dyDescent="0.35">
      <c r="A433" s="114" t="s">
        <v>1179</v>
      </c>
      <c r="B433" s="115">
        <v>45126</v>
      </c>
      <c r="D433" s="129"/>
      <c r="E433" s="116">
        <v>98.841653067660999</v>
      </c>
      <c r="F433" s="116">
        <v>73.805707648878297</v>
      </c>
      <c r="G433" s="116">
        <v>117.864442878278</v>
      </c>
      <c r="H433" s="116">
        <v>6.3955904441381497</v>
      </c>
      <c r="I433" s="136">
        <v>511.98570968621198</v>
      </c>
      <c r="J433" s="117">
        <v>2.0172783026795099E-3</v>
      </c>
      <c r="K433" s="156">
        <v>9.1364189038745797E-4</v>
      </c>
      <c r="L433" s="140">
        <v>1.99418430108714E-3</v>
      </c>
      <c r="M433" s="117">
        <v>4.8345535625968985</v>
      </c>
      <c r="N433" s="157">
        <v>14.073250838864391</v>
      </c>
      <c r="O433" s="117">
        <v>0.92559598866787296</v>
      </c>
      <c r="P433" s="157">
        <v>26.840987480393498</v>
      </c>
      <c r="Q433" s="157">
        <v>0.52872908262060403</v>
      </c>
    </row>
    <row r="434" spans="1:17" s="114" customFormat="1" x14ac:dyDescent="0.35">
      <c r="A434" s="114" t="s">
        <v>1180</v>
      </c>
      <c r="B434" s="115">
        <v>45126</v>
      </c>
      <c r="D434" s="129"/>
      <c r="E434" s="116">
        <v>128.606781088118</v>
      </c>
      <c r="F434" s="116">
        <v>83.341390122434902</v>
      </c>
      <c r="G434" s="116">
        <v>184.542106479788</v>
      </c>
      <c r="H434" s="116">
        <v>-7.0209017409149005E-2</v>
      </c>
      <c r="I434" s="136">
        <v>818.02027708882997</v>
      </c>
      <c r="J434" s="117">
        <v>3.1578408418652302E-3</v>
      </c>
      <c r="K434" s="156">
        <v>-9.9706113096742807E-6</v>
      </c>
      <c r="L434" s="140">
        <v>3.1867699123282801E-3</v>
      </c>
      <c r="M434" s="117">
        <v>5.7980670248701749</v>
      </c>
      <c r="N434" s="157">
        <v>14.693675785868974</v>
      </c>
      <c r="O434" s="117">
        <v>0.83653180793160498</v>
      </c>
      <c r="P434" s="157">
        <v>28.483206167611968</v>
      </c>
      <c r="Q434" s="157">
        <v>0.68419354103783803</v>
      </c>
    </row>
    <row r="435" spans="1:17" s="114" customFormat="1" x14ac:dyDescent="0.35">
      <c r="A435" s="114" t="s">
        <v>1181</v>
      </c>
      <c r="B435" s="115">
        <v>45126</v>
      </c>
      <c r="D435" s="129"/>
      <c r="E435" s="116">
        <v>71.561996119466301</v>
      </c>
      <c r="F435" s="116">
        <v>63.352364910509401</v>
      </c>
      <c r="G435" s="116">
        <v>79.350798848809504</v>
      </c>
      <c r="H435" s="116">
        <v>-6.6956672391565303E-2</v>
      </c>
      <c r="I435" s="136">
        <v>44.673536623019899</v>
      </c>
      <c r="J435" s="117">
        <v>1.36114980359307E-3</v>
      </c>
      <c r="K435" s="156">
        <v>-1.02349017516138E-5</v>
      </c>
      <c r="L435" s="169">
        <v>1.73673197959641E-4</v>
      </c>
      <c r="M435" s="117">
        <v>0.54914477014942198</v>
      </c>
      <c r="N435" s="157">
        <v>22.427364020351103</v>
      </c>
      <c r="O435" s="117">
        <v>1.1971368978316601</v>
      </c>
      <c r="P435" s="157">
        <v>56.948307773734761</v>
      </c>
      <c r="Q435" s="157">
        <v>0.831175142174151</v>
      </c>
    </row>
    <row r="436" spans="1:17" s="114" customFormat="1" x14ac:dyDescent="0.35">
      <c r="A436" s="114" t="s">
        <v>1182</v>
      </c>
      <c r="B436" s="115">
        <v>45126</v>
      </c>
      <c r="D436" s="129"/>
      <c r="E436" s="116">
        <v>123.16647480427</v>
      </c>
      <c r="F436" s="116">
        <v>95.992950912176696</v>
      </c>
      <c r="G436" s="116">
        <v>142.58374310579001</v>
      </c>
      <c r="H436" s="116">
        <v>-6.7232197246356207E-2</v>
      </c>
      <c r="I436" s="136">
        <v>37.0310180469328</v>
      </c>
      <c r="J436" s="117">
        <v>2.4453193342255501E-3</v>
      </c>
      <c r="K436" s="156">
        <v>-1.0210959219478401E-5</v>
      </c>
      <c r="L436" s="169">
        <v>1.4398750135647599E-4</v>
      </c>
      <c r="M436" s="117">
        <v>0.42619237495801421</v>
      </c>
      <c r="N436" s="158">
        <v>198.97892631307647</v>
      </c>
      <c r="O436" s="117">
        <v>0.87951566253169899</v>
      </c>
      <c r="P436" s="157">
        <v>18.459874299191078</v>
      </c>
      <c r="Q436" s="157">
        <v>0.110346762788144</v>
      </c>
    </row>
    <row r="437" spans="1:17" s="114" customFormat="1" x14ac:dyDescent="0.35">
      <c r="A437" s="114" t="s">
        <v>1183</v>
      </c>
      <c r="B437" s="115">
        <v>45126</v>
      </c>
      <c r="D437" s="129"/>
      <c r="E437" s="116">
        <v>163.08621917131401</v>
      </c>
      <c r="F437" s="116">
        <v>121.541258472395</v>
      </c>
      <c r="G437" s="116">
        <v>198.359382038717</v>
      </c>
      <c r="H437" s="116">
        <v>-6.7625299870831601E-2</v>
      </c>
      <c r="I437" s="136">
        <v>48.168697511212798</v>
      </c>
      <c r="J437" s="117">
        <v>3.4008901721824499E-3</v>
      </c>
      <c r="K437" s="156">
        <v>-1.01773222812115E-5</v>
      </c>
      <c r="L437" s="169">
        <v>1.8734182996985399E-4</v>
      </c>
      <c r="M437" s="117">
        <v>0.23147301054089869</v>
      </c>
      <c r="N437" s="157">
        <v>23.846216421438879</v>
      </c>
      <c r="O437" s="117">
        <v>0.92602652238608296</v>
      </c>
      <c r="P437" s="157">
        <v>23.171822197564698</v>
      </c>
      <c r="Q437" s="157">
        <v>0.50920285590788505</v>
      </c>
    </row>
    <row r="438" spans="1:17" s="114" customFormat="1" x14ac:dyDescent="0.35">
      <c r="A438" s="114" t="s">
        <v>1184</v>
      </c>
      <c r="B438" s="115">
        <v>45126</v>
      </c>
      <c r="D438" s="129"/>
      <c r="E438" s="116">
        <v>111.27252019048299</v>
      </c>
      <c r="F438" s="116">
        <v>88.396281925760604</v>
      </c>
      <c r="G438" s="116">
        <v>143.685737624213</v>
      </c>
      <c r="H438" s="116">
        <v>4.1935130213751703</v>
      </c>
      <c r="I438" s="136">
        <v>28.514693270700299</v>
      </c>
      <c r="J438" s="117">
        <v>2.4630412049156101E-3</v>
      </c>
      <c r="K438" s="156">
        <v>6.2783888015254105E-4</v>
      </c>
      <c r="L438" s="169">
        <v>1.10916985277782E-4</v>
      </c>
      <c r="M438" s="117">
        <v>-0.23295211179290576</v>
      </c>
      <c r="N438" s="158">
        <v>189.92243838266634</v>
      </c>
      <c r="O438" s="117">
        <v>1.0598982614596999</v>
      </c>
      <c r="P438" s="157">
        <v>19.435454422136484</v>
      </c>
      <c r="Q438" s="157">
        <v>0.65587442946183805</v>
      </c>
    </row>
    <row r="439" spans="1:17" s="114" customFormat="1" x14ac:dyDescent="0.35">
      <c r="A439" s="114" t="s">
        <v>1185</v>
      </c>
      <c r="B439" s="115">
        <v>45126</v>
      </c>
      <c r="D439" s="129"/>
      <c r="E439" s="116">
        <v>99.395448943132195</v>
      </c>
      <c r="F439" s="116">
        <v>87.372360136242804</v>
      </c>
      <c r="G439" s="116">
        <v>142.69268692827299</v>
      </c>
      <c r="H439" s="116">
        <v>-6.8124785653221595E-2</v>
      </c>
      <c r="I439" s="136">
        <v>41.9632861011603</v>
      </c>
      <c r="J439" s="117">
        <v>2.44555966730871E-3</v>
      </c>
      <c r="K439" s="156">
        <v>-1.0135461324392001E-5</v>
      </c>
      <c r="L439" s="169">
        <v>1.6325864042182099E-4</v>
      </c>
      <c r="M439" s="117">
        <v>0.31232625947884785</v>
      </c>
      <c r="N439" s="157">
        <v>39.426101060742525</v>
      </c>
      <c r="O439" s="117">
        <v>1.06764061545605</v>
      </c>
      <c r="P439" s="157">
        <v>35.625087277365459</v>
      </c>
      <c r="Q439" s="157">
        <v>0.700924851242264</v>
      </c>
    </row>
    <row r="440" spans="1:17" s="114" customFormat="1" x14ac:dyDescent="0.35">
      <c r="A440" s="114" t="s">
        <v>1186</v>
      </c>
      <c r="B440" s="115">
        <v>45126</v>
      </c>
      <c r="D440" s="129"/>
      <c r="E440" s="116">
        <v>109.72927976059</v>
      </c>
      <c r="F440" s="116">
        <v>94.281537622461698</v>
      </c>
      <c r="G440" s="116">
        <v>138.32039135336501</v>
      </c>
      <c r="H440" s="116">
        <v>-6.8420351939582902E-2</v>
      </c>
      <c r="I440" s="136">
        <v>27.686641695151799</v>
      </c>
      <c r="J440" s="117">
        <v>2.37005056437933E-3</v>
      </c>
      <c r="K440" s="156">
        <v>-1.0111136001407E-5</v>
      </c>
      <c r="L440" s="169">
        <v>1.0773592260669599E-4</v>
      </c>
      <c r="M440" s="117">
        <v>0.24093744599436448</v>
      </c>
      <c r="N440" s="157">
        <v>41.492270596601863</v>
      </c>
      <c r="O440" s="117">
        <v>1.2223822202908099</v>
      </c>
      <c r="P440" s="157">
        <v>28.597489474328626</v>
      </c>
      <c r="Q440" s="157">
        <v>0.49383270104250598</v>
      </c>
    </row>
    <row r="441" spans="1:17" s="114" customFormat="1" x14ac:dyDescent="0.35">
      <c r="A441" s="114" t="s">
        <v>1187</v>
      </c>
      <c r="B441" s="115">
        <v>45126</v>
      </c>
      <c r="D441" s="129"/>
      <c r="E441" s="116">
        <v>200.55696466001299</v>
      </c>
      <c r="F441" s="116">
        <v>167.025508278985</v>
      </c>
      <c r="G441" s="116">
        <v>341.29163180936501</v>
      </c>
      <c r="H441" s="116">
        <v>97.151732970271198</v>
      </c>
      <c r="I441" s="136">
        <v>1087.8116935687799</v>
      </c>
      <c r="J441" s="117">
        <v>5.8389172458211402E-3</v>
      </c>
      <c r="K441" s="157">
        <v>1.37096446315319E-2</v>
      </c>
      <c r="L441" s="140">
        <v>4.2385885912639403E-3</v>
      </c>
      <c r="M441" s="117">
        <v>5.1447205823873627</v>
      </c>
      <c r="N441" s="157">
        <v>7.4725841886438298</v>
      </c>
      <c r="O441" s="117">
        <v>0.90503772561587503</v>
      </c>
      <c r="P441" s="157">
        <v>10.99665340342181</v>
      </c>
      <c r="Q441" s="157">
        <v>0.66215045983719001</v>
      </c>
    </row>
    <row r="442" spans="1:17" s="114" customFormat="1" x14ac:dyDescent="0.35">
      <c r="A442" s="114" t="s">
        <v>1188</v>
      </c>
      <c r="B442" s="115">
        <v>45126</v>
      </c>
      <c r="D442" s="129"/>
      <c r="E442" s="116">
        <v>145.92547454995</v>
      </c>
      <c r="F442" s="116">
        <v>126.173789927095</v>
      </c>
      <c r="G442" s="116">
        <v>219.06968785561099</v>
      </c>
      <c r="H442" s="116">
        <v>9.3043028921899307</v>
      </c>
      <c r="I442" s="136">
        <v>127.606691764985</v>
      </c>
      <c r="J442" s="117">
        <v>3.74732103228715E-3</v>
      </c>
      <c r="K442" s="117">
        <v>1.3072640977680901E-3</v>
      </c>
      <c r="L442" s="169">
        <v>4.9727137478324998E-4</v>
      </c>
      <c r="M442" s="117">
        <v>0.65244507010466513</v>
      </c>
      <c r="N442" s="157">
        <v>22.188424713972253</v>
      </c>
      <c r="O442" s="117">
        <v>0.91631204005449995</v>
      </c>
      <c r="P442" s="157">
        <v>17.815405508007483</v>
      </c>
      <c r="Q442" s="157">
        <v>0.88078682474585901</v>
      </c>
    </row>
    <row r="443" spans="1:17" s="114" customFormat="1" x14ac:dyDescent="0.35">
      <c r="A443" s="114" t="s">
        <v>1189</v>
      </c>
      <c r="B443" s="115">
        <v>45126</v>
      </c>
      <c r="D443" s="129"/>
      <c r="E443" s="116">
        <v>174.07779415950799</v>
      </c>
      <c r="F443" s="116">
        <v>144.45497901146399</v>
      </c>
      <c r="G443" s="116">
        <v>274.78225509863103</v>
      </c>
      <c r="H443" s="116">
        <v>36.387303259546002</v>
      </c>
      <c r="I443" s="136">
        <v>24.247374479753901</v>
      </c>
      <c r="J443" s="117">
        <v>4.6991545435336101E-3</v>
      </c>
      <c r="K443" s="117">
        <v>5.0756737880349899E-3</v>
      </c>
      <c r="L443" s="169">
        <v>9.4510172356018497E-5</v>
      </c>
      <c r="M443" s="117">
        <v>-0.17098829051537726</v>
      </c>
      <c r="N443" s="158">
        <v>256.32501383107558</v>
      </c>
      <c r="O443" s="117">
        <v>0.92161130087856602</v>
      </c>
      <c r="P443" s="157">
        <v>17.743192759709753</v>
      </c>
      <c r="Q443" s="157">
        <v>-7.1115575179009294E-2</v>
      </c>
    </row>
    <row r="444" spans="1:17" s="114" customFormat="1" x14ac:dyDescent="0.35">
      <c r="A444" s="114" t="s">
        <v>1190</v>
      </c>
      <c r="B444" s="115">
        <v>45126</v>
      </c>
      <c r="D444" s="129"/>
      <c r="E444" s="116">
        <v>153.87411178846801</v>
      </c>
      <c r="F444" s="116">
        <v>123.879955934628</v>
      </c>
      <c r="G444" s="116">
        <v>259.80702757222201</v>
      </c>
      <c r="H444" s="116">
        <v>-7.1603619637114299E-2</v>
      </c>
      <c r="I444" s="136">
        <v>110.86960948857801</v>
      </c>
      <c r="J444" s="117">
        <v>4.4411202560770101E-3</v>
      </c>
      <c r="K444" s="156">
        <v>-9.8684343846775497E-6</v>
      </c>
      <c r="L444" s="169">
        <v>4.3229989798386899E-4</v>
      </c>
      <c r="M444" s="117">
        <v>0.55710276943169312</v>
      </c>
      <c r="N444" s="157">
        <v>17.95409568049136</v>
      </c>
      <c r="O444" s="117">
        <v>0.92514404047837495</v>
      </c>
      <c r="P444" s="157">
        <v>14.790914835302116</v>
      </c>
      <c r="Q444" s="157">
        <v>0.77583962582687604</v>
      </c>
    </row>
    <row r="445" spans="1:17" s="114" customFormat="1" x14ac:dyDescent="0.35">
      <c r="A445" s="114" t="s">
        <v>1191</v>
      </c>
      <c r="B445" s="115">
        <v>45126</v>
      </c>
      <c r="D445" s="129"/>
      <c r="E445" s="116">
        <v>159.003295889523</v>
      </c>
      <c r="F445" s="116">
        <v>129.53742127708401</v>
      </c>
      <c r="G445" s="116">
        <v>228.59962632727701</v>
      </c>
      <c r="H445" s="116">
        <v>-7.2509041235908997E-2</v>
      </c>
      <c r="I445" s="136">
        <v>20.402913481057698</v>
      </c>
      <c r="J445" s="117">
        <v>3.90497780968896E-3</v>
      </c>
      <c r="K445" s="156">
        <v>-9.8052659513007702E-6</v>
      </c>
      <c r="L445" s="169">
        <v>7.9600357890176503E-5</v>
      </c>
      <c r="M445" s="117">
        <v>-2.5445475132734836E-2</v>
      </c>
      <c r="N445" s="157">
        <v>73.654580889859275</v>
      </c>
      <c r="O445" s="117">
        <v>1.46384035240924</v>
      </c>
      <c r="P445" s="157">
        <v>39.117299520055539</v>
      </c>
      <c r="Q445" s="157">
        <v>0.90109564765604999</v>
      </c>
    </row>
    <row r="446" spans="1:17" s="114" customFormat="1" x14ac:dyDescent="0.35">
      <c r="A446" s="114" t="s">
        <v>1192</v>
      </c>
      <c r="B446" s="115">
        <v>45126</v>
      </c>
      <c r="D446" s="129"/>
      <c r="E446" s="116">
        <v>86.215398015019403</v>
      </c>
      <c r="F446" s="116">
        <v>67.365489298228496</v>
      </c>
      <c r="G446" s="116">
        <v>124.832611162281</v>
      </c>
      <c r="H446" s="116">
        <v>-7.2753690020621098E-2</v>
      </c>
      <c r="I446" s="136">
        <v>69.039634033896604</v>
      </c>
      <c r="J446" s="117">
        <v>2.1320624095402E-3</v>
      </c>
      <c r="K446" s="156">
        <v>-9.7886030495305799E-6</v>
      </c>
      <c r="L446" s="169">
        <v>2.6939746043338098E-4</v>
      </c>
      <c r="M446" s="117">
        <v>0.60137515088546489</v>
      </c>
      <c r="N446" s="157">
        <v>25.215692524694905</v>
      </c>
      <c r="O446" s="117">
        <v>1.0980592959292601</v>
      </c>
      <c r="P446" s="157">
        <v>27.586332146940077</v>
      </c>
      <c r="Q446" s="157">
        <v>0.57369332501627501</v>
      </c>
    </row>
    <row r="447" spans="1:17" s="114" customFormat="1" x14ac:dyDescent="0.35">
      <c r="A447" s="114" t="s">
        <v>1193</v>
      </c>
      <c r="B447" s="115">
        <v>45126</v>
      </c>
      <c r="D447" s="129"/>
      <c r="E447" s="116">
        <v>95.834946858376995</v>
      </c>
      <c r="F447" s="116">
        <v>75.476783395559707</v>
      </c>
      <c r="G447" s="116">
        <v>131.991237082548</v>
      </c>
      <c r="H447" s="116">
        <v>-7.3046924522304199E-2</v>
      </c>
      <c r="I447" s="136">
        <v>94.076232134416799</v>
      </c>
      <c r="J447" s="117">
        <v>2.2537999959088102E-3</v>
      </c>
      <c r="K447" s="156">
        <v>-9.7688523433583299E-6</v>
      </c>
      <c r="L447" s="169">
        <v>3.6715937709680402E-4</v>
      </c>
      <c r="M447" s="117">
        <v>0.72165253227038217</v>
      </c>
      <c r="N447" s="157">
        <v>18.606454248521697</v>
      </c>
      <c r="O447" s="117">
        <v>0.92774642445547195</v>
      </c>
      <c r="P447" s="157">
        <v>32.461920438686803</v>
      </c>
      <c r="Q447" s="157">
        <v>0.82269725400497995</v>
      </c>
    </row>
    <row r="448" spans="1:17" s="114" customFormat="1" x14ac:dyDescent="0.35">
      <c r="A448" s="114" t="s">
        <v>1194</v>
      </c>
      <c r="B448" s="115">
        <v>45126</v>
      </c>
      <c r="D448" s="129"/>
      <c r="E448" s="116">
        <v>145.93874913178101</v>
      </c>
      <c r="F448" s="116">
        <v>123.872681277149</v>
      </c>
      <c r="G448" s="116">
        <v>287.55900428522602</v>
      </c>
      <c r="H448" s="116">
        <v>-7.3367797636213594E-2</v>
      </c>
      <c r="I448" s="136">
        <v>99.763359505231094</v>
      </c>
      <c r="J448" s="117">
        <v>4.9090315729303398E-3</v>
      </c>
      <c r="K448" s="156">
        <v>-9.7475083770650797E-6</v>
      </c>
      <c r="L448" s="169">
        <v>3.8943668737279503E-4</v>
      </c>
      <c r="M448" s="117">
        <v>0.57205351029016038</v>
      </c>
      <c r="N448" s="157">
        <v>21.088786250472623</v>
      </c>
      <c r="O448" s="117">
        <v>0.95967948474600595</v>
      </c>
      <c r="P448" s="157">
        <v>22.430617052530724</v>
      </c>
      <c r="Q448" s="157">
        <v>0.49484554723858498</v>
      </c>
    </row>
    <row r="449" spans="1:17" s="114" customFormat="1" x14ac:dyDescent="0.35">
      <c r="A449" s="114" t="s">
        <v>1195</v>
      </c>
      <c r="B449" s="115">
        <v>45126</v>
      </c>
      <c r="D449" s="129"/>
      <c r="E449" s="116">
        <v>3564.4136235842302</v>
      </c>
      <c r="F449" s="116">
        <v>3083.8620813447601</v>
      </c>
      <c r="G449" s="116">
        <v>7315.64015116668</v>
      </c>
      <c r="H449" s="116">
        <v>74.9262696628752</v>
      </c>
      <c r="I449" s="136">
        <v>484.20316074701401</v>
      </c>
      <c r="J449" s="157">
        <v>0.12485418954513899</v>
      </c>
      <c r="K449" s="157">
        <v>9.8805798832957096E-3</v>
      </c>
      <c r="L449" s="140">
        <v>1.8905834359725601E-3</v>
      </c>
      <c r="M449" s="117">
        <v>0.16901205160984561</v>
      </c>
      <c r="N449" s="157">
        <v>28.505089954546751</v>
      </c>
      <c r="O449" s="117">
        <v>0.91468549682983702</v>
      </c>
      <c r="P449" s="157">
        <v>7.1995280867977973</v>
      </c>
      <c r="Q449" s="157">
        <v>0.56696293967226996</v>
      </c>
    </row>
    <row r="450" spans="1:17" s="114" customFormat="1" x14ac:dyDescent="0.35">
      <c r="A450" s="114" t="s">
        <v>1196</v>
      </c>
      <c r="B450" s="115">
        <v>45126</v>
      </c>
      <c r="C450" s="118"/>
      <c r="D450" s="130"/>
      <c r="E450" s="116">
        <v>141.23479830543701</v>
      </c>
      <c r="F450" s="116">
        <v>123.40237676408999</v>
      </c>
      <c r="G450" s="116">
        <v>226.70454622314901</v>
      </c>
      <c r="H450" s="116">
        <v>-7.39351089873133E-2</v>
      </c>
      <c r="I450" s="136">
        <v>67.877971571007507</v>
      </c>
      <c r="J450" s="117">
        <v>3.8684383280191302E-3</v>
      </c>
      <c r="K450" s="156">
        <v>-9.7104553588837108E-6</v>
      </c>
      <c r="L450" s="169">
        <v>2.65065453424154E-4</v>
      </c>
      <c r="M450" s="117">
        <v>0.41039934791909061</v>
      </c>
      <c r="N450" s="157">
        <v>17.827205996207312</v>
      </c>
      <c r="O450" s="117">
        <v>1.04222972476231</v>
      </c>
      <c r="P450" s="157">
        <v>15.748442009598651</v>
      </c>
      <c r="Q450" s="157">
        <v>0.64682567471940799</v>
      </c>
    </row>
    <row r="451" spans="1:17" s="114" customFormat="1" x14ac:dyDescent="0.35">
      <c r="A451" s="114" t="s">
        <v>1197</v>
      </c>
      <c r="B451" s="115">
        <v>45126</v>
      </c>
      <c r="C451" s="118"/>
      <c r="D451" s="130"/>
      <c r="E451" s="116">
        <v>172.76723860802801</v>
      </c>
      <c r="F451" s="116">
        <v>142.25590759229499</v>
      </c>
      <c r="G451" s="116">
        <v>236.479921929076</v>
      </c>
      <c r="H451" s="116">
        <v>7.9038701164317899</v>
      </c>
      <c r="I451" s="136">
        <v>229.79488980690499</v>
      </c>
      <c r="J451" s="117">
        <v>4.0325571177472902E-3</v>
      </c>
      <c r="K451" s="117">
        <v>1.01883977798934E-3</v>
      </c>
      <c r="L451" s="169">
        <v>8.9788087066763303E-4</v>
      </c>
      <c r="M451" s="117">
        <v>1.1257728933627065</v>
      </c>
      <c r="N451" s="157">
        <v>17.362850710152575</v>
      </c>
      <c r="O451" s="117">
        <v>0.91684483091704005</v>
      </c>
      <c r="P451" s="157">
        <v>16.258682470737192</v>
      </c>
      <c r="Q451" s="157">
        <v>0.80677689794275298</v>
      </c>
    </row>
    <row r="452" spans="1:17" s="114" customFormat="1" x14ac:dyDescent="0.35">
      <c r="A452" s="114" t="s">
        <v>1198</v>
      </c>
      <c r="B452" s="115">
        <v>45126</v>
      </c>
      <c r="C452" s="118"/>
      <c r="D452" s="130"/>
      <c r="E452" s="116">
        <v>99.1457703414615</v>
      </c>
      <c r="F452" s="116">
        <v>75.402150379865503</v>
      </c>
      <c r="G452" s="116">
        <v>102.43986170194501</v>
      </c>
      <c r="H452" s="116">
        <v>-7.5319391862986196E-2</v>
      </c>
      <c r="I452" s="136">
        <v>34.359932272282201</v>
      </c>
      <c r="J452" s="117">
        <v>1.7462451655851901E-3</v>
      </c>
      <c r="K452" s="156">
        <v>-9.6234933770083402E-6</v>
      </c>
      <c r="L452" s="169">
        <v>1.3429563484897199E-4</v>
      </c>
      <c r="M452" s="117">
        <v>-0.26479196499230268</v>
      </c>
      <c r="N452" s="158">
        <v>287.36247901810862</v>
      </c>
      <c r="O452" s="117">
        <v>1.0969756985959001</v>
      </c>
      <c r="P452" s="157">
        <v>30.193986425434943</v>
      </c>
      <c r="Q452" s="157">
        <v>0.47024631463672401</v>
      </c>
    </row>
    <row r="453" spans="1:17" s="114" customFormat="1" x14ac:dyDescent="0.35">
      <c r="A453" s="114" t="s">
        <v>1199</v>
      </c>
      <c r="B453" s="115">
        <v>45126</v>
      </c>
      <c r="C453" s="118"/>
      <c r="D453" s="130"/>
      <c r="E453" s="116">
        <v>212.71068345697901</v>
      </c>
      <c r="F453" s="116">
        <v>175.86141620809201</v>
      </c>
      <c r="G453" s="116">
        <v>369.74842596234902</v>
      </c>
      <c r="H453" s="116">
        <v>23.5350850453821</v>
      </c>
      <c r="I453" s="136">
        <v>22.496111556394201</v>
      </c>
      <c r="J453" s="117">
        <v>6.2995914731024498E-3</v>
      </c>
      <c r="K453" s="156">
        <v>2.9666707058923002E-3</v>
      </c>
      <c r="L453" s="169">
        <v>8.7966674571961798E-5</v>
      </c>
      <c r="M453" s="117">
        <v>-1.8173853883072778E-2</v>
      </c>
      <c r="N453" s="157">
        <v>72.680469009179603</v>
      </c>
      <c r="O453" s="117">
        <v>0.88900356898763999</v>
      </c>
      <c r="P453" s="157">
        <v>15.191577634895813</v>
      </c>
      <c r="Q453" s="157">
        <v>0.306479841976873</v>
      </c>
    </row>
    <row r="454" spans="1:17" s="114" customFormat="1" x14ac:dyDescent="0.35">
      <c r="A454" s="114" t="s">
        <v>1200</v>
      </c>
      <c r="B454" s="115">
        <v>45126</v>
      </c>
      <c r="C454" s="118"/>
      <c r="D454" s="130"/>
      <c r="E454" s="116">
        <v>199.67251293040599</v>
      </c>
      <c r="F454" s="116">
        <v>173.68668802716701</v>
      </c>
      <c r="G454" s="116">
        <v>348.91882006063798</v>
      </c>
      <c r="H454" s="116">
        <v>9.5391186281461895</v>
      </c>
      <c r="I454" s="136">
        <v>56.061692255498699</v>
      </c>
      <c r="J454" s="117">
        <v>5.9436503567051897E-3</v>
      </c>
      <c r="K454" s="156">
        <v>1.19650847703243E-3</v>
      </c>
      <c r="L454" s="169">
        <v>2.19252248193837E-4</v>
      </c>
      <c r="M454" s="117">
        <v>0.16517953564420035</v>
      </c>
      <c r="N454" s="157">
        <v>21.344150412191027</v>
      </c>
      <c r="O454" s="117">
        <v>0.95573900876410101</v>
      </c>
      <c r="P454" s="157">
        <v>12.826018689900465</v>
      </c>
      <c r="Q454" s="157">
        <v>0.521022210549547</v>
      </c>
    </row>
    <row r="455" spans="1:17" s="114" customFormat="1" x14ac:dyDescent="0.35">
      <c r="A455" s="114" t="s">
        <v>1201</v>
      </c>
      <c r="B455" s="115">
        <v>45126</v>
      </c>
      <c r="C455" s="118"/>
      <c r="D455" s="130"/>
      <c r="E455" s="116">
        <v>126.172438945579</v>
      </c>
      <c r="F455" s="116">
        <v>121.08903316987799</v>
      </c>
      <c r="G455" s="116">
        <v>208.60387811532101</v>
      </c>
      <c r="H455" s="116">
        <v>4.8388855170529803</v>
      </c>
      <c r="I455" s="136">
        <v>30.5409367975567</v>
      </c>
      <c r="J455" s="117">
        <v>3.5519334561544599E-3</v>
      </c>
      <c r="K455" s="156">
        <v>6.00266648629525E-4</v>
      </c>
      <c r="L455" s="169">
        <v>1.19486711443767E-4</v>
      </c>
      <c r="M455" s="117">
        <v>0.23094815173922686</v>
      </c>
      <c r="N455" s="157">
        <v>62.597396194823716</v>
      </c>
      <c r="O455" s="117">
        <v>1.12481453842239</v>
      </c>
      <c r="P455" s="157">
        <v>13.323118044685211</v>
      </c>
      <c r="Q455" s="157">
        <v>0.80855407274979596</v>
      </c>
    </row>
    <row r="456" spans="1:17" s="114" customFormat="1" x14ac:dyDescent="0.35">
      <c r="A456" s="114" t="s">
        <v>1202</v>
      </c>
      <c r="B456" s="115">
        <v>45126</v>
      </c>
      <c r="C456" s="118"/>
      <c r="D456" s="130"/>
      <c r="E456" s="116">
        <v>519.89505032754698</v>
      </c>
      <c r="F456" s="116">
        <v>452.644435232175</v>
      </c>
      <c r="G456" s="116">
        <v>1063.27438044666</v>
      </c>
      <c r="H456" s="116">
        <v>365.201975759704</v>
      </c>
      <c r="I456" s="136">
        <v>3833.4084348077999</v>
      </c>
      <c r="J456" s="157">
        <v>1.8100185225651998E-2</v>
      </c>
      <c r="K456" s="157">
        <v>4.5027287704823699E-2</v>
      </c>
      <c r="L456" s="164">
        <v>1.50007442967007E-2</v>
      </c>
      <c r="M456" s="117">
        <v>5.8269364309663638</v>
      </c>
      <c r="N456" s="157">
        <v>10.305753524382204</v>
      </c>
      <c r="O456" s="117">
        <v>0.922455463592875</v>
      </c>
      <c r="P456" s="157">
        <v>7.5194810616681513</v>
      </c>
      <c r="Q456" s="157">
        <v>0.58648272127526602</v>
      </c>
    </row>
    <row r="457" spans="1:17" s="114" customFormat="1" x14ac:dyDescent="0.35">
      <c r="A457" s="114" t="s">
        <v>1203</v>
      </c>
      <c r="B457" s="115">
        <v>45126</v>
      </c>
      <c r="C457" s="118"/>
      <c r="D457" s="130"/>
      <c r="E457" s="116">
        <v>185.28980667943301</v>
      </c>
      <c r="F457" s="116">
        <v>163.33418015074099</v>
      </c>
      <c r="G457" s="116">
        <v>346.903734405036</v>
      </c>
      <c r="H457" s="116">
        <v>-7.7711910308012E-2</v>
      </c>
      <c r="I457" s="136">
        <v>61.774681879368401</v>
      </c>
      <c r="J457" s="117">
        <v>5.9028657559384396E-3</v>
      </c>
      <c r="K457" s="156">
        <v>-9.4838455900465294E-6</v>
      </c>
      <c r="L457" s="169">
        <v>2.41820271256794E-4</v>
      </c>
      <c r="M457" s="117">
        <v>0.26294749324259176</v>
      </c>
      <c r="N457" s="157">
        <v>16.510748516956049</v>
      </c>
      <c r="O457" s="117">
        <v>1.0662702711207599</v>
      </c>
      <c r="P457" s="157">
        <v>19.463259692700646</v>
      </c>
      <c r="Q457" s="157">
        <v>0.59901242776291197</v>
      </c>
    </row>
    <row r="458" spans="1:17" s="114" customFormat="1" x14ac:dyDescent="0.35">
      <c r="A458" s="114" t="s">
        <v>1204</v>
      </c>
      <c r="B458" s="115">
        <v>45126</v>
      </c>
      <c r="C458" s="118"/>
      <c r="D458" s="130"/>
      <c r="E458" s="116">
        <v>100.125394531597</v>
      </c>
      <c r="F458" s="116">
        <v>71.880288358155198</v>
      </c>
      <c r="G458" s="116">
        <v>112.88252536483699</v>
      </c>
      <c r="H458" s="116">
        <v>-7.7988724794387093E-2</v>
      </c>
      <c r="I458" s="136">
        <v>116.196805145472</v>
      </c>
      <c r="J458" s="117">
        <v>1.9204391774630099E-3</v>
      </c>
      <c r="K458" s="156">
        <v>-9.4684895274476407E-6</v>
      </c>
      <c r="L458" s="169">
        <v>4.5493517597309803E-4</v>
      </c>
      <c r="M458" s="117">
        <v>0.98633043578069102</v>
      </c>
      <c r="N458" s="157">
        <v>18.012904889477444</v>
      </c>
      <c r="O458" s="117">
        <v>0.84798486625642</v>
      </c>
      <c r="P458" s="157">
        <v>24.465319948829769</v>
      </c>
      <c r="Q458" s="157">
        <v>0.78191029534390299</v>
      </c>
    </row>
    <row r="459" spans="1:17" s="114" customFormat="1" x14ac:dyDescent="0.35">
      <c r="A459" s="114" t="s">
        <v>1205</v>
      </c>
      <c r="B459" s="115">
        <v>45126</v>
      </c>
      <c r="C459" s="118"/>
      <c r="D459" s="130"/>
      <c r="E459" s="116">
        <v>90.956904245807493</v>
      </c>
      <c r="F459" s="116">
        <v>72.382860353996804</v>
      </c>
      <c r="G459" s="116">
        <v>89.604786982073605</v>
      </c>
      <c r="H459" s="116">
        <v>8.6936707655612793</v>
      </c>
      <c r="I459" s="136">
        <v>231.714228689001</v>
      </c>
      <c r="J459" s="117">
        <v>1.5240981073634499E-3</v>
      </c>
      <c r="K459" s="156">
        <v>1.0501316727696099E-3</v>
      </c>
      <c r="L459" s="169">
        <v>9.0736708234949004E-4</v>
      </c>
      <c r="M459" s="117">
        <v>2.383548422727058</v>
      </c>
      <c r="N459" s="157">
        <v>14.619335331748319</v>
      </c>
      <c r="O459" s="117">
        <v>0.91747677574070796</v>
      </c>
      <c r="P459" s="157">
        <v>18.096211858070376</v>
      </c>
      <c r="Q459" s="157">
        <v>0.95823891498106095</v>
      </c>
    </row>
    <row r="460" spans="1:17" s="114" customFormat="1" x14ac:dyDescent="0.35">
      <c r="A460" s="114" t="s">
        <v>1206</v>
      </c>
      <c r="B460" s="115">
        <v>45126</v>
      </c>
      <c r="C460" s="118"/>
      <c r="D460" s="130"/>
      <c r="E460" s="116">
        <v>144.23240704238299</v>
      </c>
      <c r="F460" s="116">
        <v>117.99253280046899</v>
      </c>
      <c r="G460" s="116">
        <v>226.026641678923</v>
      </c>
      <c r="H460" s="116">
        <v>-7.8615179109890507E-2</v>
      </c>
      <c r="I460" s="136">
        <v>263.94944157325898</v>
      </c>
      <c r="J460" s="117">
        <v>3.84348862790245E-3</v>
      </c>
      <c r="K460" s="156">
        <v>-9.4343226546819198E-6</v>
      </c>
      <c r="L460" s="169">
        <v>1.03383316831577E-3</v>
      </c>
      <c r="M460" s="117">
        <v>1.5872836274180429</v>
      </c>
      <c r="N460" s="157">
        <v>14.145083275484982</v>
      </c>
      <c r="O460" s="117">
        <v>0.93216706838665497</v>
      </c>
      <c r="P460" s="157">
        <v>20.792662240565125</v>
      </c>
      <c r="Q460" s="157">
        <v>9.3604881235953896E-2</v>
      </c>
    </row>
    <row r="461" spans="1:17" s="114" customFormat="1" x14ac:dyDescent="0.35">
      <c r="B461" s="115"/>
      <c r="C461" s="118"/>
      <c r="D461" s="131"/>
      <c r="E461" s="116"/>
      <c r="F461" s="116"/>
      <c r="G461" s="116"/>
      <c r="H461" s="116"/>
      <c r="I461" s="136"/>
      <c r="J461" s="117"/>
      <c r="K461" s="117"/>
      <c r="L461" s="140"/>
      <c r="M461" s="117"/>
      <c r="N461" s="157"/>
      <c r="O461" s="117"/>
      <c r="P461" s="157"/>
      <c r="Q461" s="157"/>
    </row>
    <row r="462" spans="1:17" s="121" customFormat="1" x14ac:dyDescent="0.35">
      <c r="A462" s="121" t="s">
        <v>1115</v>
      </c>
      <c r="B462" s="122">
        <v>45126</v>
      </c>
      <c r="C462" s="125" t="s">
        <v>914</v>
      </c>
      <c r="D462" s="134" t="s">
        <v>943</v>
      </c>
      <c r="E462" s="123">
        <v>16.165384571391002</v>
      </c>
      <c r="F462" s="123">
        <v>7.8285565950498004</v>
      </c>
      <c r="G462" s="123">
        <v>-31.592752708551998</v>
      </c>
      <c r="H462" s="123">
        <v>320.64518519241602</v>
      </c>
      <c r="I462" s="138">
        <v>42.342092482932202</v>
      </c>
      <c r="J462" s="124">
        <v>-5.2506448630749796E-4</v>
      </c>
      <c r="K462" s="162">
        <v>2.4455253573103901E-2</v>
      </c>
      <c r="L462" s="142">
        <v>1.6923365925933999E-4</v>
      </c>
      <c r="M462" s="162">
        <v>1.1422017915936815</v>
      </c>
      <c r="N462" s="162">
        <v>57.520634637765362</v>
      </c>
      <c r="O462" s="162">
        <v>17.7318474476821</v>
      </c>
      <c r="P462" s="162">
        <v>84.620593060857203</v>
      </c>
      <c r="Q462" s="162">
        <v>0.61235003039841596</v>
      </c>
    </row>
    <row r="463" spans="1:17" s="121" customFormat="1" x14ac:dyDescent="0.35">
      <c r="A463" s="121" t="s">
        <v>1116</v>
      </c>
      <c r="B463" s="122">
        <v>45126</v>
      </c>
      <c r="C463" s="125" t="s">
        <v>914</v>
      </c>
      <c r="D463" s="134" t="s">
        <v>943</v>
      </c>
      <c r="E463" s="123">
        <v>3.38610249234149</v>
      </c>
      <c r="F463" s="123">
        <v>15.6243262982166</v>
      </c>
      <c r="G463" s="123">
        <v>-57.782038057843799</v>
      </c>
      <c r="H463" s="123">
        <v>914.25125865012603</v>
      </c>
      <c r="I463" s="138">
        <v>54.602109569311402</v>
      </c>
      <c r="J463" s="124">
        <v>-9.5996834054053301E-4</v>
      </c>
      <c r="K463" s="162">
        <v>6.9323384662214105E-2</v>
      </c>
      <c r="L463" s="142">
        <v>2.1830767249718299E-4</v>
      </c>
      <c r="M463" s="162">
        <v>-27.439415759870403</v>
      </c>
      <c r="N463" s="159">
        <v>1529.1840098736038</v>
      </c>
      <c r="O463" s="124">
        <v>0.88339630191067098</v>
      </c>
      <c r="P463" s="159">
        <v>216.39600917543854</v>
      </c>
      <c r="Q463" s="162">
        <v>0.85755929197603797</v>
      </c>
    </row>
    <row r="464" spans="1:17" s="121" customFormat="1" x14ac:dyDescent="0.35">
      <c r="A464" s="121" t="s">
        <v>1117</v>
      </c>
      <c r="B464" s="122">
        <v>45126</v>
      </c>
      <c r="C464" s="125" t="s">
        <v>914</v>
      </c>
      <c r="D464" s="134" t="s">
        <v>943</v>
      </c>
      <c r="E464" s="123">
        <v>12.1896272759294</v>
      </c>
      <c r="F464" s="123">
        <v>22.142615607342002</v>
      </c>
      <c r="G464" s="123">
        <v>8.6827008681456501</v>
      </c>
      <c r="H464" s="123">
        <v>881.92023438509102</v>
      </c>
      <c r="I464" s="138">
        <v>22.015499844438999</v>
      </c>
      <c r="J464" s="124">
        <v>1.4421717908569401E-4</v>
      </c>
      <c r="K464" s="162">
        <v>6.6615104765731403E-2</v>
      </c>
      <c r="L464" s="142">
        <v>8.8040080087609305E-5</v>
      </c>
      <c r="M464" s="162">
        <v>-1.0681185276649237</v>
      </c>
      <c r="N464" s="159">
        <v>286.6277496098142</v>
      </c>
      <c r="O464" s="124">
        <v>4.6187397041381004</v>
      </c>
      <c r="P464" s="159">
        <v>104.04566066737246</v>
      </c>
      <c r="Q464" s="162">
        <v>0.27244200639690802</v>
      </c>
    </row>
    <row r="465" spans="1:17" s="121" customFormat="1" x14ac:dyDescent="0.35">
      <c r="A465" s="121" t="s">
        <v>1118</v>
      </c>
      <c r="B465" s="122">
        <v>45126</v>
      </c>
      <c r="C465" s="125" t="s">
        <v>914</v>
      </c>
      <c r="D465" s="134" t="s">
        <v>943</v>
      </c>
      <c r="E465" s="123">
        <v>28.6114274822983</v>
      </c>
      <c r="F465" s="123">
        <v>3.1368077871171498</v>
      </c>
      <c r="G465" s="123">
        <v>-10.6930595762318</v>
      </c>
      <c r="H465" s="123">
        <v>871.92364037290304</v>
      </c>
      <c r="I465" s="138">
        <v>20.507887300659799</v>
      </c>
      <c r="J465" s="124">
        <v>-1.78027321754394E-4</v>
      </c>
      <c r="K465" s="162">
        <v>6.8434375016129798E-2</v>
      </c>
      <c r="L465" s="142">
        <v>8.1837065013982705E-5</v>
      </c>
      <c r="M465" s="162">
        <v>0.69027195963221555</v>
      </c>
      <c r="N465" s="159">
        <v>367.30702737870598</v>
      </c>
      <c r="O465" s="124">
        <v>2.2908996697989901</v>
      </c>
      <c r="P465" s="159">
        <v>174.26341140004351</v>
      </c>
      <c r="Q465" s="162">
        <v>-0.89947366167982201</v>
      </c>
    </row>
    <row r="466" spans="1:17" s="121" customFormat="1" x14ac:dyDescent="0.35">
      <c r="A466" s="121" t="s">
        <v>1119</v>
      </c>
      <c r="B466" s="122">
        <v>45126</v>
      </c>
      <c r="C466" s="125" t="s">
        <v>914</v>
      </c>
      <c r="D466" s="134" t="s">
        <v>1045</v>
      </c>
      <c r="E466" s="123">
        <v>54.902503798627599</v>
      </c>
      <c r="F466" s="123">
        <v>34.4099997684242</v>
      </c>
      <c r="G466" s="123">
        <v>-37.982745225541301</v>
      </c>
      <c r="H466" s="123">
        <v>464.73606903127501</v>
      </c>
      <c r="I466" s="138">
        <v>13.470392321944001</v>
      </c>
      <c r="J466" s="124">
        <v>-6.3219424903019597E-4</v>
      </c>
      <c r="K466" s="162">
        <v>3.6313268676272201E-2</v>
      </c>
      <c r="L466" s="142">
        <v>5.37669017513482E-5</v>
      </c>
      <c r="M466" s="162">
        <v>-9.3707554015243652E-2</v>
      </c>
      <c r="N466" s="159">
        <v>264.0845463778769</v>
      </c>
      <c r="O466" s="124">
        <v>9.9655074651362696E-2</v>
      </c>
      <c r="P466" s="159">
        <v>366.16634334829098</v>
      </c>
      <c r="Q466" s="162">
        <v>-1.5509197380608099E-2</v>
      </c>
    </row>
    <row r="467" spans="1:17" s="114" customFormat="1" x14ac:dyDescent="0.35">
      <c r="A467" s="114" t="s">
        <v>1120</v>
      </c>
      <c r="B467" s="115">
        <v>45126</v>
      </c>
      <c r="C467" s="118"/>
      <c r="D467" s="130"/>
      <c r="E467" s="116">
        <v>77.003464957766496</v>
      </c>
      <c r="F467" s="116">
        <v>80.827144177924396</v>
      </c>
      <c r="G467" s="116">
        <v>375.39413457086403</v>
      </c>
      <c r="H467" s="116">
        <v>333.22333914032703</v>
      </c>
      <c r="I467" s="136">
        <v>62.241299057888902</v>
      </c>
      <c r="J467" s="117">
        <v>6.2375544338484001E-3</v>
      </c>
      <c r="K467" s="157">
        <v>2.5334855881362198E-2</v>
      </c>
      <c r="L467" s="140">
        <v>2.4881105805147702E-4</v>
      </c>
      <c r="M467" s="157">
        <v>0.47978830170904579</v>
      </c>
      <c r="N467" s="157">
        <v>95.088403578798122</v>
      </c>
      <c r="O467" s="117">
        <v>4.0980476837049302</v>
      </c>
      <c r="P467" s="158">
        <v>154.48896640442348</v>
      </c>
      <c r="Q467" s="157">
        <v>0.19050042375955101</v>
      </c>
    </row>
    <row r="468" spans="1:17" s="114" customFormat="1" x14ac:dyDescent="0.35">
      <c r="A468" s="114" t="s">
        <v>1121</v>
      </c>
      <c r="B468" s="115">
        <v>45126</v>
      </c>
      <c r="C468" s="118"/>
      <c r="D468" s="130"/>
      <c r="E468" s="116">
        <v>144.90733095942801</v>
      </c>
      <c r="F468" s="116">
        <v>96.343090154247193</v>
      </c>
      <c r="G468" s="116">
        <v>188.783464813911</v>
      </c>
      <c r="H468" s="116">
        <v>19325.451093235701</v>
      </c>
      <c r="I468" s="136">
        <v>106601.791119505</v>
      </c>
      <c r="J468" s="117">
        <v>3.1409027592468101E-3</v>
      </c>
      <c r="K468" s="158">
        <v>1.5003624932433599</v>
      </c>
      <c r="L468" s="165">
        <v>0.42565280059079003</v>
      </c>
      <c r="M468" s="158">
        <v>692.97706956343438</v>
      </c>
      <c r="N468" s="157">
        <v>9.8611751421121063</v>
      </c>
      <c r="O468" s="117">
        <v>0.809136218769552</v>
      </c>
      <c r="P468" s="157">
        <v>16.669299653448416</v>
      </c>
      <c r="Q468" s="157">
        <v>0.46604713490486799</v>
      </c>
    </row>
    <row r="469" spans="1:17" s="114" customFormat="1" x14ac:dyDescent="0.35">
      <c r="A469" s="114" t="s">
        <v>1122</v>
      </c>
      <c r="B469" s="115">
        <v>45126</v>
      </c>
      <c r="C469" s="118"/>
      <c r="D469" s="130"/>
      <c r="E469" s="116">
        <v>158.47881877540701</v>
      </c>
      <c r="F469" s="116">
        <v>123.79400567394801</v>
      </c>
      <c r="G469" s="116">
        <v>258.26450531939099</v>
      </c>
      <c r="H469" s="116">
        <v>137853.056924601</v>
      </c>
      <c r="I469" s="136">
        <v>119038.689545496</v>
      </c>
      <c r="J469" s="117">
        <v>4.2959792558085602E-3</v>
      </c>
      <c r="K469" s="158">
        <v>10.6649924745834</v>
      </c>
      <c r="L469" s="165">
        <v>0.47540144429713299</v>
      </c>
      <c r="M469" s="158">
        <v>688.58962594099398</v>
      </c>
      <c r="N469" s="157">
        <v>12.995409423310791</v>
      </c>
      <c r="O469" s="117">
        <v>0.89284089424917801</v>
      </c>
      <c r="P469" s="157">
        <v>13.75962450827468</v>
      </c>
      <c r="Q469" s="157">
        <v>0.76627950964381297</v>
      </c>
    </row>
    <row r="470" spans="1:17" s="114" customFormat="1" x14ac:dyDescent="0.35">
      <c r="A470" s="114" t="s">
        <v>1123</v>
      </c>
      <c r="B470" s="115">
        <v>45126</v>
      </c>
      <c r="C470" s="118"/>
      <c r="D470" s="130"/>
      <c r="E470" s="116">
        <v>132.11678901839801</v>
      </c>
      <c r="F470" s="116">
        <v>97.1730088948256</v>
      </c>
      <c r="G470" s="116">
        <v>187.32528309481299</v>
      </c>
      <c r="H470" s="116">
        <v>51078.379191718202</v>
      </c>
      <c r="I470" s="136">
        <v>112515.554882467</v>
      </c>
      <c r="J470" s="117">
        <v>3.1153208799139199E-3</v>
      </c>
      <c r="K470" s="158">
        <v>3.93949058537887</v>
      </c>
      <c r="L470" s="165">
        <v>0.44943522354038001</v>
      </c>
      <c r="M470" s="158">
        <v>782.74713877046395</v>
      </c>
      <c r="N470" s="157">
        <v>10.594770492207497</v>
      </c>
      <c r="O470" s="117">
        <v>0.87894234647675396</v>
      </c>
      <c r="P470" s="157">
        <v>14.4186689073167</v>
      </c>
      <c r="Q470" s="157">
        <v>0.73303348392702306</v>
      </c>
    </row>
    <row r="471" spans="1:17" s="114" customFormat="1" x14ac:dyDescent="0.35">
      <c r="A471" s="114" t="s">
        <v>1124</v>
      </c>
      <c r="B471" s="115">
        <v>45126</v>
      </c>
      <c r="C471" s="118"/>
      <c r="D471" s="130"/>
      <c r="E471" s="116">
        <v>120.43577306012</v>
      </c>
      <c r="F471" s="116">
        <v>83.107522265414801</v>
      </c>
      <c r="G471" s="116">
        <v>206.63720454430799</v>
      </c>
      <c r="H471" s="116">
        <v>19873.885227803199</v>
      </c>
      <c r="I471" s="136">
        <v>100709.833267298</v>
      </c>
      <c r="J471" s="117">
        <v>3.4356635464934801E-3</v>
      </c>
      <c r="K471" s="158">
        <v>1.5261515847462599</v>
      </c>
      <c r="L471" s="165">
        <v>0.40236864510572901</v>
      </c>
      <c r="M471" s="158">
        <v>774.16907627803209</v>
      </c>
      <c r="N471" s="157">
        <v>11.196971089887292</v>
      </c>
      <c r="O471" s="117">
        <v>0.70722085067495299</v>
      </c>
      <c r="P471" s="157">
        <v>16.094796484020037</v>
      </c>
      <c r="Q471" s="157">
        <v>0.65004866661553096</v>
      </c>
    </row>
    <row r="472" spans="1:17" s="114" customFormat="1" x14ac:dyDescent="0.35">
      <c r="A472" s="114" t="s">
        <v>1125</v>
      </c>
      <c r="B472" s="115">
        <v>45126</v>
      </c>
      <c r="C472" s="118"/>
      <c r="D472" s="130"/>
      <c r="E472" s="116">
        <v>124.27757066620801</v>
      </c>
      <c r="F472" s="116">
        <v>81.042173331934407</v>
      </c>
      <c r="G472" s="116">
        <v>120.92086806794001</v>
      </c>
      <c r="H472" s="116">
        <v>49496.556392619401</v>
      </c>
      <c r="I472" s="136">
        <v>139016.11644529901</v>
      </c>
      <c r="J472" s="117">
        <v>2.0101191590116401E-3</v>
      </c>
      <c r="K472" s="158">
        <v>3.7902963756961299</v>
      </c>
      <c r="L472" s="165">
        <v>0.55550057107624595</v>
      </c>
      <c r="M472" s="158">
        <v>1038.2223471509278</v>
      </c>
      <c r="N472" s="157">
        <v>9.5545281608026329</v>
      </c>
      <c r="O472" s="117">
        <v>0.75094736394438999</v>
      </c>
      <c r="P472" s="157">
        <v>13.863545692637366</v>
      </c>
      <c r="Q472" s="157">
        <v>0.54368219707568</v>
      </c>
    </row>
    <row r="473" spans="1:17" s="114" customFormat="1" x14ac:dyDescent="0.35">
      <c r="A473" s="114" t="s">
        <v>1126</v>
      </c>
      <c r="B473" s="115">
        <v>45126</v>
      </c>
      <c r="C473" s="118"/>
      <c r="D473" s="130"/>
      <c r="E473" s="116">
        <v>228.30401857632799</v>
      </c>
      <c r="F473" s="116">
        <v>279.49772677863098</v>
      </c>
      <c r="G473" s="116">
        <v>111.019340827943</v>
      </c>
      <c r="H473" s="116">
        <v>269.891978914432</v>
      </c>
      <c r="I473" s="136">
        <v>29.350063730319899</v>
      </c>
      <c r="J473" s="117">
        <v>1.8473534611670799E-3</v>
      </c>
      <c r="K473" s="157">
        <v>2.1002841383743701E-2</v>
      </c>
      <c r="L473" s="169">
        <v>1.17178546158389E-4</v>
      </c>
      <c r="M473" s="157">
        <v>-0.32245003875510175</v>
      </c>
      <c r="N473" s="158">
        <v>383.33109189372567</v>
      </c>
      <c r="O473" s="117">
        <v>1.1403396168253599</v>
      </c>
      <c r="P473" s="157">
        <v>98.607275986187602</v>
      </c>
      <c r="Q473" s="157">
        <v>0.245538400152088</v>
      </c>
    </row>
    <row r="474" spans="1:17" s="114" customFormat="1" x14ac:dyDescent="0.35">
      <c r="A474" s="114" t="s">
        <v>1127</v>
      </c>
      <c r="B474" s="115">
        <v>45126</v>
      </c>
      <c r="C474" s="118"/>
      <c r="D474" s="130"/>
      <c r="E474" s="116">
        <v>260.656122719596</v>
      </c>
      <c r="F474" s="116">
        <v>200.392324701154</v>
      </c>
      <c r="G474" s="116">
        <v>414.04003426835902</v>
      </c>
      <c r="H474" s="116">
        <v>117148.89828594901</v>
      </c>
      <c r="I474" s="136">
        <v>81546.485674724507</v>
      </c>
      <c r="J474" s="117">
        <v>6.8973920090910999E-3</v>
      </c>
      <c r="K474" s="158">
        <v>9.2862688115147201</v>
      </c>
      <c r="L474" s="165">
        <v>0.325237319508413</v>
      </c>
      <c r="M474" s="158">
        <v>292.28817671146419</v>
      </c>
      <c r="N474" s="157">
        <v>7.3796463254271352</v>
      </c>
      <c r="O474" s="117">
        <v>0.81140373165042701</v>
      </c>
      <c r="P474" s="157">
        <v>9.9242916346612251</v>
      </c>
      <c r="Q474" s="157">
        <v>0.77725220401619699</v>
      </c>
    </row>
    <row r="475" spans="1:17" s="114" customFormat="1" x14ac:dyDescent="0.35">
      <c r="A475" s="114" t="s">
        <v>1128</v>
      </c>
      <c r="B475" s="115">
        <v>45126</v>
      </c>
      <c r="C475" s="118"/>
      <c r="D475" s="130"/>
      <c r="E475" s="116">
        <v>127.084220684043</v>
      </c>
      <c r="F475" s="116">
        <v>96.431480903687003</v>
      </c>
      <c r="G475" s="116">
        <v>173.550704888089</v>
      </c>
      <c r="H475" s="116">
        <v>10911.274675066001</v>
      </c>
      <c r="I475" s="136">
        <v>47289.196605087098</v>
      </c>
      <c r="J475" s="117">
        <v>2.8905254165473401E-3</v>
      </c>
      <c r="K475" s="158">
        <v>0.86193108985991895</v>
      </c>
      <c r="L475" s="165">
        <v>0.18864288401123799</v>
      </c>
      <c r="M475" s="158">
        <v>346.82766694301159</v>
      </c>
      <c r="N475" s="157">
        <v>10.194407931175066</v>
      </c>
      <c r="O475" s="117">
        <v>0.86261840794146405</v>
      </c>
      <c r="P475" s="157">
        <v>13.78319919651757</v>
      </c>
      <c r="Q475" s="157">
        <v>0.84376449156438305</v>
      </c>
    </row>
    <row r="476" spans="1:17" s="114" customFormat="1" x14ac:dyDescent="0.35">
      <c r="A476" s="114" t="s">
        <v>1129</v>
      </c>
      <c r="B476" s="115">
        <v>45126</v>
      </c>
      <c r="C476" s="118"/>
      <c r="D476" s="130"/>
      <c r="E476" s="116">
        <v>161.140239580946</v>
      </c>
      <c r="F476" s="116">
        <v>106.480367356824</v>
      </c>
      <c r="G476" s="116">
        <v>203.29626299282</v>
      </c>
      <c r="H476" s="116">
        <v>18825.354367064101</v>
      </c>
      <c r="I476" s="136">
        <v>86211.735174298097</v>
      </c>
      <c r="J476" s="117">
        <v>3.3850728019761802E-3</v>
      </c>
      <c r="K476" s="158">
        <v>1.4807479551890601</v>
      </c>
      <c r="L476" s="165">
        <v>0.34398952133691002</v>
      </c>
      <c r="M476" s="158">
        <v>494.65328662465942</v>
      </c>
      <c r="N476" s="157">
        <v>27.578760736042657</v>
      </c>
      <c r="O476" s="117">
        <v>0.80250547451403198</v>
      </c>
      <c r="P476" s="157">
        <v>21.242155948764985</v>
      </c>
      <c r="Q476" s="157">
        <v>0.72057609630017105</v>
      </c>
    </row>
    <row r="477" spans="1:17" s="114" customFormat="1" x14ac:dyDescent="0.35">
      <c r="A477" s="114" t="s">
        <v>1130</v>
      </c>
      <c r="B477" s="115">
        <v>45126</v>
      </c>
      <c r="C477" s="118"/>
      <c r="D477" s="130"/>
      <c r="E477" s="116">
        <v>179.134099824619</v>
      </c>
      <c r="F477" s="116">
        <v>130.884144048991</v>
      </c>
      <c r="G477" s="116">
        <v>304.23701841347298</v>
      </c>
      <c r="H477" s="116">
        <v>22952.8496887209</v>
      </c>
      <c r="I477" s="136">
        <v>115406.354742461</v>
      </c>
      <c r="J477" s="117">
        <v>5.0745925066822796E-3</v>
      </c>
      <c r="K477" s="158">
        <v>1.8585981179021001</v>
      </c>
      <c r="L477" s="165">
        <v>0.45975966292958798</v>
      </c>
      <c r="M477" s="158">
        <v>596.70031815612913</v>
      </c>
      <c r="N477" s="157">
        <v>12.763854322136298</v>
      </c>
      <c r="O477" s="117">
        <v>0.85795119250883001</v>
      </c>
      <c r="P477" s="157">
        <v>11.607165929979594</v>
      </c>
      <c r="Q477" s="157">
        <v>0.547922365977623</v>
      </c>
    </row>
    <row r="478" spans="1:17" s="114" customFormat="1" x14ac:dyDescent="0.35">
      <c r="A478" s="114" t="s">
        <v>1131</v>
      </c>
      <c r="B478" s="115">
        <v>45126</v>
      </c>
      <c r="C478" s="118"/>
      <c r="D478" s="130"/>
      <c r="E478" s="116">
        <v>131.256460322404</v>
      </c>
      <c r="F478" s="116">
        <v>79.363408571212503</v>
      </c>
      <c r="G478" s="116">
        <v>205.300821148495</v>
      </c>
      <c r="H478" s="116">
        <v>59924.2247852945</v>
      </c>
      <c r="I478" s="136">
        <v>106834.054621373</v>
      </c>
      <c r="J478" s="117">
        <v>3.42379740189449E-3</v>
      </c>
      <c r="K478" s="158">
        <v>4.8384009239253203</v>
      </c>
      <c r="L478" s="165">
        <v>0.42567621044446102</v>
      </c>
      <c r="M478" s="158">
        <v>777.58017748771965</v>
      </c>
      <c r="N478" s="157">
        <v>11.885914413158556</v>
      </c>
      <c r="O478" s="117">
        <v>0.70961464517689998</v>
      </c>
      <c r="P478" s="157">
        <v>22.910317697131518</v>
      </c>
      <c r="Q478" s="157">
        <v>0.91112427083910796</v>
      </c>
    </row>
    <row r="479" spans="1:17" s="114" customFormat="1" x14ac:dyDescent="0.35">
      <c r="A479" s="114" t="s">
        <v>1132</v>
      </c>
      <c r="B479" s="115">
        <v>45126</v>
      </c>
      <c r="C479" s="118"/>
      <c r="D479" s="130"/>
      <c r="E479" s="116">
        <v>388.32134932509501</v>
      </c>
      <c r="F479" s="116">
        <v>269.29896550638398</v>
      </c>
      <c r="G479" s="116">
        <v>592.96885636774198</v>
      </c>
      <c r="H479" s="116">
        <v>116231.11465418</v>
      </c>
      <c r="I479" s="136">
        <v>105803.860883855</v>
      </c>
      <c r="J479" s="157">
        <v>9.8865175218608003E-3</v>
      </c>
      <c r="K479" s="158">
        <v>9.3449813063069502</v>
      </c>
      <c r="L479" s="165">
        <v>0.42166852957324402</v>
      </c>
      <c r="M479" s="158">
        <v>259.55827804071373</v>
      </c>
      <c r="N479" s="157">
        <v>21.453076524521876</v>
      </c>
      <c r="O479" s="117">
        <v>0.67910637425562304</v>
      </c>
      <c r="P479" s="157">
        <v>8.8488623225028284</v>
      </c>
      <c r="Q479" s="157">
        <v>0.27162310130554401</v>
      </c>
    </row>
    <row r="480" spans="1:17" s="114" customFormat="1" x14ac:dyDescent="0.35">
      <c r="A480" s="114" t="s">
        <v>1133</v>
      </c>
      <c r="B480" s="115">
        <v>45126</v>
      </c>
      <c r="C480" s="118"/>
      <c r="D480" s="130"/>
      <c r="E480" s="116">
        <v>147.22756905398501</v>
      </c>
      <c r="F480" s="116">
        <v>103.25468767571</v>
      </c>
      <c r="G480" s="116">
        <v>202.879004141096</v>
      </c>
      <c r="H480" s="116">
        <v>42379.7129297098</v>
      </c>
      <c r="I480" s="136">
        <v>86113.725116399306</v>
      </c>
      <c r="J480" s="117">
        <v>3.3818059758403702E-3</v>
      </c>
      <c r="K480" s="158">
        <v>3.3939224490873898</v>
      </c>
      <c r="L480" s="165">
        <v>0.34326102513472201</v>
      </c>
      <c r="M480" s="158">
        <v>554.16845933575541</v>
      </c>
      <c r="N480" s="157">
        <v>8.0872193900674123</v>
      </c>
      <c r="O480" s="117">
        <v>0.80857949026031695</v>
      </c>
      <c r="P480" s="157">
        <v>13.079927167383776</v>
      </c>
      <c r="Q480" s="157">
        <v>0.90294882176247604</v>
      </c>
    </row>
    <row r="481" spans="1:17" s="114" customFormat="1" x14ac:dyDescent="0.35">
      <c r="A481" s="114" t="s">
        <v>1134</v>
      </c>
      <c r="B481" s="115">
        <v>45126</v>
      </c>
      <c r="C481" s="118"/>
      <c r="D481" s="130"/>
      <c r="E481" s="116">
        <v>204.88264974962601</v>
      </c>
      <c r="F481" s="116">
        <v>128.00681132192301</v>
      </c>
      <c r="G481" s="116">
        <v>304.71752592187801</v>
      </c>
      <c r="H481" s="116">
        <v>130202.85903185001</v>
      </c>
      <c r="I481" s="136">
        <v>123412.53467152501</v>
      </c>
      <c r="J481" s="117">
        <v>5.0782840578245296E-3</v>
      </c>
      <c r="K481" s="158">
        <v>10.393568184043501</v>
      </c>
      <c r="L481" s="165">
        <v>0.49202824180218402</v>
      </c>
      <c r="M481" s="158">
        <v>562.80701434528373</v>
      </c>
      <c r="N481" s="157">
        <v>9.14733748962351</v>
      </c>
      <c r="O481" s="117">
        <v>0.69473780800667895</v>
      </c>
      <c r="P481" s="157">
        <v>13.138007924363142</v>
      </c>
      <c r="Q481" s="157">
        <v>0.66786610398268698</v>
      </c>
    </row>
    <row r="482" spans="1:17" s="114" customFormat="1" x14ac:dyDescent="0.35">
      <c r="A482" s="114" t="s">
        <v>1135</v>
      </c>
      <c r="B482" s="115">
        <v>45126</v>
      </c>
      <c r="C482" s="118"/>
      <c r="D482" s="130"/>
      <c r="E482" s="116">
        <v>225.75888096331801</v>
      </c>
      <c r="F482" s="116">
        <v>139.014494492404</v>
      </c>
      <c r="G482" s="116">
        <v>375.81037364245401</v>
      </c>
      <c r="H482" s="116">
        <v>247553.93979246999</v>
      </c>
      <c r="I482" s="136">
        <v>128002.068972811</v>
      </c>
      <c r="J482" s="117">
        <v>6.2617976685936296E-3</v>
      </c>
      <c r="K482" s="158">
        <v>19.693353135636901</v>
      </c>
      <c r="L482" s="165">
        <v>0.51042412035223195</v>
      </c>
      <c r="M482" s="158">
        <v>519.24743436621884</v>
      </c>
      <c r="N482" s="157">
        <v>13.52269763509902</v>
      </c>
      <c r="O482" s="117">
        <v>0.72814990478184904</v>
      </c>
      <c r="P482" s="157">
        <v>11.121538721695588</v>
      </c>
      <c r="Q482" s="157">
        <v>0.70738949192350797</v>
      </c>
    </row>
    <row r="483" spans="1:17" s="114" customFormat="1" x14ac:dyDescent="0.35">
      <c r="B483" s="115"/>
      <c r="C483" s="118"/>
      <c r="D483" s="130"/>
      <c r="E483" s="116"/>
      <c r="F483" s="116"/>
      <c r="G483" s="116"/>
      <c r="H483" s="116"/>
      <c r="I483" s="136"/>
      <c r="J483" s="117"/>
      <c r="K483" s="117"/>
      <c r="L483" s="140"/>
      <c r="M483" s="117"/>
      <c r="N483" s="157"/>
      <c r="O483" s="117"/>
      <c r="P483" s="157"/>
      <c r="Q483" s="157"/>
    </row>
    <row r="484" spans="1:17" s="114" customFormat="1" x14ac:dyDescent="0.35">
      <c r="A484" s="114" t="s">
        <v>1136</v>
      </c>
      <c r="B484" s="115">
        <v>45126</v>
      </c>
      <c r="C484" s="118"/>
      <c r="D484" s="130"/>
      <c r="E484" s="116">
        <v>108.65764345122</v>
      </c>
      <c r="F484" s="116">
        <v>76.366220260026495</v>
      </c>
      <c r="G484" s="116">
        <v>166.01960276735201</v>
      </c>
      <c r="H484" s="116">
        <v>50110.817674705497</v>
      </c>
      <c r="I484" s="136">
        <v>27081.555003306399</v>
      </c>
      <c r="J484" s="117">
        <v>2.7809647435489298E-3</v>
      </c>
      <c r="K484" s="158">
        <v>4.3738797834623302</v>
      </c>
      <c r="L484" s="165">
        <v>0.10748037016796901</v>
      </c>
      <c r="M484" s="158">
        <v>232.75157785710002</v>
      </c>
      <c r="N484" s="157">
        <v>12.680832686754067</v>
      </c>
      <c r="O484" s="117">
        <v>0.82538575238863998</v>
      </c>
      <c r="P484" s="157">
        <v>17.324053327310978</v>
      </c>
      <c r="Q484" s="157">
        <v>0.80994989252369398</v>
      </c>
    </row>
    <row r="485" spans="1:17" s="114" customFormat="1" x14ac:dyDescent="0.35">
      <c r="A485" s="114" t="s">
        <v>1137</v>
      </c>
      <c r="B485" s="115">
        <v>45126</v>
      </c>
      <c r="C485" s="118"/>
      <c r="D485" s="130"/>
      <c r="E485" s="116">
        <v>93.622628355891905</v>
      </c>
      <c r="F485" s="116">
        <v>60.633593830943703</v>
      </c>
      <c r="G485" s="116">
        <v>120.742709312381</v>
      </c>
      <c r="H485" s="116">
        <v>12491.6191901246</v>
      </c>
      <c r="I485" s="136">
        <v>46646.214496652203</v>
      </c>
      <c r="J485" s="117">
        <v>2.0221385555336002E-3</v>
      </c>
      <c r="K485" s="158">
        <v>1.0862354812522901</v>
      </c>
      <c r="L485" s="165">
        <v>0.18516140922637001</v>
      </c>
      <c r="M485" s="158">
        <v>470.41365248506611</v>
      </c>
      <c r="N485" s="157">
        <v>17.56330020814282</v>
      </c>
      <c r="O485" s="117">
        <v>0.67376803832796195</v>
      </c>
      <c r="P485" s="157">
        <v>32.333939960728642</v>
      </c>
      <c r="Q485" s="157">
        <v>0.34447730228870399</v>
      </c>
    </row>
    <row r="486" spans="1:17" s="114" customFormat="1" x14ac:dyDescent="0.35">
      <c r="A486" s="114" t="s">
        <v>1138</v>
      </c>
      <c r="B486" s="115">
        <v>45126</v>
      </c>
      <c r="C486" s="118"/>
      <c r="D486" s="130"/>
      <c r="E486" s="116">
        <v>252.638610419993</v>
      </c>
      <c r="F486" s="116">
        <v>152.481771130889</v>
      </c>
      <c r="G486" s="116">
        <v>379.62489778090998</v>
      </c>
      <c r="H486" s="116">
        <v>345310.95023798</v>
      </c>
      <c r="I486" s="136">
        <v>63015.597639631997</v>
      </c>
      <c r="J486" s="117">
        <v>6.3563713034984299E-3</v>
      </c>
      <c r="K486" s="158">
        <v>29.905794111370099</v>
      </c>
      <c r="L486" s="165">
        <v>0.25019032637002397</v>
      </c>
      <c r="M486" s="158">
        <v>244.60814952648738</v>
      </c>
      <c r="N486" s="157">
        <v>20.535260949675976</v>
      </c>
      <c r="O486" s="117">
        <v>0.70575173494410004</v>
      </c>
      <c r="P486" s="157">
        <v>14.022095305728557</v>
      </c>
      <c r="Q486" s="157">
        <v>0.86084360192808596</v>
      </c>
    </row>
    <row r="487" spans="1:17" s="114" customFormat="1" x14ac:dyDescent="0.35">
      <c r="A487" s="114" t="s">
        <v>1139</v>
      </c>
      <c r="B487" s="115">
        <v>45126</v>
      </c>
      <c r="C487" s="118"/>
      <c r="D487" s="130"/>
      <c r="E487" s="116">
        <v>78.2502416649764</v>
      </c>
      <c r="F487" s="116">
        <v>51.592072167848798</v>
      </c>
      <c r="G487" s="116">
        <v>104.385578069947</v>
      </c>
      <c r="H487" s="116">
        <v>533.48437370351701</v>
      </c>
      <c r="I487" s="136">
        <v>22843.367940467</v>
      </c>
      <c r="J487" s="117">
        <v>1.74745315333254E-3</v>
      </c>
      <c r="K487" s="157">
        <v>4.6030437096637802E-2</v>
      </c>
      <c r="L487" s="165">
        <v>9.0710259048891601E-2</v>
      </c>
      <c r="M487" s="158">
        <v>271.04788411938682</v>
      </c>
      <c r="N487" s="157">
        <v>14.3485955622983</v>
      </c>
      <c r="O487" s="117">
        <v>0.79218322455656398</v>
      </c>
      <c r="P487" s="157">
        <v>26.270954959045579</v>
      </c>
      <c r="Q487" s="157">
        <v>0.97554767187017399</v>
      </c>
    </row>
    <row r="488" spans="1:17" s="114" customFormat="1" x14ac:dyDescent="0.35">
      <c r="A488" s="114" t="s">
        <v>1140</v>
      </c>
      <c r="B488" s="115">
        <v>45126</v>
      </c>
      <c r="C488" s="118"/>
      <c r="D488" s="130"/>
      <c r="E488" s="116">
        <v>95.115059222984797</v>
      </c>
      <c r="F488" s="116">
        <v>69.964869925852597</v>
      </c>
      <c r="G488" s="116">
        <v>149.506537556995</v>
      </c>
      <c r="H488" s="116">
        <v>13269.1238356126</v>
      </c>
      <c r="I488" s="136">
        <v>22000.4291562691</v>
      </c>
      <c r="J488" s="117">
        <v>2.50222296406837E-3</v>
      </c>
      <c r="K488" s="158">
        <v>1.1403219115610901</v>
      </c>
      <c r="L488" s="165">
        <v>8.7380786146292203E-2</v>
      </c>
      <c r="M488" s="158">
        <v>217.33811207071955</v>
      </c>
      <c r="N488" s="157">
        <v>15.168271793245578</v>
      </c>
      <c r="O488" s="117">
        <v>0.98048158738428104</v>
      </c>
      <c r="P488" s="157">
        <v>33.369598950399158</v>
      </c>
      <c r="Q488" s="157">
        <v>0.899804142473277</v>
      </c>
    </row>
    <row r="489" spans="1:17" s="114" customFormat="1" x14ac:dyDescent="0.35">
      <c r="A489" s="114" t="s">
        <v>1141</v>
      </c>
      <c r="B489" s="115">
        <v>45126</v>
      </c>
      <c r="C489" s="118"/>
      <c r="D489" s="130"/>
      <c r="E489" s="116">
        <v>79.104595914864106</v>
      </c>
      <c r="F489" s="116">
        <v>50.701737154244199</v>
      </c>
      <c r="G489" s="116">
        <v>54.125350779853797</v>
      </c>
      <c r="H489" s="116">
        <v>3234.3804210100898</v>
      </c>
      <c r="I489" s="136">
        <v>30197.983917304398</v>
      </c>
      <c r="J489" s="117">
        <v>9.0568145041935999E-4</v>
      </c>
      <c r="K489" s="158">
        <v>0.27688772196592698</v>
      </c>
      <c r="L489" s="165">
        <v>0.11996285618208601</v>
      </c>
      <c r="M489" s="158">
        <v>358.85220032603445</v>
      </c>
      <c r="N489" s="157">
        <v>21.132000304038073</v>
      </c>
      <c r="O489" s="117">
        <v>0.76454697937840599</v>
      </c>
      <c r="P489" s="157">
        <v>41.84643129790409</v>
      </c>
      <c r="Q489" s="157">
        <v>0.87386468415909102</v>
      </c>
    </row>
    <row r="490" spans="1:17" s="114" customFormat="1" x14ac:dyDescent="0.35">
      <c r="A490" s="114" t="s">
        <v>1142</v>
      </c>
      <c r="B490" s="115">
        <v>45126</v>
      </c>
      <c r="C490" s="118"/>
      <c r="D490" s="130"/>
      <c r="E490" s="116">
        <v>66.422119499002605</v>
      </c>
      <c r="F490" s="116">
        <v>36.466061525358398</v>
      </c>
      <c r="G490" s="116">
        <v>49.647927287433802</v>
      </c>
      <c r="H490" s="116">
        <v>611.51044277659298</v>
      </c>
      <c r="I490" s="136">
        <v>21689.618229556901</v>
      </c>
      <c r="J490" s="117">
        <v>8.3062107978955097E-4</v>
      </c>
      <c r="K490" s="158">
        <v>5.2199452706067302E-2</v>
      </c>
      <c r="L490" s="165">
        <v>8.6175189666144097E-2</v>
      </c>
      <c r="M490" s="158">
        <v>310.95711006868106</v>
      </c>
      <c r="N490" s="157">
        <v>19.553375657955993</v>
      </c>
      <c r="O490" s="117">
        <v>0.71220095540360095</v>
      </c>
      <c r="P490" s="157">
        <v>52.308660713446947</v>
      </c>
      <c r="Q490" s="157">
        <v>0.58320704155935099</v>
      </c>
    </row>
    <row r="491" spans="1:17" s="114" customFormat="1" x14ac:dyDescent="0.35">
      <c r="A491" s="114" t="s">
        <v>1143</v>
      </c>
      <c r="B491" s="115">
        <v>45126</v>
      </c>
      <c r="C491" s="118"/>
      <c r="D491" s="130"/>
      <c r="E491" s="116">
        <v>70.4810057284827</v>
      </c>
      <c r="F491" s="116">
        <v>59.951779697924202</v>
      </c>
      <c r="G491" s="116">
        <v>57.7423735799578</v>
      </c>
      <c r="H491" s="116">
        <v>2339.6618011458199</v>
      </c>
      <c r="I491" s="136">
        <v>23837.176626476499</v>
      </c>
      <c r="J491" s="117">
        <v>9.6576749129378297E-4</v>
      </c>
      <c r="K491" s="158">
        <v>0.19874231270644699</v>
      </c>
      <c r="L491" s="165">
        <v>9.4731989423708696E-2</v>
      </c>
      <c r="M491" s="158">
        <v>317.34835318175595</v>
      </c>
      <c r="N491" s="157">
        <v>17.762285107038668</v>
      </c>
      <c r="O491" s="117">
        <v>0.80212812941651002</v>
      </c>
      <c r="P491" s="157">
        <v>43.343287688717155</v>
      </c>
      <c r="Q491" s="157">
        <v>0.98885039175612299</v>
      </c>
    </row>
    <row r="492" spans="1:17" s="114" customFormat="1" x14ac:dyDescent="0.35">
      <c r="A492" s="114" t="s">
        <v>1144</v>
      </c>
      <c r="B492" s="115">
        <v>45126</v>
      </c>
      <c r="C492" s="118"/>
      <c r="D492" s="130"/>
      <c r="E492" s="116">
        <v>119.155845096736</v>
      </c>
      <c r="F492" s="116">
        <v>82.4455317342982</v>
      </c>
      <c r="G492" s="116">
        <v>181.99967892242699</v>
      </c>
      <c r="H492" s="116">
        <v>17965.3626482082</v>
      </c>
      <c r="I492" s="136">
        <v>30510.108812762501</v>
      </c>
      <c r="J492" s="117">
        <v>3.0434059768315201E-3</v>
      </c>
      <c r="K492" s="158">
        <v>1.52008912220799</v>
      </c>
      <c r="L492" s="165">
        <v>0.12127343656179899</v>
      </c>
      <c r="M492" s="158">
        <v>229.3440615958109</v>
      </c>
      <c r="N492" s="157">
        <v>13.715994009618157</v>
      </c>
      <c r="O492" s="117">
        <v>0.68630585497511298</v>
      </c>
      <c r="P492" s="157">
        <v>24.21117287807558</v>
      </c>
      <c r="Q492" s="157">
        <v>0.85619991331825596</v>
      </c>
    </row>
    <row r="493" spans="1:17" s="114" customFormat="1" x14ac:dyDescent="0.35">
      <c r="A493" s="114" t="s">
        <v>1145</v>
      </c>
      <c r="B493" s="115">
        <v>45126</v>
      </c>
      <c r="C493" s="118"/>
      <c r="D493" s="130"/>
      <c r="E493" s="116">
        <v>66.884287973583298</v>
      </c>
      <c r="F493" s="116">
        <v>42.372738317879303</v>
      </c>
      <c r="G493" s="116">
        <v>4.3507563648424297</v>
      </c>
      <c r="H493" s="116">
        <v>4385.7028731524797</v>
      </c>
      <c r="I493" s="136">
        <v>30368.771945666598</v>
      </c>
      <c r="J493" s="156">
        <v>7.2739161125287804E-5</v>
      </c>
      <c r="K493" s="158">
        <v>0.37004673143216499</v>
      </c>
      <c r="L493" s="165">
        <v>0.12072963597228401</v>
      </c>
      <c r="M493" s="158">
        <v>431.26803135990156</v>
      </c>
      <c r="N493" s="157">
        <v>15.640089068003288</v>
      </c>
      <c r="O493" s="117">
        <v>0.57640319456343903</v>
      </c>
      <c r="P493" s="157">
        <v>73.447445606269881</v>
      </c>
      <c r="Q493" s="157">
        <v>0.87696938755442799</v>
      </c>
    </row>
    <row r="494" spans="1:17" s="114" customFormat="1" x14ac:dyDescent="0.35">
      <c r="A494" s="114" t="s">
        <v>1146</v>
      </c>
      <c r="B494" s="115">
        <v>45126</v>
      </c>
      <c r="C494" s="118"/>
      <c r="D494" s="130"/>
      <c r="E494" s="116">
        <v>90.137509606265397</v>
      </c>
      <c r="F494" s="116">
        <v>58.669184021346297</v>
      </c>
      <c r="G494" s="116">
        <v>102.57515711937501</v>
      </c>
      <c r="H494" s="116">
        <v>8385.7451424665596</v>
      </c>
      <c r="I494" s="136">
        <v>20272.4431938827</v>
      </c>
      <c r="J494" s="117">
        <v>1.7145242844947501E-3</v>
      </c>
      <c r="K494" s="158">
        <v>0.70423265646917899</v>
      </c>
      <c r="L494" s="165">
        <v>8.0610629662591901E-2</v>
      </c>
      <c r="M494" s="158">
        <v>208.17226467149789</v>
      </c>
      <c r="N494" s="157">
        <v>17.619327949947376</v>
      </c>
      <c r="O494" s="117">
        <v>0.86013842967523402</v>
      </c>
      <c r="P494" s="157">
        <v>31.588906449576736</v>
      </c>
      <c r="Q494" s="157">
        <v>0.69709588546213097</v>
      </c>
    </row>
    <row r="495" spans="1:17" s="114" customFormat="1" x14ac:dyDescent="0.35">
      <c r="A495" s="114" t="s">
        <v>1147</v>
      </c>
      <c r="B495" s="115">
        <v>45126</v>
      </c>
      <c r="C495" s="118"/>
      <c r="D495" s="130"/>
      <c r="E495" s="116">
        <v>85.567783464532894</v>
      </c>
      <c r="F495" s="116">
        <v>51.386613527125398</v>
      </c>
      <c r="G495" s="116">
        <v>89.016531228499403</v>
      </c>
      <c r="H495" s="116">
        <v>265.522794551912</v>
      </c>
      <c r="I495" s="136">
        <v>13176.320517026699</v>
      </c>
      <c r="J495" s="117">
        <v>1.4875513212966899E-3</v>
      </c>
      <c r="K495" s="157">
        <v>2.2209818843525599E-2</v>
      </c>
      <c r="L495" s="165">
        <v>5.24048194515968E-2</v>
      </c>
      <c r="M495" s="158">
        <v>142.56602605400431</v>
      </c>
      <c r="N495" s="157">
        <v>16.374675443021378</v>
      </c>
      <c r="O495" s="117">
        <v>0.71938328991123102</v>
      </c>
      <c r="P495" s="157">
        <v>20.167230725704972</v>
      </c>
      <c r="Q495" s="157">
        <v>0.74596267270379601</v>
      </c>
    </row>
    <row r="496" spans="1:17" s="114" customFormat="1" x14ac:dyDescent="0.35">
      <c r="A496" s="114" t="s">
        <v>1148</v>
      </c>
      <c r="B496" s="115">
        <v>45126</v>
      </c>
      <c r="C496" s="118"/>
      <c r="D496" s="130"/>
      <c r="E496" s="116">
        <v>91.684846599035595</v>
      </c>
      <c r="F496" s="116">
        <v>64.753389114814496</v>
      </c>
      <c r="G496" s="116">
        <v>88.266496362326606</v>
      </c>
      <c r="H496" s="116">
        <v>9685.6748950142992</v>
      </c>
      <c r="I496" s="136">
        <v>53877.765759049798</v>
      </c>
      <c r="J496" s="117">
        <v>1.4746912005227299E-3</v>
      </c>
      <c r="K496" s="158">
        <v>0.80697356244890295</v>
      </c>
      <c r="L496" s="165">
        <v>0.21432395929081299</v>
      </c>
      <c r="M496" s="158">
        <v>548.8724885339642</v>
      </c>
      <c r="N496" s="157">
        <v>18.090042167890097</v>
      </c>
      <c r="O496" s="117">
        <v>1.09266740971642</v>
      </c>
      <c r="P496" s="157">
        <v>45.98308329805365</v>
      </c>
      <c r="Q496" s="157">
        <v>0.97855325154231598</v>
      </c>
    </row>
    <row r="497" spans="1:17" s="114" customFormat="1" x14ac:dyDescent="0.35">
      <c r="A497" s="114" t="s">
        <v>1149</v>
      </c>
      <c r="B497" s="115">
        <v>45126</v>
      </c>
      <c r="C497" s="118"/>
      <c r="D497" s="130"/>
      <c r="E497" s="116">
        <v>88.641758136728598</v>
      </c>
      <c r="F497" s="116">
        <v>63.160513107626997</v>
      </c>
      <c r="G497" s="116">
        <v>125.230689957903</v>
      </c>
      <c r="H497" s="116">
        <v>4027.8407816436302</v>
      </c>
      <c r="I497" s="136">
        <v>66134.529085981601</v>
      </c>
      <c r="J497" s="117">
        <v>2.0918640925471801E-3</v>
      </c>
      <c r="K497" s="158">
        <v>0.33443408625177701</v>
      </c>
      <c r="L497" s="165">
        <v>0.263127901219114</v>
      </c>
      <c r="M497" s="158">
        <v>688.89384865465627</v>
      </c>
      <c r="N497" s="157">
        <v>13.842238267790021</v>
      </c>
      <c r="O497" s="117">
        <v>0.93403970099570599</v>
      </c>
      <c r="P497" s="157">
        <v>26.88435593320477</v>
      </c>
      <c r="Q497" s="157">
        <v>0.56363058560020196</v>
      </c>
    </row>
    <row r="498" spans="1:17" s="114" customFormat="1" x14ac:dyDescent="0.35">
      <c r="A498" s="114" t="s">
        <v>1150</v>
      </c>
      <c r="B498" s="115">
        <v>45126</v>
      </c>
      <c r="C498" s="118"/>
      <c r="D498" s="130"/>
      <c r="E498" s="116">
        <v>97.287167988105395</v>
      </c>
      <c r="F498" s="116">
        <v>61.0757245690479</v>
      </c>
      <c r="G498" s="116">
        <v>98.714457232262106</v>
      </c>
      <c r="H498" s="116">
        <v>2362.7273736341899</v>
      </c>
      <c r="I498" s="136">
        <v>62828.404887752797</v>
      </c>
      <c r="J498" s="117">
        <v>1.6485683457069999E-3</v>
      </c>
      <c r="K498" s="158">
        <v>0.19545226871737201</v>
      </c>
      <c r="L498" s="165">
        <v>0.25002110256704102</v>
      </c>
      <c r="M498" s="158">
        <v>599.30089249328762</v>
      </c>
      <c r="N498" s="157">
        <v>17.377031273479933</v>
      </c>
      <c r="O498" s="117">
        <v>0.66942084992888196</v>
      </c>
      <c r="P498" s="157">
        <v>37.337931886025039</v>
      </c>
      <c r="Q498" s="157">
        <v>0.79321305645460605</v>
      </c>
    </row>
    <row r="499" spans="1:17" s="114" customFormat="1" x14ac:dyDescent="0.35">
      <c r="A499" s="114" t="s">
        <v>1151</v>
      </c>
      <c r="B499" s="115">
        <v>45126</v>
      </c>
      <c r="C499" s="118"/>
      <c r="D499" s="130"/>
      <c r="E499" s="116">
        <v>154.77313623144701</v>
      </c>
      <c r="F499" s="116">
        <v>116.914888184726</v>
      </c>
      <c r="G499" s="116">
        <v>258.23824546332798</v>
      </c>
      <c r="H499" s="116">
        <v>117632.80378005</v>
      </c>
      <c r="I499" s="136">
        <v>29905.896513288699</v>
      </c>
      <c r="J499" s="117">
        <v>4.3117276572159696E-3</v>
      </c>
      <c r="K499" s="158">
        <v>9.6938568806614196</v>
      </c>
      <c r="L499" s="165">
        <v>0.11903171067896801</v>
      </c>
      <c r="M499" s="158">
        <v>169.78720766206271</v>
      </c>
      <c r="N499" s="157">
        <v>16.570287754126294</v>
      </c>
      <c r="O499" s="117">
        <v>0.77994049393537102</v>
      </c>
      <c r="P499" s="157">
        <v>11.405953377366636</v>
      </c>
      <c r="Q499" s="157">
        <v>0.42654227371043102</v>
      </c>
    </row>
    <row r="500" spans="1:17" s="114" customFormat="1" x14ac:dyDescent="0.35">
      <c r="A500" s="114" t="s">
        <v>1152</v>
      </c>
      <c r="B500" s="115">
        <v>45126</v>
      </c>
      <c r="C500" s="118"/>
      <c r="D500" s="130"/>
      <c r="E500" s="116">
        <v>170.46813917428199</v>
      </c>
      <c r="F500" s="116">
        <v>104.04174295501301</v>
      </c>
      <c r="G500" s="116">
        <v>240.946162060847</v>
      </c>
      <c r="H500" s="116">
        <v>105747.30652249701</v>
      </c>
      <c r="I500" s="136">
        <v>45203.818539200904</v>
      </c>
      <c r="J500" s="117">
        <v>4.0223016528902504E-3</v>
      </c>
      <c r="K500" s="158">
        <v>8.6875773009526895</v>
      </c>
      <c r="L500" s="165">
        <v>0.179950244881704</v>
      </c>
      <c r="M500" s="158">
        <v>258.78846316811217</v>
      </c>
      <c r="N500" s="157">
        <v>13.902737890267984</v>
      </c>
      <c r="O500" s="117">
        <v>0.68741869490844298</v>
      </c>
      <c r="P500" s="157">
        <v>13.04864544512486</v>
      </c>
      <c r="Q500" s="157">
        <v>0.78563695759720698</v>
      </c>
    </row>
    <row r="501" spans="1:17" s="114" customFormat="1" x14ac:dyDescent="0.35">
      <c r="A501" s="114" t="s">
        <v>1153</v>
      </c>
      <c r="B501" s="115">
        <v>45126</v>
      </c>
      <c r="C501" s="118"/>
      <c r="D501" s="130"/>
      <c r="E501" s="116">
        <v>111.244905899088</v>
      </c>
      <c r="F501" s="116">
        <v>68.156702894278695</v>
      </c>
      <c r="G501" s="116">
        <v>109.991803780274</v>
      </c>
      <c r="H501" s="116">
        <v>4402.4393922477602</v>
      </c>
      <c r="I501" s="136">
        <v>67285.906237738396</v>
      </c>
      <c r="J501" s="117">
        <v>1.8357464315260799E-3</v>
      </c>
      <c r="K501" s="158">
        <v>0.36015651223065298</v>
      </c>
      <c r="L501" s="165">
        <v>0.26791364134402401</v>
      </c>
      <c r="M501" s="158">
        <v>552.46068928010186</v>
      </c>
      <c r="N501" s="157">
        <v>15.652931711053068</v>
      </c>
      <c r="O501" s="117">
        <v>0.72907474484500401</v>
      </c>
      <c r="P501" s="157">
        <v>34.07515094595707</v>
      </c>
      <c r="Q501" s="157">
        <v>0.68614913822347501</v>
      </c>
    </row>
    <row r="502" spans="1:17" s="114" customFormat="1" x14ac:dyDescent="0.35">
      <c r="A502" s="114" t="s">
        <v>1154</v>
      </c>
      <c r="B502" s="115">
        <v>45126</v>
      </c>
      <c r="C502" s="118"/>
      <c r="D502" s="130"/>
      <c r="E502" s="116">
        <v>84.185049396029598</v>
      </c>
      <c r="F502" s="116">
        <v>57.600085772918398</v>
      </c>
      <c r="G502" s="116">
        <v>95.895602411124898</v>
      </c>
      <c r="H502" s="116">
        <v>3321.4389705560998</v>
      </c>
      <c r="I502" s="136">
        <v>37370.9413315524</v>
      </c>
      <c r="J502" s="117">
        <v>1.60016708449386E-3</v>
      </c>
      <c r="K502" s="158">
        <v>0.270844931219617</v>
      </c>
      <c r="L502" s="165">
        <v>0.14882582315954701</v>
      </c>
      <c r="M502" s="158">
        <v>416.61106746134777</v>
      </c>
      <c r="N502" s="157">
        <v>15.398044355231855</v>
      </c>
      <c r="O502" s="117">
        <v>0.78163945289242198</v>
      </c>
      <c r="P502" s="157">
        <v>48.308326115635452</v>
      </c>
      <c r="Q502" s="157">
        <v>0.98206751067086095</v>
      </c>
    </row>
    <row r="503" spans="1:17" s="114" customFormat="1" x14ac:dyDescent="0.35">
      <c r="A503" s="114" t="s">
        <v>1155</v>
      </c>
      <c r="B503" s="115">
        <v>45126</v>
      </c>
      <c r="C503" s="118"/>
      <c r="D503" s="130"/>
      <c r="E503" s="116">
        <v>104.668818675048</v>
      </c>
      <c r="F503" s="116">
        <v>55.702061800983998</v>
      </c>
      <c r="G503" s="116">
        <v>133.78949744610699</v>
      </c>
      <c r="H503" s="116">
        <v>2380.3884956707102</v>
      </c>
      <c r="I503" s="136">
        <v>37268.826997738397</v>
      </c>
      <c r="J503" s="117">
        <v>2.2319373625383E-3</v>
      </c>
      <c r="K503" s="158">
        <v>0.19326793292791</v>
      </c>
      <c r="L503" s="165">
        <v>0.14845287973597901</v>
      </c>
      <c r="M503" s="158">
        <v>326.97701257512284</v>
      </c>
      <c r="N503" s="157">
        <v>20.854651669224246</v>
      </c>
      <c r="O503" s="117">
        <v>0.66844210813535498</v>
      </c>
      <c r="P503" s="157">
        <v>40.171857312688658</v>
      </c>
      <c r="Q503" s="157">
        <v>0.62920520952371295</v>
      </c>
    </row>
    <row r="505" spans="1:17" x14ac:dyDescent="0.35">
      <c r="M505" s="117"/>
      <c r="N505" s="157"/>
      <c r="O505" s="117"/>
      <c r="P505" s="157"/>
      <c r="Q505" s="157"/>
    </row>
    <row r="506" spans="1:17" x14ac:dyDescent="0.35">
      <c r="M506" s="117"/>
      <c r="N506" s="157"/>
      <c r="O506" s="117"/>
      <c r="P506" s="157"/>
      <c r="Q506" s="157"/>
    </row>
    <row r="507" spans="1:17" x14ac:dyDescent="0.35">
      <c r="M507" s="117"/>
      <c r="N507" s="157"/>
      <c r="O507" s="117"/>
      <c r="P507" s="157"/>
      <c r="Q507" s="157"/>
    </row>
    <row r="508" spans="1:17" x14ac:dyDescent="0.35">
      <c r="M508" s="117"/>
      <c r="N508" s="157"/>
      <c r="O508" s="117"/>
      <c r="P508" s="157"/>
      <c r="Q508" s="157"/>
    </row>
    <row r="509" spans="1:17" x14ac:dyDescent="0.35">
      <c r="M509" s="117"/>
      <c r="N509" s="157"/>
      <c r="O509" s="117"/>
      <c r="P509" s="157"/>
      <c r="Q509" s="157"/>
    </row>
  </sheetData>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DB5573-9A68-4153-9E9A-93657D4F3FB1}">
  <dimension ref="A1:B47"/>
  <sheetViews>
    <sheetView zoomScale="70" zoomScaleNormal="70" workbookViewId="0">
      <selection activeCell="A2" sqref="A2"/>
    </sheetView>
  </sheetViews>
  <sheetFormatPr defaultColWidth="8.7265625" defaultRowHeight="14" x14ac:dyDescent="0.3"/>
  <cols>
    <col min="1" max="1" width="40.26953125" style="143" bestFit="1" customWidth="1"/>
    <col min="2" max="2" width="64.1796875" style="143" customWidth="1"/>
    <col min="3" max="16384" width="8.7265625" style="1"/>
  </cols>
  <sheetData>
    <row r="1" spans="1:2" x14ac:dyDescent="0.3">
      <c r="A1" s="143" t="s">
        <v>1622</v>
      </c>
    </row>
    <row r="2" spans="1:2" x14ac:dyDescent="0.3">
      <c r="A2" s="143" t="s">
        <v>1628</v>
      </c>
    </row>
    <row r="3" spans="1:2" ht="14.5" thickBot="1" x14ac:dyDescent="0.35"/>
    <row r="4" spans="1:2" ht="14.5" thickBot="1" x14ac:dyDescent="0.35">
      <c r="A4" s="223" t="s">
        <v>815</v>
      </c>
      <c r="B4" s="224"/>
    </row>
    <row r="5" spans="1:2" ht="14.5" thickBot="1" x14ac:dyDescent="0.35">
      <c r="A5" s="105" t="s">
        <v>4</v>
      </c>
      <c r="B5" s="146" t="s">
        <v>5</v>
      </c>
    </row>
    <row r="6" spans="1:2" ht="14.5" thickBot="1" x14ac:dyDescent="0.35">
      <c r="A6" s="105" t="s">
        <v>6</v>
      </c>
      <c r="B6" s="146" t="s">
        <v>7</v>
      </c>
    </row>
    <row r="7" spans="1:2" ht="14.5" thickBot="1" x14ac:dyDescent="0.35">
      <c r="A7" s="105" t="s">
        <v>8</v>
      </c>
      <c r="B7" s="146" t="s">
        <v>9</v>
      </c>
    </row>
    <row r="8" spans="1:2" ht="14.5" thickBot="1" x14ac:dyDescent="0.35">
      <c r="A8" s="105" t="s">
        <v>10</v>
      </c>
      <c r="B8" s="146" t="s">
        <v>1207</v>
      </c>
    </row>
    <row r="9" spans="1:2" ht="14.5" thickBot="1" x14ac:dyDescent="0.35">
      <c r="A9" s="223" t="s">
        <v>816</v>
      </c>
      <c r="B9" s="224"/>
    </row>
    <row r="10" spans="1:2" ht="14.5" thickBot="1" x14ac:dyDescent="0.35">
      <c r="A10" s="105" t="s">
        <v>11</v>
      </c>
      <c r="B10" s="146" t="s">
        <v>1208</v>
      </c>
    </row>
    <row r="11" spans="1:2" ht="14.5" thickBot="1" x14ac:dyDescent="0.35">
      <c r="A11" s="105" t="s">
        <v>12</v>
      </c>
      <c r="B11" s="146" t="s">
        <v>1209</v>
      </c>
    </row>
    <row r="12" spans="1:2" ht="14.5" thickBot="1" x14ac:dyDescent="0.35">
      <c r="A12" s="105" t="s">
        <v>13</v>
      </c>
      <c r="B12" s="146" t="s">
        <v>14</v>
      </c>
    </row>
    <row r="13" spans="1:2" ht="14.5" thickBot="1" x14ac:dyDescent="0.35">
      <c r="A13" s="105" t="s">
        <v>15</v>
      </c>
      <c r="B13" s="146" t="s">
        <v>16</v>
      </c>
    </row>
    <row r="14" spans="1:2" ht="15" thickBot="1" x14ac:dyDescent="0.35">
      <c r="A14" s="105" t="s">
        <v>817</v>
      </c>
      <c r="B14" s="146" t="s">
        <v>1210</v>
      </c>
    </row>
    <row r="15" spans="1:2" ht="14.5" thickBot="1" x14ac:dyDescent="0.35">
      <c r="A15" s="105" t="s">
        <v>17</v>
      </c>
      <c r="B15" s="146" t="s">
        <v>18</v>
      </c>
    </row>
    <row r="16" spans="1:2" ht="14.5" thickBot="1" x14ac:dyDescent="0.35">
      <c r="A16" s="147" t="s">
        <v>19</v>
      </c>
      <c r="B16" s="148" t="s">
        <v>20</v>
      </c>
    </row>
    <row r="17" spans="1:2" ht="14.5" thickBot="1" x14ac:dyDescent="0.35">
      <c r="A17" s="104" t="s">
        <v>21</v>
      </c>
      <c r="B17" s="149" t="s">
        <v>22</v>
      </c>
    </row>
    <row r="18" spans="1:2" ht="14.5" thickBot="1" x14ac:dyDescent="0.35">
      <c r="A18" s="105" t="s">
        <v>23</v>
      </c>
      <c r="B18" s="146" t="s">
        <v>1211</v>
      </c>
    </row>
    <row r="19" spans="1:2" ht="14.5" thickBot="1" x14ac:dyDescent="0.35">
      <c r="A19" s="107" t="s">
        <v>24</v>
      </c>
      <c r="B19" s="106" t="s">
        <v>25</v>
      </c>
    </row>
    <row r="20" spans="1:2" ht="14.5" thickBot="1" x14ac:dyDescent="0.35">
      <c r="A20" s="105" t="s">
        <v>26</v>
      </c>
      <c r="B20" s="146" t="s">
        <v>27</v>
      </c>
    </row>
    <row r="21" spans="1:2" ht="14.5" thickBot="1" x14ac:dyDescent="0.35">
      <c r="A21" s="105" t="s">
        <v>28</v>
      </c>
      <c r="B21" s="146" t="s">
        <v>29</v>
      </c>
    </row>
    <row r="22" spans="1:2" ht="14.5" thickBot="1" x14ac:dyDescent="0.35">
      <c r="A22" s="223" t="s">
        <v>818</v>
      </c>
      <c r="B22" s="224"/>
    </row>
    <row r="23" spans="1:2" ht="14.5" thickBot="1" x14ac:dyDescent="0.35">
      <c r="A23" s="105" t="s">
        <v>11</v>
      </c>
      <c r="B23" s="146" t="s">
        <v>1212</v>
      </c>
    </row>
    <row r="24" spans="1:2" ht="14.5" thickBot="1" x14ac:dyDescent="0.35">
      <c r="A24" s="105" t="s">
        <v>30</v>
      </c>
      <c r="B24" s="146" t="s">
        <v>31</v>
      </c>
    </row>
    <row r="25" spans="1:2" ht="14.5" thickBot="1" x14ac:dyDescent="0.35">
      <c r="A25" s="105" t="s">
        <v>32</v>
      </c>
      <c r="B25" s="146" t="s">
        <v>33</v>
      </c>
    </row>
    <row r="26" spans="1:2" ht="14.5" thickBot="1" x14ac:dyDescent="0.35">
      <c r="A26" s="105" t="s">
        <v>34</v>
      </c>
      <c r="B26" s="146" t="s">
        <v>35</v>
      </c>
    </row>
    <row r="27" spans="1:2" ht="14.5" thickBot="1" x14ac:dyDescent="0.35">
      <c r="A27" s="105" t="s">
        <v>36</v>
      </c>
      <c r="B27" s="146" t="s">
        <v>1213</v>
      </c>
    </row>
    <row r="28" spans="1:2" ht="14.5" thickBot="1" x14ac:dyDescent="0.35">
      <c r="A28" s="105" t="s">
        <v>37</v>
      </c>
      <c r="B28" s="146" t="s">
        <v>1214</v>
      </c>
    </row>
    <row r="29" spans="1:2" ht="14.5" thickBot="1" x14ac:dyDescent="0.35">
      <c r="A29" s="106" t="s">
        <v>1215</v>
      </c>
      <c r="B29" s="106" t="s">
        <v>1227</v>
      </c>
    </row>
    <row r="30" spans="1:2" ht="14.5" thickBot="1" x14ac:dyDescent="0.35">
      <c r="A30" s="107" t="s">
        <v>38</v>
      </c>
      <c r="B30" s="106" t="s">
        <v>1228</v>
      </c>
    </row>
    <row r="31" spans="1:2" ht="14.5" thickBot="1" x14ac:dyDescent="0.35">
      <c r="A31" s="107" t="s">
        <v>39</v>
      </c>
      <c r="B31" s="106" t="s">
        <v>1216</v>
      </c>
    </row>
    <row r="32" spans="1:2" ht="14.5" thickBot="1" x14ac:dyDescent="0.35">
      <c r="A32" s="223" t="s">
        <v>819</v>
      </c>
      <c r="B32" s="224"/>
    </row>
    <row r="33" spans="1:2" ht="14.5" thickBot="1" x14ac:dyDescent="0.35">
      <c r="A33" s="105" t="s">
        <v>40</v>
      </c>
      <c r="B33" s="146" t="s">
        <v>41</v>
      </c>
    </row>
    <row r="34" spans="1:2" ht="14.5" thickBot="1" x14ac:dyDescent="0.35">
      <c r="A34" s="105" t="s">
        <v>42</v>
      </c>
      <c r="B34" s="146" t="s">
        <v>1217</v>
      </c>
    </row>
    <row r="35" spans="1:2" ht="27.5" thickBot="1" x14ac:dyDescent="0.35">
      <c r="A35" s="147" t="s">
        <v>43</v>
      </c>
      <c r="B35" s="148" t="s">
        <v>1218</v>
      </c>
    </row>
    <row r="36" spans="1:2" ht="38" thickBot="1" x14ac:dyDescent="0.35">
      <c r="A36" s="107" t="s">
        <v>44</v>
      </c>
      <c r="B36" s="106" t="s">
        <v>1224</v>
      </c>
    </row>
    <row r="37" spans="1:2" ht="25.5" thickBot="1" x14ac:dyDescent="0.35">
      <c r="A37" s="108" t="s">
        <v>45</v>
      </c>
      <c r="B37" s="108" t="s">
        <v>46</v>
      </c>
    </row>
    <row r="38" spans="1:2" ht="25.5" thickBot="1" x14ac:dyDescent="0.35">
      <c r="A38" s="109" t="s">
        <v>47</v>
      </c>
      <c r="B38" s="109" t="s">
        <v>48</v>
      </c>
    </row>
    <row r="39" spans="1:2" ht="25.5" thickBot="1" x14ac:dyDescent="0.35">
      <c r="A39" s="106" t="s">
        <v>49</v>
      </c>
      <c r="B39" s="106" t="s">
        <v>1219</v>
      </c>
    </row>
    <row r="41" spans="1:2" ht="50.5" x14ac:dyDescent="0.3">
      <c r="A41" s="150" t="s">
        <v>1220</v>
      </c>
      <c r="B41" s="144" t="s">
        <v>1221</v>
      </c>
    </row>
    <row r="42" spans="1:2" ht="38" x14ac:dyDescent="0.3">
      <c r="A42" s="145"/>
      <c r="B42" s="144" t="s">
        <v>1222</v>
      </c>
    </row>
    <row r="43" spans="1:2" ht="38.5" x14ac:dyDescent="0.3">
      <c r="A43" s="145"/>
      <c r="B43" s="144" t="s">
        <v>1223</v>
      </c>
    </row>
    <row r="44" spans="1:2" ht="50.5" x14ac:dyDescent="0.3">
      <c r="A44" s="145"/>
      <c r="B44" s="144" t="s">
        <v>1226</v>
      </c>
    </row>
    <row r="45" spans="1:2" ht="25.5" x14ac:dyDescent="0.3">
      <c r="A45" s="145"/>
      <c r="B45" s="144" t="s">
        <v>1225</v>
      </c>
    </row>
    <row r="46" spans="1:2" x14ac:dyDescent="0.3">
      <c r="A46" s="145"/>
      <c r="B46" s="145"/>
    </row>
    <row r="47" spans="1:2" x14ac:dyDescent="0.3">
      <c r="A47" s="145"/>
      <c r="B47" s="145"/>
    </row>
  </sheetData>
  <mergeCells count="4">
    <mergeCell ref="A4:B4"/>
    <mergeCell ref="A9:B9"/>
    <mergeCell ref="A22:B22"/>
    <mergeCell ref="A32:B3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CB6E9E-EBA3-4428-B84C-57FB131461B2}">
  <dimension ref="A1:I55"/>
  <sheetViews>
    <sheetView tabSelected="1" workbookViewId="0">
      <selection activeCell="A2" sqref="A2"/>
    </sheetView>
  </sheetViews>
  <sheetFormatPr defaultRowHeight="14.5" x14ac:dyDescent="0.35"/>
  <cols>
    <col min="5" max="5" width="11.26953125" bestFit="1" customWidth="1"/>
    <col min="6" max="6" width="22.453125" customWidth="1"/>
    <col min="7" max="7" width="23.26953125" bestFit="1" customWidth="1"/>
    <col min="8" max="8" width="27.81640625" bestFit="1" customWidth="1"/>
  </cols>
  <sheetData>
    <row r="1" spans="1:9" x14ac:dyDescent="0.35">
      <c r="A1" t="s">
        <v>1621</v>
      </c>
    </row>
    <row r="2" spans="1:9" ht="15.5" x14ac:dyDescent="0.35">
      <c r="A2" s="226" t="s">
        <v>1623</v>
      </c>
    </row>
    <row r="4" spans="1:9" x14ac:dyDescent="0.35">
      <c r="A4" t="s">
        <v>1590</v>
      </c>
    </row>
    <row r="5" spans="1:9" x14ac:dyDescent="0.35">
      <c r="A5" t="s">
        <v>1591</v>
      </c>
      <c r="B5" t="s">
        <v>1592</v>
      </c>
      <c r="C5" t="s">
        <v>1593</v>
      </c>
      <c r="D5" t="s">
        <v>1594</v>
      </c>
      <c r="E5" t="s">
        <v>1595</v>
      </c>
      <c r="G5" t="s">
        <v>1596</v>
      </c>
    </row>
    <row r="6" spans="1:9" x14ac:dyDescent="0.35">
      <c r="A6">
        <v>1</v>
      </c>
      <c r="B6">
        <v>23.1326</v>
      </c>
      <c r="C6">
        <v>3.8418600000000001</v>
      </c>
      <c r="D6">
        <v>895.77</v>
      </c>
      <c r="E6">
        <v>5.62</v>
      </c>
      <c r="F6" t="s">
        <v>7</v>
      </c>
      <c r="G6" t="s">
        <v>1597</v>
      </c>
      <c r="H6" t="s">
        <v>1598</v>
      </c>
      <c r="I6" t="s">
        <v>1599</v>
      </c>
    </row>
    <row r="7" spans="1:9" x14ac:dyDescent="0.35">
      <c r="A7">
        <v>2</v>
      </c>
      <c r="B7">
        <v>24.677700000000002</v>
      </c>
      <c r="C7">
        <v>3.6047099999999999</v>
      </c>
      <c r="D7">
        <v>245.51</v>
      </c>
      <c r="E7">
        <v>1.54</v>
      </c>
      <c r="F7" t="s">
        <v>1600</v>
      </c>
      <c r="G7" t="s">
        <v>1601</v>
      </c>
      <c r="H7" t="s">
        <v>1602</v>
      </c>
      <c r="I7" t="s">
        <v>1603</v>
      </c>
    </row>
    <row r="8" spans="1:9" x14ac:dyDescent="0.35">
      <c r="A8">
        <v>3</v>
      </c>
      <c r="B8">
        <v>29.519100000000002</v>
      </c>
      <c r="C8">
        <v>3.02359</v>
      </c>
      <c r="D8">
        <v>15931.47</v>
      </c>
      <c r="E8">
        <v>100</v>
      </c>
      <c r="F8" t="s">
        <v>7</v>
      </c>
      <c r="G8" t="s">
        <v>1597</v>
      </c>
    </row>
    <row r="9" spans="1:9" x14ac:dyDescent="0.35">
      <c r="A9">
        <v>4</v>
      </c>
      <c r="B9">
        <v>31.917100000000001</v>
      </c>
      <c r="C9">
        <v>2.8016800000000002</v>
      </c>
      <c r="D9">
        <v>1352.14</v>
      </c>
      <c r="E9">
        <v>8.49</v>
      </c>
      <c r="F9" t="s">
        <v>1600</v>
      </c>
      <c r="G9" t="s">
        <v>1601</v>
      </c>
    </row>
    <row r="10" spans="1:9" x14ac:dyDescent="0.35">
      <c r="A10">
        <v>5</v>
      </c>
      <c r="B10">
        <v>36.073300000000003</v>
      </c>
      <c r="C10">
        <v>2.4878399999999998</v>
      </c>
      <c r="D10">
        <v>1550.46</v>
      </c>
      <c r="E10">
        <v>9.73</v>
      </c>
      <c r="F10" t="s">
        <v>7</v>
      </c>
      <c r="G10" t="s">
        <v>1597</v>
      </c>
    </row>
    <row r="11" spans="1:9" x14ac:dyDescent="0.35">
      <c r="A11">
        <v>6</v>
      </c>
      <c r="B11">
        <v>38.234299999999998</v>
      </c>
      <c r="C11">
        <v>2.3520500000000002</v>
      </c>
      <c r="D11">
        <v>176.27</v>
      </c>
      <c r="E11">
        <v>1.1100000000000001</v>
      </c>
      <c r="F11" t="s">
        <v>1600</v>
      </c>
      <c r="G11" t="s">
        <v>1601</v>
      </c>
    </row>
    <row r="12" spans="1:9" x14ac:dyDescent="0.35">
      <c r="A12">
        <v>7</v>
      </c>
      <c r="B12">
        <v>39.5092</v>
      </c>
      <c r="C12">
        <v>2.2790400000000002</v>
      </c>
      <c r="D12">
        <v>2002.56</v>
      </c>
      <c r="E12">
        <v>12.57</v>
      </c>
      <c r="F12" t="s">
        <v>7</v>
      </c>
      <c r="G12" t="s">
        <v>1597</v>
      </c>
    </row>
    <row r="13" spans="1:9" x14ac:dyDescent="0.35">
      <c r="A13">
        <v>8</v>
      </c>
      <c r="B13">
        <v>42.159399999999998</v>
      </c>
      <c r="C13">
        <v>2.1417099999999998</v>
      </c>
      <c r="D13">
        <v>209.86</v>
      </c>
      <c r="E13">
        <v>1.32</v>
      </c>
      <c r="F13" t="s">
        <v>1600</v>
      </c>
      <c r="G13" t="s">
        <v>1601</v>
      </c>
    </row>
    <row r="14" spans="1:9" x14ac:dyDescent="0.35">
      <c r="A14">
        <v>9</v>
      </c>
      <c r="B14">
        <v>43.300600000000003</v>
      </c>
      <c r="C14">
        <v>2.0878700000000001</v>
      </c>
      <c r="D14">
        <v>2146.5</v>
      </c>
      <c r="E14">
        <v>13.47</v>
      </c>
      <c r="F14" t="s">
        <v>7</v>
      </c>
      <c r="G14" t="s">
        <v>1597</v>
      </c>
    </row>
    <row r="15" spans="1:9" x14ac:dyDescent="0.35">
      <c r="A15">
        <v>10</v>
      </c>
      <c r="B15">
        <v>46.066099999999999</v>
      </c>
      <c r="C15">
        <v>1.9687600000000001</v>
      </c>
      <c r="D15">
        <v>218.77</v>
      </c>
      <c r="E15">
        <v>1.37</v>
      </c>
      <c r="F15" t="s">
        <v>1600</v>
      </c>
      <c r="G15" t="s">
        <v>1601</v>
      </c>
    </row>
    <row r="16" spans="1:9" x14ac:dyDescent="0.35">
      <c r="A16">
        <v>11</v>
      </c>
      <c r="B16">
        <v>47.267099999999999</v>
      </c>
      <c r="C16">
        <v>1.9215</v>
      </c>
      <c r="D16">
        <v>876.52</v>
      </c>
      <c r="E16">
        <v>5.5</v>
      </c>
      <c r="F16" t="s">
        <v>7</v>
      </c>
      <c r="G16" t="s">
        <v>1597</v>
      </c>
    </row>
    <row r="17" spans="1:7" x14ac:dyDescent="0.35">
      <c r="A17">
        <v>12</v>
      </c>
      <c r="B17">
        <v>47.677500000000002</v>
      </c>
      <c r="C17">
        <v>1.90591</v>
      </c>
      <c r="D17">
        <v>2738.35</v>
      </c>
      <c r="E17">
        <v>17.190000000000001</v>
      </c>
      <c r="F17" t="s">
        <v>7</v>
      </c>
      <c r="G17" t="s">
        <v>1597</v>
      </c>
    </row>
    <row r="18" spans="1:7" x14ac:dyDescent="0.35">
      <c r="A18">
        <v>13</v>
      </c>
      <c r="B18">
        <v>48.643799999999999</v>
      </c>
      <c r="C18">
        <v>1.8702799999999999</v>
      </c>
      <c r="D18">
        <v>2549.33</v>
      </c>
      <c r="E18">
        <v>16</v>
      </c>
      <c r="F18" t="s">
        <v>7</v>
      </c>
      <c r="G18" t="s">
        <v>1597</v>
      </c>
    </row>
    <row r="19" spans="1:7" x14ac:dyDescent="0.35">
      <c r="A19">
        <v>14</v>
      </c>
      <c r="B19">
        <v>50.590499999999999</v>
      </c>
      <c r="C19">
        <v>1.8027899999999999</v>
      </c>
      <c r="D19">
        <v>71.38</v>
      </c>
      <c r="E19">
        <v>0.45</v>
      </c>
      <c r="F19" t="s">
        <v>1600</v>
      </c>
      <c r="G19" t="s">
        <v>1601</v>
      </c>
    </row>
    <row r="20" spans="1:7" x14ac:dyDescent="0.35">
      <c r="A20">
        <v>15</v>
      </c>
      <c r="B20">
        <v>52.665500000000002</v>
      </c>
      <c r="C20">
        <v>1.73654</v>
      </c>
      <c r="D20">
        <v>382.95</v>
      </c>
      <c r="E20">
        <v>2.4</v>
      </c>
      <c r="F20" t="s">
        <v>1600</v>
      </c>
      <c r="G20" t="s">
        <v>1601</v>
      </c>
    </row>
    <row r="21" spans="1:7" x14ac:dyDescent="0.35">
      <c r="A21">
        <v>16</v>
      </c>
      <c r="B21">
        <v>56.7515</v>
      </c>
      <c r="C21">
        <v>1.6208199999999999</v>
      </c>
      <c r="D21">
        <v>438.45</v>
      </c>
      <c r="E21">
        <v>2.75</v>
      </c>
      <c r="F21" t="s">
        <v>7</v>
      </c>
      <c r="G21" t="s">
        <v>1597</v>
      </c>
    </row>
    <row r="22" spans="1:7" x14ac:dyDescent="0.35">
      <c r="A22">
        <v>17</v>
      </c>
      <c r="B22">
        <v>57.5867</v>
      </c>
      <c r="C22">
        <v>1.5992900000000001</v>
      </c>
      <c r="D22">
        <v>1076.2</v>
      </c>
      <c r="E22">
        <v>6.76</v>
      </c>
      <c r="F22" t="s">
        <v>7</v>
      </c>
      <c r="G22" t="s">
        <v>1597</v>
      </c>
    </row>
    <row r="23" spans="1:7" x14ac:dyDescent="0.35">
      <c r="A23">
        <v>18</v>
      </c>
      <c r="B23">
        <v>58.391599999999997</v>
      </c>
      <c r="C23">
        <v>1.57914</v>
      </c>
      <c r="D23">
        <v>205.84</v>
      </c>
      <c r="E23">
        <v>1.29</v>
      </c>
      <c r="F23" t="s">
        <v>7</v>
      </c>
      <c r="G23" t="s">
        <v>1597</v>
      </c>
    </row>
    <row r="24" spans="1:7" x14ac:dyDescent="0.35">
      <c r="A24">
        <v>19</v>
      </c>
      <c r="B24">
        <v>60.895099999999999</v>
      </c>
      <c r="C24">
        <v>1.5200800000000001</v>
      </c>
      <c r="D24">
        <v>817.85</v>
      </c>
      <c r="E24">
        <v>5.13</v>
      </c>
      <c r="F24" t="s">
        <v>7</v>
      </c>
      <c r="G24" t="s">
        <v>1597</v>
      </c>
    </row>
    <row r="25" spans="1:7" x14ac:dyDescent="0.35">
      <c r="A25">
        <v>20</v>
      </c>
      <c r="B25">
        <v>63.308900000000001</v>
      </c>
      <c r="C25">
        <v>1.4678100000000001</v>
      </c>
      <c r="D25">
        <v>195.28</v>
      </c>
      <c r="E25">
        <v>1.23</v>
      </c>
      <c r="F25" t="s">
        <v>7</v>
      </c>
      <c r="G25" t="s">
        <v>1597</v>
      </c>
    </row>
    <row r="26" spans="1:7" x14ac:dyDescent="0.35">
      <c r="A26">
        <v>21</v>
      </c>
      <c r="B26">
        <v>64.887699999999995</v>
      </c>
      <c r="C26">
        <v>1.4358599999999999</v>
      </c>
      <c r="D26">
        <v>782.93</v>
      </c>
      <c r="E26">
        <v>4.91</v>
      </c>
      <c r="F26" t="s">
        <v>7</v>
      </c>
      <c r="G26" t="s">
        <v>1597</v>
      </c>
    </row>
    <row r="27" spans="1:7" x14ac:dyDescent="0.35">
      <c r="A27">
        <v>22</v>
      </c>
      <c r="B27">
        <v>65.872299999999996</v>
      </c>
      <c r="C27">
        <v>1.41676</v>
      </c>
      <c r="D27">
        <v>476.47</v>
      </c>
      <c r="E27">
        <v>2.99</v>
      </c>
      <c r="F27" t="s">
        <v>7</v>
      </c>
      <c r="G27" t="s">
        <v>1597</v>
      </c>
    </row>
    <row r="31" spans="1:7" x14ac:dyDescent="0.35">
      <c r="A31" t="s">
        <v>1604</v>
      </c>
    </row>
    <row r="32" spans="1:7" x14ac:dyDescent="0.35">
      <c r="A32" t="s">
        <v>1591</v>
      </c>
      <c r="B32" t="s">
        <v>1592</v>
      </c>
      <c r="C32" t="s">
        <v>1593</v>
      </c>
      <c r="D32" t="s">
        <v>1594</v>
      </c>
      <c r="E32" t="s">
        <v>1595</v>
      </c>
      <c r="G32" t="s">
        <v>1596</v>
      </c>
    </row>
    <row r="33" spans="1:9" x14ac:dyDescent="0.35">
      <c r="A33">
        <v>1</v>
      </c>
      <c r="B33">
        <v>6.1112000000000002</v>
      </c>
      <c r="C33">
        <v>14.46274</v>
      </c>
      <c r="D33">
        <v>1448.63</v>
      </c>
      <c r="E33">
        <v>44.14</v>
      </c>
      <c r="F33" t="s">
        <v>1605</v>
      </c>
      <c r="G33" t="s">
        <v>1606</v>
      </c>
      <c r="H33" t="s">
        <v>1607</v>
      </c>
      <c r="I33" t="s">
        <v>1608</v>
      </c>
    </row>
    <row r="34" spans="1:9" x14ac:dyDescent="0.35">
      <c r="A34">
        <v>2</v>
      </c>
      <c r="B34">
        <v>13.678599999999999</v>
      </c>
      <c r="C34">
        <v>6.4738499999999997</v>
      </c>
      <c r="D34">
        <v>124.23</v>
      </c>
      <c r="E34">
        <v>3.78</v>
      </c>
      <c r="F34" t="s">
        <v>1609</v>
      </c>
      <c r="G34" t="s">
        <v>1610</v>
      </c>
      <c r="H34" t="s">
        <v>1611</v>
      </c>
      <c r="I34" t="s">
        <v>1612</v>
      </c>
    </row>
    <row r="35" spans="1:9" x14ac:dyDescent="0.35">
      <c r="A35">
        <v>3</v>
      </c>
      <c r="B35">
        <v>19.6919</v>
      </c>
      <c r="C35">
        <v>4.5084200000000001</v>
      </c>
      <c r="D35">
        <v>1859.56</v>
      </c>
      <c r="E35">
        <v>56.66</v>
      </c>
      <c r="F35" t="s">
        <v>1613</v>
      </c>
      <c r="G35" t="s">
        <v>1614</v>
      </c>
    </row>
    <row r="36" spans="1:9" x14ac:dyDescent="0.35">
      <c r="A36">
        <v>4</v>
      </c>
      <c r="B36">
        <v>21.381</v>
      </c>
      <c r="C36">
        <v>4.1559100000000004</v>
      </c>
      <c r="D36">
        <v>1070.6099999999999</v>
      </c>
      <c r="E36">
        <v>32.619999999999997</v>
      </c>
      <c r="F36" t="s">
        <v>1613</v>
      </c>
      <c r="G36" t="s">
        <v>1614</v>
      </c>
    </row>
    <row r="37" spans="1:9" x14ac:dyDescent="0.35">
      <c r="A37">
        <v>5</v>
      </c>
      <c r="B37">
        <v>22.7837</v>
      </c>
      <c r="C37">
        <v>3.90313</v>
      </c>
      <c r="D37">
        <v>622.79</v>
      </c>
      <c r="E37">
        <v>18.98</v>
      </c>
      <c r="F37" t="s">
        <v>1613</v>
      </c>
      <c r="G37" t="s">
        <v>1614</v>
      </c>
    </row>
    <row r="38" spans="1:9" x14ac:dyDescent="0.35">
      <c r="A38">
        <v>6</v>
      </c>
      <c r="B38">
        <v>23.6187</v>
      </c>
      <c r="C38">
        <v>3.7669899999999998</v>
      </c>
      <c r="D38">
        <v>969.92</v>
      </c>
      <c r="E38">
        <v>29.55</v>
      </c>
      <c r="F38" t="s">
        <v>1609</v>
      </c>
      <c r="G38" t="s">
        <v>1610</v>
      </c>
    </row>
    <row r="39" spans="1:9" x14ac:dyDescent="0.35">
      <c r="A39">
        <v>7</v>
      </c>
      <c r="B39">
        <v>24.660799999999998</v>
      </c>
      <c r="C39">
        <v>3.6101200000000002</v>
      </c>
      <c r="D39">
        <v>538.48</v>
      </c>
      <c r="E39">
        <v>16.41</v>
      </c>
      <c r="F39" t="s">
        <v>1613</v>
      </c>
      <c r="G39" t="s">
        <v>1614</v>
      </c>
    </row>
    <row r="40" spans="1:9" x14ac:dyDescent="0.35">
      <c r="A40">
        <v>8</v>
      </c>
      <c r="B40">
        <v>25.814900000000002</v>
      </c>
      <c r="C40">
        <v>3.4512900000000002</v>
      </c>
      <c r="D40">
        <v>907.73</v>
      </c>
      <c r="E40">
        <v>27.66</v>
      </c>
      <c r="F40" t="s">
        <v>1613</v>
      </c>
      <c r="G40" t="s">
        <v>1614</v>
      </c>
    </row>
    <row r="41" spans="1:9" x14ac:dyDescent="0.35">
      <c r="A41">
        <v>9</v>
      </c>
      <c r="B41">
        <v>27.451599999999999</v>
      </c>
      <c r="C41">
        <v>3.24912</v>
      </c>
      <c r="D41">
        <v>2541.52</v>
      </c>
      <c r="E41">
        <v>77.430000000000007</v>
      </c>
      <c r="F41" t="s">
        <v>1613</v>
      </c>
      <c r="G41" t="s">
        <v>1614</v>
      </c>
    </row>
    <row r="42" spans="1:9" x14ac:dyDescent="0.35">
      <c r="A42">
        <v>10</v>
      </c>
      <c r="B42">
        <v>27.738499999999998</v>
      </c>
      <c r="C42">
        <v>3.21617</v>
      </c>
      <c r="D42">
        <v>3282.14</v>
      </c>
      <c r="E42">
        <v>100</v>
      </c>
      <c r="F42" t="s">
        <v>1609</v>
      </c>
      <c r="G42" t="s">
        <v>1610</v>
      </c>
    </row>
    <row r="43" spans="1:9" x14ac:dyDescent="0.35">
      <c r="A43">
        <v>11</v>
      </c>
      <c r="B43">
        <v>30.020900000000001</v>
      </c>
      <c r="C43">
        <v>2.9766400000000002</v>
      </c>
      <c r="D43">
        <v>547.6</v>
      </c>
      <c r="E43">
        <v>16.68</v>
      </c>
      <c r="F43" t="s">
        <v>1613</v>
      </c>
      <c r="G43" t="s">
        <v>1614</v>
      </c>
    </row>
    <row r="44" spans="1:9" x14ac:dyDescent="0.35">
      <c r="A44">
        <v>12</v>
      </c>
      <c r="B44">
        <v>30.867599999999999</v>
      </c>
      <c r="C44">
        <v>2.8969</v>
      </c>
      <c r="D44">
        <v>626.74</v>
      </c>
      <c r="E44">
        <v>19.100000000000001</v>
      </c>
      <c r="F44" t="s">
        <v>1613</v>
      </c>
      <c r="G44" t="s">
        <v>1614</v>
      </c>
    </row>
    <row r="45" spans="1:9" x14ac:dyDescent="0.35">
      <c r="A45">
        <v>13</v>
      </c>
      <c r="B45">
        <v>32.389200000000002</v>
      </c>
      <c r="C45">
        <v>2.7642000000000002</v>
      </c>
      <c r="D45">
        <v>96.35</v>
      </c>
      <c r="E45">
        <v>2.94</v>
      </c>
      <c r="F45" t="s">
        <v>1613</v>
      </c>
      <c r="G45" t="s">
        <v>1614</v>
      </c>
    </row>
    <row r="46" spans="1:9" x14ac:dyDescent="0.35">
      <c r="A46">
        <v>14</v>
      </c>
      <c r="B46">
        <v>35.071899999999999</v>
      </c>
      <c r="C46">
        <v>2.5586700000000002</v>
      </c>
      <c r="D46">
        <v>1929.43</v>
      </c>
      <c r="E46">
        <v>58.79</v>
      </c>
      <c r="F46" t="s">
        <v>1613</v>
      </c>
      <c r="G46" t="s">
        <v>1614</v>
      </c>
    </row>
    <row r="47" spans="1:9" x14ac:dyDescent="0.35">
      <c r="A47">
        <v>16</v>
      </c>
      <c r="B47">
        <v>37.287500000000001</v>
      </c>
      <c r="C47">
        <v>2.4115700000000002</v>
      </c>
      <c r="D47">
        <v>755.13</v>
      </c>
      <c r="E47">
        <v>23.01</v>
      </c>
      <c r="F47" t="s">
        <v>1613</v>
      </c>
      <c r="G47" t="s">
        <v>1614</v>
      </c>
    </row>
    <row r="48" spans="1:9" x14ac:dyDescent="0.35">
      <c r="A48">
        <v>17</v>
      </c>
      <c r="B48">
        <v>40.174999999999997</v>
      </c>
      <c r="C48">
        <v>2.24465</v>
      </c>
      <c r="D48">
        <v>343.46</v>
      </c>
      <c r="E48">
        <v>10.46</v>
      </c>
      <c r="F48" t="s">
        <v>1613</v>
      </c>
      <c r="G48" t="s">
        <v>1614</v>
      </c>
    </row>
    <row r="49" spans="1:7" x14ac:dyDescent="0.35">
      <c r="A49">
        <v>18</v>
      </c>
      <c r="B49">
        <v>41.670299999999997</v>
      </c>
      <c r="C49">
        <v>2.1657000000000002</v>
      </c>
      <c r="D49">
        <v>1070.45</v>
      </c>
      <c r="E49">
        <v>32.61</v>
      </c>
      <c r="F49" t="s">
        <v>1613</v>
      </c>
      <c r="G49" t="s">
        <v>1614</v>
      </c>
    </row>
    <row r="50" spans="1:7" x14ac:dyDescent="0.35">
      <c r="A50">
        <v>21</v>
      </c>
      <c r="B50">
        <v>50.915999999999997</v>
      </c>
      <c r="C50">
        <v>1.7920199999999999</v>
      </c>
      <c r="D50">
        <v>239.51</v>
      </c>
      <c r="E50">
        <v>7.3</v>
      </c>
      <c r="F50" t="s">
        <v>1613</v>
      </c>
      <c r="G50" t="s">
        <v>1614</v>
      </c>
    </row>
    <row r="51" spans="1:7" x14ac:dyDescent="0.35">
      <c r="A51">
        <v>22</v>
      </c>
      <c r="B51">
        <v>53.637500000000003</v>
      </c>
      <c r="C51">
        <v>1.7073400000000001</v>
      </c>
      <c r="D51">
        <v>542</v>
      </c>
      <c r="E51">
        <v>16.510000000000002</v>
      </c>
      <c r="F51" t="s">
        <v>1613</v>
      </c>
      <c r="G51" t="s">
        <v>1614</v>
      </c>
    </row>
    <row r="52" spans="1:7" x14ac:dyDescent="0.35">
      <c r="A52">
        <v>23</v>
      </c>
      <c r="B52">
        <v>56.6646</v>
      </c>
      <c r="C52">
        <v>1.6231</v>
      </c>
      <c r="D52">
        <v>470.07</v>
      </c>
      <c r="E52">
        <v>14.32</v>
      </c>
      <c r="F52" t="s">
        <v>1613</v>
      </c>
      <c r="G52" t="s">
        <v>1614</v>
      </c>
    </row>
    <row r="53" spans="1:7" x14ac:dyDescent="0.35">
      <c r="A53">
        <v>24</v>
      </c>
      <c r="B53">
        <v>61.548099999999998</v>
      </c>
      <c r="C53">
        <v>1.5055099999999999</v>
      </c>
      <c r="D53">
        <v>1983.14</v>
      </c>
      <c r="E53">
        <v>60.42</v>
      </c>
      <c r="F53" t="s">
        <v>1609</v>
      </c>
      <c r="G53" t="s">
        <v>1610</v>
      </c>
    </row>
    <row r="54" spans="1:7" x14ac:dyDescent="0.35">
      <c r="A54">
        <v>25</v>
      </c>
      <c r="B54">
        <v>62.066699999999997</v>
      </c>
      <c r="C54">
        <v>1.49417</v>
      </c>
      <c r="D54">
        <v>1735.01</v>
      </c>
      <c r="E54">
        <v>52.86</v>
      </c>
      <c r="F54" t="s">
        <v>1609</v>
      </c>
      <c r="G54" t="s">
        <v>1610</v>
      </c>
    </row>
    <row r="55" spans="1:7" x14ac:dyDescent="0.35">
      <c r="A55">
        <v>26</v>
      </c>
      <c r="B55">
        <v>65.249899999999997</v>
      </c>
      <c r="C55">
        <v>1.42876</v>
      </c>
      <c r="D55">
        <v>91.06</v>
      </c>
      <c r="E55">
        <v>2.77</v>
      </c>
      <c r="F55" t="s">
        <v>1609</v>
      </c>
      <c r="G55" t="s">
        <v>1610</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_activity xmlns="af9a7e50-1945-4791-9949-3a4b861f19b7" xsi:nil="true"/>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kument" ma:contentTypeID="0x010100ADCC806A41DA0148B8E5FAEAC081A6D1" ma:contentTypeVersion="13" ma:contentTypeDescription="Skapa ett nytt dokument." ma:contentTypeScope="" ma:versionID="5c94e7ddcc59cbaaf2df1b7c9f7db128">
  <xsd:schema xmlns:xsd="http://www.w3.org/2001/XMLSchema" xmlns:xs="http://www.w3.org/2001/XMLSchema" xmlns:p="http://schemas.microsoft.com/office/2006/metadata/properties" xmlns:ns3="af9a7e50-1945-4791-9949-3a4b861f19b7" targetNamespace="http://schemas.microsoft.com/office/2006/metadata/properties" ma:root="true" ma:fieldsID="9c2ea44deccc783f7ed015c96aa54130" ns3:_="">
    <xsd:import namespace="af9a7e50-1945-4791-9949-3a4b861f19b7"/>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GenerationTime" minOccurs="0"/>
                <xsd:element ref="ns3:MediaServiceEventHashCode" minOccurs="0"/>
                <xsd:element ref="ns3:MediaServiceDateTaken" minOccurs="0"/>
                <xsd:element ref="ns3:MediaServiceLocation" minOccurs="0"/>
                <xsd:element ref="ns3:MediaServiceOCR" minOccurs="0"/>
                <xsd:element ref="ns3:MediaServiceObjectDetectorVersions" minOccurs="0"/>
                <xsd:element ref="ns3:MediaServiceSystemTags" minOccurs="0"/>
                <xsd:element ref="ns3:MediaServiceSearchProperties" minOccurs="0"/>
                <xsd:element ref="ns3:MediaLengthInSeconds" minOccurs="0"/>
                <xsd:element ref="ns3:_activity"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af9a7e50-1945-4791-9949-3a4b861f19b7"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GenerationTime" ma:index="11" nillable="true" ma:displayName="MediaServiceGenerationTime" ma:hidden="true" ma:internalName="MediaServiceGenerationTime" ma:readOnly="true">
      <xsd:simpleType>
        <xsd:restriction base="dms:Text"/>
      </xsd:simpleType>
    </xsd:element>
    <xsd:element name="MediaServiceEventHashCode" ma:index="12" nillable="true" ma:displayName="MediaServiceEventHashCode" ma:hidden="true" ma:internalName="MediaServiceEventHashCode" ma:readOnly="true">
      <xsd:simpleType>
        <xsd:restriction base="dms:Text"/>
      </xsd:simpleType>
    </xsd:element>
    <xsd:element name="MediaServiceDateTaken" ma:index="13" nillable="true" ma:displayName="MediaServiceDateTaken" ma:hidden="true" ma:internalName="MediaServiceDateTaken" ma:readOnly="true">
      <xsd:simpleType>
        <xsd:restriction base="dms:Text"/>
      </xsd:simpleType>
    </xsd:element>
    <xsd:element name="MediaServiceLocation" ma:index="14" nillable="true" ma:displayName="Location" ma:internalName="MediaServiceLocation"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ObjectDetectorVersions" ma:index="16" nillable="true" ma:displayName="MediaServiceObjectDetectorVersions" ma:hidden="true" ma:indexed="true" ma:internalName="MediaServiceObjectDetectorVersions" ma:readOnly="true">
      <xsd:simpleType>
        <xsd:restriction base="dms:Text"/>
      </xsd:simpleType>
    </xsd:element>
    <xsd:element name="MediaServiceSystemTags" ma:index="17" nillable="true" ma:displayName="MediaServiceSystemTags" ma:hidden="true" ma:internalName="MediaServiceSystemTags" ma:readOnly="true">
      <xsd:simpleType>
        <xsd:restriction base="dms:Note"/>
      </xsd:simpleType>
    </xsd:element>
    <xsd:element name="MediaServiceSearchProperties" ma:index="18" nillable="true" ma:displayName="MediaServiceSearchProperties" ma:hidden="true" ma:internalName="MediaServiceSearchProperties" ma:readOnly="true">
      <xsd:simpleType>
        <xsd:restriction base="dms:Note"/>
      </xsd:simpleType>
    </xsd:element>
    <xsd:element name="MediaLengthInSeconds" ma:index="19" nillable="true" ma:displayName="MediaLengthInSeconds" ma:hidden="true" ma:internalName="MediaLengthInSeconds" ma:readOnly="true">
      <xsd:simpleType>
        <xsd:restriction base="dms:Unknown"/>
      </xsd:simpleType>
    </xsd:element>
    <xsd:element name="_activity" ma:index="20" nillable="true" ma:displayName="_activity" ma:hidden="true" ma:internalName="_activity">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nehållstyp"/>
        <xsd:element ref="dc:title" minOccurs="0" maxOccurs="1" ma:index="4" ma:displayName="Rubrik"/>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F9822CF3-F1A1-4357-AAE5-3D923C12B040}">
  <ds:schemaRefs>
    <ds:schemaRef ds:uri="af9a7e50-1945-4791-9949-3a4b861f19b7"/>
    <ds:schemaRef ds:uri="http://schemas.microsoft.com/office/2006/documentManagement/types"/>
    <ds:schemaRef ds:uri="http://www.w3.org/XML/1998/namespace"/>
    <ds:schemaRef ds:uri="http://schemas.openxmlformats.org/package/2006/metadata/core-properties"/>
    <ds:schemaRef ds:uri="http://purl.org/dc/elements/1.1/"/>
    <ds:schemaRef ds:uri="http://schemas.microsoft.com/office/infopath/2007/PartnerControls"/>
    <ds:schemaRef ds:uri="http://schemas.microsoft.com/office/2006/metadata/properties"/>
    <ds:schemaRef ds:uri="http://purl.org/dc/dcmitype/"/>
    <ds:schemaRef ds:uri="http://purl.org/dc/terms/"/>
  </ds:schemaRefs>
</ds:datastoreItem>
</file>

<file path=customXml/itemProps2.xml><?xml version="1.0" encoding="utf-8"?>
<ds:datastoreItem xmlns:ds="http://schemas.openxmlformats.org/officeDocument/2006/customXml" ds:itemID="{F4EB5985-EF26-4964-880D-5DCC5BCBC429}">
  <ds:schemaRefs>
    <ds:schemaRef ds:uri="http://schemas.microsoft.com/sharepoint/v3/contenttype/forms"/>
  </ds:schemaRefs>
</ds:datastoreItem>
</file>

<file path=customXml/itemProps3.xml><?xml version="1.0" encoding="utf-8"?>
<ds:datastoreItem xmlns:ds="http://schemas.openxmlformats.org/officeDocument/2006/customXml" ds:itemID="{04B3B717-5046-4C72-888A-39256C6119DC}">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af9a7e50-1945-4791-9949-3a4b861f19b7"/>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S1_Pyrite_SIMS_S</vt:lpstr>
      <vt:lpstr>S2_Calcite_SIMS_C_O</vt:lpstr>
      <vt:lpstr>S3_Clumped isotopes_Summary</vt:lpstr>
      <vt:lpstr>S4_Clumped isotopes_Full Report</vt:lpstr>
      <vt:lpstr>S5_Clumped isotopes_d18Ofluid</vt:lpstr>
      <vt:lpstr>S6_U_Pb_data_and_summary</vt:lpstr>
      <vt:lpstr>S7_U_Pb_analytical protocol</vt:lpstr>
      <vt:lpstr>S8_XRD</vt:lpstr>
    </vt:vector>
  </TitlesOfParts>
  <Company>Linnaeus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cob Gustafsson</dc:creator>
  <cp:lastModifiedBy>Henrik Drake</cp:lastModifiedBy>
  <dcterms:created xsi:type="dcterms:W3CDTF">2024-12-15T12:28:39Z</dcterms:created>
  <dcterms:modified xsi:type="dcterms:W3CDTF">2025-08-22T14:58:0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DCC806A41DA0148B8E5FAEAC081A6D1</vt:lpwstr>
  </property>
</Properties>
</file>